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mc:AlternateContent xmlns:mc="http://schemas.openxmlformats.org/markup-compatibility/2006">
    <mc:Choice Requires="x15">
      <x15ac:absPath xmlns:x15ac="http://schemas.microsoft.com/office/spreadsheetml/2010/11/ac" url="C:\Users\Narendra\Documents\Students &amp; PostDocs\Bhakti Dayama\Papers\Spliceosome Manuscript\"/>
    </mc:Choice>
  </mc:AlternateContent>
  <xr:revisionPtr revIDLastSave="0" documentId="13_ncr:1_{1E7FB5E0-90D5-4FA8-ABF3-AFF5BA865E0D}" xr6:coauthVersionLast="47" xr6:coauthVersionMax="47" xr10:uidLastSave="{00000000-0000-0000-0000-000000000000}"/>
  <bookViews>
    <workbookView xWindow="-110" yWindow="-110" windowWidth="19420" windowHeight="10300" tabRatio="500" activeTab="1" xr2:uid="{00000000-000D-0000-FFFF-FFFF00000000}"/>
  </bookViews>
  <sheets>
    <sheet name="MS Info" sheetId="1" r:id="rId1"/>
    <sheet name="Table S1" sheetId="2" r:id="rId2"/>
    <sheet name="Table S2" sheetId="3" r:id="rId3"/>
    <sheet name="Table S3" sheetId="5" r:id="rId4"/>
    <sheet name="Table S4" sheetId="6" r:id="rId5"/>
    <sheet name="Table S5" sheetId="7" r:id="rId6"/>
    <sheet name="Table S6" sheetId="8" r:id="rId7"/>
    <sheet name="Table S7" sheetId="9" r:id="rId8"/>
    <sheet name="Table S8" sheetId="10" r:id="rId9"/>
    <sheet name="Table S9" sheetId="11" r:id="rId10"/>
    <sheet name="Table S10" sheetId="12" r:id="rId11"/>
    <sheet name="Table S11" sheetId="13" r:id="rId12"/>
    <sheet name="Table S12" sheetId="14" r:id="rId13"/>
    <sheet name="Table S13" sheetId="15" r:id="rId14"/>
    <sheet name="Table S14" sheetId="16" r:id="rId15"/>
    <sheet name="Table S15" sheetId="17" r:id="rId16"/>
    <sheet name="Table S16" sheetId="18" r:id="rId17"/>
    <sheet name="Table S17" sheetId="19" r:id="rId18"/>
    <sheet name="Table S18" sheetId="20" r:id="rId19"/>
    <sheet name="Table S19" sheetId="21" r:id="rId20"/>
    <sheet name="Table S20" sheetId="22" r:id="rId21"/>
    <sheet name="Table S21" sheetId="23" r:id="rId22"/>
    <sheet name="Table S22" sheetId="24" r:id="rId23"/>
    <sheet name="Table S23" sheetId="25" r:id="rId24"/>
    <sheet name="Table S24" sheetId="26" r:id="rId25"/>
    <sheet name="Table S25" sheetId="27" r:id="rId26"/>
    <sheet name="Table S26" sheetId="28" r:id="rId27"/>
    <sheet name="Table S27" sheetId="29" r:id="rId28"/>
    <sheet name="Table S28" sheetId="30" r:id="rId29"/>
    <sheet name="Table S29" sheetId="31" r:id="rId30"/>
    <sheet name="Table S30" sheetId="32" r:id="rId31"/>
    <sheet name="Table S31" sheetId="33" r:id="rId32"/>
    <sheet name="Table S32" sheetId="34" r:id="rId33"/>
  </sheets>
  <definedNames>
    <definedName name="_xlnm._FilterDatabase" localSheetId="21" hidden="1">'Table S21'!$A$3:$X$25</definedName>
    <definedName name="_xlnm._FilterDatabase" localSheetId="27" hidden="1">'Table S27'!$A$3:$Y$153</definedName>
    <definedName name="_xlnm._FilterDatabase" localSheetId="32" hidden="1">'Table S32'!$A$3:$H$45</definedName>
    <definedName name="_xlnm._FilterDatabase" localSheetId="4" hidden="1">'Table S4'!$A$3:$F$119</definedName>
  </definedNames>
  <calcPr calcId="191029" iterateDelta="1E-4"/>
  <extLst>
    <ext xmlns:loext="http://schemas.libreoffice.org/" uri="{7626C862-2A13-11E5-B345-FEFF819CDC9F}">
      <loext:extCalcPr stringRefSyntax="ExcelA1"/>
    </ext>
  </extLst>
</workbook>
</file>

<file path=xl/calcChain.xml><?xml version="1.0" encoding="utf-8"?>
<calcChain xmlns="http://schemas.openxmlformats.org/spreadsheetml/2006/main">
  <c r="C4" i="28" l="1"/>
  <c r="C5" i="28"/>
  <c r="C6" i="28"/>
  <c r="C7" i="28"/>
  <c r="C8" i="28"/>
  <c r="C9" i="28"/>
  <c r="C10" i="28"/>
  <c r="C11" i="28"/>
  <c r="C12" i="28"/>
  <c r="C13" i="28"/>
  <c r="C14" i="28"/>
  <c r="C15" i="28"/>
  <c r="C16" i="28"/>
  <c r="C17" i="28"/>
  <c r="C18" i="28"/>
  <c r="C19" i="28"/>
  <c r="C20" i="28"/>
  <c r="C21" i="28"/>
  <c r="C22" i="28"/>
  <c r="C23" i="28"/>
  <c r="C24" i="28"/>
  <c r="C25" i="28"/>
  <c r="C26" i="28"/>
  <c r="C27" i="28"/>
  <c r="C28" i="28"/>
  <c r="C29" i="28"/>
  <c r="C30" i="28"/>
  <c r="C31" i="28"/>
  <c r="C32" i="28"/>
  <c r="C33" i="28"/>
  <c r="C34" i="28"/>
  <c r="C35" i="28"/>
  <c r="C36" i="28"/>
  <c r="C37" i="28"/>
  <c r="C38" i="28"/>
  <c r="C39" i="28"/>
  <c r="C40" i="28"/>
  <c r="C41" i="28"/>
  <c r="C42" i="28"/>
  <c r="C43" i="28"/>
  <c r="C44" i="28"/>
  <c r="C45" i="28"/>
  <c r="C46" i="28"/>
  <c r="C47" i="28"/>
  <c r="C48" i="28"/>
  <c r="C49" i="28"/>
  <c r="C50" i="28"/>
  <c r="C51" i="28"/>
  <c r="C52" i="28"/>
  <c r="C53" i="28"/>
  <c r="C54" i="28"/>
  <c r="C55" i="28"/>
  <c r="C56" i="28"/>
  <c r="C57" i="28"/>
  <c r="C58" i="28"/>
  <c r="C59" i="28"/>
  <c r="C60" i="28"/>
  <c r="C61" i="28"/>
  <c r="C62" i="28"/>
  <c r="C63" i="28"/>
  <c r="C64" i="28"/>
  <c r="C65" i="28"/>
  <c r="C66" i="28"/>
  <c r="C67" i="28"/>
  <c r="C68" i="28"/>
  <c r="C69" i="28"/>
  <c r="C70" i="28"/>
  <c r="C71" i="28"/>
  <c r="C72" i="28"/>
  <c r="C73" i="28"/>
  <c r="C74" i="28"/>
  <c r="C75" i="28"/>
  <c r="C76" i="28"/>
  <c r="C77" i="28"/>
  <c r="C78" i="28"/>
  <c r="B79" i="28"/>
  <c r="C79" i="28"/>
  <c r="C80" i="28"/>
  <c r="C81" i="28"/>
  <c r="C82" i="28"/>
  <c r="C83" i="28"/>
  <c r="C84" i="28"/>
  <c r="C85" i="28"/>
  <c r="C86" i="28"/>
  <c r="C87" i="28"/>
  <c r="C88" i="28"/>
  <c r="C89" i="28"/>
  <c r="C90" i="28"/>
  <c r="C91" i="28"/>
  <c r="C92" i="28"/>
  <c r="C93" i="28"/>
  <c r="C94" i="28"/>
  <c r="C95" i="28"/>
  <c r="C96" i="28"/>
  <c r="C97" i="28"/>
  <c r="C98" i="28"/>
  <c r="C99" i="28"/>
  <c r="C100" i="28"/>
  <c r="C101" i="28"/>
  <c r="C102" i="28"/>
  <c r="C103" i="28"/>
  <c r="C104" i="28"/>
  <c r="C105" i="28"/>
  <c r="C106" i="28"/>
  <c r="C107" i="28"/>
  <c r="C108" i="28"/>
  <c r="C109" i="28"/>
  <c r="C110" i="28"/>
  <c r="C111" i="28"/>
  <c r="C112" i="28"/>
  <c r="C113" i="28"/>
  <c r="C114" i="28"/>
  <c r="C115" i="28"/>
  <c r="C116" i="28"/>
  <c r="C117" i="28"/>
  <c r="C118" i="28"/>
  <c r="C119" i="28"/>
  <c r="C120" i="28"/>
  <c r="C121" i="28"/>
  <c r="C122" i="28"/>
  <c r="C123" i="28"/>
  <c r="C124" i="28"/>
  <c r="C125" i="28"/>
  <c r="C126" i="28"/>
  <c r="C127" i="28"/>
  <c r="C128" i="28"/>
  <c r="C129" i="28"/>
  <c r="C130" i="28"/>
  <c r="C131" i="28"/>
  <c r="C132" i="28"/>
  <c r="C133" i="28"/>
  <c r="C134" i="28"/>
  <c r="C135" i="28"/>
  <c r="C136" i="28"/>
  <c r="C137" i="28"/>
  <c r="C138" i="28"/>
  <c r="C139" i="28"/>
  <c r="C140" i="28"/>
  <c r="C141" i="28"/>
  <c r="C142" i="28"/>
  <c r="C143" i="28"/>
  <c r="C144" i="28"/>
  <c r="C145" i="28"/>
  <c r="C146" i="28"/>
  <c r="C147" i="28"/>
  <c r="C148" i="28"/>
  <c r="C149" i="28"/>
  <c r="C150" i="28"/>
  <c r="B151" i="28"/>
  <c r="C151" i="28"/>
  <c r="C152" i="28"/>
  <c r="C153" i="28"/>
  <c r="B129" i="28"/>
  <c r="B147" i="28"/>
  <c r="B55" i="28"/>
  <c r="B118" i="28"/>
  <c r="B39" i="28"/>
  <c r="B85" i="28"/>
  <c r="B59" i="28"/>
  <c r="B93" i="28"/>
  <c r="B11" i="28"/>
  <c r="B135" i="28"/>
  <c r="B29" i="28"/>
  <c r="B51" i="28"/>
  <c r="B61" i="28"/>
  <c r="B96" i="28"/>
  <c r="B92" i="28"/>
  <c r="B143" i="28"/>
  <c r="B17" i="28"/>
  <c r="B103" i="28"/>
  <c r="B105" i="28"/>
  <c r="B132" i="28"/>
  <c r="B90" i="28"/>
  <c r="B31" i="28"/>
  <c r="B71" i="28"/>
  <c r="B56" i="28"/>
  <c r="B24" i="28"/>
  <c r="B53" i="28"/>
  <c r="B30" i="28"/>
  <c r="B15" i="28"/>
  <c r="B60" i="28"/>
  <c r="B123" i="28"/>
  <c r="B138" i="28"/>
  <c r="B80" i="28"/>
  <c r="B128" i="28"/>
  <c r="B141" i="28"/>
  <c r="B107" i="28"/>
  <c r="B58" i="28"/>
  <c r="B33" i="28"/>
  <c r="B14" i="28"/>
  <c r="B88" i="28"/>
  <c r="B8" i="28"/>
  <c r="B75" i="28"/>
  <c r="B48" i="28"/>
  <c r="B70" i="28"/>
  <c r="B16" i="28"/>
  <c r="B42" i="28"/>
  <c r="B150" i="28"/>
  <c r="B49" i="28"/>
  <c r="B28" i="28"/>
  <c r="B36" i="28"/>
  <c r="B137" i="28"/>
  <c r="B41" i="28"/>
  <c r="B94" i="28"/>
  <c r="B76" i="28"/>
  <c r="B86" i="28"/>
  <c r="B73" i="28"/>
  <c r="B127" i="28"/>
  <c r="B126" i="28"/>
  <c r="B97" i="28"/>
  <c r="B38" i="28"/>
  <c r="B46" i="28"/>
  <c r="B134" i="28"/>
  <c r="B124" i="28"/>
  <c r="B10" i="28"/>
  <c r="B111" i="28"/>
  <c r="B23" i="28"/>
  <c r="B77" i="28"/>
  <c r="B66" i="28"/>
  <c r="B32" i="28"/>
  <c r="B114" i="28"/>
  <c r="B102" i="28"/>
  <c r="B64" i="28"/>
  <c r="B149" i="28"/>
  <c r="B109" i="28"/>
  <c r="B40" i="28"/>
  <c r="B69" i="28"/>
  <c r="B98" i="28"/>
  <c r="B7" i="28"/>
  <c r="B144" i="28"/>
  <c r="B74" i="28"/>
  <c r="B139" i="28"/>
  <c r="B84" i="28"/>
  <c r="B130" i="28"/>
  <c r="B100" i="28"/>
  <c r="B140" i="28"/>
  <c r="B115" i="28"/>
  <c r="B116" i="28"/>
  <c r="B89" i="28"/>
  <c r="B44" i="28"/>
  <c r="B57" i="28"/>
  <c r="B153" i="28"/>
  <c r="B20" i="28"/>
  <c r="B117" i="28"/>
  <c r="B67" i="28"/>
  <c r="B125" i="28"/>
  <c r="B83" i="28"/>
  <c r="B35" i="28"/>
  <c r="B133" i="28"/>
  <c r="B4" i="28"/>
  <c r="B37" i="28"/>
  <c r="B22" i="28"/>
  <c r="B120" i="28"/>
  <c r="B106" i="28"/>
  <c r="B108" i="28"/>
  <c r="B45" i="28"/>
  <c r="B121" i="28"/>
  <c r="B99" i="28"/>
  <c r="B91" i="28"/>
  <c r="B131" i="28"/>
  <c r="B6" i="28"/>
  <c r="B95" i="28"/>
  <c r="B9" i="28"/>
  <c r="B78" i="28"/>
  <c r="B13" i="28"/>
  <c r="B81" i="28"/>
  <c r="B122" i="28"/>
  <c r="B152" i="28"/>
  <c r="B146" i="28"/>
  <c r="B113" i="28"/>
  <c r="B27" i="28"/>
  <c r="B87" i="28"/>
  <c r="B34" i="28"/>
  <c r="B19" i="28"/>
  <c r="B54" i="28"/>
  <c r="B18" i="28"/>
  <c r="B142" i="28"/>
  <c r="B21" i="28"/>
  <c r="B65" i="28"/>
  <c r="B26" i="28"/>
  <c r="B101" i="28"/>
  <c r="B63" i="28"/>
  <c r="B136" i="28"/>
  <c r="B25" i="28"/>
  <c r="B68" i="28"/>
  <c r="B145" i="28"/>
  <c r="B47" i="28"/>
  <c r="B104" i="28"/>
  <c r="B62" i="28"/>
  <c r="B12" i="28"/>
  <c r="B5" i="28"/>
  <c r="B110" i="28"/>
  <c r="B82" i="28"/>
  <c r="B50" i="28"/>
  <c r="B43" i="28"/>
  <c r="B112" i="28"/>
  <c r="B72" i="28"/>
  <c r="B119" i="28"/>
  <c r="B148" i="28"/>
  <c r="B52" i="28"/>
</calcChain>
</file>

<file path=xl/sharedStrings.xml><?xml version="1.0" encoding="utf-8"?>
<sst xmlns="http://schemas.openxmlformats.org/spreadsheetml/2006/main" count="6443" uniqueCount="3166">
  <si>
    <t>Title:</t>
  </si>
  <si>
    <t>Authors:</t>
  </si>
  <si>
    <t>Corresponding author email:</t>
  </si>
  <si>
    <t>ny.kadoo@ncl.res.in</t>
  </si>
  <si>
    <t>Samples</t>
  </si>
  <si>
    <t>Raw Reads</t>
  </si>
  <si>
    <t>Filtered Reads</t>
  </si>
  <si>
    <t>GC (%)</t>
  </si>
  <si>
    <t>% ≥ Q20</t>
  </si>
  <si>
    <t>SI1</t>
  </si>
  <si>
    <t>SI2</t>
  </si>
  <si>
    <t>SI3</t>
  </si>
  <si>
    <t>RI1</t>
  </si>
  <si>
    <t>RI2</t>
  </si>
  <si>
    <t>RI3</t>
  </si>
  <si>
    <t>Sample</t>
  </si>
  <si>
    <t>Reads mapped to reference wheat genome</t>
  </si>
  <si>
    <t>Final filtered fungal reads</t>
  </si>
  <si>
    <t>Unclassified fungal reads (Kraken 2)</t>
  </si>
  <si>
    <t>Susceptible Inoculate(SI)</t>
  </si>
  <si>
    <t>74,714 (0.07%)</t>
  </si>
  <si>
    <t>74,505 (99.72%)</t>
  </si>
  <si>
    <t>209 (0.27%)</t>
  </si>
  <si>
    <t>Resistant Inoculated (RI)</t>
  </si>
  <si>
    <t>83,499 (0.04%)</t>
  </si>
  <si>
    <t>83,143 (99.57)</t>
  </si>
  <si>
    <t>356 (0.42%</t>
  </si>
  <si>
    <t>Gene_id</t>
  </si>
  <si>
    <t>baseMean</t>
  </si>
  <si>
    <t>log2FoldChange</t>
  </si>
  <si>
    <t>lfcSE</t>
  </si>
  <si>
    <t>stat</t>
  </si>
  <si>
    <t>pvalue</t>
  </si>
  <si>
    <t>COCSADRAFT_165999</t>
  </si>
  <si>
    <t>COCSADRAFT_76185</t>
  </si>
  <si>
    <t>MSTRG.31</t>
  </si>
  <si>
    <t>COCSADRAFT_105351</t>
  </si>
  <si>
    <t>MSTRG.149</t>
  </si>
  <si>
    <t>MSTRG.218</t>
  </si>
  <si>
    <t>MSTRG.247</t>
  </si>
  <si>
    <t>MSTRG.275</t>
  </si>
  <si>
    <t>MSTRG.283</t>
  </si>
  <si>
    <t>COCSADRAFT_155770</t>
  </si>
  <si>
    <t>COCSADRAFT_106643</t>
  </si>
  <si>
    <t>COCSADRAFT_155997</t>
  </si>
  <si>
    <t>MSTRG.437</t>
  </si>
  <si>
    <t>MSTRG.533</t>
  </si>
  <si>
    <t>COCSADRAFT_133390</t>
  </si>
  <si>
    <t>COCSADRAFT_22578</t>
  </si>
  <si>
    <t>MSTRG.678</t>
  </si>
  <si>
    <t>MSTRG.706</t>
  </si>
  <si>
    <t>COCSADRAFT_33155</t>
  </si>
  <si>
    <t>MSTRG.751</t>
  </si>
  <si>
    <t>COCSADRAFT_33284</t>
  </si>
  <si>
    <t>MSTRG.785</t>
  </si>
  <si>
    <t>MSTRG.810</t>
  </si>
  <si>
    <t>MSTRG.819</t>
  </si>
  <si>
    <t>MSTRG.836</t>
  </si>
  <si>
    <t>COCSADRAFT_33482</t>
  </si>
  <si>
    <t>MSTRG.885</t>
  </si>
  <si>
    <t>MSTRG.936</t>
  </si>
  <si>
    <t>COCSADRAFT_134746</t>
  </si>
  <si>
    <t>COCSADRAFT_80231</t>
  </si>
  <si>
    <t>COCSADRAFT_33611</t>
  </si>
  <si>
    <t>MSTRG.958</t>
  </si>
  <si>
    <t>MSTRG.985</t>
  </si>
  <si>
    <t>COCSADRAFT_109847</t>
  </si>
  <si>
    <t>COCSADRAFT_110297</t>
  </si>
  <si>
    <t>COCSADRAFT_196954</t>
  </si>
  <si>
    <t>MSTRG.1214</t>
  </si>
  <si>
    <t>MSTRG.1239</t>
  </si>
  <si>
    <t>MSTRG.1258</t>
  </si>
  <si>
    <t>MSTRG.1272</t>
  </si>
  <si>
    <t>MSTRG.1291</t>
  </si>
  <si>
    <t>MSTRG.1342</t>
  </si>
  <si>
    <t>COCSADRAFT_179294</t>
  </si>
  <si>
    <t>COCSADRAFT_137084</t>
  </si>
  <si>
    <t>COCSADRAFT_293939</t>
  </si>
  <si>
    <t>MSTRG.1495</t>
  </si>
  <si>
    <t>MSTRG.1532</t>
  </si>
  <si>
    <t>MSTRG.1563</t>
  </si>
  <si>
    <t>MSTRG.1605</t>
  </si>
  <si>
    <t>COCSADRAFT_34948</t>
  </si>
  <si>
    <t>MSTRG.1662</t>
  </si>
  <si>
    <t>MSTRG.1690</t>
  </si>
  <si>
    <t>COCSADRAFT_35109</t>
  </si>
  <si>
    <t>COCSADRAFT_35197</t>
  </si>
  <si>
    <t>COCSADRAFT_138698</t>
  </si>
  <si>
    <t>COCSADRAFT_113603</t>
  </si>
  <si>
    <t>MSTRG.1830</t>
  </si>
  <si>
    <t>COCSADRAFT_354229</t>
  </si>
  <si>
    <t>MSTRG.1875</t>
  </si>
  <si>
    <t>MSTRG.1968</t>
  </si>
  <si>
    <t>MSTRG.2029</t>
  </si>
  <si>
    <t>COCSADRAFT_88406</t>
  </si>
  <si>
    <t>COCSADRAFT_313785</t>
  </si>
  <si>
    <t>COCSADRAFT_140865</t>
  </si>
  <si>
    <t>COCSADRAFT_199130</t>
  </si>
  <si>
    <t>COCSADRAFT_181130</t>
  </si>
  <si>
    <t>MSTRG.2415</t>
  </si>
  <si>
    <t>COCSADRAFT_199446</t>
  </si>
  <si>
    <t>MSTRG.2448</t>
  </si>
  <si>
    <t>MSTRG.2461</t>
  </si>
  <si>
    <t>COCSADRAFT_142313</t>
  </si>
  <si>
    <t>COCSADRAFT_199686</t>
  </si>
  <si>
    <t>COCSADRAFT_36926</t>
  </si>
  <si>
    <t>COCSADRAFT_324317</t>
  </si>
  <si>
    <t>MSTRG.2629</t>
  </si>
  <si>
    <t>MSTRG.2655</t>
  </si>
  <si>
    <t>COCSADRAFT_357629</t>
  </si>
  <si>
    <t>COCSADRAFT_171700</t>
  </si>
  <si>
    <t>MSTRG.2763</t>
  </si>
  <si>
    <t>MSTRG.2876</t>
  </si>
  <si>
    <t>MSTRG.2892</t>
  </si>
  <si>
    <t>MSTRG.2937</t>
  </si>
  <si>
    <t>MSTRG.2972</t>
  </si>
  <si>
    <t>MSTRG.3045</t>
  </si>
  <si>
    <t>MSTRG.3067</t>
  </si>
  <si>
    <t>MSTRG.3080</t>
  </si>
  <si>
    <t>COCSADRAFT_93102</t>
  </si>
  <si>
    <t>COCSADRAFT_120162</t>
  </si>
  <si>
    <t>MSTRG.3122</t>
  </si>
  <si>
    <t>MSTRG.3146</t>
  </si>
  <si>
    <t>COCSADRAFT_38149</t>
  </si>
  <si>
    <t>COCSADRAFT_161867</t>
  </si>
  <si>
    <t>MSTRG.3264</t>
  </si>
  <si>
    <t>MSTRG.3267</t>
  </si>
  <si>
    <t>MSTRG.3301</t>
  </si>
  <si>
    <t>COCSADRAFT_182780</t>
  </si>
  <si>
    <t>MSTRG.3373</t>
  </si>
  <si>
    <t>COCSADRAFT_191810</t>
  </si>
  <si>
    <t>MSTRG.3434</t>
  </si>
  <si>
    <t>COCSADRAFT_38693</t>
  </si>
  <si>
    <t>MSTRG.3509</t>
  </si>
  <si>
    <t>COCSADRAFT_147223</t>
  </si>
  <si>
    <t>MSTRG.3571</t>
  </si>
  <si>
    <t>MSTRG.3629</t>
  </si>
  <si>
    <t>MSTRG.3634</t>
  </si>
  <si>
    <t>MSTRG.3689</t>
  </si>
  <si>
    <t>COCSADRAFT_232017</t>
  </si>
  <si>
    <t>COCSADRAFT_183596</t>
  </si>
  <si>
    <t>MSTRG.3874</t>
  </si>
  <si>
    <t>MSTRG.3919</t>
  </si>
  <si>
    <t>MSTRG.3937</t>
  </si>
  <si>
    <t>COCSADRAFT_174253</t>
  </si>
  <si>
    <t>COCSADRAFT_39641</t>
  </si>
  <si>
    <t>MSTRG.4015</t>
  </si>
  <si>
    <t>MSTRG.4036</t>
  </si>
  <si>
    <t>COCSADRAFT_149652</t>
  </si>
  <si>
    <t>COCSADRAFT_97966</t>
  </si>
  <si>
    <t>MSTRG.4165</t>
  </si>
  <si>
    <t>MSTRG.4241</t>
  </si>
  <si>
    <t>MSTRG.4270</t>
  </si>
  <si>
    <t>MSTRG.4360</t>
  </si>
  <si>
    <t>COCSADRAFT_125850</t>
  </si>
  <si>
    <t>MSTRG.4377</t>
  </si>
  <si>
    <t>MSTRG.4386</t>
  </si>
  <si>
    <t>COCSADRAFT_99727</t>
  </si>
  <si>
    <t>COCSADRAFT_99781</t>
  </si>
  <si>
    <t>COCSADRAFT_40521</t>
  </si>
  <si>
    <t>MSTRG.4488</t>
  </si>
  <si>
    <t>MSTRG.4638</t>
  </si>
  <si>
    <t>MSTRG.4676</t>
  </si>
  <si>
    <t>MSTRG.4687</t>
  </si>
  <si>
    <t>MSTRG.4692</t>
  </si>
  <si>
    <t>COCSADRAFT_127390</t>
  </si>
  <si>
    <t>COCSADRAFT_175690</t>
  </si>
  <si>
    <t>COCSADRAFT_41104</t>
  </si>
  <si>
    <t>MSTRG.4798</t>
  </si>
  <si>
    <t>COCSADRAFT_152943</t>
  </si>
  <si>
    <t>COCSADRAFT_41301</t>
  </si>
  <si>
    <t>COCSADRAFT_41388</t>
  </si>
  <si>
    <t>COCSADRAFT_194278</t>
  </si>
  <si>
    <t>MSTRG.4954</t>
  </si>
  <si>
    <t>MSTRG.4982</t>
  </si>
  <si>
    <t>MSTRG.5014</t>
  </si>
  <si>
    <t>MSTRG.5038</t>
  </si>
  <si>
    <t>MSTRG.5065</t>
  </si>
  <si>
    <t>MSTRG.5160</t>
  </si>
  <si>
    <t>MSTRG.5198</t>
  </si>
  <si>
    <t>MSTRG.5216</t>
  </si>
  <si>
    <t>COCSADRAFT_31629</t>
  </si>
  <si>
    <t>MSTRG.5275</t>
  </si>
  <si>
    <t>MSTRG.54</t>
  </si>
  <si>
    <t>COCSADRAFT_33087</t>
  </si>
  <si>
    <t>MSTRG.831</t>
  </si>
  <si>
    <t>MSTRG.1345</t>
  </si>
  <si>
    <t>COCSADRAFT_305745</t>
  </si>
  <si>
    <t>MSTRG.2273</t>
  </si>
  <si>
    <t>MSTRG.3189</t>
  </si>
  <si>
    <t>MSTRG.3548</t>
  </si>
  <si>
    <t>MSTRG.3639</t>
  </si>
  <si>
    <t>COCSADRAFT_235838</t>
  </si>
  <si>
    <t>MSTRG.3998</t>
  </si>
  <si>
    <t>COCSADRAFT_184305</t>
  </si>
  <si>
    <t>Gene id</t>
  </si>
  <si>
    <t>logFC</t>
  </si>
  <si>
    <t>logCPM</t>
  </si>
  <si>
    <t>PValue</t>
  </si>
  <si>
    <t>MSTRG.1632</t>
  </si>
  <si>
    <t>COCSADRAFT_107182</t>
  </si>
  <si>
    <t>MSTRG.1498</t>
  </si>
  <si>
    <t>MSTRG.2024</t>
  </si>
  <si>
    <t>MSTRG.507</t>
  </si>
  <si>
    <t>MSTRG.1859</t>
  </si>
  <si>
    <t>MSTRG.253</t>
  </si>
  <si>
    <t>MSTRG.3750</t>
  </si>
  <si>
    <t>MSTRG.830</t>
  </si>
  <si>
    <t>MSTRG.4516</t>
  </si>
  <si>
    <t>MSTRG.3421</t>
  </si>
  <si>
    <t>MSTRG.3155</t>
  </si>
  <si>
    <t>MSTRG.1235</t>
  </si>
  <si>
    <t>COCSADRAFT_81637</t>
  </si>
  <si>
    <t>MSTRG.1148</t>
  </si>
  <si>
    <t>MSTRG.3583</t>
  </si>
  <si>
    <t>MSTRG.1489</t>
  </si>
  <si>
    <t>COCSADRAFT_190483</t>
  </si>
  <si>
    <t>MSTRG.2776</t>
  </si>
  <si>
    <t>MSTRG.328</t>
  </si>
  <si>
    <t>MSTRG.2641</t>
  </si>
  <si>
    <t>MSTRG.3630</t>
  </si>
  <si>
    <t>MSTRG.367</t>
  </si>
  <si>
    <t>MSTRG.4947</t>
  </si>
  <si>
    <t>Tags</t>
  </si>
  <si>
    <t>SeqName</t>
  </si>
  <si>
    <t>Description</t>
  </si>
  <si>
    <t>Length</t>
  </si>
  <si>
    <t>#Hits</t>
  </si>
  <si>
    <t>e-Value</t>
  </si>
  <si>
    <t>sim mean</t>
  </si>
  <si>
    <t>#GO</t>
  </si>
  <si>
    <t>GO IDs</t>
  </si>
  <si>
    <t>GO Names</t>
  </si>
  <si>
    <t>Enzyme Codes</t>
  </si>
  <si>
    <t>Enzyme Names</t>
  </si>
  <si>
    <t>InterPro IDs</t>
  </si>
  <si>
    <t>InterPro GO IDs</t>
  </si>
  <si>
    <t>InterPro GO Names</t>
  </si>
  <si>
    <t>[INTERPRO, BLASTED, MAPPED, ANNOTATED]</t>
  </si>
  <si>
    <t>fructose facilitator</t>
  </si>
  <si>
    <t>P:GO:0055085; F:GO:0022857; C:GO:0005886</t>
  </si>
  <si>
    <t>P:transmembrane transport; F:transmembrane transporter activity; C:plasma membrane</t>
  </si>
  <si>
    <t>G3DSA:1.20.1250.20:FF:000082 (FUNFAM); IPR011701 (PFAM); IPR036259 (G3DSA:1.20.1250.GENE3D); PTHR23502 (PANTHER); NON_CYTOPLASMIC_DOMAIN (PHOBIUS); CYTOPLASMIC_DOMAIN (PHOBIUS); CYTOPLASMIC_DOMAIN (PHOBIUS); CYTOPLASMIC_DOMAIN (PHOBIUS); TRANSMEMBRANE (PHOBIUS); NON_CYTOPLASMIC_DOMAIN (PHOBIUS); TRANSMEMBRANE (PHOBIUS); TRANSMEMBRANE (PHOBIUS); TRANSMEMBRANE (PHOBIUS); TRANSMEMBRANE (PHOBIUS); TRANSMEMBRANE (PHOBIUS); TRANSMEMBRANE (PHOBIUS); NON_CYTOPLASMIC_DOMAIN (PHOBIUS); NON_CYTOPLASMIC_DOMAIN (PHOBIUS); TRANSMEMBRANE (PHOBIUS); CYTOPLASMIC_DOMAIN (PHOBIUS); TRANSMEMBRANE (PHOBIUS); NON_CYTOPLASMIC_DOMAIN (PHOBIUS); TRANSMEMBRANE (PHOBIUS); TRANSMEMBRANE (PHOBIUS); TRANSMEMBRANE (PHOBIUS); CYTOPLASMIC_DOMAIN (PHOBIUS); NON_CYTOPLASMIC_DOMAIN (PHOBIUS); CYTOPLASMIC_DOMAIN (PHOBIUS); CYTOPLASMIC_DOMAIN (PHOBIUS); IPR020846 (PROSITE_PROFILES); IPR036259 (SUPERFAMILY); TMhelix (TMHMM); TMhelix (TMHMM); TMhelix (TMHMM); TMhelix (TMHMM); TMhelix (TMHMM); TMhelix (TMHMM); TMhelix (TMHMM); TMhelix (TMHMM); TMhelix (TMHMM); TMhelix (TMHMM); TMhelix (TMHMM)</t>
  </si>
  <si>
    <t>C-type lectin protein</t>
  </si>
  <si>
    <t>P:GO:0001887; P:GO:0006548; P:GO:0032259; P:GO:0052699; P:GO:0052709; P:GO:0097164; P:GO:1903257; F:GO:0005509; F:GO:0016705; F:GO:0052706; F:GO:0061686</t>
  </si>
  <si>
    <t>P:selenium compound metabolic process; P:L-histidine catabolic process; P:methylation; P:ergothioneine biosynthetic process; P:N-alpha,N-alpha,N-alpha-trimethyl-L-histidine biosynthetic process; P:ammonium ion metabolic process; P:selenoneine biosynthetic process; F:calcium ion binding; F:oxidoreductase activity, acting on paired donors, with incorporation or reduction of molecular oxygen; F:L-histidine N(alpha)-methyltransferase activity; F:hercynylcysteine sulfoxide synthase activity</t>
  </si>
  <si>
    <t>EC:2.1; EC:1.21; EC:1.21.3.10; EC:1; EC:2.1.1.44; EC:1.14; EC:2; EC:1.21.3; EC:1.14.99.51; EC:2.1.1</t>
  </si>
  <si>
    <t>Transferring one-carbon groups; Catalyzing the reaction X-H + Y-H = 'X-Y'; hercynylcysteine S-oxide synthase; Oxidoreductases; L-histidine N(alpha)-methyltransferase; Acting on paired donors, with incorporation or reduction of molecular oxygen. The oxygen incorporated need not be derived from O2; Transferases; Catalyzing the reaction X-H + Y-H = 'X-Y'; Acting on paired donors, with incorporation or reduction of molecular oxygen. The oxygen incorporated need not be derived from O2; Transferring one-carbon groups</t>
  </si>
  <si>
    <t>IPR019257 (PFAM); IPR029063 (G3DSA:3.40.50.GENE3D); IPR017805 (NCBIFAM); IPR005532 (PFAM); IPR042095 (G3DSA:3.90.1580.GENE3D); IPR051128 (PANTHER); IPR016187 (SUPERFAMILY)</t>
  </si>
  <si>
    <t>no GO terms</t>
  </si>
  <si>
    <t>2-methylcitrate dehydratase PrpD</t>
  </si>
  <si>
    <t>F:GO:0016829</t>
  </si>
  <si>
    <t>F:lyase activity</t>
  </si>
  <si>
    <t>EC:4.1.1.6; EC:4</t>
  </si>
  <si>
    <t>cis-aconitate decarboxylase; Lyases</t>
  </si>
  <si>
    <t>IPR045337 (PFAM); IPR042183 (G3DSA:1.10.4100.GENE3D); IPR045336 (PFAM); IPR005656 (PANTHER); CYTOPLASMIC_DOMAIN (PHOBIUS); NON_CYTOPLASMIC_DOMAIN (PHOBIUS); TRANSMEMBRANE (PHOBIUS); TRANSMEMBRANE (PHOBIUS); NON_CYTOPLASMIC_DOMAIN (PHOBIUS); CYTOPLASMIC_DOMAIN (PHOBIUS); TRANSMEMBRANE (PHOBIUS); SignalP-noTM (SIGNALP_GRAM_NEGATIVE); IPR036148 (SUPERFAMILY); TMhelix (TMHMM); TMhelix (TMHMM)</t>
  </si>
  <si>
    <t>phosphatidylinositol-4-phosphate 5-kinase-domain-containing protein</t>
  </si>
  <si>
    <t>P:GO:0046854; F:GO:0016308; C:GO:0005886</t>
  </si>
  <si>
    <t>P:phosphatidylinositol phosphate biosynthetic process; F:1-phosphatidylinositol-4-phosphate 5-kinase activity; C:plasma membrane</t>
  </si>
  <si>
    <t>EC:2.7.1; EC:2.7; EC:2; EC:2.7.1.68</t>
  </si>
  <si>
    <t>Transferring phosphorus-containing groups; Transferring phosphorus-containing groups; Transferases; 1-phosphatidylinositol-4-phosphate 5-kinase</t>
  </si>
  <si>
    <t>Coil (COILS); IPR002498 (SMART); IPR002498 (PFAM); IPR027483 (G3DSA:3.30.810.GENE3D); IPR027484 (G3DSA:3.30.800.GENE3D); IPR023610 (PANTHER); CYTOPLASMIC_DOMAIN (PHOBIUS); NON_CYTOPLASMIC_DOMAIN (PHOBIUS); TRANSMEMBRANE (PHOBIUS); IPR002498 (PROSITE_PROFILES); SSF56104 (SUPERFAMILY); TMhelix (TMHMM)</t>
  </si>
  <si>
    <t>P:GO:0046488; P:GO:0046854; F:GO:0016308; F:GO:0052742; C:GO:0005886</t>
  </si>
  <si>
    <t>P:phosphatidylinositol metabolic process; P:phosphatidylinositol phosphate biosynthetic process; F:1-phosphatidylinositol-4-phosphate 5-kinase activity; F:phosphatidylinositol kinase activity; C:plasma membrane</t>
  </si>
  <si>
    <t>chaperonin 10-like protein</t>
  </si>
  <si>
    <t>F:GO:0016651</t>
  </si>
  <si>
    <t>F:oxidoreductase activity, acting on NAD(P)H</t>
  </si>
  <si>
    <t>EC:1.6; EC:1</t>
  </si>
  <si>
    <t>Acting on NADH or NADPH; Oxidoreductases</t>
  </si>
  <si>
    <t>IPR020843 (SMART); G3DSA:3.90.180.10 (GENE3D); G3DSA:3.40.50.720 (GENE3D); IPR013154 (PFAM); IPR047122 (PANTHER); IPR047122 (CDD); IPR011032 (SUPERFAMILY); IPR036291 (SUPERFAMILY)</t>
  </si>
  <si>
    <t>F:GO:0016491; F:GO:0016651</t>
  </si>
  <si>
    <t>F:oxidoreductase activity; F:oxidoreductase activity, acting on NAD(P)H</t>
  </si>
  <si>
    <t>cytochrome P450</t>
  </si>
  <si>
    <t>F:GO:0004497; F:GO:0005506; F:GO:0016705; F:GO:0020037</t>
  </si>
  <si>
    <t>F:monooxygenase activity; F:iron ion binding; F:oxidoreductase activity, acting on paired donors, with incorporation or reduction of molecular oxygen; F:heme binding</t>
  </si>
  <si>
    <t>EC:1; EC:1.14</t>
  </si>
  <si>
    <t>Oxidoreductases; Acting on paired donors, with incorporation or reduction of molecular oxygen. The oxygen incorporated need not be derived from O2</t>
  </si>
  <si>
    <t>IPR001128 (PRINTS); IPR002403 (PRINTS); IPR036396 (G3DSA:1.10.630.GENE3D); IPR001128 (PFAM); PIRSR000047-1 (PIRSR); PIRSR602402-1 (PIRSR); PIRSR000209-1 (PIRSR); PIRSR602403-1 (PIRSR); PIRSR602399-1 (PIRSR); IPR050121 (PANTHER); IPR017972 (PROSITE_PATTERNS); TRANSMEMBRANE (PHOBIUS); NON_CYTOPLASMIC_DOMAIN (PHOBIUS); TRANSMEMBRANE (PHOBIUS); NON_CYTOPLASMIC_DOMAIN (PHOBIUS); CYTOPLASMIC_DOMAIN (PHOBIUS); cd11062 (CDD); IPR036396 (SUPERFAMILY); TMhelix (TMHMM)</t>
  </si>
  <si>
    <t>Mdm33 family-domain-containing protein</t>
  </si>
  <si>
    <t>P:GO:0007007; C:GO:0005743</t>
  </si>
  <si>
    <t>P:inner mitochondrial membrane organization; C:mitochondrial inner membrane</t>
  </si>
  <si>
    <t>Coil (COILS); Coil (COILS); IPR008839 (PFAM); IPR008839 (PANTHER); CYTOPLASMIC_DOMAIN (PHOBIUS); NON_CYTOPLASMIC_DOMAIN (PHOBIUS); TRANSMEMBRANE (PHOBIUS); NON_CYTOPLASMIC_DOMAIN (PHOBIUS); TRANSMEMBRANE (PHOBIUS); TMhelix (TMHMM); TMhelix (TMHMM)</t>
  </si>
  <si>
    <t>ribosome biogenesis ATPase RIX7</t>
  </si>
  <si>
    <t>P:GO:0000055; P:GO:0006405; P:GO:0006611; P:GO:0015833; P:GO:0042254; P:GO:0042273; P:GO:0071166; F:GO:0003723; F:GO:0005524; F:GO:0016887; F:GO:1990275; C:GO:0005634; C:GO:0005730; C:GO:0030687</t>
  </si>
  <si>
    <t>P:ribosomal large subunit export from nucleus; P:RNA export from nucleus; P:protein export from nucleus; P:peptide transport; P:ribosome biogenesis; P:ribosomal large subunit biogenesis; P:ribonucleoprotein complex localization; F:RNA binding; F:ATP binding; F:ATP hydrolysis activity; F:preribosome binding; C:nucleus; C:nucleolus; C:preribosome, large subunit precursor</t>
  </si>
  <si>
    <t>EC:3.6.1; EC:3.6; EC:3; EC:3.6.1.15</t>
  </si>
  <si>
    <t>Acting on acid anhydrides; Acting on acid anhydrides; Hydrolases; nucleoside-triphosphate phosphatase</t>
  </si>
  <si>
    <t>G3DSA:3.40.50.300:FF:000149 (FUNFAM); G3DSA:3.40.50.300:FF:000365 (FUNFAM); G3DSA:1.10.8.60:FF:000081 (FUNFAM); IPR003593 (SMART); IPR003959 (PFAM); IPR041569 (PFAM); G3DSA:1.10.8.60 (GENE3D); IPR027417 (G3DSA:3.40.50.GENE3D); G3DSA:1.10.8.60 (GENE3D); IPR027417 (G3DSA:3.40.50.GENE3D); PIRSR001174-2 (PIRSR); IPR050168 (PANTHER); IPR003960 (PROSITE_PATTERNS); IPR027417 (SUPERFAMILY); IPR027417 (SUPERFAMILY)</t>
  </si>
  <si>
    <t>P:GO:0042254; P:GO:0051973; F:GO:0003723; F:GO:0005524; F:GO:0016887; F:GO:1990275; C:GO:0005634</t>
  </si>
  <si>
    <t>P:ribosome biogenesis; P:obsolete positive regulation of telomerase activity; F:RNA binding; F:ATP binding; F:ATP hydrolysis activity; F:preribosome binding; C:nucleus</t>
  </si>
  <si>
    <t>FYVE zinc finger-domain-containing protein</t>
  </si>
  <si>
    <t>P:GO:0043161; P:GO:0070936; F:GO:0046872; F:GO:0061630; C:GO:0005737; C:GO:0016020; C:GO:0043231</t>
  </si>
  <si>
    <t>P:proteasome-mediated ubiquitin-dependent protein catabolic process; P:protein K48-linked ubiquitination; F:metal ion binding; F:ubiquitin protein ligase activity; C:cytoplasm; C:membrane; C:intracellular membrane-bounded organelle</t>
  </si>
  <si>
    <t>EC:2.3; EC:2; EC:2.3.2</t>
  </si>
  <si>
    <t>Acyltransferases; Transferases; Acyltransferases</t>
  </si>
  <si>
    <t>IPR000306 (SMART); IPR001841 (SMART); IPR013083 (G3DSA:3.30.40.GENE3D); IPR001841 (PFAM); IPR000306 (PFAM); IPR013083 (G3DSA:3.30.40.GENE3D); IPR051878 (PANTHER); IPR001841 (PROSITE_PROFILES); IPR017455 (PROSITE_PROFILES); cd16489 (CDD); cd15737 (CDD); SSF57850 (SUPERFAMILY); IPR011011 (SUPERFAMILY)</t>
  </si>
  <si>
    <t>glutathione S-transferase</t>
  </si>
  <si>
    <t>P:GO:0006518; P:GO:0006749; F:GO:0004364; C:GO:0005737; C:GO:0005777</t>
  </si>
  <si>
    <t>P:peptide metabolic process; P:glutathione metabolic process; F:glutathione transferase activity; C:cytoplasm; C:peroxisome</t>
  </si>
  <si>
    <t>EC:2.5.1; EC:2.5.1.18; EC:2; EC:1.8.5.7</t>
  </si>
  <si>
    <t>Transferring alkyl or aryl groups, other than methyl groups; glutathione transferase; Transferases; glutathionyl-hydroquinone reductase</t>
  </si>
  <si>
    <t>G3DSA:3.40.30.10:FF:000162 (FUNFAM); G3DSA:1.20.1050.10:FF:000038 (FUNFAM); IPR016639 (PIRSF); G3DSA:3.40.30.10 (GENE3D); G3DSA:1.20.1050.10 (GENE3D); IPR004045 (PFAM); PF13410 (PFAM); IPR040079 (SFLD); IPR016639 (SFLD); PIRSR015753-1 (PIRSR); IPR016639 (PANTHER); IPR047047 (CDD); IPR036249 (SUPERFAMILY); IPR036282 (SUPERFAMILY)</t>
  </si>
  <si>
    <t>F:GO:0004364; C:GO:0005737</t>
  </si>
  <si>
    <t>F:glutathione transferase activity; C:cytoplasm</t>
  </si>
  <si>
    <t>ribosome 60S biogenesis N-terminal-domain-containing protein</t>
  </si>
  <si>
    <t>P:GO:0000463; P:GO:0000466; F:GO:0003729; F:GO:1901363; C:GO:0005730</t>
  </si>
  <si>
    <t>P:maturation of LSU-rRNA from tricistronic rRNA transcript (SSU-rRNA, 5.8S rRNA, LSU-rRNA); P:maturation of 5.8S rRNA from tricistronic rRNA transcript (SSU-rRNA, 5.8S rRNA, LSU-rRNA); F:mRNA binding; F:heterocyclic compound binding; C:nucleolus</t>
  </si>
  <si>
    <t>IPR021714 (PFAM); IPR032436 (PFAM); IPR039844 (PANTHER); IPR016024 (SUPERFAMILY)</t>
  </si>
  <si>
    <t>P:GO:0000463; P:GO:0000466; C:GO:0005730</t>
  </si>
  <si>
    <t>P:maturation of LSU-rRNA from tricistronic rRNA transcript (SSU-rRNA, 5.8S rRNA, LSU-rRNA); P:maturation of 5.8S rRNA from tricistronic rRNA transcript (SSU-rRNA, 5.8S rRNA, LSU-rRNA); C:nucleolus</t>
  </si>
  <si>
    <t>[INTERPRO, BLASTED, MAPPED]</t>
  </si>
  <si>
    <t>metallo-beta-lactamase superfamily protein</t>
  </si>
  <si>
    <t>P:GO:0009058</t>
  </si>
  <si>
    <t>P:biosynthetic process</t>
  </si>
  <si>
    <t>IPR001279 (SMART); IPR036866 (G3DSA:3.60.15.GENE3D); IPR001279 (PFAM); IPR051013 (PANTHER); cd07730 (CDD); IPR036866 (SUPERFAMILY)</t>
  </si>
  <si>
    <t>[INTERPRO, BLASTED]</t>
  </si>
  <si>
    <t>uncharacterized protein COCSADRAFT_22578</t>
  </si>
  <si>
    <t>Coil (COILS)</t>
  </si>
  <si>
    <t>CaaX farnesyltransferase beta subunit Ram1</t>
  </si>
  <si>
    <t>P:GO:0018343; P:GO:0072659; F:GO:0004660; F:GO:0008270; C:GO:0005965</t>
  </si>
  <si>
    <t>P:protein farnesylation; P:protein localization to plasma membrane; F:protein farnesyltransferase activity; F:zinc ion binding; C:protein farnesyltransferase complex</t>
  </si>
  <si>
    <t>EC:2.5.1; EC:2.5.1.58; EC:2</t>
  </si>
  <si>
    <t>Transferring alkyl or aryl groups, other than methyl groups; protein farnesyltransferase; Transferases</t>
  </si>
  <si>
    <t>G3DSA:1.50.10.20:FF:000014 (FUNFAM); G3DSA:1.50.10.20 (GENE3D); IPR001330 (PFAM); IPR045089 (PANTHER); IPR026872 (CDD); IPR008930 (SUPERFAMILY)</t>
  </si>
  <si>
    <t>P:GO:0018342; P:GO:0018343; F:GO:0003824; F:GO:0004660; F:GO:0008318; C:GO:0005965</t>
  </si>
  <si>
    <t>P:protein prenylation; P:protein farnesylation; F:catalytic activity; F:protein farnesyltransferase activity; F:protein prenyltransferase activity; C:protein farnesyltransferase complex</t>
  </si>
  <si>
    <t>Sec1-like protein</t>
  </si>
  <si>
    <t>P:GO:0006886; P:GO:0006888; P:GO:0006890; P:GO:0006904; P:GO:0015833; P:GO:0016192; P:GO:0035543; P:GO:0048280; F:GO:0019905; C:GO:0000139; C:GO:0005783; C:GO:0005798; C:GO:0005829; C:GO:0030134; C:GO:0098791</t>
  </si>
  <si>
    <t>P:intracellular protein transport; P:endoplasmic reticulum to Golgi vesicle-mediated transport; P:retrograde vesicle-mediated transport, Golgi to endoplasmic reticulum; P:vesicle docking involved in exocytosis; P:peptide transport; P:vesicle-mediated transport; P:positive regulation of SNARE complex assembly; P:vesicle fusion with Golgi apparatus; F:syntaxin binding; C:Golgi membrane; C:endoplasmic reticulum; C:Golgi-associated vesicle; C:cytosol; C:COPII-coated ER to Golgi transport vesicle; C:Golgi apparatus subcompartment</t>
  </si>
  <si>
    <t>G3DSA:1.25.40.60 (GENE3D); IPR001619 (PFAM); IPR043127 (G3DSA:3.90.830.GENE3D); IPR043154 (G3DSA:3.40.50.GENE3D); IPR001619 (PIRSF); IPR027482 (G3DSA:3.40.50.GENE3D); IPR001619 (PANTHER); IPR036045 (SUPERFAMILY)</t>
  </si>
  <si>
    <t>P:GO:0016192</t>
  </si>
  <si>
    <t>P:vesicle-mediated transport</t>
  </si>
  <si>
    <t>Ribonucleoside-diphosphate reductase</t>
  </si>
  <si>
    <t>P:GO:0006235; P:GO:0006240; P:GO:0009202; P:GO:0009263; P:GO:0016310; P:GO:0046131; P:GO:0046704; F:GO:0004550; F:GO:0004748; F:GO:0005524; F:GO:0051063; C:GO:0005634; C:GO:0005739; C:GO:0005971</t>
  </si>
  <si>
    <t>P:dTTP biosynthetic process; P:dCDP biosynthetic process; P:deoxyribonucleoside triphosphate biosynthetic process; P:deoxyribonucleotide biosynthetic process; P:phosphorylation; P:pyrimidine ribonucleoside metabolic process; P:CDP metabolic process; F:nucleoside diphosphate kinase activity; F:ribonucleoside-diphosphate reductase activity, thioredoxin disulfide as acceptor; F:ATP binding; F:CDP reductase activity; C:nucleus; C:mitochondrion; C:ribonucleoside-diphosphate reductase complex</t>
  </si>
  <si>
    <t>EC:1.17.4; EC:1; EC:1.17; EC:2.7; EC:2.7.4.6; EC:2; EC:2.7.4; EC:1.17.4.1</t>
  </si>
  <si>
    <t>Acting on CH or CH2 groups; Oxidoreductases; Acting on CH or CH2 groups; Transferring phosphorus-containing groups; nucleoside-diphosphate kinase; Transferases; Transferring phosphorus-containing groups; ribonucleoside-diphosphate reductase</t>
  </si>
  <si>
    <t>IPR000788 (PRINTS); G3DSA:3.20.70.20:FF:000001 (FUNFAM); IPR000788 (PFAM); G3DSA:3.20.70.20 (GENE3D); IPR013509 (PFAM); IPR005144 (PFAM); IPR013346 (NCBIFAM); IPR039718 (PANTHER); IPR013346 (PROSITE_PATTERNS); IPR005144 (PROSITE_PROFILES); cd01679 (CDD); IPR008926 (SUPERFAMILY); SSF51998 (SUPERFAMILY)</t>
  </si>
  <si>
    <t>P:GO:0009263; F:GO:0004748; F:GO:0005524; C:GO:0005971</t>
  </si>
  <si>
    <t>P:deoxyribonucleotide biosynthetic process; F:ribonucleoside-diphosphate reductase activity, thioredoxin disulfide as acceptor; F:ATP binding; C:ribonucleoside-diphosphate reductase complex</t>
  </si>
  <si>
    <t>apolipo protein O-domain-containing protein</t>
  </si>
  <si>
    <t>7.65E-162</t>
  </si>
  <si>
    <t>P:GO:0042407; C:GO:0044284; C:GO:0061617</t>
  </si>
  <si>
    <t>P:cristae formation; C:mitochondrial crista junction; C:MICOS complex</t>
  </si>
  <si>
    <t>IPR019166 (PFAM); IPR033181 (PANTHER); NON_CYTOPLASMIC_DOMAIN (PHOBIUS); SIGNAL_PEPTIDE (PHOBIUS); SIGNAL_PEPTIDE_H_REGION (PHOBIUS); SIGNAL_PEPTIDE_N_REGION (PHOBIUS); SIGNAL_PEPTIDE_C_REGION (PHOBIUS); SignalP-noTM (SIGNALP_GRAM_NEGATIVE); SignalP-TM (SIGNALP_GRAM_POSITIVE)</t>
  </si>
  <si>
    <t>uncharacterized protein COCCADRAFT_112516</t>
  </si>
  <si>
    <t>1.74E-18</t>
  </si>
  <si>
    <t>no IPS match</t>
  </si>
  <si>
    <t>37S ribosomal protein</t>
  </si>
  <si>
    <t>P:GO:0032543; P:GO:0043043; P:GO:0043604; F:GO:0003735; C:GO:0005763</t>
  </si>
  <si>
    <t>P:mitochondrial translation; P:peptide biosynthetic process; P:amide biosynthetic process; F:structural constituent of ribosome; C:mitochondrial small ribosomal subunit</t>
  </si>
  <si>
    <t>IPR016939 (PIRSF); IPR016939 (PFAM); IPR016939 (PANTHER); cd23701 (CDD)</t>
  </si>
  <si>
    <t>F:GO:0003735; C:GO:0005763</t>
  </si>
  <si>
    <t>F:structural constituent of ribosome; C:mitochondrial small ribosomal subunit</t>
  </si>
  <si>
    <t>elongator complex protein 1</t>
  </si>
  <si>
    <t>P:GO:0002926; P:GO:0006357; P:GO:0034248; P:GO:0140018; P:GO:2000765; F:GO:0000049; F:GO:0005515; F:GO:1901363; C:GO:0005634; C:GO:0005829; C:GO:0033588</t>
  </si>
  <si>
    <t>P:tRNA wobble base 5-methoxycarbonylmethyl-2-thiouridinylation; P:regulation of transcription by RNA polymerase II; P:regulation of amide metabolic process; P:regulation of cytoplasmic translational fidelity; P:regulation of cytoplasmic translation; F:tRNA binding; F:protein binding; F:heterocyclic compound binding; C:nucleus; C:cytosol; C:elongator holoenzyme complex</t>
  </si>
  <si>
    <t>Coil (COILS); IPR015943 (G3DSA:2.130.10.GENE3D); IPR056169 (PFAM); IPR056165 (PFAM); IPR056167 (PFAM); IPR006849 (PIRSF); IPR056166 (PFAM); IPR056164 (PFAM); IPR006849 (PANTHER); SSF82171 (SUPERFAMILY)</t>
  </si>
  <si>
    <t>P:GO:0002098; P:GO:0002926; F:GO:0000049; F:GO:0005515; C:GO:0005829; C:GO:0033588</t>
  </si>
  <si>
    <t>P:tRNA wobble uridine modification; P:tRNA wobble base 5-methoxycarbonylmethyl-2-thiouridinylation; F:tRNA binding; F:protein binding; C:cytosol; C:elongator holoenzyme complex</t>
  </si>
  <si>
    <t>calmodulin-binding protein sha1</t>
  </si>
  <si>
    <t>P:GO:0000278; P:GO:0007051; P:GO:0051295; F:GO:0005516; C:GO:0000922</t>
  </si>
  <si>
    <t>P:mitotic cell cycle; P:spindle organization; P:establishment of meiotic spindle localization; F:calmodulin binding; C:spindle pole</t>
  </si>
  <si>
    <t>IPR000048 (SMART); IPR038725 (PFAM); IPR036872 (G3DSA:1.10.418.GENE3D); IPR000048 (PFAM); IPR012349 (G3DSA:2.30.110.GENE3D); IPR051185 (PANTHER); PS50096 (PROSITE_PROFILES); IPR001715 (PROSITE_PROFILES); cd21223 (CDD); SignalP-TM (SIGNALP_GRAM_POSITIVE); SSF50475 (SUPERFAMILY); IPR036872 (SUPERFAMILY)</t>
  </si>
  <si>
    <t>P:GO:0000278; P:GO:0007051; P:GO:0051295; F:GO:0005515; F:GO:0005516; C:GO:0000922</t>
  </si>
  <si>
    <t>P:mitotic cell cycle; P:spindle organization; P:establishment of meiotic spindle localization; F:protein binding; F:calmodulin binding; C:spindle pole</t>
  </si>
  <si>
    <t>Gar1-domain-containing protein</t>
  </si>
  <si>
    <t>1.42E-64</t>
  </si>
  <si>
    <t>P:GO:0000454; P:GO:0016074; P:GO:0031120; F:GO:0034513; F:GO:1901363; C:GO:0031429</t>
  </si>
  <si>
    <t>P:snoRNA guided rRNA pseudouridine synthesis; P:sno(s)RNA metabolic process; P:snRNA pseudouridine synthesis; F:box H/ACA snoRNA binding; F:heterocyclic compound binding; C:box H/ACA snoRNP complex</t>
  </si>
  <si>
    <t>G3DSA:2.40.10.230:FF:000001 (FUNFAM); IPR038664 (G3DSA:2.40.10.GENE3D); IPR007504 (PFAM); PTHR23237 (PANTHER); IPR009000 (SUPERFAMILY)</t>
  </si>
  <si>
    <t>P:GO:0000454; P:GO:0001522; P:GO:0042254; F:GO:0034513; C:GO:0031429</t>
  </si>
  <si>
    <t>P:snoRNA guided rRNA pseudouridine synthesis; P:pseudouridine synthesis; P:ribosome biogenesis; F:box H/ACA snoRNA binding; C:box H/ACA snoRNP complex</t>
  </si>
  <si>
    <t>uncharacterized protein COCSADRAFT_134746</t>
  </si>
  <si>
    <t>Alpha/Beta hydrolase protein</t>
  </si>
  <si>
    <t>P:GO:0006508; F:GO:0008233</t>
  </si>
  <si>
    <t>P:proteolysis; F:peptidase activity</t>
  </si>
  <si>
    <t>EC:3.4; EC:3; EC:3.4.11.5</t>
  </si>
  <si>
    <t>Acting on peptide bonds (peptidases); Hydrolases; prolyl aminopeptidase</t>
  </si>
  <si>
    <t>IPR002410 (PRINTS); IPR000073 (PFAM); IPR029058 (G3DSA:3.40.50.GENE3D); IPR051601 (PANTHER); IPR029058 (SUPERFAMILY)</t>
  </si>
  <si>
    <t>F:GO:0016616; C:GO:0005737</t>
  </si>
  <si>
    <t>F:oxidoreductase activity, acting on the CH-OH group of donors, NAD or NADP as acceptor; C:cytoplasm</t>
  </si>
  <si>
    <t>EC:1.1; EC:1; EC:1.1.1; EC:1.1.1.141</t>
  </si>
  <si>
    <t>Acting on the CH-OH group of donors; Oxidoreductases; Acting on the CH-OH group of donors; 15-hydroxyprostaglandin dehydrogenase (NAD(+))</t>
  </si>
  <si>
    <t>IPR002347 (PRINTS); IPR002347 (PFAM); G3DSA:3.40.50.720 (GENE3D); PIRSR614007-1 (PIRSR); PIRSR611284-1 (PIRSR); PIRSR614058-1 (PIRSR); PIRSR617711-2 (PIRSR); PIRSR000095-1 (PIRSR); PIRSR611284-2 (PIRSR); PIRSR614007-2 (PIRSR); PIRSR617711-1 (PIRSR); PTHR44229 (PANTHER); cd05323 (CDD); IPR036291 (SUPERFAMILY)</t>
  </si>
  <si>
    <t>CRAL-TRIO domain-containing protein</t>
  </si>
  <si>
    <t>IPR011074 (SMART); IPR001251 (SMART); G3DSA:1.10.8.20 (GENE3D); IPR011074 (PFAM); IPR001251 (PFAM); IPR036865 (G3DSA:3.40.525.GENE3D); IPR051026 (PANTHER); IPR001251 (PROSITE_PROFILES); IPR001251 (CDD); IPR036273 (SUPERFAMILY); IPR036865 (SUPERFAMILY)</t>
  </si>
  <si>
    <t>clock-controlled protein 8</t>
  </si>
  <si>
    <t>P:GO:0000122; P:GO:0006357; P:GO:0008654; P:GO:0010628; P:GO:0010629; P:GO:0030968; P:GO:0045944; P:GO:0070887; P:GO:0071072; F:GO:0003714; F:GO:0070300; C:GO:0005634; C:GO:0005654; C:GO:0005783; C:GO:0031965; C:GO:0034399</t>
  </si>
  <si>
    <t>P:negative regulation of transcription by RNA polymerase II; P:regulation of transcription by RNA polymerase II; P:phospholipid biosynthetic process; P:positive regulation of gene expression; P:negative regulation of gene expression; P:endoplasmic reticulum unfolded protein response; P:positive regulation of transcription by RNA polymerase II; P:cellular response to chemical stimulus; P:negative regulation of phospholipid biosynthetic process; F:transcription corepressor activity; F:phosphatidic acid binding; C:nucleus; C:nucleoplasm; C:endoplasmic reticulum; C:nuclear membrane; C:nuclear periphery</t>
  </si>
  <si>
    <t>Coil (COILS); IPR013927 (PFAM); IPR013927 (PANTHER)</t>
  </si>
  <si>
    <t>P:GO:0006357; P:GO:0008654; P:GO:0030968; F:GO:0003714; C:GO:0005634; C:GO:0005783</t>
  </si>
  <si>
    <t>P:regulation of transcription by RNA polymerase II; P:phospholipid biosynthetic process; P:endoplasmic reticulum unfolded protein response; F:transcription corepressor activity; C:nucleus; C:endoplasmic reticulum</t>
  </si>
  <si>
    <t>splicesome-associated protein</t>
  </si>
  <si>
    <t>P:GO:0000395; P:GO:0000398; F:GO:0003723; F:GO:0008270; F:GO:1901363; C:GO:0005681; C:GO:0005686; C:GO:0071004</t>
  </si>
  <si>
    <t>P:mRNA 5'-splice site recognition; P:mRNA splicing, via spliceosome; F:RNA binding; F:zinc ion binding; F:heterocyclic compound binding; C:spliceosomal complex; C:U2 snRNP; C:U2-type prespliceosome</t>
  </si>
  <si>
    <t>EC:6.5.1.1</t>
  </si>
  <si>
    <t>DNA ligase (ATP)</t>
  </si>
  <si>
    <t>Coil (COILS); IPR003604 (SMART); IPR024598 (PFAM); IPR031774 (PFAM); G3DSA:3.30.160.60 (GENE3D); IPR022755 (PFAM); IPR021966 (PFAM); IPR051421 (PANTHER); IPR013087 (PROSITE_PATTERNS); IPR000690 (PROSITE_PROFILES); IPR036236 (SUPERFAMILY)</t>
  </si>
  <si>
    <t>P:GO:0000398; F:GO:0003676; F:GO:0003723; F:GO:0008270; C:GO:0005634; C:GO:0005681</t>
  </si>
  <si>
    <t>P:mRNA splicing, via spliceosome; F:nucleic acid binding; F:RNA binding; F:zinc ion binding; C:nucleus; C:spliceosomal complex</t>
  </si>
  <si>
    <t>NAD-P-binding protein</t>
  </si>
  <si>
    <t>F:GO:0016616</t>
  </si>
  <si>
    <t>F:oxidoreductase activity, acting on the CH-OH group of donors, NAD or NADP as acceptor</t>
  </si>
  <si>
    <t>EC:1.1; EC:1; EC:1.1.1</t>
  </si>
  <si>
    <t>Acting on the CH-OH group of donors; Oxidoreductases; Acting on the CH-OH group of donors</t>
  </si>
  <si>
    <t>IPR001509 (PFAM); G3DSA:3.40.50.720 (GENE3D); IPR050425 (PANTHER); IPR036291 (SUPERFAMILY)</t>
  </si>
  <si>
    <t>taurine catabolism dioxygenase</t>
  </si>
  <si>
    <t>F:GO:0016706; C:GO:0005737</t>
  </si>
  <si>
    <t>F:2-oxoglutarate-dependent dioxygenase activity; C:cytoplasm</t>
  </si>
  <si>
    <t>EC:1.14.11; EC:1; EC:1.14</t>
  </si>
  <si>
    <t>Acting on paired donors, with incorporation or reduction of molecular oxygen. The oxygen incorporated need not be derived from O2; Oxidoreductases; Acting on paired donors, with incorporation or reduction of molecular oxygen. The oxygen incorporated need not be derived from O2</t>
  </si>
  <si>
    <t>IPR003819 (PFAM); IPR042098 (G3DSA:3.60.130.GENE3D); IPR051323 (PANTHER); SSF51197 (SUPERFAMILY)</t>
  </si>
  <si>
    <t>F:GO:0016491; F:GO:0016706; C:GO:0005737</t>
  </si>
  <si>
    <t>F:oxidoreductase activity; F:2-oxoglutarate-dependent dioxygenase activity; C:cytoplasm</t>
  </si>
  <si>
    <t>glycosylphosphatidylinositol anchor synthesis protein</t>
  </si>
  <si>
    <t>5.55E-114</t>
  </si>
  <si>
    <t>C:GO:0030687</t>
  </si>
  <si>
    <t>C:preribosome, large subunit precursor</t>
  </si>
  <si>
    <t>IPR019434 (PFAM); PTHR28219 (PANTHER)</t>
  </si>
  <si>
    <t>r3h domain-containing protein</t>
  </si>
  <si>
    <t>P:GO:0000077; P:GO:0000086; P:GO:0034599; P:GO:2000815; F:GO:0003729; F:GO:1901363; C:GO:0005634; C:GO:0005737; C:GO:0071014</t>
  </si>
  <si>
    <t>P:DNA damage checkpoint signaling; P:G2/M transition of mitotic cell cycle; P:cellular response to oxidative stress; P:regulation of mRNA stability involved in response to oxidative stress; F:mRNA binding; F:heterocyclic compound binding; C:nucleus; C:cytoplasm; C:post-mRNA release spliceosomal complex</t>
  </si>
  <si>
    <t>G3DSA:3.30.70.330:FF:000183 (FUNFAM); G3DSA:3.30.1370.50:FF:000002 (FUNFAM); IPR000504 (SMART); IPR001374 (SMART); IPR001374 (PFAM); IPR012677 (G3DSA:3.30.70.GENE3D); IPR036867 (G3DSA:3.30.1370.GENE3D); IPR000504 (PFAM); IPR050374 (PANTHER); IPR000504 (PROSITE_PROFILES); IPR001374 (PROSITE_PROFILES); IPR034186 (CDD); IPR034069 (CDD); IPR036867 (SUPERFAMILY); IPR035979 (SUPERFAMILY)</t>
  </si>
  <si>
    <t>F:GO:0003676; F:GO:0003723; F:GO:0003729; C:GO:0005634; C:GO:0005737</t>
  </si>
  <si>
    <t>F:nucleic acid binding; F:RNA binding; F:mRNA binding; C:nucleus; C:cytoplasm</t>
  </si>
  <si>
    <t>peptidase S8/S53 domain-containing protein</t>
  </si>
  <si>
    <t>P:GO:0006508; F:GO:0004252; C:GO:0005615; C:GO:0005618; C:GO:0016020</t>
  </si>
  <si>
    <t>P:proteolysis; F:serine-type endopeptidase activity; C:extracellular space; C:cell wall; C:membrane</t>
  </si>
  <si>
    <t>EC:3.4.21; EC:3.4; EC:3</t>
  </si>
  <si>
    <t>Acting on peptide bonds (peptidases); Acting on peptide bonds (peptidases); Hydrolases</t>
  </si>
  <si>
    <t>IPR015500 (PRINTS); IPR000209 (PFAM); IPR010435 (PFAM); IPR036852 (G3DSA:3.40.50.GENE3D); IPR036852 (G3DSA:3.40.50.GENE3D); PIRSR037907-3 (PIRSR); PIRSR037907-2 (PIRSR); IPR050131 (PANTHER); IPR023828 (PROSITE_PATTERNS); IPR022398 (PROSITE_PATTERNS); IPR023827 (PROSITE_PATTERNS); PS51892 (PROSITE_PROFILES); IPR034187 (CDD); IPR036852 (SUPERFAMILY)</t>
  </si>
  <si>
    <t>P:GO:0006508; F:GO:0004252; F:GO:0008236; C:GO:0005615; C:GO:0005618; C:GO:0016020</t>
  </si>
  <si>
    <t>P:proteolysis; F:serine-type endopeptidase activity; F:serine-type peptidase activity; C:extracellular space; C:cell wall; C:membrane</t>
  </si>
  <si>
    <t>uncharacterized protein COCSADRAFT_34948</t>
  </si>
  <si>
    <t>IPR056884 (PFAM); IPR036770 (G3DSA:1.25.40.GENE3D); IPR027417 (G3DSA:3.40.50.GENE3D); PTHR10039 (PANTHER); IPR007111 (PROSITE_PROFILES); IPR027417 (SUPERFAMILY); IPR036770 (SUPERFAMILY)</t>
  </si>
  <si>
    <t>[INTERPRO, BLASTED, ANNOTATED]</t>
  </si>
  <si>
    <t>WD40-repeat-containing domain protein</t>
  </si>
  <si>
    <t>P:GO:0000027; F:GO:0005515; F:GO:0051082; C:GO:0005829; C:GO:0030687</t>
  </si>
  <si>
    <t>P:ribosomal large subunit assembly; F:protein binding; F:unfolded protein binding; C:cytosol; C:preribosome, large subunit precursor</t>
  </si>
  <si>
    <t>IPR001680 (SMART); IPR001680 (PFAM); IPR015943 (G3DSA:2.130.10.GENE3D); IPR051179 (PANTHER); IPR019775 (PROSITE_PATTERNS); IPR001680 (PROSITE_PROFILES); IPR001680 (PROSITE_PROFILES); PS50294 (PROSITE_PROFILES); PS50294 (PROSITE_PROFILES); IPR036322 (SUPERFAMILY)</t>
  </si>
  <si>
    <t>F:GO:0005515</t>
  </si>
  <si>
    <t>F:protein binding</t>
  </si>
  <si>
    <t>Carboxy-cis,cis-muconate cyclase</t>
  </si>
  <si>
    <t>F:GO:0005515; F:GO:0017057</t>
  </si>
  <si>
    <t>F:protein binding; F:6-phosphogluconolactonase activity</t>
  </si>
  <si>
    <t>EC:3.1; EC:3; EC:5.5.1.5; EC:3.1.1.31; EC:3.1.1</t>
  </si>
  <si>
    <t>Acting on ester bonds; Hydrolases; carboxy-cis,cis-muconate cyclase; 6-phosphogluconolactonase; Acting on ester bonds</t>
  </si>
  <si>
    <t>G3DSA:2.130.10.10:FF:000244 (FUNFAM); IPR015943 (G3DSA:2.130.10.GENE3D); IPR019405 (PFAM); IPR050282 (PANTHER); SSF75011 (SUPERFAMILY)</t>
  </si>
  <si>
    <t>Elongation of fatty acids protein 2</t>
  </si>
  <si>
    <t>P:GO:0000731; P:GO:0006284; P:GO:0006303; P:GO:0007534; P:GO:0016311; P:GO:0033567; P:GO:0035753; P:GO:0045165; P:GO:0070914; P:GO:1903469; F:GO:0003677; F:GO:0008409; F:GO:0016796; F:GO:0016893; F:GO:0017108; F:GO:0045145; F:GO:0051908; C:GO:0005634; C:GO:0005737; C:GO:0005739; C:GO:0005829; C:GO:0035861; C:GO:0043596</t>
  </si>
  <si>
    <t>P:DNA synthesis involved in DNA repair; P:base-excision repair; P:double-strand break repair via nonhomologous end joining; P:gene conversion at mating-type locus; P:dephosphorylation; P:DNA replication, Okazaki fragment processing; P:maintenance of DNA trinucleotide repeats; P:cell fate commitment; P:UV-damage excision repair; P:removal of RNA primer involved in mitotic DNA replication; F:DNA binding; F:5'-3' exonuclease activity; F:exonuclease activity, active with either ribo- or deoxyribonucleic acids and producing 5'-phosphomonoesters; F:endonuclease activity, active with either ribo- or deoxyribonucleic acids and producing 5'-phosphomonoesters; F:5'-flap endonuclease activity; F:single-stranded DNA 5'-3' DNA exonuclease activity; F:double-stranded DNA 5'-3' DNA exonuclease activity; C:nucleus; C:cytoplasm; C:mitochondrion; C:cytosol; C:site of double-strand break; C:nuclear replication fork</t>
  </si>
  <si>
    <t>EC:3.1.30; EC:3.1.21; EC:3.1; EC:3.1.11; EC:3; EC:3.1.15; EC:3.1.11.3; EC:3.1.11.4</t>
  </si>
  <si>
    <t>Acting on ester bonds; Acting on ester bonds; Acting on ester bonds; Acting on ester bonds; Hydrolases; Acting on ester bonds; exodeoxyribonuclease (lambda-induced); exodeoxyribonuclease (phage SP3-induced)</t>
  </si>
  <si>
    <t>Coil (COILS); IPR006084 (PRINTS); G3DSA:3.40.50.1010:FF:000003 (FUNFAM); G3DSA:1.10.150.20:FF:000009 (FUNFAM); IPR006086 (SMART); IPR006085 (SMART); IPR008918 (SMART); G3DSA:3.40.50.1010 (GENE3D); IPR006085 (PFAM); IPR006086 (PFAM); G3DSA:1.10.150.20 (GENE3D); IPR006084 (PANTHER); IPR019974 (PROSITE_PATTERNS); IPR019974 (PROSITE_PATTERNS); IPR023426 (HAMAP); cd09907 (CDD); cd09867 (CDD); IPR036279 (SUPERFAMILY); IPR029060 (SUPERFAMILY)</t>
  </si>
  <si>
    <t>F:GO:0003677; F:GO:0003824; F:GO:0004518; F:GO:0008409; F:GO:0016788; F:GO:0017108; C:GO:0005634; C:GO:0005737</t>
  </si>
  <si>
    <t>F:DNA binding; F:catalytic activity; F:nuclease activity; F:5'-3' exonuclease activity; F:hydrolase activity, acting on ester bonds; F:5'-flap endonuclease activity; C:nucleus; C:cytoplasm</t>
  </si>
  <si>
    <t>SDA1-domain-containing protein</t>
  </si>
  <si>
    <t>P:GO:0000055; P:GO:0006405; P:GO:0006611; P:GO:0007089; P:GO:0015833; P:GO:0030036; P:GO:0042273; P:GO:0071166; C:GO:0005730</t>
  </si>
  <si>
    <t>P:ribosomal large subunit export from nucleus; P:RNA export from nucleus; P:protein export from nucleus; P:traversing start control point of mitotic cell cycle; P:peptide transport; P:actin cytoskeleton organization; P:ribosomal large subunit biogenesis; P:ribonucleoprotein complex localization; C:nucleolus</t>
  </si>
  <si>
    <t>Coil (COILS); IPR048292 (PFAM); IPR012977 (PFAM); IPR007949 (PFAM); IPR027312 (PANTHER); IPR016024 (SUPERFAMILY)</t>
  </si>
  <si>
    <t>P:GO:0000055; P:GO:0042273; C:GO:0005730</t>
  </si>
  <si>
    <t>P:ribosomal large subunit export from nucleus; P:ribosomal large subunit biogenesis; C:nucleolus</t>
  </si>
  <si>
    <t>GMC oxidoreductase</t>
  </si>
  <si>
    <t>F:GO:0016614; F:GO:0050660</t>
  </si>
  <si>
    <t>F:oxidoreductase activity, acting on CH-OH group of donors; F:flavin adenine dinucleotide binding</t>
  </si>
  <si>
    <t>EC:1.1.3.13; EC:1.1; EC:1</t>
  </si>
  <si>
    <t>alcohol oxidase; Acting on the CH-OH group of donors; Oxidoreductases</t>
  </si>
  <si>
    <t>IPR036188 (G3DSA:3.50.50.GENE3D); IPR036188 (G3DSA:3.50.50.GENE3D); IPR012132 (PIRSF); IPR000172 (PFAM); IPR007867 (PFAM); G3DSA:3.30.560.10 (GENE3D); PIRSR028937-1 (PIRSR); PIRSR000137-2 (PIRSR); IPR012132 (PANTHER); IPR000172 (PROSITE_PATTERNS); IPR036188 (SUPERFAMILY); SSF54373 (SUPERFAMILY)</t>
  </si>
  <si>
    <t>F:GO:0016491; F:GO:0016614; F:GO:0050660</t>
  </si>
  <si>
    <t>F:oxidoreductase activity; F:oxidoreductase activity, acting on CH-OH group of donors; F:flavin adenine dinucleotide binding</t>
  </si>
  <si>
    <t>checkpoint protein kinase</t>
  </si>
  <si>
    <t>F:GO:0004022; C:GO:0005737</t>
  </si>
  <si>
    <t>F:alcohol dehydrogenase (NAD+) activity; C:cytoplasm</t>
  </si>
  <si>
    <t>EC:1.1; EC:1; EC:1.1.1; EC:1.1.1.1</t>
  </si>
  <si>
    <t>Acting on the CH-OH group of donors; Oxidoreductases; Acting on the CH-OH group of donors; alcohol dehydrogenase</t>
  </si>
  <si>
    <t>G3DSA:3.40.50.720:FF:000039 (FUNFAM); IPR020843 (SMART); IPR013154 (PFAM); G3DSA:3.40.50.720 (GENE3D); G3DSA:3.90.180.10 (GENE3D); IPR013149 (PFAM); PTHR42940 (PANTHER); IPR011032 (SUPERFAMILY); IPR036291 (SUPERFAMILY)</t>
  </si>
  <si>
    <t>F:GO:0004022; F:GO:0016491; C:GO:0005737</t>
  </si>
  <si>
    <t>F:alcohol dehydrogenase (NAD+) activity; F:oxidoreductase activity; C:cytoplasm</t>
  </si>
  <si>
    <t>Endonuclease/exonuclease/phosphatase</t>
  </si>
  <si>
    <t>P:GO:0046856; F:GO:0004439</t>
  </si>
  <si>
    <t>P:phosphatidylinositol dephosphorylation; F:phosphatidylinositol-4,5-bisphosphate 5-phosphatase activity</t>
  </si>
  <si>
    <t>EC:6.5.1.4; EC:3.1; EC:3.1.3.36; EC:3; EC:3.1.3</t>
  </si>
  <si>
    <t>RNA 3'-terminal-phosphate cyclase (ATP); Acting on ester bonds; phosphoinositide 5-phosphatase; Hydrolases; Acting on ester bonds</t>
  </si>
  <si>
    <t>IPR000300 (SMART); IPR000300 (PFAM); IPR036691 (G3DSA:3.60.10.GENE3D); IPR046985 (PANTHER); NON_CYTOPLASMIC_DOMAIN (PHOBIUS); CYTOPLASMIC_DOMAIN (PHOBIUS); TRANSMEMBRANE (PHOBIUS); IPR036691 (SUPERFAMILY)</t>
  </si>
  <si>
    <t>P:GO:0046856; F:GO:0004439; F:GO:0016791</t>
  </si>
  <si>
    <t>P:phosphatidylinositol dephosphorylation; F:phosphatidylinositol-4,5-bisphosphate 5-phosphatase activity; F:phosphatase activity</t>
  </si>
  <si>
    <t>dynein light intermediate chain-domain-containing protein</t>
  </si>
  <si>
    <t>P:GO:0000226; P:GO:0007018; F:GO:0045504; C:GO:0005868; C:GO:0035974</t>
  </si>
  <si>
    <t>P:microtubule cytoskeleton organization; P:microtubule-based movement; F:dynein heavy chain binding; C:cytoplasmic dynein complex; C:meiotic spindle pole body</t>
  </si>
  <si>
    <t>Coil (COILS); IPR022780 (PFAM); IPR008467 (PANTHER)</t>
  </si>
  <si>
    <t>nonribosomal peptide synthetase 4</t>
  </si>
  <si>
    <t>F:GO:0003824; F:GO:0031177</t>
  </si>
  <si>
    <t>F:catalytic activity; F:phosphopantetheine binding</t>
  </si>
  <si>
    <t>G3DSA:3.30.559.30:FF:000002 (FUNFAM); G3DSA:3.30.559.30:FF:000005 (FUNFAM); G3DSA:3.40.50.12780:FF:000014 (FUNFAM); G3DSA:3.30.300.30:FF:000015 (FUNFAM); G3DSA:3.30.559.30:FF:000002 (FUNFAM); G3DSA:3.30.559.10:FF:000016 (FUNFAM); G3DSA:3.30.559.10:FF:000031 (FUNFAM); G3DSA:3.30.300.30:FF:000015 (FUNFAM); G3DSA:3.30.559.10:FF:000016 (FUNFAM); G3DSA:3.30.559.30:FF:000003 (FUNFAM); G3DSA:1.10.1200.10:FF:000005 (FUNFAM); G3DSA:3.40.50.12780:FF:000014 (FUNFAM); G3DSA:3.30.300.30:FF:000015 (FUNFAM); G3DSA:3.30.559.10:FF:000037 (FUNFAM); G3DSA:1.10.1200.10:FF:000005 (FUNFAM); G3DSA:3.30.559.30:FF:000002 (FUNFAM); G3DSA:3.30.559.30:FF:000003 (FUNFAM); G3DSA:3.40.50.12780:FF:000014 (FUNFAM); G3DSA:3.40.50.12780:FF:000014 (FUNFAM); G3DSA:3.30.559.10:FF:000016 (FUNFAM); G3DSA:3.30.300.30:FF:000015 (FUNFAM); G3DSA:1.10.1200.10:FF:000005 (FUNFAM); G3DSA:3.30.559.30:FF:000005 (FUNFAM); IPR020806 (SMART); IPR036736 (G3DSA:1.10.1200.GENE3D); G3DSA:3.30.559.30 (GENE3D); IPR023213 (G3DSA:3.30.559.GENE3D); IPR045851 (G3DSA:3.30.300.GENE3D); G3DSA:3.30.559.30 (GENE3D); IPR010071 (NCBIFAM); IPR023213 (G3DSA:3.30.559.GENE3D); IPR023213 (G3DSA:3.30.559.GENE3D); G3DSA:3.30.559.30 (GENE3D); IPR045851 (G3DSA:3.30.300.GENE3D); G3DSA:3.30.559.30 (GENE3D); IPR000873 (PFAM); IPR023213 (G3DSA:3.30.559.GENE3D); IPR009081 (PFAM); IPR042099 (G3DSA:3.40.50.GENE3D); IPR036736 (G3DSA:1.10.1200.GENE3D); IPR023213 (G3DSA:3.30.559.GENE3D); IPR042099 (G3DSA:3.40.50.GENE3D); IPR001242 (PFAM); NF003417 (NCBIFAM); IPR023213 (G3DSA:3.30.559.GENE3D); PIRSR001111-50 (PIRSR); PTHR45398 (PANTHER); IPR020845 (PROSITE_PATTERNS); IPR006162 (PROSITE_PATTERNS); IPR006162 (PROSITE_PATTERNS); IPR020845 (PROSITE_PATTERNS); IPR006162 (PROSITE_PATTERNS); NON_CYTOPLASMIC_DOMAIN (PHOBIUS); NON_CYTOPLASMIC_DOMAIN (PHOBIUS); CYTOPLASMIC_DOMAIN (PHOBIUS); TRANSMEMBRANE (PHOBIUS); TRANSMEMBRANE (PHOBIUS); IPR009081 (PROSITE_PROFILES); IPR009081 (PROSITE_PROFILES); IPR009081 (PROSITE_PROFILES); IPR009081 (PROSITE_PROFILES); IPR009081 (PROSITE_PROFILES); IPR009081 (PROSITE_PROFILES); IPR009081 (PROSITE_PROFILES); cd05918 (CDD); cd19542 (CDD); cd19545 (CDD); cd19542 (CDD); cd19542 (CDD); cd19534 (CDD); cd05918 (CDD); cd19545 (CDD); cd05918 (CDD); cd19534 (CDD); cd05918 (CDD); cd19542 (CDD); cd19534 (CDD); SSF52777 (SUPERFAMILY); SSF52777 (SUPERFAMILY); SSF52777 (SUPERFAMILY); IPR036736 (SUPERFAMILY); SSF52777 (SUPERFAMILY); SSF52777 (SUPERFAMILY); IPR036736 (SUPERFAMILY); SSF52777 (SUPERFAMILY); SSF52777 (SUPERFAMILY); SSF56801 (SUPERFAMILY); IPR036736 (SUPERFAMILY); SSF52777 (SUPERFAMILY); SSF52777 (SUPERFAMILY); SSF52777 (SUPERFAMILY); SSF52777 (SUPERFAMILY); IPR036736 (SUPERFAMILY); SSF52777 (SUPERFAMILY); SSF56801 (SUPERFAMILY); SSF52777 (SUPERFAMILY); SSF52777 (SUPERFAMILY); IPR036736 (SUPERFAMILY); SSF56801 (SUPERFAMILY); SSF56801 (SUPERFAMILY); SSF52777 (SUPERFAMILY); IPR036736 (SUPERFAMILY); IPR036736 (SUPERFAMILY); SSF52777 (SUPERFAMILY); SSF52777 (SUPERFAMILY); SSF52777 (SUPERFAMILY)</t>
  </si>
  <si>
    <t>uncharacterized protein COCSADRAFT_35352</t>
  </si>
  <si>
    <t>2.07E-70</t>
  </si>
  <si>
    <t>NON_CYTOPLASMIC_DOMAIN (PHOBIUS); SIGNAL_PEPTIDE (PHOBIUS); SIGNAL_PEPTIDE_N_REGION (PHOBIUS); SIGNAL_PEPTIDE_H_REGION (PHOBIUS); SIGNAL_PEPTIDE_C_REGION (PHOBIUS); SignalP-noTM (SIGNALP_EUK)</t>
  </si>
  <si>
    <t>nadh-cytochrome b-5 reductase</t>
  </si>
  <si>
    <t>F:GO:0016491; C:GO:0005739</t>
  </si>
  <si>
    <t>F:oxidoreductase activity; C:mitochondrion</t>
  </si>
  <si>
    <t>EC:1</t>
  </si>
  <si>
    <t>Oxidoreductases</t>
  </si>
  <si>
    <t>IPR039261 (G3DSA:3.40.50.GENE3D); G3DSA:2.40.30.10 (GENE3D); IPR052128 (PANTHER); TRANSMEMBRANE (PHOBIUS); NON_CYTOPLASMIC_DOMAIN (PHOBIUS); CYTOPLASMIC_DOMAIN (PHOBIUS); IPR017927 (PROSITE_PROFILES); cd00322 (CDD); IPR017938 (SUPERFAMILY); IPR039261 (SUPERFAMILY)</t>
  </si>
  <si>
    <t>uncharacterized protein COCSADRAFT_88406</t>
  </si>
  <si>
    <t>C:GO:0016020</t>
  </si>
  <si>
    <t>C:membrane</t>
  </si>
  <si>
    <t>IPR049326 (PFAM); IPR052337 (PANTHER); CYTOPLASMIC_DOMAIN (PHOBIUS); NON_CYTOPLASMIC_DOMAIN (PHOBIUS); TRANSMEMBRANE (PHOBIUS); TRANSMEMBRANE (PHOBIUS); TRANSMEMBRANE (PHOBIUS); NON_CYTOPLASMIC_DOMAIN (PHOBIUS); CYTOPLASMIC_DOMAIN (PHOBIUS); TRANSMEMBRANE (PHOBIUS); TRANSMEMBRANE (PHOBIUS); NON_CYTOPLASMIC_DOMAIN (PHOBIUS); CYTOPLASMIC_DOMAIN (PHOBIUS); TRANSMEMBRANE (PHOBIUS); CYTOPLASMIC_DOMAIN (PHOBIUS); NON_CYTOPLASMIC_DOMAIN (PHOBIUS); TRANSMEMBRANE (PHOBIUS); TMhelix (TMHMM); TMhelix (TMHMM); TMhelix (TMHMM); TMhelix (TMHMM); TMhelix (TMHMM); TMhelix (TMHMM)</t>
  </si>
  <si>
    <t>nagb/rpia/CoA transferase-like protein</t>
  </si>
  <si>
    <t>1.19E-157</t>
  </si>
  <si>
    <t>P:GO:0009396; P:GO:0035999; P:GO:0043604; P:GO:0046394; F:GO:0030272; C:GO:0005739</t>
  </si>
  <si>
    <t>P:folic acid-containing compound biosynthetic process; P:tetrahydrofolate interconversion; P:amide biosynthetic process; P:carboxylic acid biosynthetic process; F:5-formyltetrahydrofolate cyclo-ligase activity; C:mitochondrion</t>
  </si>
  <si>
    <t>EC:6.3.3.2; EC:6.3; EC:6; EC:6.3.3</t>
  </si>
  <si>
    <t>5-formyltetrahydrofolate cyclo-ligase; Forming carbon-nitrogen bonds; Ligases; Forming carbon-nitrogen bonds</t>
  </si>
  <si>
    <t>G3DSA:3.40.50.10420:FF:000007 (FUNFAM); IPR024185 (G3DSA:3.40.50.GENE3D); IPR002698 (PIRSF); IPR002698 (PFAM); PIRSR006806-1 (PIRSR); IPR002698 (PANTHER); IPR037171 (SUPERFAMILY)</t>
  </si>
  <si>
    <t>P:GO:0009396; P:GO:0035999; F:GO:0030272; C:GO:0005739</t>
  </si>
  <si>
    <t>P:folic acid-containing compound biosynthetic process; P:tetrahydrofolate interconversion; F:5-formyltetrahydrofolate cyclo-ligase activity; C:mitochondrion</t>
  </si>
  <si>
    <t>vacuolar protein-sorting protein bro1</t>
  </si>
  <si>
    <t>P:GO:0006623; P:GO:0006820; P:GO:0007584; P:GO:0009410; P:GO:0009605; P:GO:0015833; P:GO:0016579; P:GO:0036010; P:GO:0043328; P:GO:0046618; P:GO:0070676; P:GO:0071285; P:GO:0072671; P:GO:1904669; P:GO:2000158; F:GO:0005515; F:GO:0035800; C:GO:0000815; C:GO:0005768; C:GO:0005829</t>
  </si>
  <si>
    <t>P:protein targeting to vacuole; P:monoatomic anion transport; P:response to nutrient; P:response to xenobiotic stimulus; P:response to external stimulus; P:peptide transport; P:protein deubiquitination; P:protein localization to endosome; P:protein transport to vacuole involved in ubiquitin-dependent protein catabolic process via the multivesicular body sorting pathway; P:xenobiotic export from cell; P:intralumenal vesicle formation; P:cellular response to lithium ion; P:mitochondria-associated ubiquitin-dependent protein catabolic process; P:ATP export; P:positive regulation of ubiquitin-specific protease activity; F:protein binding; F:deubiquitinase activator activity; C:ESCRT III complex; C:endosome; C:cytosol</t>
  </si>
  <si>
    <t>EC:3.4; EC:3</t>
  </si>
  <si>
    <t>Acting on peptide bonds (peptidases); Hydrolases</t>
  </si>
  <si>
    <t>Coil (COILS); IPR004328 (SMART); IPR004328 (PFAM); IPR038499 (G3DSA:1.25.40.GENE3D); G3DSA:1.20.120.560 (GENE3D); G3DSA:1.20.140.50 (GENE3D); IPR025304 (PFAM); PTHR23030 (PANTHER); IPR004328 (PROSITE_PROFILES); cd09242 (CDD); cd09237 (CDD)</t>
  </si>
  <si>
    <t>P:GO:0043328; F:GO:0005515; C:GO:0005768</t>
  </si>
  <si>
    <t>P:protein transport to vacuole involved in ubiquitin-dependent protein catabolic process via the multivesicular body sorting pathway; F:protein binding; C:endosome</t>
  </si>
  <si>
    <t>complex proteins associated with Set1p component shg1-domain-containing protein</t>
  </si>
  <si>
    <t>4.11E-86</t>
  </si>
  <si>
    <t>Coil (COILS); IPR055264 (PFAM); PTHR28034 (PANTHER)</t>
  </si>
  <si>
    <t>ribonucleotide reductase</t>
  </si>
  <si>
    <t>P:GO:0006240; P:GO:0009212; P:GO:0009216; P:GO:0009263; P:GO:0042278; P:GO:0046131; P:GO:0046704; F:GO:0016491; F:GO:0051063; C:GO:0005634; C:GO:0005971</t>
  </si>
  <si>
    <t>P:dCDP biosynthetic process; P:pyrimidine deoxyribonucleoside triphosphate biosynthetic process; P:purine deoxyribonucleoside triphosphate biosynthetic process; P:deoxyribonucleotide biosynthetic process; P:purine nucleoside metabolic process; P:pyrimidine ribonucleoside metabolic process; P:CDP metabolic process; F:oxidoreductase activity; F:CDP reductase activity; C:nucleus; C:ribonucleoside-diphosphate reductase complex</t>
  </si>
  <si>
    <t>EC:1.17.4; EC:1.17; EC:1; EC:1.17.4.1</t>
  </si>
  <si>
    <t>Acting on CH or CH2 groups; Acting on CH or CH2 groups; Oxidoreductases; ribonucleoside-diphosphate reductase</t>
  </si>
  <si>
    <t>G3DSA:1.10.620.20:FF:000004 (FUNFAM); IPR012348 (G3DSA:1.10.620.GENE3D); IPR000358 (PFAM); PIRSR000355-1 (PIRSR); IPR000358 (PANTHER); IPR030475 (PROSITE_PATTERNS); CYTOPLASMIC_DOMAIN (PHOBIUS); TRANSMEMBRANE (PHOBIUS); NON_CYTOPLASMIC_DOMAIN (PHOBIUS); IPR033909 (CDD); IPR009078 (SUPERFAMILY)</t>
  </si>
  <si>
    <t>P:GO:0009263; F:GO:0016491</t>
  </si>
  <si>
    <t>P:deoxyribonucleotide biosynthetic process; F:oxidoreductase activity</t>
  </si>
  <si>
    <t>porphobilinogen deaminase, dipyromethane cofactor binding domain-containing protein</t>
  </si>
  <si>
    <t>P:GO:0006783; P:GO:0018160; F:GO:0004418; C:GO:0005737</t>
  </si>
  <si>
    <t>P:heme biosynthetic process; P:peptidyl-pyrromethane cofactor linkage; F:hydroxymethylbilane synthase activity; C:cytoplasm</t>
  </si>
  <si>
    <t>EC:2.5.1; EC:2; EC:2.5.1.61</t>
  </si>
  <si>
    <t>Transferring alkyl or aryl groups, other than methyl groups; Transferases; hydroxymethylbilane synthase</t>
  </si>
  <si>
    <t>Coil (COILS); IPR000860 (PRINTS); G3DSA:3.40.190.10:FF:000005 (FUNFAM); IPR000860 (NCBIFAM); IPR022417 (PFAM); G3DSA:3.40.190.10 (GENE3D); IPR036803 (G3DSA:3.30.160.GENE3D); G3DSA:3.40.190.10 (GENE3D); IPR022418 (PFAM); IPR000860 (PANTHER); IPR022419 (PROSITE_PATTERNS); IPR036803 (SUPERFAMILY); SSF53850 (SUPERFAMILY)</t>
  </si>
  <si>
    <t>P:GO:0006783; P:GO:0018160; P:GO:0033014; F:GO:0004418; C:GO:0005737</t>
  </si>
  <si>
    <t>P:heme biosynthetic process; P:peptidyl-pyrromethane cofactor linkage; P:tetrapyrrole biosynthetic process; F:hydroxymethylbilane synthase activity; C:cytoplasm</t>
  </si>
  <si>
    <t>putative glutathione-dependent formaldehyde-activating enzyme</t>
  </si>
  <si>
    <t>5.28E-139</t>
  </si>
  <si>
    <t>P:GO:0046294; F:GO:0008270; F:GO:0051907</t>
  </si>
  <si>
    <t>P:formaldehyde catabolic process; F:zinc ion binding; F:S-(hydroxymethyl)glutathione synthase activity</t>
  </si>
  <si>
    <t>EC:4.4; EC:4; EC:4.4.1.22</t>
  </si>
  <si>
    <t>Carbon-sulfur lyases; Lyases; S-(hydroxymethyl)glutathione synthase</t>
  </si>
  <si>
    <t>IPR006913 (PFAM); G3DSA:3.90.1590.10 (GENE3D); IPR014185 (PIRSF); IPR014185 (NCBIFAM); NF003829 (NCBIFAM); PTHR33337 (PANTHER); IPR006913 (PROSITE_PROFILES); IPR014185 (HAMAP); IPR011057 (SUPERFAMILY)</t>
  </si>
  <si>
    <t>P:GO:0046294; F:GO:0008270; F:GO:0016846; F:GO:0051907</t>
  </si>
  <si>
    <t>P:formaldehyde catabolic process; F:zinc ion binding; F:carbon-sulfur lyase activity; F:S-(hydroxymethyl)glutathione synthase activity</t>
  </si>
  <si>
    <t>putative dimethylaniline monooxygenase</t>
  </si>
  <si>
    <t>P:GO:0009058; F:GO:0004497; F:GO:0016491; F:GO:0050660; F:GO:0050661</t>
  </si>
  <si>
    <t>P:biosynthetic process; F:monooxygenase activity; F:oxidoreductase activity; F:flavin adenine dinucleotide binding; F:NADP binding</t>
  </si>
  <si>
    <t>PR00411 (PRINTS); IPR025700 (PFAM); IPR036188 (G3DSA:3.50.50.GENE3D); IPR050346 (PANTHER); IPR036188 (SUPERFAMILY); IPR036188 (SUPERFAMILY)</t>
  </si>
  <si>
    <t>bacterial low temperature requirement A protein-domain-containing protein</t>
  </si>
  <si>
    <t>IPR010640 (PFAM); PTHR42101 (PANTHER); CYTOPLASMIC_DOMAIN (PHOBIUS); CYTOPLASMIC_DOMAIN (PHOBIUS); NON_CYTOPLASMIC_DOMAIN (PHOBIUS); CYTOPLASMIC_DOMAIN (PHOBIUS); TRANSMEMBRANE (PHOBIUS); NON_CYTOPLASMIC_DOMAIN (PHOBIUS); TRANSMEMBRANE (PHOBIUS); CYTOPLASMIC_DOMAIN (PHOBIUS); NON_CYTOPLASMIC_DOMAIN (PHOBIUS); TRANSMEMBRANE (PHOBIUS); CYTOPLASMIC_DOMAIN (PHOBIUS); NON_CYTOPLASMIC_DOMAIN (PHOBIUS); TRANSMEMBRANE (PHOBIUS); TRANSMEMBRANE (PHOBIUS); TRANSMEMBRANE (PHOBIUS); TRANSMEMBRANE (PHOBIUS); TRANSMEMBRANE (PHOBIUS); CYTOPLASMIC_DOMAIN (PHOBIUS); TRANSMEMBRANE (PHOBIUS); TRANSMEMBRANE (PHOBIUS); NON_CYTOPLASMIC_DOMAIN (PHOBIUS); TMhelix (TMHMM); TMhelix (TMHMM); TMhelix (TMHMM); TMhelix (TMHMM); TMhelix (TMHMM); TMhelix (TMHMM); TMhelix (TMHMM); TMhelix (TMHMM); TMhelix (TMHMM); TMhelix (TMHMM)</t>
  </si>
  <si>
    <t>P-loop containing nucleoside triphosphate hydrolase protein</t>
  </si>
  <si>
    <t>P:GO:0031623; F:GO:0003924; F:GO:0005525; F:GO:0008017; C:GO:0005737; C:GO:0005874; C:GO:0005886</t>
  </si>
  <si>
    <t>P:receptor internalization; F:GTPase activity; F:GTP binding; F:microtubule binding; C:cytoplasm; C:microtubule; C:plasma membrane</t>
  </si>
  <si>
    <t>Coil (COILS); IPR001401 (SMART); IPR045063 (PFAM); G3DSA:1.20.120.1240 (GENE3D); IPR027417 (G3DSA:3.40.50.GENE3D); IPR000375 (PFAM); IPR022812 (PANTHER); IPR020850 (PROSITE_PROFILES); IPR027417 (SUPERFAMILY)</t>
  </si>
  <si>
    <t>P:GO:0031623; F:GO:0003924; F:GO:0005525; F:GO:0008017; C:GO:0005737; C:GO:0005874; C:GO:0005886; C:GO:0016020</t>
  </si>
  <si>
    <t>P:receptor internalization; F:GTPase activity; F:GTP binding; F:microtubule binding; C:cytoplasm; C:microtubule; C:plasma membrane; C:membrane</t>
  </si>
  <si>
    <t>IPR020843 (SMART); IPR013149 (PFAM); G3DSA:3.40.50.720 (GENE3D); G3DSA:3.90.180.10 (GENE3D); IPR013154 (PFAM); IPR047122 (PANTHER); IPR047122 (CDD); IPR036291 (SUPERFAMILY); IPR011032 (SUPERFAMILY)</t>
  </si>
  <si>
    <t>Class E vacuolar protein-sorting machinery protein hse1</t>
  </si>
  <si>
    <t>P:GO:0006623; P:GO:0006820; P:GO:0009410; P:GO:0015833; P:GO:0031321; P:GO:0043328; P:GO:0044703; P:GO:0046618; P:GO:1904669; F:GO:0035091; F:GO:0043130; C:GO:0000329; C:GO:0005628; C:GO:0033565</t>
  </si>
  <si>
    <t>P:protein targeting to vacuole; P:monoatomic anion transport; P:response to xenobiotic stimulus; P:peptide transport; P:ascospore-type prospore assembly; P:protein transport to vacuole involved in ubiquitin-dependent protein catabolic process via the multivesicular body sorting pathway; P:multi-organism reproductive process; P:xenobiotic export from cell; P:ATP export; F:phosphatidylinositol binding; F:ubiquitin binding; C:fungal-type vacuole membrane; C:prospore membrane; C:ESCRT-0 complex</t>
  </si>
  <si>
    <t>Coil (COILS); Coil (COILS); IPR001452 (PRINTS); PR01887 (PRINTS); G3DSA:2.30.30.40:FF:000072 (FUNFAM); IPR001452 (SMART); IPR002014 (SMART); IPR002014 (PFAM); IPR001452 (PFAM); IPR008942 (G3DSA:1.25.40.GENE3D); G3DSA:2.30.30.40 (GENE3D); G3DSA:1.20.5.1940 (GENE3D); IPR004152 (PFAM); IPR050670 (PANTHER); IPR002014 (PROSITE_PROFILES); IPR001452 (PROSITE_PROFILES); cd11805 (CDD); cd21386 (CDD); cd16978 (CDD); IPR008942 (SUPERFAMILY); IPR036028 (SUPERFAMILY)</t>
  </si>
  <si>
    <t>P:GO:0043328; F:GO:0005515; F:GO:0035091; F:GO:0043130; C:GO:0033565</t>
  </si>
  <si>
    <t>P:protein transport to vacuole involved in ubiquitin-dependent protein catabolic process via the multivesicular body sorting pathway; F:protein binding; F:phosphatidylinositol binding; F:ubiquitin binding; C:ESCRT-0 complex</t>
  </si>
  <si>
    <t>uncharacterized protein COCSADRAFT_143126</t>
  </si>
  <si>
    <t>F:GO:0071949; C:GO:0005739</t>
  </si>
  <si>
    <t>F:FAD binding; C:mitochondrion</t>
  </si>
  <si>
    <t>PR00420 (PRINTS); G3DSA:3.30.70.2450 (GENE3D); IPR002938 (PFAM); IPR036188 (G3DSA:3.50.50.GENE3D); IPR051205 (PANTHER); SIGNAL_PEPTIDE_H_REGION (PHOBIUS); SIGNAL_PEPTIDE (PHOBIUS); NON_CYTOPLASMIC_DOMAIN (PHOBIUS); SIGNAL_PEPTIDE_N_REGION (PHOBIUS); SIGNAL_PEPTIDE_C_REGION (PHOBIUS); IPR036188 (SUPERFAMILY); TMhelix (TMHMM)</t>
  </si>
  <si>
    <t>sequence-specific DNA binding RNA polymerase II transcription factor</t>
  </si>
  <si>
    <t>P:GO:0006355; F:GO:0000981; F:GO:0008270</t>
  </si>
  <si>
    <t>P:regulation of DNA-templated transcription; F:DNA-binding transcription factor activity, RNA polymerase II-specific; F:zinc ion binding</t>
  </si>
  <si>
    <t>IPR001138 (SMART); IPR036864 (G3DSA:4.10.240.GENE3D); IPR001138 (PFAM); IPR021833 (PFAM); PTHR37012 (PANTHER); IPR001138 (PROSITE_PATTERNS); NON_CYTOPLASMIC_DOMAIN (PHOBIUS); TRANSMEMBRANE (PHOBIUS); CYTOPLASMIC_DOMAIN (PHOBIUS); IPR001138 (PROSITE_PROFILES); IPR001138 (CDD); IPR036864 (SUPERFAMILY)</t>
  </si>
  <si>
    <t>AMID mitochondrial oxidoreductase</t>
  </si>
  <si>
    <t>F:GO:0004174; F:GO:0050660; C:GO:0005737</t>
  </si>
  <si>
    <t>F:electron-transferring-flavoprotein dehydrogenase activity; F:flavin adenine dinucleotide binding; C:cytoplasm</t>
  </si>
  <si>
    <t>EC:1.5.5; EC:1.5; EC:1; EC:1.5.5.1</t>
  </si>
  <si>
    <t>Acting on the CH-NH group of donors; Acting on the CH-NH group of donors; Oxidoreductases; electron-transferring-flavoprotein dehydrogenase</t>
  </si>
  <si>
    <t>PR00411 (PRINTS); PR00368 (PRINTS); G3DSA:3.50.50.100 (GENE3D); IPR023753 (PFAM); PIRSR000350-3 (PIRSR); PTHR43735 (PANTHER); IPR036188 (SUPERFAMILY)</t>
  </si>
  <si>
    <t>F:GO:0004174; F:GO:0016491; F:GO:0050660; C:GO:0005737</t>
  </si>
  <si>
    <t>F:electron-transferring-flavoprotein dehydrogenase activity; F:oxidoreductase activity; F:flavin adenine dinucleotide binding; C:cytoplasm</t>
  </si>
  <si>
    <t>Longin-like domain-containing protein</t>
  </si>
  <si>
    <t>5.31E-141</t>
  </si>
  <si>
    <t>P:GO:0006886; P:GO:0006890; P:GO:0006891; P:GO:0015833; C:GO:0030126</t>
  </si>
  <si>
    <t>P:intracellular protein transport; P:retrograde vesicle-mediated transport, Golgi to endoplasmic reticulum; P:intra-Golgi vesicle-mediated transport; P:peptide transport; C:COPI vesicle coat</t>
  </si>
  <si>
    <t>G3DSA:3.30.450.60:FF:000013 (FUNFAM); IPR022775 (PFAM); G3DSA:3.30.450.60 (GENE3D); IPR039652 (PANTHER); SIGNAL_PEPTIDE (PHOBIUS); SIGNAL_PEPTIDE_H_REGION (PHOBIUS); SIGNAL_PEPTIDE_N_REGION (PHOBIUS); SIGNAL_PEPTIDE_C_REGION (PHOBIUS); NON_CYTOPLASMIC_DOMAIN (PHOBIUS); cd14829 (CDD); SignalP-noTM (SIGNALP_EUK); IPR011012 (SUPERFAMILY)</t>
  </si>
  <si>
    <t>P:GO:0006886; P:GO:0006890; P:GO:0006891; C:GO:0030126</t>
  </si>
  <si>
    <t>P:intracellular protein transport; P:retrograde vesicle-mediated transport, Golgi to endoplasmic reticulum; P:intra-Golgi vesicle-mediated transport; C:COPI vesicle coat</t>
  </si>
  <si>
    <t>sorbitol dehydrogenase</t>
  </si>
  <si>
    <t>P:GO:0000338; P:GO:0006508; P:GO:0044703; P:GO:0070791; F:GO:0005515; F:GO:0008237; C:GO:0008180</t>
  </si>
  <si>
    <t>P:protein deneddylation; P:proteolysis; P:multi-organism reproductive process; P:cleistothecium development; F:protein binding; F:metallopeptidase activity; C:COP9 signalosome</t>
  </si>
  <si>
    <t>G3DSA:3.40.140.10 (GENE3D); IPR000555 (PFAM); IPR024969 (PFAM); PTHR10540 (PANTHER); IPR037518 (PROSITE_PROFILES); IPR033859 (CDD)</t>
  </si>
  <si>
    <t>P:GO:0000338; F:GO:0005515; F:GO:0008233; F:GO:0008237; C:GO:0008180</t>
  </si>
  <si>
    <t>P:protein deneddylation; F:protein binding; F:peptidase activity; F:metallopeptidase activity; C:COP9 signalosome</t>
  </si>
  <si>
    <t>retromer complex subunit Vps17</t>
  </si>
  <si>
    <t>P:GO:0006886; P:GO:0006897; P:GO:0015833; P:GO:0016050; P:GO:0032120; P:GO:0042147; P:GO:0044703; F:GO:0032266; F:GO:0043168; C:GO:0005628; C:GO:0005768; C:GO:0019898; C:GO:0030905</t>
  </si>
  <si>
    <t>P:intracellular protein transport; P:endocytosis; P:peptide transport; P:vesicle organization; P:ascospore-type prospore membrane formation; P:retrograde transport, endosome to Golgi; P:multi-organism reproductive process; F:phosphatidylinositol-3-phosphate binding; F:anion binding; C:prospore membrane; C:endosome; C:extrinsic component of membrane; C:retromer, tubulation complex</t>
  </si>
  <si>
    <t>G3DSA:1.20.1270.60:FF:000046 (FUNFAM); G3DSA:3.30.1520.10:FF:000034 (FUNFAM); IPR001683 (PFAM); IPR014461 (PIRSF); IPR027267 (G3DSA:1.20.1270.GENE3D); IPR036871 (G3DSA:3.30.1520.GENE3D); IPR015404 (PFAM); IPR053055 (PANTHER); IPR037907 (CDD); IPR036871 (SUPERFAMILY)</t>
  </si>
  <si>
    <t>P:GO:0006886; P:GO:0015031; P:GO:0042147; F:GO:0032266; F:GO:0035091; C:GO:0005768; C:GO:0030904; C:GO:0030905</t>
  </si>
  <si>
    <t>P:intracellular protein transport; P:protein transport; P:retrograde transport, endosome to Golgi; F:phosphatidylinositol-3-phosphate binding; F:phosphatidylinositol binding; C:endosome; C:retromer complex; C:retromer, tubulation complex</t>
  </si>
  <si>
    <t>hypothetical protein J3E73DRAFT_431847</t>
  </si>
  <si>
    <t>P:GO:0005975; P:GO:0031179; C:GO:0005886</t>
  </si>
  <si>
    <t>P:carbohydrate metabolic process; P:peptide modification; C:plasma membrane</t>
  </si>
  <si>
    <t>IPR007822 (PRINTS); IPR007822 (SMART); IPR012341 (G3DSA:1.50.10.GENE3D); IPR007822 (PFAM); PTHR12736 (PANTHER); cd04794 (CDD); SSF158745 (SUPERFAMILY)</t>
  </si>
  <si>
    <t>alpha-tubulin</t>
  </si>
  <si>
    <t>P:GO:0007017; P:GO:0030437; P:GO:0044703; F:GO:0005200; F:GO:0005525; C:GO:0005874</t>
  </si>
  <si>
    <t>P:microtubule-based process; P:ascospore formation; P:multi-organism reproductive process; F:structural constituent of cytoskeleton; F:GTP binding; C:microtubule</t>
  </si>
  <si>
    <t>Coil (COILS); IPR000217 (PRINTS); IPR002452 (PRINTS); G3DSA:3.30.1330.20:FF:000006 (FUNFAM); G3DSA:1.10.287.600:FF:000005 (FUNFAM); G3DSA:3.40.50.1440:FF:000011 (FUNFAM); IPR018316 (SMART); IPR003008 (SMART); IPR018316 (PFAM); IPR037103 (G3DSA:3.30.1330.GENE3D); IPR003008 (PFAM); IPR036525 (G3DSA:3.40.50.GENE3D); IPR023123 (G3DSA:1.10.287.GENE3D); IPR000217 (PANTHER); IPR017975 (PROSITE_PATTERNS); cd02186 (CDD); IPR036525 (SUPERFAMILY); IPR008280 (SUPERFAMILY)</t>
  </si>
  <si>
    <t>P:GO:0007017; F:GO:0005200; F:GO:0005525; C:GO:0005874</t>
  </si>
  <si>
    <t>P:microtubule-based process; F:structural constituent of cytoskeleton; F:GTP binding; C:microtubule</t>
  </si>
  <si>
    <t>uncharacterized protein COCSADRAFT_38149</t>
  </si>
  <si>
    <t>CYTOPLASMIC_DOMAIN (PHOBIUS); NON_CYTOPLASMIC_DOMAIN (PHOBIUS); TRANSMEMBRANE (PHOBIUS)</t>
  </si>
  <si>
    <t>Sds3-like-domain-containing protein</t>
  </si>
  <si>
    <t>P:GO:0000122; P:GO:0006338; P:GO:0006476; P:GO:0010629; P:GO:0051276; F:GO:0042826; C:GO:0032221; C:GO:0070210</t>
  </si>
  <si>
    <t>P:negative regulation of transcription by RNA polymerase II; P:chromatin remodeling; P:protein deacetylation; P:negative regulation of gene expression; P:chromosome organization; F:histone deacetylase binding; C:Rpd3S complex; C:Rpd3L-Expanded complex</t>
  </si>
  <si>
    <t>Coil (COILS); Coil (COILS); IPR013907 (SMART); IPR013907 (PFAM); IPR013907 (PANTHER)</t>
  </si>
  <si>
    <t>Carbamoyl-phosphate synthase arginine-specific large chain</t>
  </si>
  <si>
    <t>2.17E-83</t>
  </si>
  <si>
    <t>F:GO:0004088; F:GO:0005524; F:GO:0016874; F:GO:0046872; C:GO:0005737</t>
  </si>
  <si>
    <t>F:carbamoyl-phosphate synthase (glutamine-hydrolyzing) activity; F:ATP binding; F:ligase activity; F:metal ion binding; C:cytoplasm</t>
  </si>
  <si>
    <t>IPR056138 (PFAM); PTHR39477 (PANTHER)</t>
  </si>
  <si>
    <t>MFS multidrug transporter-like protein</t>
  </si>
  <si>
    <t>P:GO:0000296; P:GO:0015848; P:GO:0055085; F:GO:0000297; F:GO:0015606; C:GO:0005886</t>
  </si>
  <si>
    <t>P:spermine transport; P:spermidine transport; P:transmembrane transport; F:spermine transmembrane transporter activity; F:spermidine transmembrane transporter activity; C:plasma membrane</t>
  </si>
  <si>
    <t>G3DSA:1.20.1250.20:FF:000082 (FUNFAM); IPR011701 (PFAM); IPR036259 (G3DSA:1.20.1250.GENE3D); PTHR23502 (PANTHER); CYTOPLASMIC_DOMAIN (PHOBIUS); NON_CYTOPLASMIC_DOMAIN (PHOBIUS); NON_CYTOPLASMIC_DOMAIN (PHOBIUS); CYTOPLASMIC_DOMAIN (PHOBIUS); NON_CYTOPLASMIC_DOMAIN (PHOBIUS); NON_CYTOPLASMIC_DOMAIN (PHOBIUS); TRANSMEMBRANE (PHOBIUS); TRANSMEMBRANE (PHOBIUS); TRANSMEMBRANE (PHOBIUS); CYTOPLASMIC_DOMAIN (PHOBIUS); TRANSMEMBRANE (PHOBIUS); CYTOPLASMIC_DOMAIN (PHOBIUS); CYTOPLASMIC_DOMAIN (PHOBIUS); TRANSMEMBRANE (PHOBIUS); CYTOPLASMIC_DOMAIN (PHOBIUS); TRANSMEMBRANE (PHOBIUS); NON_CYTOPLASMIC_DOMAIN (PHOBIUS); TRANSMEMBRANE (PHOBIUS); TRANSMEMBRANE (PHOBIUS); TRANSMEMBRANE (PHOBIUS); NON_CYTOPLASMIC_DOMAIN (PHOBIUS); TRANSMEMBRANE (PHOBIUS); TRANSMEMBRANE (PHOBIUS); TRANSMEMBRANE (PHOBIUS); CYTOPLASMIC_DOMAIN (PHOBIUS); IPR020846 (PROSITE_PROFILES); cd17323 (CDD); IPR036259 (SUPERFAMILY); TMhelix (TMHMM); TMhelix (TMHMM); TMhelix (TMHMM); TMhelix (TMHMM); TMhelix (TMHMM); TMhelix (TMHMM); TMhelix (TMHMM); TMhelix (TMHMM); TMhelix (TMHMM); TMhelix (TMHMM); TMhelix (TMHMM); TMhelix (TMHMM)</t>
  </si>
  <si>
    <t>P:GO:0000296; P:GO:0015848; P:GO:0055085; F:GO:0000297; F:GO:0015606; F:GO:0022857; C:GO:0005886</t>
  </si>
  <si>
    <t>P:spermine transport; P:spermidine transport; P:transmembrane transport; F:spermine transmembrane transporter activity; F:spermidine transmembrane transporter activity; F:transmembrane transporter activity; C:plasma membrane</t>
  </si>
  <si>
    <t>mitochondrial carrier domain-containing protein</t>
  </si>
  <si>
    <t>P:GO:0006526; P:GO:0006855; P:GO:0009410; P:GO:0098655; P:GO:0098656; P:GO:1990575; F:GO:0000064; F:GO:0008324; F:GO:0008509; F:GO:0015318; F:GO:0042910; C:GO:0005739; C:GO:0005743</t>
  </si>
  <si>
    <t>P:L-arginine biosynthetic process; P:xenobiotic transmembrane transport; P:response to xenobiotic stimulus; P:monoatomic cation transmembrane transport; P:monoatomic anion transmembrane transport; P:mitochondrial L-ornithine transmembrane transport; F:L-ornithine transmembrane transporter activity; F:monoatomic cation transmembrane transporter activity; F:monoatomic anion transmembrane transporter activity; F:inorganic molecular entity transmembrane transporter activity; F:xenobiotic transmembrane transporter activity; C:mitochondrion; C:mitochondrial inner membrane</t>
  </si>
  <si>
    <t>G3DSA:1.50.40.10:FF:000109 (FUNFAM); IPR018108 (PFAM); IPR023395 (G3DSA:1.50.40.GENE3D); IPR023395 (G3DSA:1.50.40.GENE3D); PF02466 (PFAM); IPR050567 (PANTHER); NON_CYTOPLASMIC_DOMAIN (PHOBIUS); TRANSMEMBRANE (PHOBIUS); TRANSMEMBRANE (PHOBIUS); CYTOPLASMIC_DOMAIN (PHOBIUS); CYTOPLASMIC_DOMAIN (PHOBIUS); IPR018108 (PROSITE_PROFILES); IPR018108 (PROSITE_PROFILES); IPR018108 (PROSITE_PROFILES); IPR023395 (SUPERFAMILY)</t>
  </si>
  <si>
    <t>P:GO:0006810; P:GO:1990575; F:GO:0000064; F:GO:0022857; C:GO:0005739</t>
  </si>
  <si>
    <t>P:transport; P:mitochondrial L-ornithine transmembrane transport; F:L-ornithine transmembrane transporter activity; F:transmembrane transporter activity; C:mitochondrion</t>
  </si>
  <si>
    <t>major facilitator superfamily domain-containing protein</t>
  </si>
  <si>
    <t>P:GO:0055085; F:GO:0022857</t>
  </si>
  <si>
    <t>P:transmembrane transport; F:transmembrane transporter activity</t>
  </si>
  <si>
    <t>IPR036259 (G3DSA:1.20.1250.GENE3D); IPR011701 (PFAM); IPR036259 (G3DSA:1.20.1250.GENE3D); IPR050375 (PANTHER); TRANSMEMBRANE (PHOBIUS); TRANSMEMBRANE (PHOBIUS); CYTOPLASMIC_DOMAIN (PHOBIUS); CYTOPLASMIC_DOMAIN (PHOBIUS); NON_CYTOPLASMIC_DOMAIN (PHOBIUS); CYTOPLASMIC_DOMAIN (PHOBIUS); NON_CYTOPLASMIC_DOMAIN (PHOBIUS); TRANSMEMBRANE (PHOBIUS); CYTOPLASMIC_DOMAIN (PHOBIUS); CYTOPLASMIC_DOMAIN (PHOBIUS); NON_CYTOPLASMIC_DOMAIN (PHOBIUS); NON_CYTOPLASMIC_DOMAIN (PHOBIUS); TRANSMEMBRANE (PHOBIUS); TRANSMEMBRANE (PHOBIUS); TRANSMEMBRANE (PHOBIUS); NON_CYTOPLASMIC_DOMAIN (PHOBIUS); TRANSMEMBRANE (PHOBIUS); TRANSMEMBRANE (PHOBIUS); TRANSMEMBRANE (PHOBIUS); TRANSMEMBRANE (PHOBIUS); CYTOPLASMIC_DOMAIN (PHOBIUS); IPR036259 (SUPERFAMILY); TMhelix (TMHMM); TMhelix (TMHMM); TMhelix (TMHMM); TMhelix (TMHMM); TMhelix (TMHMM); TMhelix (TMHMM); TMhelix (TMHMM); TMhelix (TMHMM); TMhelix (TMHMM); TMhelix (TMHMM)</t>
  </si>
  <si>
    <t>trypsin-like cysteine/serine peptidase domain-containing protein</t>
  </si>
  <si>
    <t>3.03E-170</t>
  </si>
  <si>
    <t>P:GO:0006508; F:GO:0004252</t>
  </si>
  <si>
    <t>P:proteolysis; F:serine-type endopeptidase activity</t>
  </si>
  <si>
    <t>EC:3.4.21; EC:3.4.21.4; EC:3.4; EC:3</t>
  </si>
  <si>
    <t>Acting on peptide bonds (peptidases); trypsin; Acting on peptide bonds (peptidases); Hydrolases</t>
  </si>
  <si>
    <t>IPR001314 (PRINTS); G3DSA:2.40.10.10:FF:000077 (FUNFAM); IPR001254 (SMART); IPR043504 (G3DSA:2.40.10.GENE3D); IPR043504 (G3DSA:2.40.10.GENE3D); IPR001254 (PFAM); PIRSR037941-1 (PIRSR); PIRSR001146-1 (PIRSR); PIRSR037933-1 (PIRSR); PIRSR001141-1 (PIRSR); PIRSR001149-4 (PIRSR); PIRSR001145-3 (PIRSR); PIRSR001150-1 (PIRSR); PIRSR001145-1 (PIRSR); PIRSR037935-1 (PIRSR); PIRSR001143-1 (PIRSR); PIRSR036376-50 (PIRSR); PIRSR001149-1 (PIRSR); PIRSR036370-1 (PIRSR); PIRSR001138-1 (PIRSR); PTHR24252 (PANTHER); IPR018114 (PROSITE_PATTERNS); IPR033116 (PROSITE_PATTERNS); SIGNAL_PEPTIDE_N_REGION (PHOBIUS); NON_CYTOPLASMIC_DOMAIN (PHOBIUS); SIGNAL_PEPTIDE (PHOBIUS); SIGNAL_PEPTIDE_C_REGION (PHOBIUS); SIGNAL_PEPTIDE_H_REGION (PHOBIUS); IPR001254 (PROSITE_PROFILES); IPR001254 (CDD); SignalP-noTM (SIGNALP_GRAM_NEGATIVE); SignalP-noTM (SIGNALP_EUK); SignalP-TM (SIGNALP_GRAM_POSITIVE); IPR009003 (SUPERFAMILY)</t>
  </si>
  <si>
    <t>vacuolar segregation protein pep7</t>
  </si>
  <si>
    <t>P:GO:0000011; P:GO:0006281; P:GO:0006895; P:GO:0006896; P:GO:0006897; P:GO:0006904; P:GO:0034058; F:GO:0003677; F:GO:0031267; F:GO:0032266; F:GO:0043168; F:GO:0046872; C:GO:0005634; C:GO:0010009</t>
  </si>
  <si>
    <t>P:vacuole inheritance; P:DNA repair; P:Golgi to endosome transport; P:Golgi to vacuole transport; P:endocytosis; P:vesicle docking involved in exocytosis; P:endosomal vesicle fusion; F:DNA binding; F:small GTPase binding; F:phosphatidylinositol-3-phosphate binding; F:anion binding; F:metal ion binding; C:nucleus; C:cytoplasmic side of endosome membrane</t>
  </si>
  <si>
    <t>Coil (COILS); Coil (COILS); Coil (COILS); IPR006642 (SMART); IPR000306 (SMART); IPR000306 (PFAM); IPR013083 (G3DSA:3.30.40.GENE3D); IPR021565 (PFAM); G3DSA:4.10.860.20 (GENE3D); IPR013083 (G3DSA:3.30.40.GENE3D); IPR052727 (PANTHER); IPR017455 (PROSITE_PROFILES); cd15737 (CDD); cd15761 (CDD); SignalP-TM (SIGNALP_GRAM_POSITIVE); IPR011011 (SUPERFAMILY); IPR011011 (SUPERFAMILY); IPR036531 (SUPERFAMILY)</t>
  </si>
  <si>
    <t>P:GO:0006281; F:GO:0003677; F:GO:0046872</t>
  </si>
  <si>
    <t>P:DNA repair; F:DNA binding; F:metal ion binding</t>
  </si>
  <si>
    <t>transcription factor tos4</t>
  </si>
  <si>
    <t>P:GO:0006974; P:GO:0010629; P:GO:0045892; F:GO:0003682; F:GO:0005515; C:GO:0005739; C:GO:0070210</t>
  </si>
  <si>
    <t>P:DNA damage response; P:negative regulation of gene expression; P:negative regulation of DNA-templated transcription; F:chromatin binding; F:protein binding; C:mitochondrion; C:Rpd3L-Expanded complex</t>
  </si>
  <si>
    <t>IPR000253 (PROSITE_PROFILES)</t>
  </si>
  <si>
    <t>SNF2 family N-terminal domain-containing protein</t>
  </si>
  <si>
    <t>P:GO:0007030; P:GO:0007032; P:GO:0023052; P:GO:0046834; P:GO:0046854; F:GO:0004430; C:GO:0000329; C:GO:0005765; C:GO:0005768; C:GO:0005802; C:GO:0005886</t>
  </si>
  <si>
    <t>P:Golgi organization; P:endosome organization; P:signaling; P:lipid phosphorylation; P:phosphatidylinositol phosphate biosynthetic process; F:1-phosphatidylinositol 4-kinase activity; C:fungal-type vacuole membrane; C:lysosomal membrane; C:endosome; C:trans-Golgi network; C:plasma membrane</t>
  </si>
  <si>
    <t>EC:2.7.1; EC:2.7; EC:2; EC:2.7.1.67</t>
  </si>
  <si>
    <t>Transferring phosphorus-containing groups; Transferring phosphorus-containing groups; Transferases; 1-phosphatidylinositol 4-kinase</t>
  </si>
  <si>
    <t>IPR000403 (PFAM); IPR039756 (PANTHER); IPR000403 (PROSITE_PROFILES)</t>
  </si>
  <si>
    <t>P:GO:0007030; P:GO:0007032; P:GO:0046854; F:GO:0004430; C:GO:0000329; C:GO:0005768; C:GO:0005802; C:GO:0005886</t>
  </si>
  <si>
    <t>P:Golgi organization; P:endosome organization; P:phosphatidylinositol phosphate biosynthetic process; F:1-phosphatidylinositol 4-kinase activity; C:fungal-type vacuole membrane; C:endosome; C:trans-Golgi network; C:plasma membrane</t>
  </si>
  <si>
    <t>meiotically up-regulated 190 protein</t>
  </si>
  <si>
    <t>P:GO:0061817; F:GO:0008289</t>
  </si>
  <si>
    <t>P:endoplasmic reticulum-plasma membrane tethering; F:lipid binding</t>
  </si>
  <si>
    <t>Coil (COILS); IPR000008 (SMART); IPR000008 (PFAM); IPR035892 (G3DSA:2.60.40.GENE3D); IPR035892 (G3DSA:2.60.40.GENE3D); PIRSR000550-4 (PIRSR); PIRSR000550-2 (PIRSR); PTHR47348 (PANTHER); TRANSMEMBRANE (PHOBIUS); NON_CYTOPLASMIC_DOMAIN (PHOBIUS); NON_CYTOPLASMIC_DOMAIN (PHOBIUS); TRANSMEMBRANE (PHOBIUS); CYTOPLASMIC_DOMAIN (PHOBIUS); IPR000008 (PROSITE_PROFILES); IPR031468 (PROSITE_PROFILES); IPR000008 (PROSITE_PROFILES); IPR037765 (CDD); IPR037767 (CDD); cd21676 (CDD); IPR035892 (SUPERFAMILY); IPR035892 (SUPERFAMILY); TMhelix (TMHMM); TMhelix (TMHMM)</t>
  </si>
  <si>
    <t>IPR002403 (PRINTS); IPR036396 (G3DSA:1.10.630.GENE3D); IPR001128 (PFAM); PIRSR602402-1 (PIRSR); PIRSR000047-1 (PIRSR); PIRSR602399-1 (PIRSR); PIRSR602403-1 (PIRSR); PIRSR000209-1 (PIRSR); PTHR46206 (PANTHER); IPR017972 (PROSITE_PATTERNS); cd11041 (CDD); IPR036396 (SUPERFAMILY)</t>
  </si>
  <si>
    <t>uncharacterized protein COCSADRAFT_147223</t>
  </si>
  <si>
    <t>IPR024500 (PFAM); PTHR40370 (PANTHER)</t>
  </si>
  <si>
    <t>ABC drug exporter AtrF</t>
  </si>
  <si>
    <t>P:GO:0006855; P:GO:0009410; P:GO:0030003; P:GO:0055085; P:GO:0055092; P:GO:0065008; P:GO:1903825; F:GO:0005342; F:GO:0005524; F:GO:0008559; F:GO:0016887; F:GO:0140359; C:GO:0005739; C:GO:0005829; C:GO:0005886; C:GO:0016020</t>
  </si>
  <si>
    <t>P:xenobiotic transmembrane transport; P:response to xenobiotic stimulus; P:intracellular monoatomic cation homeostasis; P:transmembrane transport; P:sterol homeostasis; P:regulation of biological quality; P:organic acid transmembrane transport; F:organic acid transmembrane transporter activity; F:ATP binding; F:ABC-type xenobiotic transporter activity; F:ATP hydrolysis activity; F:ABC-type transporter activity; C:mitochondrion; C:cytosol; C:plasma membrane; C:membrane</t>
  </si>
  <si>
    <t>EC:3.6.1; EC:3.6; EC:7.6.2.2; EC:3; EC:7; EC:7.2.2; EC:3.6.1.15</t>
  </si>
  <si>
    <t>Acting on acid anhydrides; Acting on acid anhydrides; ABC-type xenobiotic transporter; Hydrolases; Translocases; Catalysing the translocation of inorganic cations; nucleoside-triphosphate phosphatase</t>
  </si>
  <si>
    <t>G3DSA:3.40.50.300:FF:000054 (FUNFAM); G3DSA:3.40.50.300:FF:001650 (FUNFAM); IPR003593 (SMART); IPR029481 (PFAM); IPR013525 (PFAM); IPR003439 (PFAM); IPR003439 (PFAM); IPR010929 (PFAM); IPR027417 (G3DSA:3.40.50.GENE3D); IPR027417 (G3DSA:3.40.50.GENE3D); PIRSR006809-1 (PIRSR); PIRSR006809-2 (PIRSR); PTHR19241 (PANTHER); IPR017871 (PROSITE_PATTERNS); NON_CYTOPLASMIC_DOMAIN (PHOBIUS); TRANSMEMBRANE (PHOBIUS); CYTOPLASMIC_DOMAIN (PHOBIUS); CYTOPLASMIC_DOMAIN (PHOBIUS); CYTOPLASMIC_DOMAIN (PHOBIUS); TRANSMEMBRANE (PHOBIUS); TRANSMEMBRANE (PHOBIUS); TRANSMEMBRANE (PHOBIUS); CYTOPLASMIC_DOMAIN (PHOBIUS); TRANSMEMBRANE (PHOBIUS); NON_CYTOPLASMIC_DOMAIN (PHOBIUS); TRANSMEMBRANE (PHOBIUS); TRANSMEMBRANE (PHOBIUS); NON_CYTOPLASMIC_DOMAIN (PHOBIUS); CYTOPLASMIC_DOMAIN (PHOBIUS); TRANSMEMBRANE (PHOBIUS); CYTOPLASMIC_DOMAIN (PHOBIUS); CYTOPLASMIC_DOMAIN (PHOBIUS); NON_CYTOPLASMIC_DOMAIN (PHOBIUS); TRANSMEMBRANE (PHOBIUS); NON_CYTOPLASMIC_DOMAIN (PHOBIUS); NON_CYTOPLASMIC_DOMAIN (PHOBIUS); TRANSMEMBRANE (PHOBIUS); TRANSMEMBRANE (PHOBIUS); CYTOPLASMIC_DOMAIN (PHOBIUS); TRANSMEMBRANE (PHOBIUS); NON_CYTOPLASMIC_DOMAIN (PHOBIUS); TRANSMEMBRANE (PHOBIUS); TRANSMEMBRANE (PHOBIUS); IPR003439 (PROSITE_PROFILES); IPR003439 (PROSITE_PROFILES); IPR034001 (CDD); IPR034003 (CDD); IPR027417 (SUPERFAMILY); IPR027417 (SUPERFAMILY); TMhelix (TMHMM); TMhelix (TMHMM); TMhelix (TMHMM); TMhelix (TMHMM); TMhelix (TMHMM); TMhelix (TMHMM); TMhelix (TMHMM); TMhelix (TMHMM); TMhelix (TMHMM); TMhelix (TMHMM); TMhelix (TMHMM); TMhelix (TMHMM); TMhelix (TMHMM)</t>
  </si>
  <si>
    <t>P:GO:0055085; F:GO:0005524; F:GO:0016887; F:GO:0042626; F:GO:0140359; C:GO:0016020</t>
  </si>
  <si>
    <t>P:transmembrane transport; F:ATP binding; F:ATP hydrolysis activity; F:ATPase-coupled transmembrane transporter activity; F:ABC-type transporter activity; C:membrane</t>
  </si>
  <si>
    <t>Pre-mRNA-splicing factor clf1</t>
  </si>
  <si>
    <t>P:GO:0000245; P:GO:0000354; P:GO:0006270; F:GO:0003682; F:GO:0003688; F:GO:0005515; F:GO:1901363; C:GO:0000785; C:GO:0000974; C:GO:0071004; C:GO:0071006; C:GO:0071007; C:GO:0071008; C:GO:0071011; C:GO:0071014</t>
  </si>
  <si>
    <t>P:spliceosomal complex assembly; P:cis assembly of pre-catalytic spliceosome; P:DNA replication initiation; F:chromatin binding; F:DNA replication origin binding; F:protein binding; F:heterocyclic compound binding; C:chromatin; C:Prp19 complex; C:U2-type prespliceosome; C:U2-type catalytic step 1 spliceosome; C:U2-type catalytic step 2 spliceosome; C:U2-type post-mRNA release spliceosomal complex; C:precatalytic spliceosome; C:post-mRNA release spliceosomal complex</t>
  </si>
  <si>
    <t>G3DSA:1.25.40.10:FF:000306 (FUNFAM); G3DSA:1.25.40.10:FF:000269 (FUNFAM); G3DSA:1.25.40.10:FF:000048 (FUNFAM); IPR003107 (SMART); IPR011990 (G3DSA:1.25.40.GENE3D); IPR055430 (PFAM); IPR055433 (PFAM); IPR011990 (G3DSA:1.25.40.GENE3D); IPR045075 (PANTHER); IPR011990 (SUPERFAMILY); IPR011990 (SUPERFAMILY)</t>
  </si>
  <si>
    <t>P:GO:0000245; P:GO:0000398; P:GO:0006396; F:GO:0005515; C:GO:0000974; C:GO:0071007; C:GO:0071011; C:GO:0071014</t>
  </si>
  <si>
    <t>P:spliceosomal complex assembly; P:mRNA splicing, via spliceosome; P:RNA processing; F:protein binding; C:Prp19 complex; C:U2-type catalytic step 2 spliceosome; C:precatalytic spliceosome; C:post-mRNA release spliceosomal complex</t>
  </si>
  <si>
    <t>protein arginine N-methyltransferase HSL7</t>
  </si>
  <si>
    <t>P:GO:0000086; P:GO:0006325; P:GO:0006355; P:GO:0019918; P:GO:0030163; P:GO:0035246; P:GO:0051128; P:GO:0051276; P:GO:0051726; P:GO:0071470; P:GO:1903359; P:GO:1903360; P:GO:2000100; F:GO:0008469; F:GO:0035241; F:GO:0035243; C:GO:0000144; C:GO:0005634; C:GO:0005824; C:GO:0005829; C:GO:0032174; C:GO:0051286; C:GO:0071521; C:GO:1990463</t>
  </si>
  <si>
    <t>P:G2/M transition of mitotic cell cycle; P:chromatin organization; P:regulation of DNA-templated transcription; P:peptidyl-arginine methylation, to symmetrical-dimethyl arginine; P:protein catabolic process; P:peptidyl-arginine N-methylation; P:regulation of cellular component organization; P:chromosome organization; P:regulation of cell cycle; P:cellular response to osmotic stress; P:lateral cortical node assembly; P:protein localization to lateral cortical node; P:regulation of establishment or maintenance of bipolar cell polarity regulating cell shape; F:histone arginine N-methyltransferase activity; F:protein-arginine omega-N monomethyltransferase activity; F:protein-arginine omega-N symmetric methyltransferase activity; C:cellular bud neck septin ring; C:nucleus; C:outer plaque of spindle pole body; C:cytosol; C:cellular bud neck septin collar; C:cell tip; C:Cdc42 GTPase complex; C:lateral cortical node</t>
  </si>
  <si>
    <t>EC:2.1; EC:2.1.1.320; EC:2; EC:2.1.1.321; EC:2.1.1</t>
  </si>
  <si>
    <t>Transferring one-carbon groups; type II protein arginine methyltransferase; Transferases; type III protein arginine methyltransferase; Transferring one-carbon groups</t>
  </si>
  <si>
    <t>G3DSA:3.40.50.150:FF:000149 (FUNFAM); G3DSA:2.70.160.11:FF:000018 (FUNFAM); G3DSA:3.20.20.150 (GENE3D); IPR035248 (PFAM); IPR007857 (PIRSF); IPR035247 (PFAM); IPR035075 (PFAM); IPR029063 (G3DSA:3.40.50.GENE3D); G3DSA:2.70.160.11 (GENE3D); PIRSR015894-1 (PIRSR); PIRSR015894-2 (PIRSR); PIRSR015894-3 (PIRSR); IPR025799 (PANTHER); IPR025799 (PROSITE_PROFILES); cd02440 (CDD); IPR029063 (SUPERFAMILY)</t>
  </si>
  <si>
    <t>P:GO:0006355; P:GO:0006479; P:GO:0018216; P:GO:0035246; F:GO:0008168; F:GO:0008469; F:GO:0016274; C:GO:0005634; C:GO:0005829</t>
  </si>
  <si>
    <t>P:regulation of DNA-templated transcription; P:protein methylation; P:peptidyl-arginine methylation; P:peptidyl-arginine N-methylation; F:methyltransferase activity; F:histone arginine N-methyltransferase activity; F:protein-arginine N-methyltransferase activity; C:nucleus; C:cytosol</t>
  </si>
  <si>
    <t>P:GO:0006267; P:GO:0006270; P:GO:0030466; P:GO:0033314; P:GO:0045892; P:GO:0051276; P:GO:1902969; F:GO:0003682; F:GO:0003688; F:GO:0005524; F:GO:0016887; C:GO:0000785; C:GO:0005656; C:GO:0005664; C:GO:0031261; C:GO:0043596</t>
  </si>
  <si>
    <t>P:pre-replicative complex assembly involved in nuclear cell cycle DNA replication; P:DNA replication initiation; P:silent mating-type cassette heterochromatin formation; P:mitotic DNA replication checkpoint signaling; P:negative regulation of DNA-templated transcription; P:chromosome organization; P:mitotic DNA replication; F:chromatin binding; F:DNA replication origin binding; F:ATP binding; F:ATP hydrolysis activity; C:chromatin; C:nuclear pre-replicative complex; C:nuclear origin of replication recognition complex; C:DNA replication preinitiation complex; C:nuclear replication fork</t>
  </si>
  <si>
    <t>G3DSA:3.40.50.300:FF:000199 (FUNFAM); IPR003593 (SMART); IPR043151 (G3DSA:2.30.30.GENE3D); IPR027417 (G3DSA:3.40.50.GENE3D); IPR003959 (PFAM); G3DSA:1.10.8.60 (GENE3D); IPR001025 (PFAM); IPR054425 (PFAM); IPR050311 (PANTHER); IPR001025 (PROSITE_PROFILES); cd00009 (CDD); SSF82061 (SUPERFAMILY); IPR027417 (SUPERFAMILY)</t>
  </si>
  <si>
    <t>P:GO:0006270; P:GO:0033314; F:GO:0003682; F:GO:0003688; F:GO:0005524; F:GO:0016887; C:GO:0005664</t>
  </si>
  <si>
    <t>P:DNA replication initiation; P:mitotic DNA replication checkpoint signaling; F:chromatin binding; F:DNA replication origin binding; F:ATP binding; F:ATP hydrolysis activity; C:nuclear origin of replication recognition complex</t>
  </si>
  <si>
    <t>Homogentisate 1,2-dioxygenase</t>
  </si>
  <si>
    <t>P:GO:0006559; P:GO:0006570; P:GO:0042178; F:GO:0004411; C:GO:0005737</t>
  </si>
  <si>
    <t>P:L-phenylalanine catabolic process; P:tyrosine metabolic process; P:xenobiotic catabolic process; F:homogentisate 1,2-dioxygenase activity; C:cytoplasm</t>
  </si>
  <si>
    <t>EC:1.13.11; EC:1.13; EC:1; EC:1.13.11.5</t>
  </si>
  <si>
    <t>Acting on single donors with incorporation of molecular oxygen (oxygenases). The oxygen incorporated need not be derived from O2; Acting on single donors with incorporation of molecular oxygen (oxygenases). The oxygen incorporated need not be derived from O2; Oxidoreductases; homogentisate 1,2-dioxygenase</t>
  </si>
  <si>
    <t>G3DSA:2.60.120.10:FF:000053 (FUNFAM); IPR046451 (PFAM); IPR005708 (NCBIFAM); IPR014710 (G3DSA:2.60.120.GENE3D); IPR046452 (PFAM); IPR005708 (PANTHER); cd07000 (CDD); IPR011051 (SUPERFAMILY)</t>
  </si>
  <si>
    <t>P:GO:0006559; P:GO:0006570; F:GO:0004411; C:GO:0005737</t>
  </si>
  <si>
    <t>P:L-phenylalanine catabolic process; P:tyrosine metabolic process; F:homogentisate 1,2-dioxygenase activity; C:cytoplasm</t>
  </si>
  <si>
    <t>mfs general substrate transporter</t>
  </si>
  <si>
    <t>C:GO:0005634; C:GO:0005737</t>
  </si>
  <si>
    <t>C:nucleus; C:cytoplasm</t>
  </si>
  <si>
    <t>IPR011989 (G3DSA:1.25.10.GENE3D); IPR007206 (PFAM); IPR007205 (PFAM); IPR039717 (PANTHER); IPR016024 (SUPERFAMILY)</t>
  </si>
  <si>
    <t>NAD(P)-binding protein</t>
  </si>
  <si>
    <t>P:GO:0006729; P:GO:0006805; F:GO:0004757; F:GO:0050664; C:GO:0005622; C:GO:0005737; C:GO:0016020</t>
  </si>
  <si>
    <t>P:tetrahydrobiopterin biosynthetic process; P:xenobiotic metabolic process; F:sepiapterin reductase (NADP+) activity; F:oxidoreductase activity, acting on NAD(P)H, oxygen as acceptor; C:intracellular anatomical structure; C:cytoplasm; C:membrane</t>
  </si>
  <si>
    <t>EC:1.1; EC:1.6.3; EC:1.6; EC:1; EC:1.1.1; EC:1.1.1.320; EC:1.1.1.153</t>
  </si>
  <si>
    <t>Acting on the CH-OH group of donors; Acting on NADH or NADPH; Acting on NADH or NADPH; Oxidoreductases; Acting on the CH-OH group of donors; benzil reductase [(S)-benzoin forming]; sepiapterin reductase (L-erythro-7,8-dihydrobiopterin forming)</t>
  </si>
  <si>
    <t>IPR002347 (PRINTS); G3DSA:3.40.50.720:FF:000281 (FUNFAM); G3DSA:3.40.50.720 (GENE3D); IPR002347 (PFAM); PIRSR614007-1 (PIRSR); PIRSR000095-1 (PIRSR); PIRSR617711-2 (PIRSR); PIRSR611284-2 (PIRSR); PIRSR000094-3 (PIRSR); PIRSR611284-1 (PIRSR); PIRSR614007-2 (PIRSR); PIRSR617711-1 (PIRSR); PTHR43008 (PANTHER); SIGNAL_PEPTIDE_N_REGION (PHOBIUS); SIGNAL_PEPTIDE_H_REGION (PHOBIUS); SIGNAL_PEPTIDE (PHOBIUS); NON_CYTOPLASMIC_DOMAIN (PHOBIUS); SIGNAL_PEPTIDE_C_REGION (PHOBIUS); cd05367 (CDD); IPR036291 (SUPERFAMILY)</t>
  </si>
  <si>
    <t>F:GO:0050664; C:GO:0005622</t>
  </si>
  <si>
    <t>F:oxidoreductase activity, acting on NAD(P)H, oxygen as acceptor; C:intracellular anatomical structure</t>
  </si>
  <si>
    <t>transmembrane amino acid transporter protein-domain-containing protein</t>
  </si>
  <si>
    <t>P:GO:0003333; F:GO:0015179; C:GO:0016020</t>
  </si>
  <si>
    <t>P:amino acid transmembrane transport; F:L-amino acid transmembrane transporter activity; C:membrane</t>
  </si>
  <si>
    <t>G3DSA:1.20.1740.10:FF:000039 (FUNFAM); G3DSA:1.20.1740.10 (GENE3D); IPR013057 (PFAM); PTHR22950 (PANTHER); NON_CYTOPLASMIC_DOMAIN (PHOBIUS); CYTOPLASMIC_DOMAIN (PHOBIUS); TRANSMEMBRANE (PHOBIUS); TRANSMEMBRANE (PHOBIUS); NON_CYTOPLASMIC_DOMAIN (PHOBIUS); TRANSMEMBRANE (PHOBIUS); CYTOPLASMIC_DOMAIN (PHOBIUS); TRANSMEMBRANE (PHOBIUS); TRANSMEMBRANE (PHOBIUS); NON_CYTOPLASMIC_DOMAIN (PHOBIUS); TRANSMEMBRANE (PHOBIUS); TRANSMEMBRANE (PHOBIUS); TRANSMEMBRANE (PHOBIUS); NON_CYTOPLASMIC_DOMAIN (PHOBIUS); TRANSMEMBRANE (PHOBIUS); NON_CYTOPLASMIC_DOMAIN (PHOBIUS); TRANSMEMBRANE (PHOBIUS); CYTOPLASMIC_DOMAIN (PHOBIUS); TRANSMEMBRANE (PHOBIUS); CYTOPLASMIC_DOMAIN (PHOBIUS); CYTOPLASMIC_DOMAIN (PHOBIUS); NON_CYTOPLASMIC_DOMAIN (PHOBIUS); CYTOPLASMIC_DOMAIN (PHOBIUS); TMhelix (TMHMM); TMhelix (TMHMM); TMhelix (TMHMM); TMhelix (TMHMM); TMhelix (TMHMM); TMhelix (TMHMM); TMhelix (TMHMM); TMhelix (TMHMM); TMhelix (TMHMM); TMhelix (TMHMM); TMhelix (TMHMM)</t>
  </si>
  <si>
    <t>Chs5p-Arf1p-binding proteins-domain-containing protein</t>
  </si>
  <si>
    <t>P:GO:0000282; P:GO:0006031; P:GO:0006805; P:GO:0006893; P:GO:0006896; P:GO:0015833; P:GO:0043001; P:GO:0044038; P:GO:0051278; F:GO:0005515; F:GO:0031267; C:GO:0005634; C:GO:0034044</t>
  </si>
  <si>
    <t>P:cellular bud site selection; P:chitin biosynthetic process; P:xenobiotic metabolic process; P:Golgi to plasma membrane transport; P:Golgi to vacuole transport; P:peptide transport; P:Golgi to plasma membrane protein transport; P:cell wall macromolecule biosynthetic process; P:fungal-type cell wall polysaccharide biosynthetic process; F:protein binding; F:small GTPase binding; C:nucleus; C:exomer complex</t>
  </si>
  <si>
    <t>G3DSA:1.25.40.10:FF:000146 (FUNFAM); G3DSA:1.25.40.10:FF:000149 (FUNFAM); IPR011990 (G3DSA:1.25.40.GENE3D); IPR015374 (PFAM); IPR015374 (PANTHER); IPR011990 (SUPERFAMILY)</t>
  </si>
  <si>
    <t>P:GO:0006893; F:GO:0005515; C:GO:0034044</t>
  </si>
  <si>
    <t>P:Golgi to plasma membrane transport; F:protein binding; C:exomer complex</t>
  </si>
  <si>
    <t>macrophomate synthase</t>
  </si>
  <si>
    <t>F:GO:0016832; C:GO:0005737</t>
  </si>
  <si>
    <t>F:aldehyde-lyase activity; C:cytoplasm</t>
  </si>
  <si>
    <t>EC:4.1.2; EC:4.1; EC:4; EC:4.1.2.52</t>
  </si>
  <si>
    <t>Carbon-carbon lyases; Carbon-carbon lyases; Lyases; 4-hydroxy-2-oxoheptanedioate aldolase</t>
  </si>
  <si>
    <t>IPR005000 (PFAM); IPR040442 (G3DSA:3.20.20.GENE3D); PIRSR015582-2 (PIRSR); PIRSR015582-1 (PIRSR); IPR050251 (PANTHER); IPR015813 (SUPERFAMILY)</t>
  </si>
  <si>
    <t>F:GO:0003824; F:GO:0016832; C:GO:0005737</t>
  </si>
  <si>
    <t>F:catalytic activity; F:aldehyde-lyase activity; C:cytoplasm</t>
  </si>
  <si>
    <t>uncharacterized protein COCSADRAFT_97966</t>
  </si>
  <si>
    <t>P:GO:0000398; P:GO:0045292; F:GO:0003729; F:GO:0004386; C:GO:0005684; C:GO:0071013; C:GO:0071014</t>
  </si>
  <si>
    <t>P:mRNA splicing, via spliceosome; P:mRNA cis splicing, via spliceosome; F:mRNA binding; F:helicase activity; C:U2-type spliceosomal complex; C:catalytic step 2 spliceosome; C:post-mRNA release spliceosomal complex</t>
  </si>
  <si>
    <t>EC:5.6; EC:5; EC:5.6.2</t>
  </si>
  <si>
    <t>Isomerases altering macromolecular conformation; Isomerases; Isomerases altering macromolecular conformation</t>
  </si>
  <si>
    <t>G3DSA:3.40.50.300:FF:000507 (FUNFAM); IPR027417 (G3DSA:3.40.50.GENE3D); IPR048966 (PFAM); IPR041677 (PFAM); IPR027417 (G3DSA:3.40.50.GENE3D); IPR026300 (PIRSF); IPR041679 (PFAM); IPR032174 (PFAM); IPR048967 (PFAM); IPR045055 (PANTHER); cd17935 (CDD); IPR047187 (CDD); IPR027417 (SUPERFAMILY)</t>
  </si>
  <si>
    <t>P:GO:0000398; F:GO:0003729; F:GO:0004386; C:GO:0005681; C:GO:0071013</t>
  </si>
  <si>
    <t>P:mRNA splicing, via spliceosome; F:mRNA binding; F:helicase activity; C:spliceosomal complex; C:catalytic step 2 spliceosome</t>
  </si>
  <si>
    <t>F:GO:0008270; F:GO:0016491</t>
  </si>
  <si>
    <t>F:zinc ion binding; F:oxidoreductase activity</t>
  </si>
  <si>
    <t>IPR013149 (PFAM); G3DSA:3.40.50.720 (GENE3D); IPR013154 (PFAM); G3DSA:3.90.180.10 (GENE3D); PTHR42813 (PANTHER); IPR002328 (PROSITE_PATTERNS); cd08284 (CDD); IPR011032 (SUPERFAMILY); IPR036291 (SUPERFAMILY)</t>
  </si>
  <si>
    <t>Hexose transporter HXT13</t>
  </si>
  <si>
    <t>P:GO:0006012; P:GO:0007154; P:GO:0008643; P:GO:0015750; P:GO:0015757; P:GO:0015761; P:GO:0015795; P:GO:0015797; P:GO:0035429; P:GO:0042149; P:GO:0046323; P:GO:0055085; P:GO:0071496; P:GO:0098656; P:GO:0098708; P:GO:1902341; P:GO:1902600; P:GO:1990539; F:GO:0005351; F:GO:0005353; F:GO:0005354; F:GO:0005358; F:GO:0008028; F:GO:0008509; F:GO:0015128; F:GO:0015146; F:GO:0015578; F:GO:0140108; C:GO:0000324; C:GO:0005739; C:GO:0005783; C:GO:0016020; C:GO:0031520</t>
  </si>
  <si>
    <t>P:galactose metabolic process; P:cell communication; P:carbohydrate transport; P:pentose transmembrane transport; P:galactose transmembrane transport; P:mannose transmembrane transport; P:sorbitol transmembrane transport; P:mannitol transmembrane transport; P:gluconate transmembrane transport; P:cellular response to glucose starvation; P:D-glucose import; P:transmembrane transport; P:cellular response to external stimulus; P:monoatomic anion transmembrane transport; P:D-glucose import across plasma membrane; P:xylitol transmembrane transport; P:proton transmembrane transport; P:fructose import across plasma membrane; F:carbohydrate:proton symporter activity; F:fructose transmembrane transporter activity; F:galactose transmembrane transporter activity; F:high-affinity D-glucose:proton symporter activity; F:monocarboxylic acid transmembrane transporter activity; F:monoatomic anion transmembrane transporter activity; F:gluconate transmembrane transporter activity; F:pentose transmembrane transporter activity; F:mannose transmembrane transporter activity; F:high-affinity D-glucose transmembrane transporter activity; C:fungal-type vacuole; C:mitochondrion; C:endoplasmic reticulum; C:membrane; C:plasma membrane of cell tip</t>
  </si>
  <si>
    <t>IPR003663 (PRINTS); G3DSA:1.20.1250.20:FF:000044 (FUNFAM); IPR003663 (NCBIFAM); IPR036259 (G3DSA:1.20.1250.GENE3D); IPR005828 (PFAM); IPR050360 (PANTHER); IPR005829 (PROSITE_PATTERNS); TRANSMEMBRANE (PHOBIUS); TRANSMEMBRANE (PHOBIUS); TRANSMEMBRANE (PHOBIUS); TRANSMEMBRANE (PHOBIUS); CYTOPLASMIC_DOMAIN (PHOBIUS); TRANSMEMBRANE (PHOBIUS); CYTOPLASMIC_DOMAIN (PHOBIUS); NON_CYTOPLASMIC_DOMAIN (PHOBIUS); NON_CYTOPLASMIC_DOMAIN (PHOBIUS); NON_CYTOPLASMIC_DOMAIN (PHOBIUS); CYTOPLASMIC_DOMAIN (PHOBIUS); TRANSMEMBRANE (PHOBIUS); CYTOPLASMIC_DOMAIN (PHOBIUS); CYTOPLASMIC_DOMAIN (PHOBIUS); TRANSMEMBRANE (PHOBIUS); TRANSMEMBRANE (PHOBIUS); NON_CYTOPLASMIC_DOMAIN (PHOBIUS); TRANSMEMBRANE (PHOBIUS); TRANSMEMBRANE (PHOBIUS); NON_CYTOPLASMIC_DOMAIN (PHOBIUS); NON_CYTOPLASMIC_DOMAIN (PHOBIUS); CYTOPLASMIC_DOMAIN (PHOBIUS); TRANSMEMBRANE (PHOBIUS); TRANSMEMBRANE (PHOBIUS); CYTOPLASMIC_DOMAIN (PHOBIUS); IPR020846 (PROSITE_PROFILES); cd17356 (CDD); IPR036259 (SUPERFAMILY); TMhelix (TMHMM); TMhelix (TMHMM); TMhelix (TMHMM); TMhelix (TMHMM); TMhelix (TMHMM); TMhelix (TMHMM); TMhelix (TMHMM); TMhelix (TMHMM); TMhelix (TMHMM); TMhelix (TMHMM); TMhelix (TMHMM); TMhelix (TMHMM)</t>
  </si>
  <si>
    <t>P:GO:0008643; P:GO:0055085; F:GO:0005351; F:GO:0022857; C:GO:0016020</t>
  </si>
  <si>
    <t>P:carbohydrate transport; P:transmembrane transport; F:carbohydrate:proton symporter activity; F:transmembrane transporter activity; C:membrane</t>
  </si>
  <si>
    <t>uncharacterized protein COCSADRAFT_193326</t>
  </si>
  <si>
    <t>1.99E-142</t>
  </si>
  <si>
    <t>P:GO:0006338; F:GO:0140849; C:GO:0000812</t>
  </si>
  <si>
    <t>P:chromatin remodeling; F:ATP-dependent H2AZ histone chaperone activity; C:Swr1 complex</t>
  </si>
  <si>
    <t>Coil (COILS); Coil (COILS); G3DSA:2.160.10.10 (GENE3D); IPR037651 (PANTHER); NON_CYTOPLASMIC_DOMAIN (PHOBIUS); TRANSMEMBRANE (PHOBIUS); NON_CYTOPLASMIC_DOMAIN (PHOBIUS); CYTOPLASMIC_DOMAIN (PHOBIUS); TRANSMEMBRANE (PHOBIUS); IPR011004 (SUPERFAMILY); TMhelix (TMHMM); TMhelix (TMHMM)</t>
  </si>
  <si>
    <t>putative epoxide hydrolase</t>
  </si>
  <si>
    <t>P:GO:0097176; F:GO:0004301</t>
  </si>
  <si>
    <t>P:epoxide metabolic process; F:epoxide hydrolase activity</t>
  </si>
  <si>
    <t>EC:3.3.2; EC:3.3.2.10; EC:3.3; EC:3</t>
  </si>
  <si>
    <t>Acting on ether bonds; soluble epoxide hydrolase; Acting on ether bonds; Hydrolases</t>
  </si>
  <si>
    <t>IPR000639 (PRINTS); IPR016292 (PIRSF); IPR029058 (G3DSA:3.40.50.GENE3D); IPR010497 (PFAM); PIRSR001112-1 (PIRSR); PTHR21661 (PANTHER); IPR029058 (SUPERFAMILY)</t>
  </si>
  <si>
    <t>P:GO:0097176; F:GO:0003824; F:GO:0004301; F:GO:0016803</t>
  </si>
  <si>
    <t>P:epoxide metabolic process; F:catalytic activity; F:epoxide hydrolase activity; F:ether hydrolase activity</t>
  </si>
  <si>
    <t>glycerol-3-phosphate mitochondrial precursor</t>
  </si>
  <si>
    <t>P:GO:0006797; P:GO:0007034; P:GO:0016237; P:GO:0042144; C:GO:0000329; C:GO:0033254</t>
  </si>
  <si>
    <t>P:polyphosphate metabolic process; P:vacuolar transport; P:microautophagy; P:vacuole fusion, non-autophagic; C:fungal-type vacuole membrane; C:vacuolar transporter chaperone complex</t>
  </si>
  <si>
    <t>Coil (COILS); IPR042267 (G3DSA:3.20.100.GENE3D); IPR018966 (PFAM); IPR051572 (PANTHER); CYTOPLASMIC_DOMAIN (PHOBIUS); TRANSMEMBRANE (PHOBIUS); NON_CYTOPLASMIC_DOMAIN (PHOBIUS); CYTOPLASMIC_DOMAIN (PHOBIUS); TRANSMEMBRANE (PHOBIUS); NON_CYTOPLASMIC_DOMAIN (PHOBIUS); TRANSMEMBRANE (PHOBIUS); IPR004331 (PROSITE_PROFILES); cd14474 (CDD); TMhelix (TMHMM); TMhelix (TMHMM); TMhelix (TMHMM)</t>
  </si>
  <si>
    <t>FAD binding domain-containing protein</t>
  </si>
  <si>
    <t>F:GO:0071949</t>
  </si>
  <si>
    <t>F:FAD binding</t>
  </si>
  <si>
    <t>IPR006094 (PFAM); IPR016169 (G3DSA:3.30.465.GENE3D); IPR050416 (PANTHER); SIGNAL_PEPTIDE (PHOBIUS); SIGNAL_PEPTIDE_H_REGION (PHOBIUS); SIGNAL_PEPTIDE_N_REGION (PHOBIUS); NON_CYTOPLASMIC_DOMAIN (PHOBIUS); SIGNAL_PEPTIDE_C_REGION (PHOBIUS); IPR016166 (PROSITE_PROFILES); SignalP-noTM (SIGNALP_EUK); SignalP-noTM (SIGNALP_GRAM_NEGATIVE); SignalP-TM (SIGNALP_GRAM_POSITIVE); IPR036318 (SUPERFAMILY)</t>
  </si>
  <si>
    <t>F:GO:0050660; F:GO:0071949</t>
  </si>
  <si>
    <t>F:flavin adenine dinucleotide binding; F:FAD binding</t>
  </si>
  <si>
    <t>P:GO:0045292; F:GO:0003723; F:GO:0005515; C:GO:0005682; C:GO:0071013; C:GO:0071014</t>
  </si>
  <si>
    <t>P:mRNA cis splicing, via spliceosome; F:RNA binding; F:protein binding; C:U5 snRNP; C:catalytic step 2 spliceosome; C:post-mRNA release spliceosomal complex</t>
  </si>
  <si>
    <t>IPR020472 (PRINTS); IPR001680 (SMART); IPR001680 (PFAM); IPR015943 (G3DSA:2.130.10.GENE3D); IPR052234 (PANTHER); IPR019775 (PROSITE_PATTERNS); IPR019775 (PROSITE_PATTERNS); IPR019775 (PROSITE_PATTERNS); IPR019775 (PROSITE_PATTERNS); IPR001680 (PROSITE_PROFILES); IPR001680 (PROSITE_PROFILES); IPR001680 (PROSITE_PROFILES); IPR001680 (PROSITE_PROFILES); PS50294 (PROSITE_PROFILES); PS50294 (PROSITE_PROFILES); PS50294 (PROSITE_PROFILES); PS50294 (PROSITE_PROFILES); IPR001680 (PROSITE_PROFILES); IPR001680 (PROSITE_PROFILES); PS50294 (PROSITE_PROFILES); IPR001680 (PROSITE_PROFILES); cd00200 (CDD); IPR036322 (SUPERFAMILY)</t>
  </si>
  <si>
    <t>F:GO:0003723; F:GO:0005515; C:GO:0071013</t>
  </si>
  <si>
    <t>F:RNA binding; F:protein binding; C:catalytic step 2 spliceosome</t>
  </si>
  <si>
    <t>general substrate transporter</t>
  </si>
  <si>
    <t>P:GO:0008643; P:GO:0055085; F:GO:0005351; C:GO:0016020</t>
  </si>
  <si>
    <t>P:carbohydrate transport; P:transmembrane transport; F:carbohydrate:proton symporter activity; C:membrane</t>
  </si>
  <si>
    <t>IPR003663 (PRINTS); G3DSA:1.20.1250.20:FF:000061 (FUNFAM); IPR005828 (PFAM); IPR036259 (G3DSA:1.20.1250.GENE3D); IPR003663 (NCBIFAM); IPR050360 (PANTHER); IPR005829 (PROSITE_PATTERNS); TRANSMEMBRANE (PHOBIUS); TRANSMEMBRANE (PHOBIUS); TRANSMEMBRANE (PHOBIUS); NON_CYTOPLASMIC_DOMAIN (PHOBIUS); CYTOPLASMIC_DOMAIN (PHOBIUS); NON_CYTOPLASMIC_DOMAIN (PHOBIUS); NON_CYTOPLASMIC_DOMAIN (PHOBIUS); CYTOPLASMIC_DOMAIN (PHOBIUS); TRANSMEMBRANE (PHOBIUS); TRANSMEMBRANE (PHOBIUS); TRANSMEMBRANE (PHOBIUS); TRANSMEMBRANE (PHOBIUS); CYTOPLASMIC_DOMAIN (PHOBIUS); CYTOPLASMIC_DOMAIN (PHOBIUS); CYTOPLASMIC_DOMAIN (PHOBIUS); NON_CYTOPLASMIC_DOMAIN (PHOBIUS); TRANSMEMBRANE (PHOBIUS); IPR020846 (PROSITE_PROFILES); IPR036259 (SUPERFAMILY); TMhelix (TMHMM); TMhelix (TMHMM); TMhelix (TMHMM); TMhelix (TMHMM); TMhelix (TMHMM); TMhelix (TMHMM); TMhelix (TMHMM); TMhelix (TMHMM); TMhelix (TMHMM)</t>
  </si>
  <si>
    <t>transcriptional elongation factor iws1</t>
  </si>
  <si>
    <t>P:GO:0006357; P:GO:0010793; P:GO:0016973; P:GO:0031399; P:GO:0031503; P:GO:0031508; P:GO:0031509; P:GO:0033044; P:GO:0034243; P:GO:0034728; P:GO:0043954; P:GO:0045892; P:GO:0046825; P:GO:0050684; P:GO:0065008; P:GO:0090087; P:GO:1902275; F:GO:0140110; C:GO:0005634; C:GO:0008023</t>
  </si>
  <si>
    <t>P:regulation of transcription by RNA polymerase II; P:regulation of mRNA export from nucleus; P:poly(A)+ mRNA export from nucleus; P:regulation of protein modification process; P:protein-containing complex localization; P:pericentric heterochromatin formation; P:subtelomeric heterochromatin formation; P:regulation of chromosome organization; P:regulation of transcription elongation by RNA polymerase II; P:nucleosome organization; P:cellular component maintenance; P:negative regulation of DNA-templated transcription; P:regulation of protein export from nucleus; P:regulation of mRNA processing; P:regulation of biological quality; P:regulation of peptide transport; P:regulation of chromatin organization; F:transcription regulator activity; C:nucleus; C:transcription elongation factor complex</t>
  </si>
  <si>
    <t>Coil (COILS); G3DSA:1.20.930.10:FF:000003 (FUNFAM); IPR035441 (G3DSA:1.20.930.GENE3D); IPR017923 (PFAM); IPR051037 (PANTHER); IPR017923 (PROSITE_PROFILES)</t>
  </si>
  <si>
    <t>P:GO:0016973; C:GO:0005634</t>
  </si>
  <si>
    <t>P:poly(A)+ mRNA export from nucleus; C:nucleus</t>
  </si>
  <si>
    <t>uncharacterized protein COCSADRAFT_152943</t>
  </si>
  <si>
    <t>P:GO:0006891; C:GO:0017119</t>
  </si>
  <si>
    <t>P:intra-Golgi vesicle-mediated transport; C:Golgi transport complex</t>
  </si>
  <si>
    <t>Coil (COILS); PF08700 (PFAM); IPR033370 (PANTHER)</t>
  </si>
  <si>
    <t>P:GO:0006891; C:GO:0005794; C:GO:0017119</t>
  </si>
  <si>
    <t>P:intra-Golgi vesicle-mediated transport; C:Golgi apparatus; C:Golgi transport complex</t>
  </si>
  <si>
    <t>AhpC/TSA antioxidant enzyme-domain-containing protein</t>
  </si>
  <si>
    <t>IPR032801 (PFAM); IPR032801 (PANTHER); cd02970 (CDD); IPR036249 (SUPERFAMILY)</t>
  </si>
  <si>
    <t>family transcriptional regulator protein</t>
  </si>
  <si>
    <t>5.92E-132</t>
  </si>
  <si>
    <t>IPR034660 (G3DSA:1.20.120.GENE3D); IPR018531 (PFAM); IPR018531 (PANTHER); IPR034660 (SUPERFAMILY)</t>
  </si>
  <si>
    <t>uncharacterized protein COCSADRAFT_41425</t>
  </si>
  <si>
    <t>4.15E-107</t>
  </si>
  <si>
    <t>PTHR40460 (PANTHER); IPR036629 (SUPERFAMILY)</t>
  </si>
  <si>
    <t>uncharacterized protein COCSADRAFT_41482</t>
  </si>
  <si>
    <t>AdoMet-dependent rRNA methyltransferase spb1</t>
  </si>
  <si>
    <t>P:GO:0000463; P:GO:0000466; P:GO:0031167; F:GO:0008650; F:GO:0016435; C:GO:0005730; C:GO:0030687</t>
  </si>
  <si>
    <t>P:maturation of LSU-rRNA from tricistronic rRNA transcript (SSU-rRNA, 5.8S rRNA, LSU-rRNA); P:maturation of 5.8S rRNA from tricistronic rRNA transcript (SSU-rRNA, 5.8S rRNA, LSU-rRNA); P:rRNA methylation; F:rRNA (uridine-2'-O-)-methyltransferase activity; F:rRNA (guanine) methyltransferase activity; C:nucleolus; C:preribosome, large subunit precursor</t>
  </si>
  <si>
    <t>EC:2.1; EC:2; EC:2.1.1</t>
  </si>
  <si>
    <t>Transferring one-carbon groups; Transferases; Transferring one-carbon groups</t>
  </si>
  <si>
    <t>Coil (COILS); G3DSA:3.40.50.150:FF:000004 (FUNFAM); IPR012920 (PFAM); IPR024576 (PFAM); IPR002877 (PFAM); IPR029063 (G3DSA:3.40.50.GENE3D); PIRSR005461-1 (PIRSR); IPR050082 (PANTHER); IPR028589 (HAMAP); IPR015507 (HAMAP); IPR029063 (SUPERFAMILY)</t>
  </si>
  <si>
    <t>P:GO:0000463; P:GO:0000466; P:GO:0001510; P:GO:0006364; P:GO:0031167; P:GO:0032259; F:GO:0008168; F:GO:0008173; F:GO:0008649; F:GO:0008650; F:GO:0016435; C:GO:0005634; C:GO:0005730; C:GO:0030687</t>
  </si>
  <si>
    <t>P:maturation of LSU-rRNA from tricistronic rRNA transcript (SSU-rRNA, 5.8S rRNA, LSU-rRNA); P:maturation of 5.8S rRNA from tricistronic rRNA transcript (SSU-rRNA, 5.8S rRNA, LSU-rRNA); P:RNA methylation; P:rRNA processing; P:rRNA methylation; P:methylation; F:methyltransferase activity; F:RNA methyltransferase activity; F:rRNA methyltransferase activity; F:rRNA (uridine-2'-O-)-methyltransferase activity; F:rRNA (guanine) methyltransferase activity; C:nucleus; C:nucleolus; C:preribosome, large subunit precursor</t>
  </si>
  <si>
    <t>pyridoxal-dependent decarboxylase conserved domain-containing protein</t>
  </si>
  <si>
    <t>P:GO:0006520; P:GO:0019752; F:GO:0016831; F:GO:0030170; C:GO:0005737</t>
  </si>
  <si>
    <t>P:amino acid metabolic process; P:carboxylic acid metabolic process; F:carboxy-lyase activity; F:pyridoxal phosphate binding; C:cytoplasm</t>
  </si>
  <si>
    <t>EC:4.1.1.28; EC:4.1.1; EC:4.1; EC:4.1.1.105; EC:4</t>
  </si>
  <si>
    <t>aromatic-L-amino-acid decarboxylase; Carbon-carbon lyases; Carbon-carbon lyases; L-tryptophan decarboxylase; Lyases</t>
  </si>
  <si>
    <t>IPR010977 (PRINTS); G3DSA:1.20.1340.10 (GENE3D); IPR002129 (PFAM); IPR015422 (G3DSA:3.90.1150.GENE3D); IPR015421 (G3DSA:3.40.640.GENE3D); PIRSR602129-50 (PIRSR); PTHR11999 (PANTHER); IPR021115 (PROSITE_PATTERNS); IPR015424 (SUPERFAMILY)</t>
  </si>
  <si>
    <t>P:GO:0006520; P:GO:0019752; F:GO:0016830; F:GO:0016831; F:GO:0030170; C:GO:0005737</t>
  </si>
  <si>
    <t>P:amino acid metabolic process; P:carboxylic acid metabolic process; F:carbon-carbon lyase activity; F:carboxy-lyase activity; F:pyridoxal phosphate binding; C:cytoplasm</t>
  </si>
  <si>
    <t>uncharacterized protein COCSADRAFT_176284</t>
  </si>
  <si>
    <t>P:GO:0006414; P:GO:0019441; F:GO:0003746; F:GO:0003924; F:GO:0005525; F:GO:0020037; F:GO:0046872</t>
  </si>
  <si>
    <t>P:translational elongation; P:L-tryptophan catabolic process to kynurenine; F:translation elongation factor activity; F:GTPase activity; F:GTP binding; F:heme binding; F:metal ion binding</t>
  </si>
  <si>
    <t>Coil (COILS); G3DSA:1.20.58.480:FF:000005 (FUNFAM); G3DSA:2.40.30.10:FF:000014 (FUNFAM); G3DSA:3.40.50.300:FF:000091 (FUNFAM); G3DSA:2.40.30.10 (GENE3D); G3DSA:1.20.58.480 (GENE3D); IPR004161 (PFAM); IPR000795 (PFAM); IPR027417 (G3DSA:3.40.50.GENE3D); IPR000898 (PFAM); IPR050055 (PANTHER); IPR000795 (PROSITE_PROFILES); cd03694 (CDD); IPR035531 (CDD); cd03708 (CDD); IPR009001 (SUPERFAMILY); IPR037217 (SUPERFAMILY); IPR027417 (SUPERFAMILY); IPR009000 (SUPERFAMILY)</t>
  </si>
  <si>
    <t>NAD-binding Rossmann fold oxidoreductase family protein</t>
  </si>
  <si>
    <t>F:GO:0000166</t>
  </si>
  <si>
    <t>F:nucleotide binding</t>
  </si>
  <si>
    <t>IPR055080 (PFAM); G3DSA:3.30.360.10 (GENE3D); G3DSA:3.40.50.720 (GENE3D); IPR000683 (PFAM); IPR051317 (PANTHER); SIGNAL_PEPTIDE_N_REGION (PHOBIUS); NON_CYTOPLASMIC_DOMAIN (PHOBIUS); SIGNAL_PEPTIDE (PHOBIUS); SIGNAL_PEPTIDE_H_REGION (PHOBIUS); SIGNAL_PEPTIDE_C_REGION (PHOBIUS); SSF55347 (SUPERFAMILY); IPR036291 (SUPERFAMILY)</t>
  </si>
  <si>
    <t>mannan endo-1,6-alpha-mannosidase</t>
  </si>
  <si>
    <t>IPR000639 (PRINTS); IPR010497 (PFAM); IPR029058 (G3DSA:3.40.50.GENE3D); IPR016292 (PIRSF); PTHR21661 (PANTHER); IPR029058 (SUPERFAMILY)</t>
  </si>
  <si>
    <t>aquaporin-like protein</t>
  </si>
  <si>
    <t>P:GO:0006833; P:GO:0015793; F:GO:0015250; F:GO:0015254; C:GO:0005886</t>
  </si>
  <si>
    <t>P:water transport; P:glycerol transmembrane transport; F:water channel activity; F:glycerol channel activity; C:plasma membrane</t>
  </si>
  <si>
    <t>Coil (COILS); IPR000425 (PRINTS); IPR023271 (G3DSA:1.20.1080.GENE3D); IPR000425 (PFAM); IPR050363 (PANTHER); NON_CYTOPLASMIC_DOMAIN (PHOBIUS); TRANSMEMBRANE (PHOBIUS); CYTOPLASMIC_DOMAIN (PHOBIUS); CYTOPLASMIC_DOMAIN (PHOBIUS); NON_CYTOPLASMIC_DOMAIN (PHOBIUS); TRANSMEMBRANE (PHOBIUS); CYTOPLASMIC_DOMAIN (PHOBIUS); TRANSMEMBRANE (PHOBIUS); TRANSMEMBRANE (PHOBIUS); NON_CYTOPLASMIC_DOMAIN (PHOBIUS); CYTOPLASMIC_DOMAIN (PHOBIUS); TRANSMEMBRANE (PHOBIUS); TRANSMEMBRANE (PHOBIUS); IPR023271 (SUPERFAMILY); TMhelix (TMHMM); TMhelix (TMHMM); TMhelix (TMHMM); TMhelix (TMHMM); TMhelix (TMHMM); TMhelix (TMHMM)</t>
  </si>
  <si>
    <t>P:GO:0006833; P:GO:0015793; P:GO:0055085; F:GO:0015250; F:GO:0015254; F:GO:0015267; C:GO:0005886; C:GO:0016020</t>
  </si>
  <si>
    <t>P:water transport; P:glycerol transmembrane transport; P:transmembrane transport; F:water channel activity; F:glycerol channel activity; F:channel activity; C:plasma membrane; C:membrane</t>
  </si>
  <si>
    <t>dipeptidyl-peptidase iii</t>
  </si>
  <si>
    <t>P:GO:1990748; F:GO:0003959; F:GO:0010181</t>
  </si>
  <si>
    <t>P:cellular detoxification; F:NADPH dehydrogenase activity; F:FMN binding</t>
  </si>
  <si>
    <t>EC:1.6; EC:1; EC:1.6.99.1</t>
  </si>
  <si>
    <t>Acting on NADH or NADPH; Oxidoreductases; NADPH dehydrogenase</t>
  </si>
  <si>
    <t>G3DSA:3.20.20.70:FF:000138 (FUNFAM); IPR013785 (G3DSA:3.20.20.GENE3D); IPR001155 (PFAM); IPR045247 (PANTHER); cd02933 (CDD); SSF51395 (SUPERFAMILY)</t>
  </si>
  <si>
    <t>F:GO:0003959; F:GO:0010181; F:GO:0016491</t>
  </si>
  <si>
    <t>F:NADPH dehydrogenase activity; F:FMN binding; F:oxidoreductase activity</t>
  </si>
  <si>
    <t>phosphatidic acid phosphatase beta</t>
  </si>
  <si>
    <t>P:GO:0006644; P:GO:0046839; F:GO:0008195; C:GO:0016020</t>
  </si>
  <si>
    <t>P:phospholipid metabolic process; P:phospholipid dephosphorylation; F:phosphatidate phosphatase activity; C:membrane</t>
  </si>
  <si>
    <t>EC:3.1; EC:3; EC:3.1.3.4; EC:3.1.3.81; EC:3.1.3</t>
  </si>
  <si>
    <t>Acting on ester bonds; Hydrolases; phosphatidate phosphatase; Acting on ester bonds; Acting on ester bonds</t>
  </si>
  <si>
    <t>G3DSA:1.20.144.10:FF:000035 (FUNFAM); IPR000326 (SMART); IPR000326 (PFAM); G3DSA:1.20.144.10 (GENE3D); IPR043216 (PANTHER); TRANSMEMBRANE (PHOBIUS); TRANSMEMBRANE (PHOBIUS); TRANSMEMBRANE (PHOBIUS); TRANSMEMBRANE (PHOBIUS); CYTOPLASMIC_DOMAIN (PHOBIUS); CYTOPLASMIC_DOMAIN (PHOBIUS); TRANSMEMBRANE (PHOBIUS); NON_CYTOPLASMIC_DOMAIN (PHOBIUS); CYTOPLASMIC_DOMAIN (PHOBIUS); NON_CYTOPLASMIC_DOMAIN (PHOBIUS); NON_CYTOPLASMIC_DOMAIN (PHOBIUS); CYTOPLASMIC_DOMAIN (PHOBIUS); TRANSMEMBRANE (PHOBIUS); cd03390 (CDD); IPR036938 (SUPERFAMILY); TMhelix (TMHMM); TMhelix (TMHMM); TMhelix (TMHMM); TMhelix (TMHMM); TMhelix (TMHMM); TMhelix (TMHMM)</t>
  </si>
  <si>
    <t>glycoside hydrolase family 3 protein</t>
  </si>
  <si>
    <t>P:GO:0009251; F:GO:0008422</t>
  </si>
  <si>
    <t>P:glucan catabolic process; F:beta-glucosidase activity</t>
  </si>
  <si>
    <t>EC:3.2; EC:3.2.1.21; EC:3; EC:3.2.1</t>
  </si>
  <si>
    <t>Glycosylases; beta-glucosidase; Hydrolases; Glycosylases</t>
  </si>
  <si>
    <t>IPR001764 (PRINTS); G3DSA:3.20.20.300:FF:000006 (FUNFAM); IPR026891 (SMART); G3DSA:2.60.120.260 (GENE3D); IPR001764 (PFAM); IPR002772 (PFAM); IPR026891 (PFAM); IPR013783 (G3DSA:2.60.40.GENE3D); IPR036962 (G3DSA:3.20.20.GENE3D); IPR036881 (G3DSA:3.40.50.GENE3D); IPR050288 (PANTHER); IPR019800 (PROSITE_PATTERNS); IPR037524 (PROSITE_PROFILES); IPR017853 (SUPERFAMILY); IPR036881 (SUPERFAMILY)</t>
  </si>
  <si>
    <t>P:GO:0005975; P:GO:0009251; F:GO:0004553; F:GO:0008422</t>
  </si>
  <si>
    <t>P:carbohydrate metabolic process; P:glucan catabolic process; F:hydrolase activity, hydrolyzing O-glycosyl compounds; F:beta-glucosidase activity</t>
  </si>
  <si>
    <t>glycoside hydrolase family 61 protein</t>
  </si>
  <si>
    <t>4.64E-157</t>
  </si>
  <si>
    <t>P:GO:0030245; F:GO:0004497; F:GO:0008810; F:GO:0016787; F:GO:0016798; F:GO:0030248; C:GO:0005576</t>
  </si>
  <si>
    <t>P:cellulose catabolic process; F:monooxygenase activity; F:cellulase activity; F:hydrolase activity; F:hydrolase activity, acting on glycosyl bonds; F:cellulose binding; C:extracellular region</t>
  </si>
  <si>
    <t>EC:1.14.99.54</t>
  </si>
  <si>
    <t>lytic cellulose monooxygenase (C1-hydroxylating)</t>
  </si>
  <si>
    <t>G3DSA:2.70.50.70 (GENE3D); IPR005103 (PFAM); IPR049892 (PANTHER); SIGNAL_PEPTIDE (PHOBIUS); NON_CYTOPLASMIC_DOMAIN (PHOBIUS); SIGNAL_PEPTIDE_N_REGION (PHOBIUS); SIGNAL_PEPTIDE_H_REGION (PHOBIUS); SIGNAL_PEPTIDE_C_REGION (PHOBIUS); IPR005103 (CDD)</t>
  </si>
  <si>
    <t>polysaccharide lyase family 3 protein</t>
  </si>
  <si>
    <t>1.92E-159</t>
  </si>
  <si>
    <t>P:GO:0042178; P:GO:0045490; F:GO:0030570; C:GO:0005576</t>
  </si>
  <si>
    <t>P:xenobiotic catabolic process; P:pectin catabolic process; F:pectate lyase activity; C:extracellular region</t>
  </si>
  <si>
    <t>EC:4.2.2.2; EC:4.2; EC:4; EC:4.2.2</t>
  </si>
  <si>
    <t>pectate lyase; Carbon-oxygen lyases; Lyases; Carbon-oxygen lyases</t>
  </si>
  <si>
    <t>IPR012334 (G3DSA:2.160.20.GENE3D); IPR004898 (PFAM); IPR004898 (PANTHER); SIGNAL_PEPTIDE (PHOBIUS); SIGNAL_PEPTIDE_C_REGION (PHOBIUS); NON_CYTOPLASMIC_DOMAIN (PHOBIUS); SIGNAL_PEPTIDE_H_REGION (PHOBIUS); SIGNAL_PEPTIDE_N_REGION (PHOBIUS); SignalP-noTM (SIGNALP_GRAM_NEGATIVE); SignalP-TM (SIGNALP_GRAM_POSITIVE); SignalP-noTM (SIGNALP_EUK); IPR011050 (SUPERFAMILY)</t>
  </si>
  <si>
    <t>P:GO:0045490; F:GO:0030570; C:GO:0005576</t>
  </si>
  <si>
    <t>P:pectin catabolic process; F:pectate lyase activity; C:extracellular region</t>
  </si>
  <si>
    <t>glycoside hydrolase family 10 protein</t>
  </si>
  <si>
    <t>P:GO:0005975; F:GO:0004553</t>
  </si>
  <si>
    <t>P:carbohydrate metabolic process; F:hydrolase activity, hydrolyzing O-glycosyl compounds</t>
  </si>
  <si>
    <t>EC:3.2; EC:3.2.1.8; EC:3; EC:3.2.1</t>
  </si>
  <si>
    <t>Glycosylases; endo-1,4-beta-xylanase; Hydrolases; Glycosylases</t>
  </si>
  <si>
    <t>IPR001000 (PRINTS); IPR001000 (SMART); G3DSA:3.20.20.80 (GENE3D); IPR001000 (PFAM); IPR044846 (PANTHER); SIGNAL_PEPTIDE_C_REGION (PHOBIUS); NON_CYTOPLASMIC_DOMAIN (PHOBIUS); SIGNAL_PEPTIDE (PHOBIUS); SIGNAL_PEPTIDE_N_REGION (PHOBIUS); SIGNAL_PEPTIDE_H_REGION (PHOBIUS); IPR001000 (PROSITE_PROFILES); SignalP-TM (SIGNALP_GRAM_POSITIVE); SignalP-noTM (SIGNALP_EUK); SignalP-noTM (SIGNALP_GRAM_NEGATIVE); IPR017853 (SUPERFAMILY)</t>
  </si>
  <si>
    <t>polysaccharide lyase family 1 protein</t>
  </si>
  <si>
    <t>F:GO:0030570</t>
  </si>
  <si>
    <t>F:pectate lyase activity</t>
  </si>
  <si>
    <t>EC:4.2; EC:4.2.2.2; EC:4.2.2.10; EC:4; EC:4.2.2</t>
  </si>
  <si>
    <t>Carbon-oxygen lyases; pectate lyase; pectin lyase; Lyases; Carbon-oxygen lyases</t>
  </si>
  <si>
    <t>G3DSA:2.160.20.10:FF:000003 (FUNFAM); IPR002022 (SMART); IPR002022 (PFAM); IPR012334 (G3DSA:2.160.20.GENE3D); IPR045032 (PANTHER); SIGNAL_PEPTIDE_H_REGION (PHOBIUS); SIGNAL_PEPTIDE_C_REGION (PHOBIUS); SIGNAL_PEPTIDE_N_REGION (PHOBIUS); SIGNAL_PEPTIDE (PHOBIUS); NON_CYTOPLASMIC_DOMAIN (PHOBIUS); SignalP-noTM (SIGNALP_GRAM_NEGATIVE); SignalP-noTM (SIGNALP_EUK); SignalP-TM (SIGNALP_GRAM_POSITIVE); IPR011050 (SUPERFAMILY)</t>
  </si>
  <si>
    <t>carbohydrate-binding module family 35 protein</t>
  </si>
  <si>
    <t>P:GO:0005975; P:GO:0006516; F:GO:0004567</t>
  </si>
  <si>
    <t>P:carbohydrate metabolic process; P:glycoprotein catabolic process; F:beta-mannosidase activity</t>
  </si>
  <si>
    <t>EC:3.2; EC:3; EC:3.2.1.25; EC:3.2.1</t>
  </si>
  <si>
    <t>Glycosylases; Hydrolases; beta-mannosidase; Glycosylases</t>
  </si>
  <si>
    <t>IPR002241 (PRINTS); G3DSA:3.20.20.80:FF:000050 (FUNFAM); G3DSA:3.20.20.70:FF:000197 (FUNFAM); G3DSA:2.60.120.260:FF:000118 (FUNFAM); IPR013780 (G3DSA:2.60.40.GENE3D); G3DSA:2.60.120.260 (GENE3D); IPR002241 (PFAM); IPR013783 (G3DSA:2.60.40.GENE3D); G3DSA:2.60.120.260 (GENE3D); IPR054593 (PFAM); G3DSA:3.20.20.80 (GENE3D); IPR041447 (PFAM); IPR041233 (PFAM); IPR013785 (G3DSA:3.20.20.GENE3D); IPR050887 (PANTHER); SIGNAL_PEPTIDE_N_REGION (PHOBIUS); NON_CYTOPLASMIC_DOMAIN (PHOBIUS); SIGNAL_PEPTIDE (PHOBIUS); SIGNAL_PEPTIDE_H_REGION (PHOBIUS); SIGNAL_PEPTIDE_C_REGION (PHOBIUS); IPR002241 (CDD); cd04081 (CDD); SignalP-TM (SIGNALP_GRAM_POSITIVE); SignalP-noTM (SIGNALP_EUK); IPR036156 (SUPERFAMILY); SSF51011 (SUPERFAMILY); IPR008979 (SUPERFAMILY); IPR036156 (SUPERFAMILY); IPR017853 (SUPERFAMILY); IPR017853 (SUPERFAMILY)</t>
  </si>
  <si>
    <t>P:GO:0005975; P:GO:0006516; F:GO:0004553; F:GO:0004567</t>
  </si>
  <si>
    <t>P:carbohydrate metabolic process; P:glycoprotein catabolic process; F:hydrolase activity, hydrolyzing O-glycosyl compounds; F:beta-mannosidase activity</t>
  </si>
  <si>
    <t>glycoside hydrolase family 18 protein</t>
  </si>
  <si>
    <t>P:GO:0005975; P:GO:0006032; F:GO:0004568; F:GO:0008061; C:GO:0005576</t>
  </si>
  <si>
    <t>P:carbohydrate metabolic process; P:chitin catabolic process; F:chitinase activity; F:chitin binding; C:extracellular region</t>
  </si>
  <si>
    <t>EC:3.2; EC:3; EC:3.2.1.14; EC:3.2.1</t>
  </si>
  <si>
    <t>Glycosylases; Hydrolases; chitinase; Glycosylases</t>
  </si>
  <si>
    <t>G3DSA:3.10.50.10:FF:000009 (FUNFAM); IPR011583 (SMART); IPR001223 (PFAM); G3DSA:3.20.20.80 (GENE3D); IPR029070 (G3DSA:3.10.50.GENE3D); PIRSR001103-1 (PIRSR); IPR050314 (PANTHER); IPR001579 (PROSITE_PATTERNS); IPR001223 (PROSITE_PROFILES); cd06548 (CDD); IPR029070 (SUPERFAMILY); IPR017853 (SUPERFAMILY)</t>
  </si>
  <si>
    <t>P:GO:0005975; P:GO:0006032; F:GO:0004553; F:GO:0004568; F:GO:0008061; C:GO:0005576</t>
  </si>
  <si>
    <t>P:carbohydrate metabolic process; P:chitin catabolic process; F:hydrolase activity, hydrolyzing O-glycosyl compounds; F:chitinase activity; F:chitin binding; C:extracellular region</t>
  </si>
  <si>
    <t>glycoside hydrolase family 125 protein</t>
  </si>
  <si>
    <t>P:GO:0005975; P:GO:0019309; F:GO:0004559</t>
  </si>
  <si>
    <t>P:carbohydrate metabolic process; P:mannose catabolic process; F:alpha-mannosidase activity</t>
  </si>
  <si>
    <t>EC:3.2; EC:3; EC:3.2.1.24; EC:3.2.1</t>
  </si>
  <si>
    <t>Glycosylases; Hydrolases; alpha-mannosidase; Glycosylases</t>
  </si>
  <si>
    <t>IPR008313 (SMART); IPR008313 (PFAM); IPR008313 (PIRSF); IPR012341 (G3DSA:1.50.10.GENE3D); IPR008313 (PANTHER); NON_CYTOPLASMIC_DOMAIN (PHOBIUS); SIGNAL_PEPTIDE_C_REGION (PHOBIUS); SIGNAL_PEPTIDE (PHOBIUS); SIGNAL_PEPTIDE_N_REGION (PHOBIUS); SIGNAL_PEPTIDE_H_REGION (PHOBIUS); SignalP-TM (SIGNALP_GRAM_POSITIVE); SignalP-noTM (SIGNALP_EUK); SignalP-noTM (SIGNALP_GRAM_NEGATIVE); IPR008928 (SUPERFAMILY)</t>
  </si>
  <si>
    <t>P:GO:0005975</t>
  </si>
  <si>
    <t>P:carbohydrate metabolic process</t>
  </si>
  <si>
    <t>P:GO:0005975; P:GO:0045493; F:GO:0004553; F:GO:0030248; F:GO:0031176; C:GO:0005576</t>
  </si>
  <si>
    <t>P:carbohydrate metabolic process; P:xylan catabolic process; F:hydrolase activity, hydrolyzing O-glycosyl compounds; F:cellulose binding; F:endo-1,4-beta-xylanase activity; C:extracellular region</t>
  </si>
  <si>
    <t>IPR001000 (PRINTS); IPR000254 (SMART); IPR001000 (SMART); IPR000254 (PFAM); IPR001000 (PFAM); G3DSA:3.20.20.80 (GENE3D); IPR044846 (PANTHER); IPR000254 (PROSITE_PATTERNS); SIGNAL_PEPTIDE_N_REGION (PHOBIUS); SIGNAL_PEPTIDE (PHOBIUS); NON_CYTOPLASMIC_DOMAIN (PHOBIUS); SIGNAL_PEPTIDE_C_REGION (PHOBIUS); SIGNAL_PEPTIDE_H_REGION (PHOBIUS); IPR001000 (PROSITE_PROFILES); IPR000254 (PROSITE_PROFILES); SignalP-TM (SIGNALP_GRAM_POSITIVE); SignalP-noTM (SIGNALP_EUK); IPR017853 (SUPERFAMILY); IPR035971 (SUPERFAMILY)</t>
  </si>
  <si>
    <t>P:GO:0005975; F:GO:0004553; F:GO:0030248; C:GO:0005576</t>
  </si>
  <si>
    <t>P:carbohydrate metabolic process; F:hydrolase activity, hydrolyzing O-glycosyl compounds; F:cellulose binding; C:extracellular region</t>
  </si>
  <si>
    <t>EC:1.1; EC:1.1.99.18; EC:1</t>
  </si>
  <si>
    <t>Acting on the CH-OH group of donors; cellobiose dehydrogenase (acceptor); Oxidoreductases</t>
  </si>
  <si>
    <t>PR00411 (PRINTS); G3DSA:3.30.410.10 (GENE3D); IPR000172 (PFAM); IPR003953 (PFAM); IPR012132 (PIRSF); IPR007867 (PFAM); IPR036188 (G3DSA:3.50.50.GENE3D); PIRSR028937-1 (PIRSR); PIRSR000137-2 (PIRSR); IPR053208 (PANTHER); IPR000172 (PROSITE_PATTERNS); SIGNAL_PEPTIDE_N_REGION (PHOBIUS); NON_CYTOPLASMIC_DOMAIN (PHOBIUS); SIGNAL_PEPTIDE_C_REGION (PHOBIUS); SIGNAL_PEPTIDE (PHOBIUS); SIGNAL_PEPTIDE_H_REGION (PHOBIUS); SignalP-noTM (SIGNALP_GRAM_NEGATIVE); SignalP-noTM (SIGNALP_EUK); IPR036188 (SUPERFAMILY); SSF54373 (SUPERFAMILY)</t>
  </si>
  <si>
    <t>glycosyltransferase family 71 protein</t>
  </si>
  <si>
    <t>P:GO:0035268; P:GO:0046354; F:GO:0000026; C:GO:0005794</t>
  </si>
  <si>
    <t>P:protein mannosylation; P:mannan biosynthetic process; F:alpha-1,2-mannosyltransferase activity; C:Golgi apparatus</t>
  </si>
  <si>
    <t>EC:2.4; EC:2; EC:2.4.1</t>
  </si>
  <si>
    <t>Glycosyltransferases; Transferases; Glycosyltransferases</t>
  </si>
  <si>
    <t>IPR022751 (PFAM); IPR029044 (G3DSA:3.90.550.GENE3D); PTHR31646 (PANTHER); TRANSMEMBRANE (PHOBIUS); CYTOPLASMIC_DOMAIN (PHOBIUS); NON_CYTOPLASMIC_DOMAIN (PHOBIUS); IPR029044 (SUPERFAMILY); TMhelix (TMHMM)</t>
  </si>
  <si>
    <t>P:GO:0006486; P:GO:0035268; P:GO:0046354; F:GO:0000026; F:GO:0016757; C:GO:0005794</t>
  </si>
  <si>
    <t>P:protein glycosylation; P:protein mannosylation; P:mannan biosynthetic process; F:alpha-1,2-mannosyltransferase activity; F:glycosyltransferase activity; C:Golgi apparatus</t>
  </si>
  <si>
    <t>glycoside hydrolase family 1 protein</t>
  </si>
  <si>
    <t>P:GO:0005975; P:GO:0043161; P:GO:0045721; F:GO:0004553; F:GO:0005515; C:GO:0005634; C:GO:0005737; C:GO:0034657</t>
  </si>
  <si>
    <t>P:carbohydrate metabolic process; P:proteasome-mediated ubiquitin-dependent protein catabolic process; P:negative regulation of gluconeogenesis; F:hydrolase activity, hydrolyzing O-glycosyl compounds; F:protein binding; C:nucleus; C:cytoplasm; C:GID complex</t>
  </si>
  <si>
    <t>EC:3.2; EC:3; EC:3.2.1</t>
  </si>
  <si>
    <t>Glycosylases; Hydrolases; Glycosylases</t>
  </si>
  <si>
    <t>IPR001360 (PRINTS); IPR001680 (SMART); IPR001360 (PFAM); PF23627 (PFAM); IPR001680 (PFAM); IPR015943 (G3DSA:2.130.10.GENE3D); G3DSA:3.20.20.80 (GENE3D); PIRSR617736-2 (PIRSR); PIRSR617736-1 (PIRSR); IPR051350 (PANTHER); IPR033132 (PROSITE_PATTERNS); SIGNAL_PEPTIDE (PHOBIUS); NON_CYTOPLASMIC_DOMAIN (PHOBIUS); SIGNAL_PEPTIDE_H_REGION (PHOBIUS); SIGNAL_PEPTIDE_C_REGION (PHOBIUS); SIGNAL_PEPTIDE_N_REGION (PHOBIUS); IPR006594 (PROSITE_PROFILES); IPR001680 (PROSITE_PROFILES); PS50294 (PROSITE_PROFILES); IPR006595 (PROSITE_PROFILES); IPR001680 (PROSITE_PROFILES); cd00200 (CDD); SignalP-noTM (SIGNALP_EUK); SignalP-noTM (SIGNALP_GRAM_NEGATIVE); SignalP-TM (SIGNALP_GRAM_POSITIVE); IPR017853 (SUPERFAMILY); IPR036322 (SUPERFAMILY)</t>
  </si>
  <si>
    <t>P:GO:0005975; P:GO:0043161; F:GO:0004553; F:GO:0005515; C:GO:0034657</t>
  </si>
  <si>
    <t>P:carbohydrate metabolic process; P:proteasome-mediated ubiquitin-dependent protein catabolic process; F:hydrolase activity, hydrolyzing O-glycosyl compounds; F:protein binding; C:GID complex</t>
  </si>
  <si>
    <t>carbohydrate-binding module family 1 protein</t>
  </si>
  <si>
    <t>P:GO:0005975; F:GO:0016614; F:GO:0030248; F:GO:0050660; C:GO:0005576</t>
  </si>
  <si>
    <t>P:carbohydrate metabolic process; F:oxidoreductase activity, acting on CH-OH group of donors; F:cellulose binding; F:flavin adenine dinucleotide binding; C:extracellular region</t>
  </si>
  <si>
    <t>IPR000254 (SMART); IPR015920 (PFAM); IPR000254 (PFAM); G3DSA:2.60.40.1210 (GENE3D); IPR036188 (G3DSA:3.50.50.GENE3D); IPR000172 (PFAM); G3DSA:3.30.410.10 (GENE3D); IPR007867 (PFAM); PIRSR028937-1 (PIRSR); PIRSR000137-2 (PIRSR); IPR053208 (PANTHER); IPR000172 (PROSITE_PATTERNS); IPR000254 (PROSITE_PATTERNS); SIGNAL_PEPTIDE_C_REGION (PHOBIUS); SIGNAL_PEPTIDE_H_REGION (PHOBIUS); SIGNAL_PEPTIDE (PHOBIUS); NON_CYTOPLASMIC_DOMAIN (PHOBIUS); SIGNAL_PEPTIDE_N_REGION (PHOBIUS); IPR000254 (PROSITE_PROFILES); IPR015920 (CDD); SignalP-noTM (SIGNALP_EUK); SignalP-noTM (SIGNALP_GRAM_NEGATIVE); SignalP-TM (SIGNALP_GRAM_POSITIVE); IPR036188 (SUPERFAMILY); IPR035971 (SUPERFAMILY); SSF49344 (SUPERFAMILY); SSF54373 (SUPERFAMILY)</t>
  </si>
  <si>
    <t>carbohydrate esterase family 5 protein</t>
  </si>
  <si>
    <t>7.89E-157</t>
  </si>
  <si>
    <t>F:GO:0016787</t>
  </si>
  <si>
    <t>F:hydrolase activity</t>
  </si>
  <si>
    <t>EC:3</t>
  </si>
  <si>
    <t>Hydrolases</t>
  </si>
  <si>
    <t>IPR000675 (SMART); IPR000675 (PFAM); IPR029058 (G3DSA:3.40.50.GENE3D); PIRSR611150-2 (PIRSR); PTHR33630 (PANTHER); SIGNAL_PEPTIDE_N_REGION (PHOBIUS); SIGNAL_PEPTIDE (PHOBIUS); SIGNAL_PEPTIDE_H_REGION (PHOBIUS); NON_CYTOPLASMIC_DOMAIN (PHOBIUS); SIGNAL_PEPTIDE_C_REGION (PHOBIUS); SignalP-TM (SIGNALP_GRAM_POSITIVE); SignalP-noTM (SIGNALP_GRAM_NEGATIVE); SignalP-noTM (SIGNALP_EUK); IPR029058 (SUPERFAMILY)</t>
  </si>
  <si>
    <t>[INTERPRO, NO-BLAST]</t>
  </si>
  <si>
    <t>---NA---</t>
  </si>
  <si>
    <t>NON_CYTOPLASMIC_DOMAIN (PHOBIUS); CYTOPLASMIC_DOMAIN (PHOBIUS); TRANSMEMBRANE (PHOBIUS)</t>
  </si>
  <si>
    <t>FAS1 domain-containing protein</t>
  </si>
  <si>
    <t>C:GO:0005615</t>
  </si>
  <si>
    <t>C:extracellular space</t>
  </si>
  <si>
    <t>IPR000782 (SMART); IPR036378 (G3DSA:2.30.180.GENE3D); IPR036378 (G3DSA:2.30.180.GENE3D); IPR000782 (PFAM); IPR050904 (PANTHER); SIGNAL_PEPTIDE_H_REGION (PHOBIUS); SIGNAL_PEPTIDE_C_REGION (PHOBIUS); SIGNAL_PEPTIDE (PHOBIUS); SIGNAL_PEPTIDE_N_REGION (PHOBIUS); NON_CYTOPLASMIC_DOMAIN (PHOBIUS); IPR000782 (PROSITE_PROFILES); IPR000782 (PROSITE_PROFILES); SignalP-noTM (SIGNALP_EUK); IPR036378 (SUPERFAMILY); IPR036378 (SUPERFAMILY)</t>
  </si>
  <si>
    <t>Endoribonuclease L-PSP/chorismate mutase-like protein</t>
  </si>
  <si>
    <t>4.67E-87</t>
  </si>
  <si>
    <t>F:GO:0019239; C:GO:0005739; C:GO:0005829</t>
  </si>
  <si>
    <t>F:deaminase activity; C:mitochondrion; C:cytosol</t>
  </si>
  <si>
    <t>EC:3.5; EC:3</t>
  </si>
  <si>
    <t>Acting on carbon-nitrogen bonds, other than peptide bonds; Hydrolases</t>
  </si>
  <si>
    <t>G3DSA:3.30.1330.40:FF:000001 (FUNFAM); IPR006056 (NCBIFAM); IPR006175 (PFAM); IPR035959 (G3DSA:3.30.1330.GENE3D); IPR006175 (PANTHER); IPR019897 (PROSITE_PATTERNS); cd00448 (CDD); IPR035959 (SUPERFAMILY)</t>
  </si>
  <si>
    <t>P:GO:1901565; F:GO:0019239; C:GO:0005739; C:GO:0005829</t>
  </si>
  <si>
    <t>P:obsolete organonitrogen compound catabolic process; F:deaminase activity; C:mitochondrion; C:cytosol</t>
  </si>
  <si>
    <t>isocitrate lyase 1</t>
  </si>
  <si>
    <t>P:GO:0006097; P:GO:0006805; P:GO:0009062; P:GO:0015976; P:GO:0017001; P:GO:0019752; P:GO:0045733; F:GO:0004451; C:GO:0005782</t>
  </si>
  <si>
    <t>P:glyoxylate cycle; P:xenobiotic metabolic process; P:fatty acid catabolic process; P:carbon utilization; P:antibiotic catabolic process; P:carboxylic acid metabolic process; P:acetate catabolic process; F:isocitrate lyase activity; C:peroxisomal matrix</t>
  </si>
  <si>
    <t>EC:4.1.3.1; EC:4.1; EC:4; EC:4.1.3</t>
  </si>
  <si>
    <t>isocitrate lyase; Carbon-carbon lyases; Lyases; Carbon-carbon lyases</t>
  </si>
  <si>
    <t>G3DSA:1.10.10.850:FF:000001 (FUNFAM); IPR006254 (PIRSF); IPR006254 (PFAM); IPR040442 (G3DSA:3.20.20.GENE3D); G3DSA:1.10.10.850 (GENE3D); IPR006254 (NCBIFAM); PIRSR001362-3 (PIRSR); PIRSR001362-1 (PIRSR); PIRSR001362-2 (PIRSR); IPR006254 (PANTHER); IPR018523 (PROSITE_PATTERNS); IPR015813 (SUPERFAMILY)</t>
  </si>
  <si>
    <t>P:GO:0019752; F:GO:0003824; F:GO:0004451</t>
  </si>
  <si>
    <t>P:carboxylic acid metabolic process; F:catalytic activity; F:isocitrate lyase activity</t>
  </si>
  <si>
    <t>duf-domain-containing protein</t>
  </si>
  <si>
    <t>P:GO:0030488; F:GO:0016300; F:GO:0016747; C:GO:0005737</t>
  </si>
  <si>
    <t>P:tRNA methylation; F:tRNA (uridine) methyltransferase activity; F:acyltransferase activity, transferring groups other than amino-acyl groups; C:cytoplasm</t>
  </si>
  <si>
    <t>EC:2.1; EC:2.3; EC:2; EC:2.1.1.211; EC:2.1.1; EC:2.3.1</t>
  </si>
  <si>
    <t>Transferring one-carbon groups; Acyltransferases; Transferases; tRNA(Ser) (uridine(44)-2'-O)-methyltransferase; Transferring one-carbon groups; Acyltransferases</t>
  </si>
  <si>
    <t>G3DSA:3.40.630.30:FF:000048 (FUNFAM); IPR011671 (PFAM); G3DSA:3.40.630.30 (GENE3D); IPR000182 (PFAM); IPR011671 (PANTHER); IPR000182 (PROSITE_PROFILES); cd04301 (CDD); IPR016181 (SUPERFAMILY)</t>
  </si>
  <si>
    <t>P:GO:0030488; F:GO:0008168; F:GO:0016300; F:GO:0016747</t>
  </si>
  <si>
    <t>P:tRNA methylation; F:methyltransferase activity; F:tRNA (uridine) methyltransferase activity; F:acyltransferase activity, transferring groups other than amino-acyl groups</t>
  </si>
  <si>
    <t>uncharacterized protein COCSADRAFT_105351</t>
  </si>
  <si>
    <t>SIGNAL_PEPTIDE_C_REGION (PHOBIUS); SIGNAL_PEPTIDE_H_REGION (PHOBIUS); NON_CYTOPLASMIC_DOMAIN (PHOBIUS); SIGNAL_PEPTIDE (PHOBIUS); SIGNAL_PEPTIDE_N_REGION (PHOBIUS)</t>
  </si>
  <si>
    <t>ubiquitin carboxyl-terminal hydrolase, family 1</t>
  </si>
  <si>
    <t>1.40E-178</t>
  </si>
  <si>
    <t>P:GO:0006511; P:GO:0016579; F:GO:0004843; C:GO:0005737</t>
  </si>
  <si>
    <t>P:ubiquitin-dependent protein catabolic process; P:protein deubiquitination; F:cysteine-type deubiquitinase activity; C:cytoplasm</t>
  </si>
  <si>
    <t>EC:3.4; EC:3; EC:3.4.19.12</t>
  </si>
  <si>
    <t>Acting on peptide bonds (peptidases); Hydrolases; ubiquitinyl hydrolase 1</t>
  </si>
  <si>
    <t>Coil (COILS); IPR001578 (PRINTS); G3DSA:3.40.532.10:FF:000006 (FUNFAM); IPR036959 (G3DSA:3.40.532.GENE3D); IPR001578 (PFAM); PIRSR038120-2 (PIRSR); IPR001578 (PANTHER); cd09616 (CDD); IPR038765 (SUPERFAMILY)</t>
  </si>
  <si>
    <t>mitochondrial import receptor subunit tom-20</t>
  </si>
  <si>
    <t>4.30E-95</t>
  </si>
  <si>
    <t>P:GO:0006886; P:GO:0015833; P:GO:0016031; P:GO:0017038; P:GO:0030150; P:GO:0065002; P:GO:0070096; F:GO:0008320; F:GO:0015450; F:GO:0030943; F:GO:0033218; F:GO:0042887; F:GO:1904680; C:GO:0005742</t>
  </si>
  <si>
    <t>P:intracellular protein transport; P:peptide transport; P:tRNA import into mitochondrion; P:protein import; P:protein import into mitochondrial matrix; P:intracellular protein transmembrane transport; P:mitochondrial outer membrane translocase complex assembly; F:protein transmembrane transporter activity; F:protein-transporting ATPase activity; F:mitochondrion targeting sequence binding; F:amide binding; F:amide transmembrane transporter activity; F:peptide transmembrane transporter activity; C:mitochondrial outer membrane translocase complex</t>
  </si>
  <si>
    <t>EC:7; EC:7.2.2</t>
  </si>
  <si>
    <t>Translocases; Catalysing the translocation of inorganic cations</t>
  </si>
  <si>
    <t>Coil (COILS); IPR002056 (PRINTS); G3DSA:1.20.960.10:FF:000002 (FUNFAM); IPR002056 (PIRSF); IPR023392 (G3DSA:1.20.960.GENE3D); IPR002056 (PFAM); IPR002056 (PANTHER); TRANSMEMBRANE (PHOBIUS); NON_CYTOPLASMIC_DOMAIN (PHOBIUS); CYTOPLASMIC_DOMAIN (PHOBIUS); IPR023392 (SUPERFAMILY); TMhelix (TMHMM)</t>
  </si>
  <si>
    <t>P:GO:0006605; P:GO:0006886; P:GO:0016031; P:GO:0030150; F:GO:0008320; F:GO:0030943; C:GO:0005742</t>
  </si>
  <si>
    <t>P:protein targeting; P:intracellular protein transport; P:tRNA import into mitochondrion; P:protein import into mitochondrial matrix; F:protein transmembrane transporter activity; F:mitochondrion targeting sequence binding; C:mitochondrial outer membrane translocase complex</t>
  </si>
  <si>
    <t>activator of Hsp90 ATPase</t>
  </si>
  <si>
    <t>P:GO:0006457; P:GO:0032781; P:GO:0034605; P:GO:0051345; F:GO:0001671; F:GO:0008047; F:GO:0051087; F:GO:0060589; C:GO:0005829</t>
  </si>
  <si>
    <t>P:protein folding; P:positive regulation of ATP-dependent activity; P:cellular response to heat; P:positive regulation of hydrolase activity; F:ATPase activator activity; F:enzyme activator activity; F:protein-folding chaperone binding; F:nucleoside-triphosphatase regulator activity; C:cytosol</t>
  </si>
  <si>
    <t>IPR015310 (SMART); IPR015310 (PFAM); IPR023393 (G3DSA:3.30.530.GENE3D); IPR013538 (PFAM); IPR036338 (G3DSA:3.15.10.GENE3D); IPR015310 (PANTHER); cd08892 (CDD); IPR036338 (SUPERFAMILY); SSF55961 (SUPERFAMILY)</t>
  </si>
  <si>
    <t>P:GO:0006457; P:GO:0032781; F:GO:0001671; F:GO:0051087; C:GO:0005829</t>
  </si>
  <si>
    <t>P:protein folding; P:positive regulation of ATP-dependent activity; F:ATPase activator activity; F:protein-folding chaperone binding; C:cytosol</t>
  </si>
  <si>
    <t>Cytochrome c oxidase assembly protein cox15</t>
  </si>
  <si>
    <t>4.74E-49</t>
  </si>
  <si>
    <t>P:GO:0006123; C:GO:0045277</t>
  </si>
  <si>
    <t>P:mitochondrial electron transport, cytochrome c to oxygen; C:respiratory chain complex IV</t>
  </si>
  <si>
    <t>G3DSA:4.10.49.10:FF:000001 (FUNFAM); IPR036636 (G3DSA:4.10.49.GENE3D); IPR004202 (PFAM); IPR004202 (PANTHER); CYTOPLASMIC_DOMAIN (PHOBIUS); NON_CYTOPLASMIC_DOMAIN (PHOBIUS); TRANSMEMBRANE (PHOBIUS); IPR036636 (SUPERFAMILY); TMhelix (TMHMM)</t>
  </si>
  <si>
    <t>trafficking protein Mon1-domain-containing protein</t>
  </si>
  <si>
    <t>P:GO:0006623; P:GO:0015833; P:GO:0016192; P:GO:0016236; P:GO:0032258; P:GO:0043547; P:GO:0044395; P:GO:0048278; F:GO:0001786; F:GO:0010314; F:GO:0032266; F:GO:0043168; C:GO:0000329; C:GO:0005829; C:GO:0035658</t>
  </si>
  <si>
    <t>P:protein targeting to vacuole; P:peptide transport; P:vesicle-mediated transport; P:macroautophagy; P:cytoplasm to vacuole targeting by the Cvt pathway; P:positive regulation of GTPase activity; P:protein targeting to vacuolar membrane; P:vesicle docking; F:phosphatidylserine binding; F:phosphatidylinositol-5-phosphate binding; F:phosphatidylinositol-3-phosphate binding; F:anion binding; C:fungal-type vacuole membrane; C:cytosol; C:Mon1-Ccz1 complex</t>
  </si>
  <si>
    <t>IPR004353 (PRINTS); IPR043971 (PFAM); IPR043972 (PFAM); IPR004353 (PANTHER)</t>
  </si>
  <si>
    <t>P:GO:0006623; P:GO:0016192; C:GO:0000329; C:GO:0035658</t>
  </si>
  <si>
    <t>P:protein targeting to vacuole; P:vesicle-mediated transport; C:fungal-type vacuole membrane; C:Mon1-Ccz1 complex</t>
  </si>
  <si>
    <t>ASF1 like histone chaperone-domain-containing protein</t>
  </si>
  <si>
    <t>1.58E-166</t>
  </si>
  <si>
    <t>P:GO:0001932; P:GO:0006334; P:GO:0006335; P:GO:0006337; P:GO:0010628; P:GO:0016567; P:GO:0018393; P:GO:0030466; P:GO:0031509; P:GO:0032968; P:GO:0033554; P:GO:0045892; P:GO:0071103; P:GO:1905269; P:GO:2000758; F:GO:0042393; C:GO:0000228; C:GO:0000785; C:GO:0005634; C:GO:0005829</t>
  </si>
  <si>
    <t>P:regulation of protein phosphorylation; P:nucleosome assembly; P:DNA replication-dependent chromatin assembly; P:nucleosome disassembly; P:positive regulation of gene expression; P:protein ubiquitination; P:internal peptidyl-lysine acetylation; P:silent mating-type cassette heterochromatin formation; P:subtelomeric heterochromatin formation; P:positive regulation of transcription elongation by RNA polymerase II; P:cellular response to stress; P:negative regulation of DNA-templated transcription; P:DNA conformation change; P:positive regulation of chromatin organization; P:positive regulation of peptidyl-lysine acetylation; F:histone binding; C:nuclear chromosome; C:chromatin; C:nucleus; C:cytosol</t>
  </si>
  <si>
    <t>G3DSA:2.60.40.1490:FF:000001 (FUNFAM); IPR036747 (G3DSA:2.60.40.GENE3D); IPR006818 (PFAM); IPR006818 (PANTHER); IPR036747 (SUPERFAMILY)</t>
  </si>
  <si>
    <t>P:GO:0006325; P:GO:0006335; F:GO:0042393; C:GO:0000785; C:GO:0005634</t>
  </si>
  <si>
    <t>P:chromatin organization; P:DNA replication-dependent chromatin assembly; F:histone binding; C:chromatin; C:nucleus</t>
  </si>
  <si>
    <t>termination of G-protein coupled receptor signaling pathway</t>
  </si>
  <si>
    <t>IPR044926 (G3DSA:1.10.167.GENE3D); TRANSMEMBRANE (PHOBIUS); TRANSMEMBRANE (PHOBIUS); TRANSMEMBRANE (PHOBIUS); NON_CYTOPLASMIC_DOMAIN (PHOBIUS); TRANSMEMBRANE (PHOBIUS); NON_CYTOPLASMIC_DOMAIN (PHOBIUS); CYTOPLASMIC_DOMAIN (PHOBIUS); CYTOPLASMIC_DOMAIN (PHOBIUS); CYTOPLASMIC_DOMAIN (PHOBIUS); NON_CYTOPLASMIC_DOMAIN (PHOBIUS); TRANSMEMBRANE (PHOBIUS); CYTOPLASMIC_DOMAIN (PHOBIUS); TRANSMEMBRANE (PHOBIUS); NON_CYTOPLASMIC_DOMAIN (PHOBIUS); TRANSMEMBRANE (PHOBIUS); IPR036305 (SUPERFAMILY); TMhelix (TMHMM); TMhelix (TMHMM); TMhelix (TMHMM); TMhelix (TMHMM); TMhelix (TMHMM); TMhelix (TMHMM); TMhelix (TMHMM)</t>
  </si>
  <si>
    <t>uncharacterized protein COCSADRAFT_108651</t>
  </si>
  <si>
    <t>TRANSMEMBRANE (PHOBIUS); CYTOPLASMIC_DOMAIN (PHOBIUS); NON_CYTOPLASMIC_DOMAIN (PHOBIUS); TMhelix (TMHMM)</t>
  </si>
  <si>
    <t>dihydroceramide delta-desaturase</t>
  </si>
  <si>
    <t>P:GO:0046512; P:GO:0046513; P:GO:0097164; F:GO:0042284; C:GO:0016020</t>
  </si>
  <si>
    <t>P:sphingosine biosynthetic process; P:ceramide biosynthetic process; P:ammonium ion metabolic process; F:sphingolipid delta-4 desaturase activity; C:membrane</t>
  </si>
  <si>
    <t>EC:1; EC:1.14; EC:1.14.19.17; EC:1.14.19; EC:1.14.18.5</t>
  </si>
  <si>
    <t>Oxidoreductases; Acting on paired donors, with incorporation or reduction of molecular oxygen. The oxygen incorporated need not be derived from O2; sphingolipid 4-desaturase; Acting on paired donors, with incorporation or reduction of molecular oxygen. The oxygen incorporated need not be derived from O2; sphingolipid C4-monooxygenase</t>
  </si>
  <si>
    <t>IPR013866 (SMART); IPR013866 (PFAM); IPR011388 (PIRSF); IPR005804 (PFAM); PTHR12879 (PANTHER); CYTOPLASMIC_DOMAIN (PHOBIUS); TRANSMEMBRANE (PHOBIUS); TRANSMEMBRANE (PHOBIUS); TRANSMEMBRANE (PHOBIUS); CYTOPLASMIC_DOMAIN (PHOBIUS); CYTOPLASMIC_DOMAIN (PHOBIUS); TRANSMEMBRANE (PHOBIUS); NON_CYTOPLASMIC_DOMAIN (PHOBIUS); NON_CYTOPLASMIC_DOMAIN (PHOBIUS); CYTOPLASMIC_DOMAIN (PHOBIUS); NON_CYTOPLASMIC_DOMAIN (PHOBIUS); TRANSMEMBRANE (PHOBIUS); TRANSMEMBRANE (PHOBIUS); IPR011388 (CDD); TMhelix (TMHMM); TMhelix (TMHMM); TMhelix (TMHMM); TMhelix (TMHMM); TMhelix (TMHMM)</t>
  </si>
  <si>
    <t>P:GO:0006629; P:GO:0030148; P:GO:0046513; F:GO:0042284; C:GO:0016020</t>
  </si>
  <si>
    <t>P:lipid metabolic process; P:sphingolipid biosynthetic process; P:ceramide biosynthetic process; F:sphingolipid delta-4 desaturase activity; C:membrane</t>
  </si>
  <si>
    <t>HotDog domain-containing protein</t>
  </si>
  <si>
    <t>2.45E-143</t>
  </si>
  <si>
    <t>F:GO:0047617</t>
  </si>
  <si>
    <t>F:fatty acyl-CoA hydrolase activity</t>
  </si>
  <si>
    <t>EC:3.1; EC:3; EC:3.1.2.20; EC:3.1.2</t>
  </si>
  <si>
    <t>Acting on ester bonds; Hydrolases; acyl-CoA hydrolase; Acting on ester bonds</t>
  </si>
  <si>
    <t>IPR006683 (PFAM); G3DSA:3.10.129.10 (GENE3D); IPR039298 (PANTHER); cd03443 (CDD); IPR029069 (SUPERFAMILY)</t>
  </si>
  <si>
    <t>inorganic phosphate transporter Pho88</t>
  </si>
  <si>
    <t>9.66E-126</t>
  </si>
  <si>
    <t>P:GO:0006817; P:GO:0006820; P:GO:0006886; P:GO:0015833; P:GO:0045047; P:GO:0045048; P:GO:0051604; C:GO:0005739; C:GO:0005783; C:GO:0005789</t>
  </si>
  <si>
    <t>P:phosphate ion transport; P:monoatomic anion transport; P:intracellular protein transport; P:peptide transport; P:protein targeting to ER; P:protein insertion into ER membrane; P:protein maturation; C:mitochondrion; C:endoplasmic reticulum; C:endoplasmic reticulum membrane</t>
  </si>
  <si>
    <t>IPR012098 (PIRSF); IPR012098 (PFAM); IPR012098 (PANTHER); NON_CYTOPLASMIC_DOMAIN (PHOBIUS); NON_CYTOPLASMIC_DOMAIN (PHOBIUS); TRANSMEMBRANE (PHOBIUS); CYTOPLASMIC_DOMAIN (PHOBIUS); TRANSMEMBRANE (PHOBIUS); TMhelix (TMHMM)</t>
  </si>
  <si>
    <t>P:GO:0045047; C:GO:0005739; C:GO:0005783</t>
  </si>
  <si>
    <t>P:protein targeting to ER; C:mitochondrion; C:endoplasmic reticulum</t>
  </si>
  <si>
    <t>heterokaryon incompatibility protein-domain-containing protein</t>
  </si>
  <si>
    <t>IPR052895 (PANTHER); NON_CYTOPLASMIC_DOMAIN (PHOBIUS); CYTOPLASMIC_DOMAIN (PHOBIUS); TRANSMEMBRANE (PHOBIUS); TRANSMEMBRANE (PHOBIUS); CYTOPLASMIC_DOMAIN (PHOBIUS); TMhelix (TMHMM); TMhelix (TMHMM)</t>
  </si>
  <si>
    <t>uncharacterized protein COCSADRAFT_137084</t>
  </si>
  <si>
    <t>IPR018827 (PFAM); G3DSA:1.20.120.1770 (GENE3D); IPR018825 (PFAM); PTHR31685 (PANTHER); SIGNAL_PEPTIDE_N_REGION (PHOBIUS); CYTOPLASMIC_DOMAIN (PHOBIUS); NON_CYTOPLASMIC_DOMAIN (PHOBIUS); NON_CYTOPLASMIC_DOMAIN (PHOBIUS); TRANSMEMBRANE (PHOBIUS); TRANSMEMBRANE (PHOBIUS); NON_CYTOPLASMIC_DOMAIN (PHOBIUS); TRANSMEMBRANE (PHOBIUS); CYTOPLASMIC_DOMAIN (PHOBIUS); TRANSMEMBRANE (PHOBIUS); TRANSMEMBRANE (PHOBIUS); CYTOPLASMIC_DOMAIN (PHOBIUS); TRANSMEMBRANE (PHOBIUS); TRANSMEMBRANE (PHOBIUS); CYTOPLASMIC_DOMAIN (PHOBIUS); CYTOPLASMIC_DOMAIN (PHOBIUS); TRANSMEMBRANE (PHOBIUS); SIGNAL_PEPTIDE_C_REGION (PHOBIUS); NON_CYTOPLASMIC_DOMAIN (PHOBIUS); NON_CYTOPLASMIC_DOMAIN (PHOBIUS); CYTOPLASMIC_DOMAIN (PHOBIUS); SIGNAL_PEPTIDE (PHOBIUS); TRANSMEMBRANE (PHOBIUS); TRANSMEMBRANE (PHOBIUS); NON_CYTOPLASMIC_DOMAIN (PHOBIUS); SIGNAL_PEPTIDE_H_REGION (PHOBIUS); TRANSMEMBRANE (PHOBIUS); cd08760 (CDD); SignalP-TM (SIGNALP_GRAM_POSITIVE); SignalP-TM (SIGNALP_GRAM_NEGATIVE); SignalP-TM (SIGNALP_EUK); TMhelix (TMHMM); TMhelix (TMHMM); TMhelix (TMHMM); TMhelix (TMHMM); TMhelix (TMHMM); TMhelix (TMHMM); TMhelix (TMHMM); TMhelix (TMHMM); TMhelix (TMHMM)</t>
  </si>
  <si>
    <t>uncharacterized protein COCSADRAFT_34706</t>
  </si>
  <si>
    <t>3.75E-117</t>
  </si>
  <si>
    <t>phosphodiesterase/alkaline phosphatase D precursor</t>
  </si>
  <si>
    <t>F:GO:0003993; F:GO:0016787</t>
  </si>
  <si>
    <t>F:acid phosphatase activity; F:hydrolase activity</t>
  </si>
  <si>
    <t>EC:3.1.3.1</t>
  </si>
  <si>
    <t>alkaline phosphatase</t>
  </si>
  <si>
    <t>G3DSA:2.60.40.380 (GENE3D); IPR018946 (PFAM); IPR038607 (G3DSA:3.60.21.GENE3D); IPR032093 (PFAM); IPR052900 (PANTHER); SIGNAL_PEPTIDE_N_REGION (PHOBIUS); SIGNAL_PEPTIDE (PHOBIUS); SIGNAL_PEPTIDE_H_REGION (PHOBIUS); SIGNAL_PEPTIDE_C_REGION (PHOBIUS); NON_CYTOPLASMIC_DOMAIN (PHOBIUS); IPR018946 (CDD); SignalP-noTM (SIGNALP_EUK); SignalP-noTM (SIGNALP_GRAM_NEGATIVE); SignalP-TM (SIGNALP_GRAM_POSITIVE); IPR029052 (SUPERFAMILY)</t>
  </si>
  <si>
    <t>putative opsin-like protein</t>
  </si>
  <si>
    <t>P:GO:0006811; P:GO:0032780; P:GO:0051346; F:GO:0005216; C:GO:0005739; C:GO:0005783; C:GO:0005886; C:GO:0005933</t>
  </si>
  <si>
    <t>P:monoatomic ion transport; P:negative regulation of ATP-dependent activity; P:negative regulation of hydrolase activity; F:monoatomic ion channel activity; C:mitochondrion; C:endoplasmic reticulum; C:plasma membrane; C:cellular bud</t>
  </si>
  <si>
    <t>IPR001425 (PRINTS); G3DSA:1.20.1070.10:FF:000160 (FUNFAM); IPR001425 (SMART); G3DSA:1.20.1070.10 (GENE3D); IPR001425 (PFAM); IPR001425 (PANTHER); IPR018229 (PROSITE_PATTERNS); IPR018229 (PROSITE_PATTERNS); TRANSMEMBRANE (PHOBIUS); CYTOPLASMIC_DOMAIN (PHOBIUS); TRANSMEMBRANE (PHOBIUS); TRANSMEMBRANE (PHOBIUS); CYTOPLASMIC_DOMAIN (PHOBIUS); NON_CYTOPLASMIC_DOMAIN (PHOBIUS); TRANSMEMBRANE (PHOBIUS); CYTOPLASMIC_DOMAIN (PHOBIUS); CYTOPLASMIC_DOMAIN (PHOBIUS); TRANSMEMBRANE (PHOBIUS); NON_CYTOPLASMIC_DOMAIN (PHOBIUS); TRANSMEMBRANE (PHOBIUS); NON_CYTOPLASMIC_DOMAIN (PHOBIUS); TRANSMEMBRANE (PHOBIUS); NON_CYTOPLASMIC_DOMAIN (PHOBIUS); IPR043476 (CDD); SSF81321 (SUPERFAMILY); TMhelix (TMHMM); TMhelix (TMHMM); TMhelix (TMHMM); TMhelix (TMHMM); TMhelix (TMHMM); TMhelix (TMHMM); TMhelix (TMHMM)</t>
  </si>
  <si>
    <t>P:GO:0006811; F:GO:0005216; C:GO:0005783; C:GO:0005886; C:GO:0016020</t>
  </si>
  <si>
    <t>P:monoatomic ion transport; F:monoatomic ion channel activity; C:endoplasmic reticulum; C:plasma membrane; C:membrane</t>
  </si>
  <si>
    <t>40S ribosomal protein S27</t>
  </si>
  <si>
    <t>1.99E-52</t>
  </si>
  <si>
    <t>P:GO:0000028; P:GO:0000462; P:GO:0000479; P:GO:0002181; P:GO:0006412; P:GO:0043043; P:GO:0043604; F:GO:0003735; C:GO:0005840; C:GO:0022627</t>
  </si>
  <si>
    <t>P:ribosomal small subunit assembly; P:maturation of SSU-rRNA from tricistronic rRNA transcript (SSU-rRNA, 5.8S rRNA, LSU-rRNA); P:endonucleolytic cleavage of tricistronic rRNA transcript (SSU-rRNA, 5.8S rRNA, LSU-rRNA); P:cytoplasmic translation; P:translation; P:peptide biosynthetic process; P:amide biosynthetic process; F:structural constituent of ribosome; C:ribosome; C:cytosolic small ribosomal subunit</t>
  </si>
  <si>
    <t>G3DSA:2.20.25.100:FF:000001 (FUNFAM); IPR000592 (PFAM); IPR023407 (G3DSA:2.20.25.GENE3D); IPR000592 (PANTHER); IPR000592 (PROSITE_PATTERNS); IPR000592 (HAMAP); IPR011332 (SUPERFAMILY)</t>
  </si>
  <si>
    <t>P:GO:0006412; F:GO:0003735; C:GO:0005840</t>
  </si>
  <si>
    <t>P:translation; F:structural constituent of ribosome; C:ribosome</t>
  </si>
  <si>
    <t>uroporphyrin-iii c-methyltransferase</t>
  </si>
  <si>
    <t>P:GO:0000103; P:GO:0019354; P:GO:0032259; F:GO:0004851; C:GO:0005634</t>
  </si>
  <si>
    <t>P:sulfate assimilation; P:siroheme biosynthetic process; P:methylation; F:uroporphyrin-III C-methyltransferase activity; C:nucleus</t>
  </si>
  <si>
    <t>EC:2.1; EC:2; EC:2.1.1.107; EC:2.1.1</t>
  </si>
  <si>
    <t>Transferring one-carbon groups; Transferases; uroporphyrinogen-III C-methyltransferase; Transferring one-carbon groups</t>
  </si>
  <si>
    <t>G3DSA:3.40.1010.10:FF:000006 (FUNFAM); G3DSA:3.40.50.720:FF:000504 (FUNFAM); G3DSA:3.30.950.10:FF:000005 (FUNFAM); IPR028281 (PFAM); IPR014777 (G3DSA:3.40.1010.GENE3D); G3DSA:3.40.50.720 (GENE3D); IPR028162 (PFAM); PF13241 (PFAM); IPR006366 (NCBIFAM); IPR014776 (G3DSA:3.30.950.GENE3D); IPR012066 (PIRSF); IPR000878 (PFAM); PIRSR036426-1 (PIRSR); IPR050161 (PANTHER); IPR003043 (PROSITE_PATTERNS); IPR006366 (CDD); IPR036291 (SUPERFAMILY); IPR035996 (SUPERFAMILY); SSF75615 (SUPERFAMILY)</t>
  </si>
  <si>
    <t>P:GO:0000103; P:GO:0019354; F:GO:0004851; F:GO:0008168</t>
  </si>
  <si>
    <t>P:sulfate assimilation; P:siroheme biosynthetic process; F:uroporphyrin-III C-methyltransferase activity; F:methyltransferase activity</t>
  </si>
  <si>
    <t>uncharacterized protein COCSADRAFT_354769</t>
  </si>
  <si>
    <t>P:GO:0006883; P:GO:0030007; P:GO:0036376; P:GO:1902600; P:GO:1990573; F:GO:0005391; F:GO:0005524; F:GO:0016887; C:GO:0005886</t>
  </si>
  <si>
    <t>P:intracellular sodium ion homeostasis; P:intracellular potassium ion homeostasis; P:sodium ion export across plasma membrane; P:proton transmembrane transport; P:potassium ion import across plasma membrane; F:P-type sodium:potassium-exchanging transporter activity; F:ATP binding; F:ATP hydrolysis activity; C:plasma membrane</t>
  </si>
  <si>
    <t>EC:7.2.2.13; EC:3.6.1; EC:3.6; EC:3.6.3.10; EC:3; EC:3.6.3.9; EC:7; EC:7.2.2; EC:7.2.2.3; EC:3.6.1.15; EC:7.2.2.6</t>
  </si>
  <si>
    <t>Na(+)/K(+)-exchanging ATPase; Acting on acid anhydrides; Acting on acid anhydrides; Acting on acid anhydrides; Hydrolases; Acting on acid anhydrides; Translocases; Catalysing the translocation of inorganic cations; P-type Na(+) transporter; nucleoside-triphosphate phosphatase; P-type K(+) transporter</t>
  </si>
  <si>
    <t>PR00119 (PRINTS); PR00121 (PRINTS); G3DSA:3.40.50.1000:FF:000083 (FUNFAM); G3DSA:3.40.1110.10:FF:000114 (FUNFAM); G3DSA:3.40.50.1000:FF:000001 (FUNFAM); IPR004014 (SMART); G3DSA:1.20.1110.10 (GENE3D); IPR006068 (PFAM); G3DSA:2.70.150.10 (GENE3D); PF00122 (PFAM); IPR004014 (PFAM); PF00702 (PFAM); PF13246 (PFAM); IPR023299 (G3DSA:3.40.1110.GENE3D); IPR023214 (G3DSA:3.40.50.GENE3D); IPR001757 (NCBIFAM); PIRSR611863-2 (PIRSR); IPR044492 (SFLD); PIRSR611863-3 (PIRSR); SFLDS00003 (SFLD); IPR050510 (PANTHER); IPR018303 (PROSITE_PATTERNS); CYTOPLASMIC_DOMAIN (PHOBIUS); TRANSMEMBRANE (PHOBIUS); TRANSMEMBRANE (PHOBIUS); CYTOPLASMIC_DOMAIN (PHOBIUS); CYTOPLASMIC_DOMAIN (PHOBIUS); NON_CYTOPLASMIC_DOMAIN (PHOBIUS); TRANSMEMBRANE (PHOBIUS); TRANSMEMBRANE (PHOBIUS); TRANSMEMBRANE (PHOBIUS); CYTOPLASMIC_DOMAIN (PHOBIUS); TRANSMEMBRANE (PHOBIUS); TRANSMEMBRANE (PHOBIUS); NON_CYTOPLASMIC_DOMAIN (PHOBIUS); NON_CYTOPLASMIC_DOMAIN (PHOBIUS); NON_CYTOPLASMIC_DOMAIN (PHOBIUS); CYTOPLASMIC_DOMAIN (PHOBIUS); CYTOPLASMIC_DOMAIN (PHOBIUS); NON_CYTOPLASMIC_DOMAIN (PHOBIUS); TRANSMEMBRANE (PHOBIUS); TRANSMEMBRANE (PHOBIUS); TRANSMEMBRANE (PHOBIUS); IPR023298 (SUPERFAMILY); IPR023299 (SUPERFAMILY); IPR008250 (SUPERFAMILY); IPR036412 (SUPERFAMILY); TMhelix (TMHMM); TMhelix (TMHMM); TMhelix (TMHMM); TMhelix (TMHMM); TMhelix (TMHMM); TMhelix (TMHMM); TMhelix (TMHMM); TMhelix (TMHMM); TMhelix (TMHMM); TMhelix (TMHMM)</t>
  </si>
  <si>
    <t>P:GO:0006883; P:GO:0030007; P:GO:0036376; P:GO:1902600; P:GO:1990573; F:GO:0000166; F:GO:0005215; F:GO:0005391; F:GO:0005524; F:GO:0016887; F:GO:0019829; C:GO:0005886; C:GO:0016020</t>
  </si>
  <si>
    <t>P:intracellular sodium ion homeostasis; P:intracellular potassium ion homeostasis; P:sodium ion export across plasma membrane; P:proton transmembrane transport; P:potassium ion import across plasma membrane; F:nucleotide binding; F:transporter activity; F:P-type sodium:potassium-exchanging transporter activity; F:ATP binding; F:ATP hydrolysis activity; F:ATPase-coupled monoatomic cation transmembrane transporter activity; C:plasma membrane; C:membrane</t>
  </si>
  <si>
    <t>RNA polymerase, subunit omega/K/RPB6</t>
  </si>
  <si>
    <t>5.25E-61</t>
  </si>
  <si>
    <t>P:GO:0006354; P:GO:0006360; P:GO:0006366; P:GO:0042797; F:GO:0003677; F:GO:0003899; C:GO:0005665; C:GO:0005666; C:GO:0005736</t>
  </si>
  <si>
    <t>P:DNA-templated transcription elongation; P:transcription by RNA polymerase I; P:transcription by RNA polymerase II; P:tRNA transcription by RNA polymerase III; F:DNA binding; F:DNA-directed RNA polymerase activity; C:RNA polymerase II, core complex; C:RNA polymerase III complex; C:RNA polymerase I complex</t>
  </si>
  <si>
    <t>EC:2.7; EC:2; EC:2.7.7; EC:2.7.7.6</t>
  </si>
  <si>
    <t>Transferring phosphorus-containing groups; Transferases; Transferring phosphorus-containing groups; DNA-directed RNA polymerase</t>
  </si>
  <si>
    <t>G3DSA:3.90.940.10:FF:000009 (FUNFAM); IPR006110 (SMART); IPR028363 (PIRSF); NF002208 (NCBIFAM); IPR006110 (PFAM); IPR006111 (PIRSF); IPR036161 (G3DSA:3.90.940.GENE3D); PTHR47227 (PANTHER); IPR020708 (PROSITE_PATTERNS); IPR006111 (HAMAP); IPR036161 (SUPERFAMILY)</t>
  </si>
  <si>
    <t>P:GO:0006351; P:GO:0006360; P:GO:0006366; P:GO:0042797; F:GO:0001054; F:GO:0001055; F:GO:0001056; F:GO:0003677; F:GO:0003899; C:GO:0005634; C:GO:0005665; C:GO:0005666; C:GO:0005736</t>
  </si>
  <si>
    <t>P:DNA-templated transcription; P:transcription by RNA polymerase I; P:transcription by RNA polymerase II; P:tRNA transcription by RNA polymerase III; F:obsolete RNA polymerase I activity; F:obsolete RNA polymerase II activity; F:obsolete RNA polymerase III activity; F:DNA binding; F:DNA-directed RNA polymerase activity; C:nucleus; C:RNA polymerase II, core complex; C:RNA polymerase III complex; C:RNA polymerase I complex</t>
  </si>
  <si>
    <t>utp-glucose-1-phosphate uridylyltransferase</t>
  </si>
  <si>
    <t>P:GO:0005978; P:GO:0005992; P:GO:0006011; P:GO:0006078; P:GO:0006486; F:GO:0003983; C:GO:0005886; C:GO:0009986; C:GO:0010494; C:GO:0030445; C:GO:1990904</t>
  </si>
  <si>
    <t>P:glycogen biosynthetic process; P:trehalose biosynthetic process; P:UDP-alpha-D-glucose metabolic process; P:(1-&gt;6)-beta-D-glucan biosynthetic process; P:protein glycosylation; F:UTP:glucose-1-phosphate uridylyltransferase activity; C:plasma membrane; C:cell surface; C:cytoplasmic stress granule; C:yeast-form cell wall; C:ribonucleoprotein complex</t>
  </si>
  <si>
    <t>EC:2.7; EC:2; EC:2.7.7.64; EC:2.7.7.9; EC:2.7.7</t>
  </si>
  <si>
    <t>Transferring phosphorus-containing groups; Transferases; UTP-monosaccharide-1-phosphate uridylyltransferase; UTP--glucose-1-phosphate uridylyltransferase; Transferring phosphorus-containing groups</t>
  </si>
  <si>
    <t>G3DSA:2.160.10.10:FF:000001 (FUNFAM); G3DSA:3.90.550.10:FF:000002 (FUNFAM); IPR016267 (PIRSF); G3DSA:2.160.10.10 (GENE3D); IPR002618 (PFAM); IPR029044 (G3DSA:3.90.550.GENE3D); PIRSR000806-2 (PIRSR); PIRSR000806-1 (PIRSR); IPR016267 (PANTHER); IPR016267 (CDD); IPR029044 (SUPERFAMILY)</t>
  </si>
  <si>
    <t>P:GO:0006011; F:GO:0003983; F:GO:0070569</t>
  </si>
  <si>
    <t>P:UDP-alpha-D-glucose metabolic process; F:UTP:glucose-1-phosphate uridylyltransferase activity; F:uridylyltransferase activity</t>
  </si>
  <si>
    <t>covalently-linked cell wall protein</t>
  </si>
  <si>
    <t>2.87E-144</t>
  </si>
  <si>
    <t>P:GO:0031505; F:GO:0005199; C:GO:0000324; C:GO:0005576; C:GO:0005783; C:GO:0005886; C:GO:0005934; C:GO:0009277</t>
  </si>
  <si>
    <t>P:fungal-type cell wall organization; F:structural constituent of cell wall; C:fungal-type vacuole; C:extracellular region; C:endoplasmic reticulum; C:plasma membrane; C:cellular bud tip; C:fungal-type cell wall</t>
  </si>
  <si>
    <t>IPR054508 (PFAM); IPR000420 (PFAM); IPR051153 (PANTHER); SIGNAL_PEPTIDE_C_REGION (PHOBIUS); SIGNAL_PEPTIDE_H_REGION (PHOBIUS); CYTOPLASMIC_DOMAIN (PHOBIUS); SIGNAL_PEPTIDE (PHOBIUS); SIGNAL_PEPTIDE_N_REGION (PHOBIUS); TRANSMEMBRANE (PHOBIUS); NON_CYTOPLASMIC_DOMAIN (PHOBIUS); SignalP-noTM (SIGNALP_EUK); SignalP-TM (SIGNALP_GRAM_POSITIVE); SignalP-noTM (SIGNALP_GRAM_NEGATIVE); TMhelix (TMHMM)</t>
  </si>
  <si>
    <t>P:GO:0031505; F:GO:0005199; C:GO:0005618; C:GO:0009277</t>
  </si>
  <si>
    <t>P:fungal-type cell wall organization; F:structural constituent of cell wall; C:cell wall; C:fungal-type cell wall</t>
  </si>
  <si>
    <t>uncharacterized protein COCSADRAFT_26869</t>
  </si>
  <si>
    <t>P:GO:0000184; F:GO:0005515; F:GO:0042162; F:GO:0070034; C:GO:0005697</t>
  </si>
  <si>
    <t>P:nuclear-transcribed mRNA catabolic process, nonsense-mediated decay; F:protein binding; F:telomeric DNA binding; F:telomerase RNA binding; C:telomerase holoenzyme complex</t>
  </si>
  <si>
    <t>G3DSA:1.25.40.10:FF:000202 (FUNFAM); IPR018834 (PFAM); IPR011990 (G3DSA:1.25.40.GENE3D); IPR045153 (PANTHER); TRANSMEMBRANE (PHOBIUS); NON_CYTOPLASMIC_DOMAIN (PHOBIUS); CYTOPLASMIC_DOMAIN (PHOBIUS); IPR011990 (SUPERFAMILY)</t>
  </si>
  <si>
    <t>uncharacterized protein COCSADRAFT_37645</t>
  </si>
  <si>
    <t>2.43E-06</t>
  </si>
  <si>
    <t>TMhelix (TMHMM)</t>
  </si>
  <si>
    <t>succinate dehydrogenase flavoprotein subunit</t>
  </si>
  <si>
    <t>P:GO:0006099; P:GO:0006121; F:GO:0008177; F:GO:0009055; F:GO:0050660</t>
  </si>
  <si>
    <t>P:tricarboxylic acid cycle; P:mitochondrial electron transport, succinate to ubiquinone; F:succinate dehydrogenase (quinone) activity; F:electron transfer activity; F:flavin adenine dinucleotide binding</t>
  </si>
  <si>
    <t>EC:1.3.5; EC:1.3; EC:1; EC:1.3.5.1</t>
  </si>
  <si>
    <t>Acting on the CH-CH group of donors; Acting on the CH-CH group of donors; Oxidoreductases; succinate dehydrogenase</t>
  </si>
  <si>
    <t>G3DSA:1.20.58.100:FF:000001 (FUNFAM); G3DSA:4.10.80.40:FF:000002 (FUNFAM); G3DSA:3.90.700.10:FF:000001 (FUNFAM); G3DSA:3.50.50.60:FF:000482 (FUNFAM); IPR027477 (G3DSA:3.90.700.GENE3D); G3DSA:1.20.58.100 (GENE3D); IPR036188 (G3DSA:3.50.50.GENE3D); IPR015939 (PFAM); IPR011281 (NCBIFAM); PIRSF000171 (PIRSF); IPR003953 (PFAM); IPR014006 (NCBIFAM); G3DSA:4.10.80.40 (GENE3D); PIRSR611281-1 (PIRSR); PIRSR000171-1 (PIRSR); PIRSR611281-4 (PIRSR); IPR030664 (PANTHER); IPR003952 (PROSITE_PATTERNS); SignalP-TM (SIGNALP_GRAM_POSITIVE); IPR036188 (SUPERFAMILY); IPR037099 (SUPERFAMILY); IPR027477 (SUPERFAMILY)</t>
  </si>
  <si>
    <t>P:GO:0006099; P:GO:0006121; P:GO:0022900; F:GO:0000104; F:GO:0008177; F:GO:0009055; F:GO:0016491; F:GO:0016627; F:GO:0050660; C:GO:0005749</t>
  </si>
  <si>
    <t>P:tricarboxylic acid cycle; P:mitochondrial electron transport, succinate to ubiquinone; P:electron transport chain; F:succinate dehydrogenase activity; F:succinate dehydrogenase (quinone) activity; F:electron transfer activity; F:oxidoreductase activity; F:oxidoreductase activity, acting on the CH-CH group of donors; F:flavin adenine dinucleotide binding; C:obsolete mitochondrial respiratory chain complex II, succinate dehydrogenase complex (ubiquinone)</t>
  </si>
  <si>
    <t>bromodomain associated domain containing protein</t>
  </si>
  <si>
    <t>1.23E-159</t>
  </si>
  <si>
    <t>F:GO:0046982</t>
  </si>
  <si>
    <t>F:protein heterodimerization activity</t>
  </si>
  <si>
    <t>IPR006565 (SMART); IPR009072 (G3DSA:1.10.20.GENE3D); IPR006565 (PFAM); SIGNAL_PEPTIDE_H_REGION (PHOBIUS); SIGNAL_PEPTIDE (PHOBIUS); SIGNAL_PEPTIDE_C_REGION (PHOBIUS); NON_CYTOPLASMIC_DOMAIN (PHOBIUS); SIGNAL_PEPTIDE_N_REGION (PHOBIUS); cd00076 (CDD)</t>
  </si>
  <si>
    <t>uncharacterized protein COCSADRAFT_38451</t>
  </si>
  <si>
    <t>NON_CYTOPLASMIC_DOMAIN (PHOBIUS); TRANSMEMBRANE (PHOBIUS); CYTOPLASMIC_DOMAIN (PHOBIUS)</t>
  </si>
  <si>
    <t>gpi-anchored cell wall organization protein ecm33</t>
  </si>
  <si>
    <t>P:GO:0031505; P:GO:0071466; C:GO:0005886; C:GO:0009277; C:GO:0009986</t>
  </si>
  <si>
    <t>P:fungal-type cell wall organization; P:cellular response to xenobiotic stimulus; C:plasma membrane; C:fungal-type cell wall; C:cell surface</t>
  </si>
  <si>
    <t>IPR036941 (G3DSA:3.80.20.GENE3D); IPR036941 (G3DSA:3.80.20.GENE3D); PF12454 (PFAM); IPR051648 (PANTHER); SIGNAL_PEPTIDE (PHOBIUS); NON_CYTOPLASMIC_DOMAIN (PHOBIUS); SIGNAL_PEPTIDE_H_REGION (PHOBIUS); SIGNAL_PEPTIDE_N_REGION (PHOBIUS); SIGNAL_PEPTIDE_C_REGION (PHOBIUS); SignalP-noTM (SIGNALP_GRAM_NEGATIVE); SignalP-TM (SIGNALP_GRAM_POSITIVE); SignalP-noTM (SIGNALP_EUK); SSF52058 (SUPERFAMILY); SSF52058 (SUPERFAMILY)</t>
  </si>
  <si>
    <t>P:GO:0031505; C:GO:0005886; C:GO:0009277; C:GO:0009986</t>
  </si>
  <si>
    <t>P:fungal-type cell wall organization; C:plasma membrane; C:fungal-type cell wall; C:cell surface</t>
  </si>
  <si>
    <t>MFS transporter</t>
  </si>
  <si>
    <t>P:GO:0055085; F:GO:0022857; C:GO:0016020</t>
  </si>
  <si>
    <t>P:transmembrane transport; F:transmembrane transporter activity; C:membrane</t>
  </si>
  <si>
    <t>G3DSA:1.20.1250.20:FF:000013 (FUNFAM); G3DSA:1.20.1250.20:FF:000034 (FUNFAM); IPR036259 (G3DSA:1.20.1250.GENE3D); IPR011701 (PFAM); IPR036259 (G3DSA:1.20.1250.GENE3D); PTHR43791 (PANTHER); CYTOPLASMIC_DOMAIN (PHOBIUS); NON_CYTOPLASMIC_DOMAIN (PHOBIUS); CYTOPLASMIC_DOMAIN (PHOBIUS); TRANSMEMBRANE (PHOBIUS); TRANSMEMBRANE (PHOBIUS); NON_CYTOPLASMIC_DOMAIN (PHOBIUS); CYTOPLASMIC_DOMAIN (PHOBIUS); NON_CYTOPLASMIC_DOMAIN (PHOBIUS); TRANSMEMBRANE (PHOBIUS); TRANSMEMBRANE (PHOBIUS); CYTOPLASMIC_DOMAIN (PHOBIUS); TRANSMEMBRANE (PHOBIUS); TRANSMEMBRANE (PHOBIUS); NON_CYTOPLASMIC_DOMAIN (PHOBIUS); TRANSMEMBRANE (PHOBIUS); TRANSMEMBRANE (PHOBIUS); NON_CYTOPLASMIC_DOMAIN (PHOBIUS); TRANSMEMBRANE (PHOBIUS); CYTOPLASMIC_DOMAIN (PHOBIUS); CYTOPLASMIC_DOMAIN (PHOBIUS); TRANSMEMBRANE (PHOBIUS); TRANSMEMBRANE (PHOBIUS); CYTOPLASMIC_DOMAIN (PHOBIUS); NON_CYTOPLASMIC_DOMAIN (PHOBIUS); TRANSMEMBRANE (PHOBIUS); IPR020846 (PROSITE_PROFILES); IPR036259 (SUPERFAMILY); TMhelix (TMHMM); TMhelix (TMHMM); TMhelix (TMHMM); TMhelix (TMHMM); TMhelix (TMHMM); TMhelix (TMHMM); TMhelix (TMHMM); TMhelix (TMHMM); TMhelix (TMHMM); TMhelix (TMHMM); TMhelix (TMHMM)</t>
  </si>
  <si>
    <t>uncharacterized protein COCSADRAFT_191810</t>
  </si>
  <si>
    <t>1.49E-35</t>
  </si>
  <si>
    <t>cobalamin-independent synthase</t>
  </si>
  <si>
    <t>P:GO:0006534; P:GO:0006805; P:GO:0009086; P:GO:0019279; P:GO:0019280; P:GO:0031349; P:GO:0032259; P:GO:0034605; P:GO:0046084; P:GO:0046148; P:GO:0050667; P:GO:0052031; P:GO:0052200; F:GO:0003871; F:GO:0008270; F:GO:0008705; C:GO:0005576; C:GO:0005634; C:GO:0005829; C:GO:0005886; C:GO:0009986; C:GO:0030446; C:GO:0062040</t>
  </si>
  <si>
    <t>P:cysteine metabolic process; P:xenobiotic metabolic process; P:methionine biosynthetic process; P:L-methionine biosynthetic process from L-homoserine via cystathionine; P:L-methionine biosynthetic process from L-homoserine via O-acetyl-L-homoserine; P:positive regulation of defense response; P:methylation; P:cellular response to heat; P:adenine biosynthetic process; P:pigment biosynthetic process; P:homocysteine metabolic process; P:symbiont-mediated perturbation of host defense response; P:symbiont-mediated response to host defenses; F:5-methyltetrahydropteroyltriglutamate-homocysteine S-methyltransferase activity; F:zinc ion binding; F:methionine synthase activity; C:extracellular region; C:nucleus; C:cytosol; C:plasma membrane; C:cell surface; C:hyphal cell wall; C:fungal biofilm matrix</t>
  </si>
  <si>
    <t>EC:2.1; EC:2.1.1.13; EC:2.1.1.14; EC:2; EC:2.1.1</t>
  </si>
  <si>
    <t>Transferring one-carbon groups; methionine synthase; 5-methyltetrahydropteroyltriglutamate--homocysteine S-methyltransferase; Transferases; Transferring one-carbon groups</t>
  </si>
  <si>
    <t>Coil (COILS); G3DSA:3.20.20.210:FF:000002 (FUNFAM); G3DSA:3.20.20.210:FF:000003 (FUNFAM); IPR002629 (PFAM); IPR013215 (PFAM); IPR038071 (G3DSA:3.20.20.GENE3D); IPR006276 (NCBIFAM); IPR038071 (G3DSA:3.20.20.GENE3D); IPR006276 (PIRSF); NF003556 (NCBIFAM); PIRSR000382-3 (PIRSR); PIRSR000382-1 (PIRSR); PIRSR000382-2 (PIRSR); PTHR30519 (PANTHER); IPR006276 (HAMAP); IPR002629 (CDD); cd03312 (CDD); IPR038071 (SUPERFAMILY); IPR038071 (SUPERFAMILY)</t>
  </si>
  <si>
    <t>P:GO:0008652; P:GO:0009086; F:GO:0003871; F:GO:0008270</t>
  </si>
  <si>
    <t>P:amino acid biosynthetic process; P:methionine biosynthetic process; F:5-methyltetrahydropteroyltriglutamate-homocysteine S-methyltransferase activity; F:zinc ion binding</t>
  </si>
  <si>
    <t>uncharacterized protein COCSADRAFT_38847</t>
  </si>
  <si>
    <t>1.31E-50</t>
  </si>
  <si>
    <t>PTHR40462 (PANTHER)</t>
  </si>
  <si>
    <t>tryptophan synthase beta subunit-like PLP-dependent enzyme</t>
  </si>
  <si>
    <t>P:GO:0006565; P:GO:0006567; P:GO:0009097; F:GO:0003941; F:GO:0004794; F:GO:0030170; C:GO:0042645</t>
  </si>
  <si>
    <t>P:L-serine catabolic process; P:threonine catabolic process; P:isoleucine biosynthetic process; F:L-serine ammonia-lyase activity; F:threonine deaminase activity; F:pyridoxal phosphate binding; C:mitochondrial nucleoid</t>
  </si>
  <si>
    <t>EC:4.3.1.17; EC:4.3; EC:4.3.1.19; EC:4; EC:4.3.1</t>
  </si>
  <si>
    <t>L-serine ammonia-lyase; Carbon-nitrogen lyases; threonine ammonia-lyase; Lyases; Carbon-nitrogen lyases</t>
  </si>
  <si>
    <t>G3DSA:3.40.50.1100:FF:000040 (FUNFAM); IPR001926 (PFAM); IPR036052 (G3DSA:3.40.50.GENE3D); IPR036052 (G3DSA:3.40.50.GENE3D); PIRSR605856-51 (PIRSR); PIRSR038945-2 (PIRSR); IPR050147 (PANTHER); IPR000634 (PROSITE_PATTERNS); cd06448 (CDD); IPR036052 (SUPERFAMILY)</t>
  </si>
  <si>
    <t>P:GO:0006520; P:GO:0006565; P:GO:0006567; P:GO:0009097; F:GO:0003941; F:GO:0004794; F:GO:0030170</t>
  </si>
  <si>
    <t>P:amino acid metabolic process; P:L-serine catabolic process; P:threonine catabolic process; P:isoleucine biosynthetic process; F:L-serine ammonia-lyase activity; F:threonine deaminase activity; F:pyridoxal phosphate binding</t>
  </si>
  <si>
    <t>meiotically up-regulated 71 protein</t>
  </si>
  <si>
    <t>P:GO:0006357; P:GO:0034605; P:GO:0071277; P:GO:1900409; F:GO:0000978; F:GO:0000981; F:GO:1901363; C:GO:0000785; C:GO:0005634; C:GO:0005829</t>
  </si>
  <si>
    <t>P:regulation of transcription by RNA polymerase II; P:cellular response to heat; P:cellular response to calcium ion; P:positive regulation of cellular response to oxidative stress; F:RNA polymerase II cis-regulatory region sequence-specific DNA binding; F:DNA-binding transcription factor activity, RNA polymerase II-specific; F:heterocyclic compound binding; C:chromatin; C:nucleus; C:cytosol</t>
  </si>
  <si>
    <t>G3DSA:3.30.160.60:FF:000141 (FUNFAM); G3DSA:3.30.160.60:FF:000757 (FUNFAM); IPR013087 (SMART); G3DSA:3.30.160.60 (GENE3D); IPR013087 (PFAM); G3DSA:3.30.160.60 (GENE3D); IPR051059 (PANTHER); IPR013087 (PROSITE_PATTERNS); IPR013087 (PROSITE_PATTERNS); IPR013087 (PROSITE_PROFILES); IPR013087 (PROSITE_PROFILES); IPR036236 (SUPERFAMILY)</t>
  </si>
  <si>
    <t>P:GO:0006357; F:GO:0000978; F:GO:0000981; C:GO:0000785</t>
  </si>
  <si>
    <t>P:regulation of transcription by RNA polymerase II; F:RNA polymerase II cis-regulatory region sequence-specific DNA binding; F:DNA-binding transcription factor activity, RNA polymerase II-specific; C:chromatin</t>
  </si>
  <si>
    <t>putative transporter</t>
  </si>
  <si>
    <t>G3DSA:1.20.1250.20:FF:000011 (FUNFAM); IPR036259 (G3DSA:1.20.1250.GENE3D); IPR011701 (PFAM); PTHR23502 (PANTHER); TRANSMEMBRANE (PHOBIUS); TRANSMEMBRANE (PHOBIUS); TRANSMEMBRANE (PHOBIUS); NON_CYTOPLASMIC_DOMAIN (PHOBIUS); TRANSMEMBRANE (PHOBIUS); CYTOPLASMIC_DOMAIN (PHOBIUS); TRANSMEMBRANE (PHOBIUS); NON_CYTOPLASMIC_DOMAIN (PHOBIUS); CYTOPLASMIC_DOMAIN (PHOBIUS); TRANSMEMBRANE (PHOBIUS); NON_CYTOPLASMIC_DOMAIN (PHOBIUS); TRANSMEMBRANE (PHOBIUS); CYTOPLASMIC_DOMAIN (PHOBIUS); TRANSMEMBRANE (PHOBIUS); TRANSMEMBRANE (PHOBIUS); CYTOPLASMIC_DOMAIN (PHOBIUS); NON_CYTOPLASMIC_DOMAIN (PHOBIUS); TRANSMEMBRANE (PHOBIUS); TRANSMEMBRANE (PHOBIUS); CYTOPLASMIC_DOMAIN (PHOBIUS); NON_CYTOPLASMIC_DOMAIN (PHOBIUS); CYTOPLASMIC_DOMAIN (PHOBIUS); NON_CYTOPLASMIC_DOMAIN (PHOBIUS); TRANSMEMBRANE (PHOBIUS); CYTOPLASMIC_DOMAIN (PHOBIUS); IPR020846 (PROSITE_PROFILES); cd17323 (CDD); IPR036259 (SUPERFAMILY); TMhelix (TMHMM); TMhelix (TMHMM); TMhelix (TMHMM); TMhelix (TMHMM); TMhelix (TMHMM); TMhelix (TMHMM); TMhelix (TMHMM); TMhelix (TMHMM); TMhelix (TMHMM); TMhelix (TMHMM); TMhelix (TMHMM); TMhelix (TMHMM)</t>
  </si>
  <si>
    <t>uncharacterized protein COCSADRAFT_39641</t>
  </si>
  <si>
    <t>IPR036280 (SUPERFAMILY)</t>
  </si>
  <si>
    <t>GTPase-activating protein gyp7</t>
  </si>
  <si>
    <t>Yip1-domain-containing protein</t>
  </si>
  <si>
    <t>P:GO:0006888; P:GO:0048280; F:GO:0031267; C:GO:0000139; C:GO:0005789; C:GO:0005798; C:GO:0005802; C:GO:0016020; C:GO:0030134</t>
  </si>
  <si>
    <t>P:endoplasmic reticulum to Golgi vesicle-mediated transport; P:vesicle fusion with Golgi apparatus; F:small GTPase binding; C:Golgi membrane; C:endoplasmic reticulum membrane; C:Golgi-associated vesicle; C:trans-Golgi network; C:membrane; C:COPII-coated ER to Golgi transport vesicle</t>
  </si>
  <si>
    <t>IPR006977 (PFAM); IPR045231 (PANTHER); TRANSMEMBRANE (PHOBIUS); NON_CYTOPLASMIC_DOMAIN (PHOBIUS); TRANSMEMBRANE (PHOBIUS); TRANSMEMBRANE (PHOBIUS); CYTOPLASMIC_DOMAIN (PHOBIUS); NON_CYTOPLASMIC_DOMAIN (PHOBIUS); CYTOPLASMIC_DOMAIN (PHOBIUS); CYTOPLASMIC_DOMAIN (PHOBIUS); TRANSMEMBRANE (PHOBIUS); NON_CYTOPLASMIC_DOMAIN (PHOBIUS); TRANSMEMBRANE (PHOBIUS); TMhelix (TMHMM); TMhelix (TMHMM); TMhelix (TMHMM); TMhelix (TMHMM); TMhelix (TMHMM)</t>
  </si>
  <si>
    <t>P:GO:0006888; P:GO:0048280; C:GO:0005802; C:GO:0016020</t>
  </si>
  <si>
    <t>P:endoplasmic reticulum to Golgi vesicle-mediated transport; P:vesicle fusion with Golgi apparatus; C:trans-Golgi network; C:membrane</t>
  </si>
  <si>
    <t>c4-dicarboxylate malic acid transporter</t>
  </si>
  <si>
    <t>P:GO:0071423; F:GO:0015140; C:GO:0016020</t>
  </si>
  <si>
    <t>P:malate transmembrane transport; F:malate transmembrane transporter activity; C:membrane</t>
  </si>
  <si>
    <t>IPR004695 (PFAM); IPR038665 (G3DSA:1.50.10.GENE3D); IPR030185 (PANTHER); TRANSMEMBRANE (PHOBIUS); TRANSMEMBRANE (PHOBIUS); CYTOPLASMIC_DOMAIN (PHOBIUS); TRANSMEMBRANE (PHOBIUS); TRANSMEMBRANE (PHOBIUS); TRANSMEMBRANE (PHOBIUS); CYTOPLASMIC_DOMAIN (PHOBIUS); TRANSMEMBRANE (PHOBIUS); NON_CYTOPLASMIC_DOMAIN (PHOBIUS); CYTOPLASMIC_DOMAIN (PHOBIUS); TRANSMEMBRANE (PHOBIUS); CYTOPLASMIC_DOMAIN (PHOBIUS); NON_CYTOPLASMIC_DOMAIN (PHOBIUS); NON_CYTOPLASMIC_DOMAIN (PHOBIUS); NON_CYTOPLASMIC_DOMAIN (PHOBIUS); CYTOPLASMIC_DOMAIN (PHOBIUS); TRANSMEMBRANE (PHOBIUS); TRANSMEMBRANE (PHOBIUS); TRANSMEMBRANE (PHOBIUS); NON_CYTOPLASMIC_DOMAIN (PHOBIUS); CYTOPLASMIC_DOMAIN (PHOBIUS); IPR030185 (CDD); TMhelix (TMHMM); TMhelix (TMHMM); TMhelix (TMHMM); TMhelix (TMHMM); TMhelix (TMHMM); TMhelix (TMHMM); TMhelix (TMHMM); TMhelix (TMHMM); TMhelix (TMHMM)</t>
  </si>
  <si>
    <t>P:GO:0055085; P:GO:0071423; F:GO:0015140; C:GO:0016020</t>
  </si>
  <si>
    <t>P:transmembrane transport; P:malate transmembrane transport; F:malate transmembrane transporter activity; C:membrane</t>
  </si>
  <si>
    <t>uncharacterized protein COCSADRAFT_184305</t>
  </si>
  <si>
    <t>P:GO:0000183; P:GO:0006357; P:GO:0030466; F:GO:0000981; F:GO:0008270</t>
  </si>
  <si>
    <t>P:rDNA heterochromatin formation; P:regulation of transcription by RNA polymerase II; P:silent mating-type cassette heterochromatin formation; F:DNA-binding transcription factor activity, RNA polymerase II-specific; F:zinc ion binding</t>
  </si>
  <si>
    <t>IPR013088 (G3DSA:3.30.50.GENE3D); IPR042403 (PANTHER); IPR001138 (PROSITE_PROFILES); IPR001138 (CDD); SSF57716 (SUPERFAMILY)</t>
  </si>
  <si>
    <t>P:GO:0000183; P:GO:0006355; P:GO:0006357; P:GO:0030466; F:GO:0000981; F:GO:0008270</t>
  </si>
  <si>
    <t>P:rDNA heterochromatin formation; P:regulation of DNA-templated transcription; P:regulation of transcription by RNA polymerase II; P:silent mating-type cassette heterochromatin formation; F:DNA-binding transcription factor activity, RNA polymerase II-specific; F:zinc ion binding</t>
  </si>
  <si>
    <t>uncharacterized protein COCSADRAFT_40351</t>
  </si>
  <si>
    <t>3.06E-50</t>
  </si>
  <si>
    <t>C:GO:0005783; C:GO:0005789; C:GO:0016020</t>
  </si>
  <si>
    <t>C:endoplasmic reticulum; C:endoplasmic reticulum membrane; C:membrane</t>
  </si>
  <si>
    <t>IPR024512 (PFAM); NON_CYTOPLASMIC_DOMAIN (PHOBIUS); SIGNAL_PEPTIDE_H_REGION (PHOBIUS); CYTOPLASMIC_DOMAIN (PHOBIUS); SIGNAL_PEPTIDE (PHOBIUS); SIGNAL_PEPTIDE_N_REGION (PHOBIUS); TRANSMEMBRANE (PHOBIUS); SIGNAL_PEPTIDE_C_REGION (PHOBIUS); TMhelix (TMHMM); TMhelix (TMHMM)</t>
  </si>
  <si>
    <t>fungal-specific transcription factor domain-containing protein</t>
  </si>
  <si>
    <t>P:GO:0006355; F:GO:0000981; F:GO:0003677; F:GO:0008270</t>
  </si>
  <si>
    <t>P:regulation of DNA-templated transcription; F:DNA-binding transcription factor activity, RNA polymerase II-specific; F:DNA binding; F:zinc ion binding</t>
  </si>
  <si>
    <t>IPR001138 (SMART); IPR007219 (SMART); IPR007219 (PFAM); IPR001138 (PFAM); IPR036864 (G3DSA:4.10.240.GENE3D); IPR051615 (PANTHER); IPR001138 (PROSITE_PATTERNS); CYTOPLASMIC_DOMAIN (PHOBIUS); TRANSMEMBRANE (PHOBIUS); NON_CYTOPLASMIC_DOMAIN (PHOBIUS); TRANSMEMBRANE (PHOBIUS); NON_CYTOPLASMIC_DOMAIN (PHOBIUS); IPR001138 (PROSITE_PROFILES); cd12148 (CDD); IPR001138 (CDD); IPR036864 (SUPERFAMILY)</t>
  </si>
  <si>
    <t>P:GO:0006351; P:GO:0006355; F:GO:0000981; F:GO:0003677; F:GO:0008270</t>
  </si>
  <si>
    <t>P:DNA-templated transcription; P:regulation of DNA-templated transcription; F:DNA-binding transcription factor activity, RNA polymerase II-specific; F:DNA binding; F:zinc ion binding</t>
  </si>
  <si>
    <t>translation initiation factor eIF-2B subunit beta</t>
  </si>
  <si>
    <t>P:GO:0002183; P:GO:0006413; P:GO:0006446; P:GO:0034248; P:GO:0043043; P:GO:0043604; P:GO:0050790; F:GO:0003723; F:GO:0003743; F:GO:0005085; F:GO:0008135; F:GO:0051020; C:GO:0005739; C:GO:0005829; C:GO:0005851</t>
  </si>
  <si>
    <t>P:cytoplasmic translational initiation; P:translational initiation; P:regulation of translational initiation; P:regulation of amide metabolic process; P:peptide biosynthetic process; P:amide biosynthetic process; P:regulation of catalytic activity; F:RNA binding; F:translation initiation factor activity; F:guanyl-nucleotide exchange factor activity; F:translation factor activity, RNA binding; F:GTPase binding; C:mitochondrion; C:cytosol; C:eukaryotic translation initiation factor 2B complex</t>
  </si>
  <si>
    <t>Coil (COILS); G3DSA:3.40.50.10470:FF:000008 (FUNFAM); IPR042529 (G3DSA:3.40.50.GENE3D); IPR000649 (PFAM); IPR051855 (PANTHER); IPR037171 (SUPERFAMILY)</t>
  </si>
  <si>
    <t>P:GO:0006413; F:GO:0003743; F:GO:0005085; C:GO:0005851</t>
  </si>
  <si>
    <t>P:translational initiation; F:translation initiation factor activity; F:guanyl-nucleotide exchange factor activity; C:eukaryotic translation initiation factor 2B complex</t>
  </si>
  <si>
    <t>dDENN domain-containing protein</t>
  </si>
  <si>
    <t>P:GO:0032483; C:GO:0031410</t>
  </si>
  <si>
    <t>P:regulation of Rab protein signal transduction; C:cytoplasmic vesicle</t>
  </si>
  <si>
    <t>Coil (COILS); IPR005112 (SMART); IPR005113 (SMART); IPR001194 (SMART); IPR043153 (G3DSA:3.40.50.GENE3D); IPR005112 (PFAM); IPR001194 (PFAM); G3DSA:3.30.450.200 (GENE3D); IPR005113 (PFAM); IPR051696 (PANTHER); IPR037516 (PROSITE_PROFILES); IPR002219 (PROSITE_PROFILES); cd00029 (CDD); IPR046349 (SUPERFAMILY)</t>
  </si>
  <si>
    <t>ribosomal protein mitochondrial</t>
  </si>
  <si>
    <t>5.67E-67</t>
  </si>
  <si>
    <t>P:GO:0006103; F:GO:0004591</t>
  </si>
  <si>
    <t>P:2-oxoglutarate metabolic process; F:oxoglutarate dehydrogenase (succinyl-transferring) activity</t>
  </si>
  <si>
    <t>EC:1.2; EC:1; EC:1.2.4; EC:1.2.4.2</t>
  </si>
  <si>
    <t>Acting on the aldehyde or oxo group of donors; Oxidoreductases; Acting on the aldehyde or oxo group of donors; oxoglutarate dehydrogenase (succinyl-transferring)</t>
  </si>
  <si>
    <t>IPR020373 (PFAM); IPR020373 (PANTHER)</t>
  </si>
  <si>
    <t>P:GO:0006103; F:GO:0004591; C:GO:0009353</t>
  </si>
  <si>
    <t>P:2-oxoglutarate metabolic process; F:oxoglutarate dehydrogenase (succinyl-transferring) activity; C:obsolete mitochondrial oxoglutarate dehydrogenase complex</t>
  </si>
  <si>
    <t>glycosyl transferase family group 2-domain-containing protein</t>
  </si>
  <si>
    <t>IPR001173 (PFAM); IPR029044 (G3DSA:3.90.550.GENE3D); PTHR35408 (PANTHER); TRANSMEMBRANE (PHOBIUS); TRANSMEMBRANE (PHOBIUS); CYTOPLASMIC_DOMAIN (PHOBIUS); NON_CYTOPLASMIC_DOMAIN (PHOBIUS); NON_CYTOPLASMIC_DOMAIN (PHOBIUS); NON_CYTOPLASMIC_DOMAIN (PHOBIUS); TRANSMEMBRANE (PHOBIUS); TRANSMEMBRANE (PHOBIUS); CYTOPLASMIC_DOMAIN (PHOBIUS); CYTOPLASMIC_DOMAIN (PHOBIUS); TRANSMEMBRANE (PHOBIUS); CYTOPLASMIC_DOMAIN (PHOBIUS); NON_CYTOPLASMIC_DOMAIN (PHOBIUS); TRANSMEMBRANE (PHOBIUS); TRANSMEMBRANE (PHOBIUS); IPR029044 (SUPERFAMILY); TMhelix (TMHMM); TMhelix (TMHMM); TMhelix (TMHMM); TMhelix (TMHMM); TMhelix (TMHMM); TMhelix (TMHMM); TMhelix (TMHMM)</t>
  </si>
  <si>
    <t>armadillo-type protein</t>
  </si>
  <si>
    <t>P:GO:0000288; P:GO:0007005; P:GO:0008298; P:GO:0009060; P:GO:0051646; F:GO:0003730; F:GO:1901363; C:GO:0005737; C:GO:0032473</t>
  </si>
  <si>
    <t>P:nuclear-transcribed mRNA catabolic process, deadenylation-dependent decay; P:mitochondrion organization; P:intracellular mRNA localization; P:aerobic respiration; P:mitochondrion localization; F:mRNA 3'-UTR binding; F:heterocyclic compound binding; C:cytoplasm; C:cytoplasmic side of mitochondrial outer membrane</t>
  </si>
  <si>
    <t>G3DSA:1.25.10.10:FF:000004 (FUNFAM); IPR001313 (SMART); IPR011989 (G3DSA:1.25.10.GENE3D); IPR001313 (PFAM); PTHR12537 (PANTHER); IPR001313 (PROSITE_PROFILES); IPR001313 (PROSITE_PROFILES); IPR033133 (PROSITE_PROFILES); IPR001313 (PROSITE_PROFILES); IPR001313 (PROSITE_PROFILES); IPR001313 (PROSITE_PROFILES); IPR001313 (PROSITE_PROFILES); IPR001313 (PROSITE_PROFILES); IPR001313 (PROSITE_PROFILES); IPR033712 (CDD); IPR016024 (SUPERFAMILY)</t>
  </si>
  <si>
    <t>P:GO:0000288; P:GO:0010608; F:GO:0003723; F:GO:0003729; F:GO:0003730; C:GO:0005737</t>
  </si>
  <si>
    <t>P:nuclear-transcribed mRNA catabolic process, deadenylation-dependent decay; P:post-transcriptional regulation of gene expression; F:RNA binding; F:mRNA binding; F:mRNA 3'-UTR binding; C:cytoplasm</t>
  </si>
  <si>
    <t>glycosyltransferase family 1 protein</t>
  </si>
  <si>
    <t>P:GO:0005975; P:GO:0030259; F:GO:0008194; F:GO:0016758</t>
  </si>
  <si>
    <t>P:carbohydrate metabolic process; P:lipid glycosylation; F:UDP-glycosyltransferase activity; F:hexosyltransferase activity</t>
  </si>
  <si>
    <t>Coil (COILS); Coil (COILS); G3DSA:3.40.50.2000:FF:000100 (FUNFAM); G3DSA:3.40.50.2000:FF:000009 (FUNFAM); IPR003903 (SMART); IPR004276 (PFAM); G3DSA:3.40.50.2000 (GENE3D); G3DSA:3.40.50.2000 (GENE3D); IPR010610 (PFAM); IPR050426 (PANTHER); IPR003903 (PROSITE_PROFILES); IPR003903 (PROSITE_PROFILES); IPR002213 (CDD); SSF53756 (SUPERFAMILY)</t>
  </si>
  <si>
    <t>hypothetical protein BKA63DRAFT_189760</t>
  </si>
  <si>
    <t>3.23E-27</t>
  </si>
  <si>
    <t>P:GO:0008284; P:GO:0030335; P:GO:0048008; P:GO:0051781; P:GO:0051897; P:GO:0070374; F:GO:0005161; F:GO:0008083; C:GO:0005576; C:GO:0005615; C:GO:0016020</t>
  </si>
  <si>
    <t>P:positive regulation of cell population proliferation; P:positive regulation of cell migration; P:platelet-derived growth factor receptor signaling pathway; P:positive regulation of cell division; P:positive regulation of phosphatidylinositol 3-kinase/protein kinase B signal transduction; P:positive regulation of ERK1 and ERK2 cascade; F:platelet-derived growth factor receptor binding; F:growth factor activity; C:extracellular region; C:extracellular space; C:membrane</t>
  </si>
  <si>
    <t>hypothetical protein COCCADRAFT_113570</t>
  </si>
  <si>
    <t>1.01E-67</t>
  </si>
  <si>
    <t>NOT ANNOATATED</t>
  </si>
  <si>
    <t>Sequence</t>
  </si>
  <si>
    <t>#Pathways</t>
  </si>
  <si>
    <t>Pathways</t>
  </si>
  <si>
    <t>Pathways IDs</t>
  </si>
  <si>
    <t>KEGG Orthologs</t>
  </si>
  <si>
    <t>Amino sugar and nucleotide sugar metabolism;Pentose and glucuronate interconversions;Biosynthesis of nucleotide sugars;Galactose metabolism;Biosynthesis of cofactors;Starch and sucrose metabolism;O-Antigen nucleotide sugar biosynthesis</t>
  </si>
  <si>
    <t>ko00520;ko00040;ko01250;ko00052;ko01240;ko00500;ko00541</t>
  </si>
  <si>
    <t>ko:K00963</t>
  </si>
  <si>
    <t>Various types of N-glycan biosynthesis</t>
  </si>
  <si>
    <t>ko00513</t>
  </si>
  <si>
    <t>ko:K05535</t>
  </si>
  <si>
    <t>Lysosome;Other glycan degradation</t>
  </si>
  <si>
    <t>ko04142;ko00511</t>
  </si>
  <si>
    <t>ko:K01192</t>
  </si>
  <si>
    <t>Biosynthesis of cofactors;Porphyrin metabolism</t>
  </si>
  <si>
    <t>ko01240;ko00860</t>
  </si>
  <si>
    <t>ko:K00589</t>
  </si>
  <si>
    <t>Degradation of flavonoids;Starch and sucrose metabolism;Cyanoamino acid metabolism;Biosynthesis of various plant secondary metabolites</t>
  </si>
  <si>
    <t>ko00946;ko00500;ko00460;ko00999</t>
  </si>
  <si>
    <t>ko:K05349</t>
  </si>
  <si>
    <t>Thiamine metabolism;Purine metabolism</t>
  </si>
  <si>
    <t>ko00730;ko00230</t>
  </si>
  <si>
    <t>Glutathione metabolism;Drug metabolism - other enzymes;Drug metabolism - cytochrome P450;Metabolism of xenobiotics by cytochrome P450</t>
  </si>
  <si>
    <t>ko00480;ko00983;ko00982;ko00980</t>
  </si>
  <si>
    <t>Inositol phosphate metabolism</t>
  </si>
  <si>
    <t>ko00562</t>
  </si>
  <si>
    <t>Sphingolipid metabolism;Sphingolipid signaling pathway</t>
  </si>
  <si>
    <t>ko00600;ko04071</t>
  </si>
  <si>
    <t>ko:K04712</t>
  </si>
  <si>
    <t>JAK-STAT signaling pathway;Endocytosis</t>
  </si>
  <si>
    <t>ko04630;ko04144</t>
  </si>
  <si>
    <t>ko:K04705</t>
  </si>
  <si>
    <t>Ribosome biogenesis in eukaryotes</t>
  </si>
  <si>
    <t>ko03008</t>
  </si>
  <si>
    <t>ko:K11128</t>
  </si>
  <si>
    <t>One carbon pool by folate</t>
  </si>
  <si>
    <t>ko00670</t>
  </si>
  <si>
    <t>ko:K01934</t>
  </si>
  <si>
    <t>C5-Branched dibasic acid metabolism</t>
  </si>
  <si>
    <t>ko00660</t>
  </si>
  <si>
    <t>ko:K17724</t>
  </si>
  <si>
    <t>Motor proteins;Phagosome</t>
  </si>
  <si>
    <t>ko04814;ko04145</t>
  </si>
  <si>
    <t>ko:K10416</t>
  </si>
  <si>
    <t>Apoptosis;Tight junction;Motor proteins;Gap junction;Phagosome</t>
  </si>
  <si>
    <t>ko04210;ko04530;ko04814;ko04540;ko04145</t>
  </si>
  <si>
    <t>ko:K07374</t>
  </si>
  <si>
    <t>Spliceosome</t>
  </si>
  <si>
    <t>ko03040</t>
  </si>
  <si>
    <t>ko:K12874</t>
  </si>
  <si>
    <t>Chloroalkane and chloroalkene degradation;Arachidonic acid metabolism</t>
  </si>
  <si>
    <t>ko00625;ko00590</t>
  </si>
  <si>
    <t>Amino sugar and nucleotide sugar metabolism</t>
  </si>
  <si>
    <t>ko00520</t>
  </si>
  <si>
    <t>ko:K01183</t>
  </si>
  <si>
    <t>Propanoate metabolism;Glyoxylate and dicarboxylate metabolism</t>
  </si>
  <si>
    <t>ko00640;ko00630</t>
  </si>
  <si>
    <t>ko:K01637</t>
  </si>
  <si>
    <t>ko:K12869</t>
  </si>
  <si>
    <t>Histidine metabolism</t>
  </si>
  <si>
    <t>ko00340</t>
  </si>
  <si>
    <t>ko:K20246</t>
  </si>
  <si>
    <t>RNA polymerase;Nucleotide excision repair</t>
  </si>
  <si>
    <t>ko03020;ko03420</t>
  </si>
  <si>
    <t>ko:K03014</t>
  </si>
  <si>
    <t>Pyrimidine metabolism;Glutathione metabolism;Drug metabolism - other enzymes;Nucleotide metabolism;Purine metabolism</t>
  </si>
  <si>
    <t>ko00240;ko00480;ko00983;ko01232;ko00230</t>
  </si>
  <si>
    <t>ko:K10807</t>
  </si>
  <si>
    <t>Mitophagy - animal;Autophagy - yeast</t>
  </si>
  <si>
    <t>ko04137;ko04138</t>
  </si>
  <si>
    <t>ko:K20195</t>
  </si>
  <si>
    <t>Oxidative phosphorylation</t>
  </si>
  <si>
    <t>ko00190</t>
  </si>
  <si>
    <t>ko:K02272</t>
  </si>
  <si>
    <t>Arginine and proline metabolism</t>
  </si>
  <si>
    <t>ko00330</t>
  </si>
  <si>
    <t>ko:K01259</t>
  </si>
  <si>
    <t>Terpenoid backbone biosynthesis</t>
  </si>
  <si>
    <t>ko00900</t>
  </si>
  <si>
    <t>ko:K05954</t>
  </si>
  <si>
    <t>Folate biosynthesis</t>
  </si>
  <si>
    <t>ko00790</t>
  </si>
  <si>
    <t>Mitophagy - animal</t>
  </si>
  <si>
    <t>ko04137</t>
  </si>
  <si>
    <t>ko:K17770</t>
  </si>
  <si>
    <t>Other glycan degradation</t>
  </si>
  <si>
    <t>ko00511</t>
  </si>
  <si>
    <t>Meiosis - yeast</t>
  </si>
  <si>
    <t>ko04113</t>
  </si>
  <si>
    <t>ko:K08139</t>
  </si>
  <si>
    <t>Sphingolipid metabolism;Ether lipid metabolism;Glycerophospholipid metabolism;Glycerolipid metabolism</t>
  </si>
  <si>
    <t>ko00600;ko00565;ko00564;ko00561</t>
  </si>
  <si>
    <t>ko:K18693</t>
  </si>
  <si>
    <t>Glycolysis / Gluconeogenesis;Naphthalene degradation;Chloroalkane and chloroalkene degradation;Pyruvate metabolism;Drug metabolism - cytochrome P450;Metabolism of xenobiotics by cytochrome P450;Glycine, serine and threonine metabolism;Retinol metabolism;Tyrosine metabolism;alpha-Linolenic acid metabolism;Fatty acid degradation</t>
  </si>
  <si>
    <t>ko00010;ko00626;ko00625;ko00620;ko00982;ko00980;ko00260;ko00830;ko00350;ko00592;ko00071</t>
  </si>
  <si>
    <t>ko:K13953</t>
  </si>
  <si>
    <t>Pentose and glucuronate interconversions;Quorum sensing</t>
  </si>
  <si>
    <t>ko00040;ko02024</t>
  </si>
  <si>
    <t>ko:K01728</t>
  </si>
  <si>
    <t>Betalain biosynthesis;Phenylalanine metabolism;Indole alkaloid biosynthesis;Tryptophan metabolism;Isoquinoline alkaloid biosynthesis;Tyrosine metabolism</t>
  </si>
  <si>
    <t>ko00965;ko00360;ko00901;ko00380;ko00950;ko00350</t>
  </si>
  <si>
    <t>ko:K01593</t>
  </si>
  <si>
    <t>Citrate cycle (TCA cycle);Oxidative phosphorylation</t>
  </si>
  <si>
    <t>ko00020;ko00190</t>
  </si>
  <si>
    <t>ko:K00234</t>
  </si>
  <si>
    <t>Benzoate degradation;Pentose phosphate pathway</t>
  </si>
  <si>
    <t>ko00362;ko00030</t>
  </si>
  <si>
    <t>ko:K14334</t>
  </si>
  <si>
    <t>Two-component system;Biosynthesis of cofactors;Folate biosynthesis</t>
  </si>
  <si>
    <t>ko02020;ko01240;ko00790</t>
  </si>
  <si>
    <t>ko:K01113</t>
  </si>
  <si>
    <t>Ribosome</t>
  </si>
  <si>
    <t>ko03010</t>
  </si>
  <si>
    <t>ko:K02978</t>
  </si>
  <si>
    <t>Styrene degradation;Tyrosine metabolism</t>
  </si>
  <si>
    <t>ko00643;ko00350</t>
  </si>
  <si>
    <t>ko:K00451</t>
  </si>
  <si>
    <t>ko:K12857</t>
  </si>
  <si>
    <t>Thiamine metabolism;ABC transporters;Purine metabolism</t>
  </si>
  <si>
    <t>ko00730;ko02010;ko00230</t>
  </si>
  <si>
    <t>ko:K08712</t>
  </si>
  <si>
    <t>Pentose and glucuronate interconversions</t>
  </si>
  <si>
    <t>ko00040</t>
  </si>
  <si>
    <t>Arachidonic acid metabolism</t>
  </si>
  <si>
    <t>ko00590</t>
  </si>
  <si>
    <t>ko:K00069</t>
  </si>
  <si>
    <t>Spliceosome;Non-homologous end-joining</t>
  </si>
  <si>
    <t>ko03040;ko03450</t>
  </si>
  <si>
    <t>ko:K12827;ko:K10777</t>
  </si>
  <si>
    <t>ko:K01749</t>
  </si>
  <si>
    <t>MAPK signaling pathway - yeast;Cell cycle - yeast</t>
  </si>
  <si>
    <t>ko04011;ko04111</t>
  </si>
  <si>
    <t>ko:K02516</t>
  </si>
  <si>
    <t>Ribosome biogenesis in eukaryotes;Thiamine metabolism;Purine metabolism</t>
  </si>
  <si>
    <t>ko03008;ko00730;ko00230</t>
  </si>
  <si>
    <t>ko:K14571</t>
  </si>
  <si>
    <t>Valine, leucine and isoleucine biosynthesis;Glycine, serine and threonine metabolism;Cysteine and methionine metabolism</t>
  </si>
  <si>
    <t>ko00290;ko00260;ko00270</t>
  </si>
  <si>
    <t>ko:K17989</t>
  </si>
  <si>
    <t>cGMP-PKG signaling pathway;cAMP signaling pathway;Cytoskeleton in muscle cells</t>
  </si>
  <si>
    <t>ko04022;ko04024;ko04820</t>
  </si>
  <si>
    <t>ko:K01539</t>
  </si>
  <si>
    <t>DNA replication;Non-homologous end-joining;Base excision repair</t>
  </si>
  <si>
    <t>ko03030;ko03450;ko03410</t>
  </si>
  <si>
    <t>ko:K04799</t>
  </si>
  <si>
    <t>Endocytosis</t>
  </si>
  <si>
    <t>ko04144</t>
  </si>
  <si>
    <t>ko:K12481</t>
  </si>
  <si>
    <t>Thiamine metabolism;Cell cycle - yeast;Cell cycle;Meiosis - yeast;Purine metabolism</t>
  </si>
  <si>
    <t>ko00730;ko04111;ko04110;ko04113;ko00230</t>
  </si>
  <si>
    <t>ko:K02603</t>
  </si>
  <si>
    <t>Basal transcription factors</t>
  </si>
  <si>
    <t>ko03022</t>
  </si>
  <si>
    <t>ko:K14650</t>
  </si>
  <si>
    <t>Tyrosine metabolism</t>
  </si>
  <si>
    <t>ko00350</t>
  </si>
  <si>
    <t>ko:K02510</t>
  </si>
  <si>
    <t>Selenocompound metabolism;Cysteine and methionine metabolism</t>
  </si>
  <si>
    <t>ko00450;ko00270</t>
  </si>
  <si>
    <t>ko:K00549</t>
  </si>
  <si>
    <t>Neuroactive ligand-receptor interaction</t>
  </si>
  <si>
    <t>ko04080</t>
  </si>
  <si>
    <t>ko:K01312</t>
  </si>
  <si>
    <t>Methane metabolism</t>
  </si>
  <si>
    <t>ko00680</t>
  </si>
  <si>
    <t>ko:K03396</t>
  </si>
  <si>
    <t>ko:K17066</t>
  </si>
  <si>
    <t>Pyrimidine metabolism;Glutathione metabolism;p53 signaling pathway;Drug metabolism - other enzymes;Nucleotide metabolism;Purine metabolism</t>
  </si>
  <si>
    <t>ko00240;ko00480;ko04115;ko00983;ko01232;ko00230</t>
  </si>
  <si>
    <t>ko:K10808</t>
  </si>
  <si>
    <t>Inositol phosphate metabolism;Phosphatidylinositol signaling system</t>
  </si>
  <si>
    <t>ko00562;ko04070</t>
  </si>
  <si>
    <t>ko:K13711</t>
  </si>
  <si>
    <t>Biosynthesis of cofactors;Starch and sucrose metabolism;Amino sugar and nucleotide sugar metabolism;O-Antigen nucleotide sugar biosynthesis;Pentose and glucuronate interconversions;Biosynthesis of nucleotide sugars;Galactose metabolism</t>
  </si>
  <si>
    <t>ko01240;ko00500;ko00520;ko00541;ko00040;ko01250;ko00052</t>
  </si>
  <si>
    <t>Glycine, serine and threonine metabolism;Cysteine and methionine metabolism;Valine, leucine and isoleucine biosynthesis</t>
  </si>
  <si>
    <t>ko00260;ko00270;ko00290</t>
  </si>
  <si>
    <t>Biosynthesis of cofactors;Two-component system;Folate biosynthesis</t>
  </si>
  <si>
    <t>ko01240;ko02020;ko00790</t>
  </si>
  <si>
    <t>Sphingolipid signaling pathway;Sphingolipid metabolism</t>
  </si>
  <si>
    <t>ko04071;ko00600</t>
  </si>
  <si>
    <t xml:space="preserve">Query ID </t>
  </si>
  <si>
    <t>Subject ID (PHI-base hit)</t>
  </si>
  <si>
    <t>% Identity</t>
  </si>
  <si>
    <t>Alignment length</t>
  </si>
  <si>
    <t>Mismatches</t>
  </si>
  <si>
    <t>Gap opens</t>
  </si>
  <si>
    <t>Query start</t>
  </si>
  <si>
    <t>Query end</t>
  </si>
  <si>
    <t>Subject start</t>
  </si>
  <si>
    <t>Subject end</t>
  </si>
  <si>
    <t>E-value</t>
  </si>
  <si>
    <t>Bit score</t>
  </si>
  <si>
    <t>Q86ZF1#PHI:261#ICL1#5022#Leptosphaeria_maculans#reduced_virulence</t>
  </si>
  <si>
    <t>P0CT06#PHI:305#ICL1#318829#Magnaporthe_oryzae#reduced_virulence</t>
  </si>
  <si>
    <t>Q59RB8#PHI:477#ICL1#5476#Candida_albicans#reduced_virulence</t>
  </si>
  <si>
    <t>Q9P8Q7#PHI:6192#CaIcl1#5476#Candida_albicans#reduced_virulence</t>
  </si>
  <si>
    <t>Q6FPK7#PHI:8917#ICL1#5478#Candida_glabrata#unaffected_pathogenicity_reduced_virulence</t>
  </si>
  <si>
    <t>Q4WCU5#PHI:10527#GNA1#746128#Aspergillus_fumigatus#loss_of_pathogenicity</t>
  </si>
  <si>
    <t>O93806#PHI:174#GNA1#5476#Candida_albicans#reduced_virulence</t>
  </si>
  <si>
    <t>G4YNY4#PHI:11607#PsFP1#67593#Phytophthora_sojae#reduced_virulence</t>
  </si>
  <si>
    <t>Q4WPS9#PHI:7457#RamA#746128#Aspergillus_fumigatus#reduced_virulence</t>
  </si>
  <si>
    <t>Q4WYU7#PHI:2528#SLY1#746128#Aspergillus_fumigatus#lethal</t>
  </si>
  <si>
    <t>Q4I6S5#PHI:6898#FgMon1#5518#Fusarium_graminearum#reduced_virulence</t>
  </si>
  <si>
    <t>Q4IR08#PHI:1608#GzP53L001#5518#Fusarium_graminearum#unaffected_pathogenicity</t>
  </si>
  <si>
    <t>I1RPA0#PHI:1375#GzC2H038#5518#Fusarium_graminearum#unaffected_pathogenicity</t>
  </si>
  <si>
    <t>A5HF03#PHI:1057#MTP1#318829#Magnaporthe_oryzae#unaffected_pathogenicity</t>
  </si>
  <si>
    <t>H9C592#PHI:2590_PHI:2611#CMLE#5507#Fusarium_oxysporum#loss_of_pathogenicity</t>
  </si>
  <si>
    <t>I1RR94#PHI:6122_PHI:5741#FGSG_06610_ScOrtholog_YKL153W#5518#Fusarium_graminearum#reduced_virulence</t>
  </si>
  <si>
    <t>A7E6B5#PHI:123632#SsAOX_(SS1G_00840)#5180#Sclerotinia_sclerotiorum#reduced_virulence</t>
  </si>
  <si>
    <t>Q9P304#PHI:199#AOX1#5499#Fulvia_fulva#reduced_virulence</t>
  </si>
  <si>
    <t>I6YWH2#PHI:2923_PHI:10440#AaNPS6_Nps6#5599#Alternaria_alternata#reduced_virulence_unaffected_pathogenicity</t>
  </si>
  <si>
    <t>I2EBS4#PHI:123378#ClNSP6#5503#Curvularia_lunata#reduced_virulence</t>
  </si>
  <si>
    <t>Q09MP4#PHI:1009#NPS6#29001#Alternaria_brassicicola#reduced_virulence</t>
  </si>
  <si>
    <t>A0A1C3YMJ9#PHI:5787#Fgsg03064#5518#Fusarium_graminearum#unaffected_pathogenicity</t>
  </si>
  <si>
    <t>Q59PW0#PHI:2597#Pir32#5476#Candida_albicans#increased_virulence_(hypervirulence)</t>
  </si>
  <si>
    <t>G4MZL7#PHI:7385_PHI:11142#MoVps17#318829#Magnaporthe_oryzae#reduced_virulence</t>
  </si>
  <si>
    <t>I1RYY6#PHI:6094#FgVps17#5518#Fusarium_graminearum#reduced_virulence</t>
  </si>
  <si>
    <t>Q4WKG5#PHI:2530#TUB1#746128#Aspergillus_fumigatus#lethal_loss_of_pathogenicity</t>
  </si>
  <si>
    <t>Q4WBL9#PHI:4672#AmcA#746128#Aspergillus_fumigatus#unaffected_pathogenicity</t>
  </si>
  <si>
    <t>F9WWR1#PHI:4966#Sdi1#1047171#Zymoseptoria_tritici#unaffected_pathogenicity</t>
  </si>
  <si>
    <t>P0AC41#PHI:7964#SdhA#562#Escherichia_coli#reduced_virulence</t>
  </si>
  <si>
    <t>G4N1K3#PHI:123714#Momtp1(MGG_07843)#318829#Magnaporthe_oryzae#reduced_virulence</t>
  </si>
  <si>
    <t>Q4WNY2#PHI:11012#MetH_(AFUA_4G07360)#746128#Aspergillus_fumigatus#reduced_virulence</t>
  </si>
  <si>
    <t>I1S241#PHI:442#MSY1#5518#Fusarium_graminearum#reduced_virulence</t>
  </si>
  <si>
    <t>G4ML75#PHI:4688#MET6#318829#Magnaporthe_oryzae#loss_of_pathogenicity</t>
  </si>
  <si>
    <t>C5J0G7#PHI:1075_PHI:2126#STE12_MGSTE12p#1047171#Zymoseptoria_tritici#reduced_virulence</t>
  </si>
  <si>
    <t>Q6TGK1#PHI:694#STE12alpha_/_NOG2#552467#Cryptococcus_bacillisporus#reduced_virulence</t>
  </si>
  <si>
    <t>Q9Y8E5#PHI:156#STE12alpha#5207#Cryptococcus_neoformans#unaffected_pathogenicity</t>
  </si>
  <si>
    <t>O42722#PHI:470#STE12alpha#5207#Cryptococcus_neoformans#reduced_virulence</t>
  </si>
  <si>
    <t>A0A098DFK7#PHI:1405#GzC2H069#5518#Fusarium_graminearum#unaffected_pathogenicity</t>
  </si>
  <si>
    <t>I1RG87#PHI:1358#GzC2H018#5518#Fusarium_graminearum#unaffected_pathogenicity</t>
  </si>
  <si>
    <t>A0A098DCV0#PHI:1401#GzC2H064#5518#Fusarium_graminearum#unaffected_pathogenicity</t>
  </si>
  <si>
    <t>P10069#PHI:9955#BrlA#746128#Aspergillus_fumigatus#reduced_virulence</t>
  </si>
  <si>
    <t>O60034#PHI:1030#BcatrA#40559#Botrytis_cinerea#unaffected_pathogenicity</t>
  </si>
  <si>
    <t>Q9HF03#PHI:280#CCN1#5207#Cryptococcus_neoformans#reduced_virulence</t>
  </si>
  <si>
    <t>Q9X4G0#PHI:5042#HmgA#287#Pseudomonas_aeruginosa#increased_virulence_(hypervirulence)_reduced_virulence</t>
  </si>
  <si>
    <t>H1VJG6#PHI:11713#ChHxt5_(XP_018154077)#80884#Colletotrichum_higginsianum#unaffected_pathogenicity</t>
  </si>
  <si>
    <t>I1RSL0#PHI:1915#GzZC230#5518#Fusarium_graminearum#reduced_virulence</t>
  </si>
  <si>
    <t>G4MZS3#PHI:3316_PHI:5605#Gcc1_GCC1#318829#Magnaporthe_oryzae#reduced_virulence_unaffected_pathogenicity</t>
  </si>
  <si>
    <t>I1RDE2#PHI:1960#GzZC275#5518#Fusarium_graminearum#unaffected_pathogenicity</t>
  </si>
  <si>
    <t>G9JLA8#PHI:3378#Plegl1#285811#Pseudopyrenochaeta_lycopersici#unaffected_pathogenicity</t>
  </si>
  <si>
    <t>Q00845#PHI:180#PELD#169388#Fusarium_solani#reduced_virulence</t>
  </si>
  <si>
    <t>G4MTF8#PHI:2204#Endo-1_4-beta-xylanase_GH10_family#318829#Magnaporthe_oryzae#reduced_virulence</t>
  </si>
  <si>
    <t>Q4P902#PHI:12059#Xyn2_(UMAG_03411)#5270#Ustilago_maydis#reduced_virulence</t>
  </si>
  <si>
    <t>Q01176#PHI:568#XYL2_(XYN33)#318829#Magnaporthe_oryzae#unaffected_pathogenicity</t>
  </si>
  <si>
    <t>Q8NJ73#PHI:2043#XYL-6#318829#Magnaporthe_oryzae#unaffected_pathogenicity</t>
  </si>
  <si>
    <t>G4MPQ7#PHI:2207#Endo-1_4-beta-xylanase_GH10_family#318829#Magnaporthe_oryzae#reduced_virulence</t>
  </si>
  <si>
    <t>O59937#PHI:569#XYL3#5507#Fusarium_oxysporum#unaffected_pathogenicity</t>
  </si>
  <si>
    <t>I1S3C6#PHI:4246#Xyl03624#5518#Fusarium_graminearum#unaffected_pathogenicity</t>
  </si>
  <si>
    <t>T2C7K6#PHI:3226#Pnl1#36651#Penicillium_digitatum#reduced_virulence</t>
  </si>
  <si>
    <t>G4NIS9#PHI:785#MGG_04128#318829#Magnaporthe_oryzae#reduced_virulence</t>
  </si>
  <si>
    <t>G4MVX4#PHI:3216#MoCDIP4#318829#Magnaporthe_oryzae#effector_(plant_avirulence_determinant)</t>
  </si>
  <si>
    <t>A0A384K0L8#PHI:10432#BcCBH_(Bcin13g02100)#40559#Botrytis_cinerea#reduced_virulence_unaffected_pathogenicity</t>
  </si>
  <si>
    <t>A7ERZ9#PHI:123164_PHI:123165#SsCut1_(SS1G_08104)#5180#Sclerotinia_sclerotiorum#reduced_virulence</t>
  </si>
  <si>
    <t>Gene ID</t>
  </si>
  <si>
    <t>CAZy ID</t>
  </si>
  <si>
    <t>% Identical</t>
  </si>
  <si>
    <t>Gap Open</t>
  </si>
  <si>
    <t>Gene Start</t>
  </si>
  <si>
    <t>Gene End</t>
  </si>
  <si>
    <t>CAZy Start</t>
  </si>
  <si>
    <t>CAZy End</t>
  </si>
  <si>
    <t>E Value</t>
  </si>
  <si>
    <t>Bit Score</t>
  </si>
  <si>
    <t>WEW60766.1|CBM20|GH15</t>
  </si>
  <si>
    <t>555512|Phiatr1_GeneCatalog_proteins_20220225.aa.fasta|GT2</t>
  </si>
  <si>
    <t>8675|EndpusZ1_GeneCatalog_proteins_20180130.aa.fasta|GT66</t>
  </si>
  <si>
    <t>4782|Capep1_GeneCatalog_proteins_20160826.aa.fasta|CE4</t>
  </si>
  <si>
    <t>2755|Pocchl1_GeneCatalog_proteins_20170916.aa.fasta|GH72</t>
  </si>
  <si>
    <t>WFD34006.1|GH16_2</t>
  </si>
  <si>
    <t>188647|Cocsa1_GeneCatalog_proteins_20110610.aa.fasta|AA3_3</t>
  </si>
  <si>
    <t>113765|Hyspu1_1_GeneCatalog_proteins_20150205.aa.fasta|GH135</t>
  </si>
  <si>
    <t>2580|TerJ132_1_GeneCatalog_proteins_20210308.aa.fasta|GT57</t>
  </si>
  <si>
    <t>QSZ33083.1|CE0</t>
  </si>
  <si>
    <t>391411|ChetPR9b_4_GeneCatalog_proteins_20220623.aa.fasta|GT90</t>
  </si>
  <si>
    <t>7233|Capcor1_GeneCatalog_proteins_20160826.aa.fasta|GH132</t>
  </si>
  <si>
    <t>38574|Cocsa1_GeneCatalog_proteins_20110610.aa.fasta|GH0</t>
  </si>
  <si>
    <t>7491|Capep1_GeneCatalog_proteins_20160826.aa.fasta|CBM21</t>
  </si>
  <si>
    <t>10412|Exoaq1_GeneCatalog_proteins_20160901.aa.fasta|GH35</t>
  </si>
  <si>
    <t>137|Armme1_1_GeneCatalog_proteins_20140802.aa.fasta|GH53</t>
  </si>
  <si>
    <t>4578|Fonnu1_GeneCatalog_proteins_20170705.aa.fasta|GH72</t>
  </si>
  <si>
    <t>QKX54493.1|GH31_4</t>
  </si>
  <si>
    <t>6473|Capep1_GeneCatalog_proteins_20160826.aa.fasta|GT58</t>
  </si>
  <si>
    <t>8502|Capep1_GeneCatalog_proteins_20160826.aa.fasta|AA2</t>
  </si>
  <si>
    <t>7465|Exoaq1_GeneCatalog_proteins_20160901.aa.fasta|AA3_2</t>
  </si>
  <si>
    <t>1160|Exoaq1_GeneCatalog_proteins_20160901.aa.fasta|GH18</t>
  </si>
  <si>
    <t>1478|Corco1_GeneCatalog_proteins_20210223.aa.fasta|GT20</t>
  </si>
  <si>
    <t>40950|Cocsa1_GeneCatalog_proteins_20110610.aa.fasta|GT0</t>
  </si>
  <si>
    <t>UQC76479.1|GT2</t>
  </si>
  <si>
    <t>106|Ompol1_GeneCatalog_proteins_20130516.aa.fasta|GH16_2</t>
  </si>
  <si>
    <t>429801|ChetHAW225_4_GeneCatalog_proteins_20220426.aa.fasta|GH76</t>
  </si>
  <si>
    <t>147352|Cocsa1_GeneCatalog_proteins_20110610.aa.fasta|GH3</t>
  </si>
  <si>
    <t>41104|Cocsa1_GeneCatalog_proteins_20110610.aa.fasta|AA9</t>
  </si>
  <si>
    <t>117043|Cocsa1_GeneCatalog_proteins_20110610.aa.fasta|PL3_2</t>
  </si>
  <si>
    <t>157796|Cocsa1_GeneCatalog_proteins_20110610.aa.fasta|GH10</t>
  </si>
  <si>
    <t>22904|Cocsa1_GeneCatalog_proteins_20110610.aa.fasta|PL1_4</t>
  </si>
  <si>
    <t>190483|Cocsa1_GeneCatalog_proteins_20110610.aa.fasta|CBM35|GH27|GH2</t>
  </si>
  <si>
    <t>110297|Cocsa1_GeneCatalog_proteins_20110610.aa.fasta|GH18</t>
  </si>
  <si>
    <t>155770|Cocsa1_GeneCatalog_proteins_20110610.aa.fasta|GH125</t>
  </si>
  <si>
    <t>125850|Cocsa1_GeneCatalog_proteins_20110610.aa.fasta|CBM1|GH10</t>
  </si>
  <si>
    <t>34768|Cocsa1_GeneCatalog_proteins_20110610.aa.fasta|AA3_1</t>
  </si>
  <si>
    <t>288637|Cocsa1_GeneCatalog_proteins_20110610.aa.fasta|GT71</t>
  </si>
  <si>
    <t>175602|Cocsa1_GeneCatalog_proteins_20110610.aa.fasta|GT1</t>
  </si>
  <si>
    <t>197162|Cocsa1_GeneCatalog_proteins_20110610.aa.fasta|GH1</t>
  </si>
  <si>
    <t>196954|Cocsa1_GeneCatalog_proteins_20110610.aa.fasta|AA3_1|AA8|CBM1</t>
  </si>
  <si>
    <t>80889|Cocsa1_GeneCatalog_proteins_20110610.aa.fasta|CE5</t>
  </si>
  <si>
    <t># Identifier</t>
  </si>
  <si>
    <t>Cytoplasmic effector</t>
  </si>
  <si>
    <t>Apoplastic effector</t>
  </si>
  <si>
    <t>Prediction</t>
  </si>
  <si>
    <t>Y (0.873)</t>
  </si>
  <si>
    <t>Y (0.603)</t>
  </si>
  <si>
    <t>Cytoplasmic/apoplastic effector</t>
  </si>
  <si>
    <t>-</t>
  </si>
  <si>
    <t>Y (0.87)</t>
  </si>
  <si>
    <t>Y (0.625)</t>
  </si>
  <si>
    <t>Y (0.928)</t>
  </si>
  <si>
    <t>Y (0.647)</t>
  </si>
  <si>
    <t>Table S1</t>
  </si>
  <si>
    <t>Table S2</t>
  </si>
  <si>
    <t>Table S3</t>
  </si>
  <si>
    <t>Table S4</t>
  </si>
  <si>
    <t>Table S5</t>
  </si>
  <si>
    <t>Table S6</t>
  </si>
  <si>
    <t>Table S7</t>
  </si>
  <si>
    <t>Table S8</t>
  </si>
  <si>
    <t>Table S9</t>
  </si>
  <si>
    <t>DESeq2: 162 differentially expressed genes from SI (Susceptible inoculated) vs RI (Resistant inoculated) comparison</t>
  </si>
  <si>
    <t>edgeR: 99 differentially expressed genes from SI (Susceptible inoculated) vs RI (Resistant inoculated) comparison</t>
  </si>
  <si>
    <t>KEGG pathways of DEGs downregulated in resistant and upregulated in susceptible (DownR/UpS)</t>
  </si>
  <si>
    <t>KEGG pathways of DEGs upregulated in resistant and downregulated in susceptible (UpR/DownS)</t>
  </si>
  <si>
    <t>CAZyme annotations of differentially expressed genes</t>
  </si>
  <si>
    <t>Predicted effector proteins</t>
  </si>
  <si>
    <t>Table S10</t>
  </si>
  <si>
    <t>Table S11</t>
  </si>
  <si>
    <t>Table S12</t>
  </si>
  <si>
    <t>Table S13</t>
  </si>
  <si>
    <t>Table S14</t>
  </si>
  <si>
    <t>Table S15</t>
  </si>
  <si>
    <t>Pathogen-Host Interaction (PHI-base) annotations of differentially expressed genes, with associated virulence phenotypes</t>
  </si>
  <si>
    <r>
      <t xml:space="preserve">Multilayered Transcriptomic Reprogramming and Spliceosomal Divergence Shape </t>
    </r>
    <r>
      <rPr>
        <i/>
        <sz val="11"/>
        <color theme="1"/>
        <rFont val="Calibri"/>
        <family val="2"/>
      </rPr>
      <t>Bipolaris sorokiniana</t>
    </r>
    <r>
      <rPr>
        <sz val="11"/>
        <color theme="1"/>
        <rFont val="Calibri"/>
        <family val="2"/>
      </rPr>
      <t xml:space="preserve"> Pathogenicity </t>
    </r>
  </si>
  <si>
    <t>Bhakti R. Dayama, Anand Kumar Shukla, Kirtikumar R. Kondhare, Narendra Y. Kadoo</t>
  </si>
  <si>
    <t>Journal/preprint server</t>
  </si>
  <si>
    <t>BioRxiv</t>
  </si>
  <si>
    <r>
      <t xml:space="preserve">Total </t>
    </r>
    <r>
      <rPr>
        <b/>
        <vertAlign val="superscript"/>
        <sz val="12"/>
        <color theme="1"/>
        <rFont val="Calibri"/>
        <family val="2"/>
        <charset val="1"/>
      </rPr>
      <t>1</t>
    </r>
    <r>
      <rPr>
        <b/>
        <sz val="12"/>
        <color theme="1"/>
        <rFont val="Calibri"/>
        <family val="2"/>
        <charset val="1"/>
      </rPr>
      <t xml:space="preserve"> paired reads</t>
    </r>
  </si>
  <si>
    <r>
      <t xml:space="preserve">Kraken2 -Classified as </t>
    </r>
    <r>
      <rPr>
        <b/>
        <i/>
        <sz val="12"/>
        <color theme="1"/>
        <rFont val="Calibri"/>
        <family val="2"/>
        <charset val="1"/>
      </rPr>
      <t>B. sorokiniana</t>
    </r>
  </si>
  <si>
    <r>
      <t xml:space="preserve">Reads mapped to reference </t>
    </r>
    <r>
      <rPr>
        <b/>
        <i/>
        <sz val="12"/>
        <color theme="1"/>
        <rFont val="Calibri"/>
        <family val="2"/>
        <charset val="1"/>
      </rPr>
      <t>B. sorokiniana</t>
    </r>
    <r>
      <rPr>
        <b/>
        <sz val="12"/>
        <color theme="1"/>
        <rFont val="Calibri"/>
        <family val="2"/>
        <charset val="1"/>
      </rPr>
      <t xml:space="preserve"> genome</t>
    </r>
  </si>
  <si>
    <t>Table S6: edgeR: 99 differentially expressed genes from SI (Susceptible inoculated) vs RI (Resistant inoculated) comparison</t>
  </si>
  <si>
    <t>Table S16</t>
  </si>
  <si>
    <t>Table S17</t>
  </si>
  <si>
    <t>Table S18</t>
  </si>
  <si>
    <t>Table S19</t>
  </si>
  <si>
    <t>Table S20</t>
  </si>
  <si>
    <t>Table S21</t>
  </si>
  <si>
    <t>Table S22</t>
  </si>
  <si>
    <t>RI:NW_006911896.1:1193317:1193517-1193794:1195608:+</t>
  </si>
  <si>
    <t>MSTRG.742</t>
  </si>
  <si>
    <t>RI:NW_006911895.1:497594:497606-497669:497910:-</t>
  </si>
  <si>
    <t>MSTRG.64</t>
  </si>
  <si>
    <t>RI:NW_006911896.1:158608:158623-158676:158737:+</t>
  </si>
  <si>
    <t>MSTRG.595</t>
  </si>
  <si>
    <t>RI:NW_006911916.1:19297:19455-19518:20070:+</t>
  </si>
  <si>
    <t>MSTRG.5258</t>
  </si>
  <si>
    <t>RI:NW_006911912.1:655345:655368-655416:655474:+</t>
  </si>
  <si>
    <t>MSTRG.5031</t>
  </si>
  <si>
    <t>RI:NW_006911912.1:229594:229666-229816:229877:-</t>
  </si>
  <si>
    <t>MSTRG.4953</t>
  </si>
  <si>
    <t>RI:NW_006911911.1:939406:939623-939765:941839:+</t>
  </si>
  <si>
    <t>MSTRG.4896</t>
  </si>
  <si>
    <t>RI:NW_006911911.1:850343:850367-850424:850603:-</t>
  </si>
  <si>
    <t>MSTRG.4879</t>
  </si>
  <si>
    <t>RI:NW_006911911.1:809116:809168-809220:809617:-</t>
  </si>
  <si>
    <t>MSTRG.4875</t>
  </si>
  <si>
    <t>RI:NW_006911911.1:385574:385671-385807:385833:+</t>
  </si>
  <si>
    <t>MSTRG.4789</t>
  </si>
  <si>
    <t>RI:NW_006911911.1:105452:105595-105658:108424:+</t>
  </si>
  <si>
    <t>MSTRG.4735</t>
  </si>
  <si>
    <t>RI:NW_006911909.1:902841:902874-902925:903013:+</t>
  </si>
  <si>
    <t>MSTRG.4518</t>
  </si>
  <si>
    <t>RI:NW_006911909.1:730973:731232-731281:732597:+</t>
  </si>
  <si>
    <t>MSTRG.4492</t>
  </si>
  <si>
    <t>RI:NW_006911909.1:608036:608169-608218:609727:+</t>
  </si>
  <si>
    <t>MSTRG.4464</t>
  </si>
  <si>
    <t>RI:NW_006911895.1:2639872:2639993-2640068:2640169:-</t>
  </si>
  <si>
    <t>RI:NW_006911907.1:1358234:1358257-1358507:1358988:+</t>
  </si>
  <si>
    <t>MSTRG.4160</t>
  </si>
  <si>
    <t>RI:NW_006911907.1:671221:671601-671650:671897:+</t>
  </si>
  <si>
    <t>MSTRG.4026</t>
  </si>
  <si>
    <t>RI:NW_006911907.1:619757:620571-620611:620725:+</t>
  </si>
  <si>
    <t>MSTRG.4018</t>
  </si>
  <si>
    <t>RI:NW_006911906.1:1376631:1376695-1376757:1376771:-</t>
  </si>
  <si>
    <t>MSTRG.3895</t>
  </si>
  <si>
    <t>RI:NW_006911895.1:2273910:2273982-2274035:2274606:+</t>
  </si>
  <si>
    <t>MSTRG.385</t>
  </si>
  <si>
    <t>RI:NW_006911906.1:722173:722244-722306:722513:-</t>
  </si>
  <si>
    <t>MSTRG.3799</t>
  </si>
  <si>
    <t>RI:NW_006911906.1:348670:348686-348756:348861:+</t>
  </si>
  <si>
    <t>MSTRG.3733</t>
  </si>
  <si>
    <t>RI:NW_006911895.1:2142602:2142752-2142806:2142904:+</t>
  </si>
  <si>
    <t>RI:NW_006911905.1:1045844:1045998-1046049:1046208:-</t>
  </si>
  <si>
    <t>MSTRG.3620</t>
  </si>
  <si>
    <t>RI:NW_006911905.1:520778:520860-520919:520939:+</t>
  </si>
  <si>
    <t>MSTRG.3524</t>
  </si>
  <si>
    <t>RI:NW_006911904.1:187510:187750-187819:187871:-</t>
  </si>
  <si>
    <t>MSTRG.3286</t>
  </si>
  <si>
    <t>RI:NW_006911903.1:1477317:1477397-1477450:1478065:-</t>
  </si>
  <si>
    <t>MSTRG.3190</t>
  </si>
  <si>
    <t>RI:NW_006911903.1:940888:940947-941053:941160:+</t>
  </si>
  <si>
    <t>MSTRG.3093</t>
  </si>
  <si>
    <t>RI:NW_006911902.1:1555912:1556383-1556434:1556495:-</t>
  </si>
  <si>
    <t>MSTRG.2944</t>
  </si>
  <si>
    <t>RI:NW_006911895.1:1662833:1662879-1662944:1663035:+</t>
  </si>
  <si>
    <t>MSTRG.290</t>
  </si>
  <si>
    <t>RI:NW_006911902.1:988936:989308-989359:990155:-</t>
  </si>
  <si>
    <t>MSTRG.2859</t>
  </si>
  <si>
    <t>RI:NW_006911902.1:672548:672640-672733:672980:+</t>
  </si>
  <si>
    <t>MSTRG.2804</t>
  </si>
  <si>
    <t>RI:NW_006911902.1:54185:54618-54676:54855:-</t>
  </si>
  <si>
    <t>MSTRG.2699</t>
  </si>
  <si>
    <t>RI:NW_006911900.1:1192195:1192436-1192559:1192650:-</t>
  </si>
  <si>
    <t>MSTRG.2349</t>
  </si>
  <si>
    <t>RI:NW_006911900.1:1147169:1147405-1147455:1147484:+</t>
  </si>
  <si>
    <t>MSTRG.2345</t>
  </si>
  <si>
    <t>RI:NW_006911900.1:428392:428532-428553:428696:+</t>
  </si>
  <si>
    <t>MSTRG.2217</t>
  </si>
  <si>
    <t>RI:NW_006911900.1:367818:367849-367900:368186:-</t>
  </si>
  <si>
    <t>MSTRG.2204</t>
  </si>
  <si>
    <t>RI:NW_006911900.1:332006:332150-332200:332368:+</t>
  </si>
  <si>
    <t>MSTRG.2192</t>
  </si>
  <si>
    <t>RI:NW_006911899.1:1539171:1539235-1539370:1540043:-</t>
  </si>
  <si>
    <t>MSTRG.2079</t>
  </si>
  <si>
    <t>RI:NW_006911899.1:793994:794024-794079:794395:+</t>
  </si>
  <si>
    <t>MSTRG.1971</t>
  </si>
  <si>
    <t>RI:NW_006911899.1:738103:738308-738364:739622:+</t>
  </si>
  <si>
    <t>MSTRG.1959</t>
  </si>
  <si>
    <t>RI:NW_006911898.1:1923300:1923438-1923488:1923913:-</t>
  </si>
  <si>
    <t>MSTRG.1771</t>
  </si>
  <si>
    <t>RI:NW_006911895.1:1023241:1023276-1023330:1023349:-</t>
  </si>
  <si>
    <t>MSTRG.177</t>
  </si>
  <si>
    <t>RI:NW_006911898.1:1462631:1462679-1462731:1462811:-</t>
  </si>
  <si>
    <t>MSTRG.1688</t>
  </si>
  <si>
    <t>RI:NW_006911898.1:763020:763084-763138:763252:+</t>
  </si>
  <si>
    <t>MSTRG.1588</t>
  </si>
  <si>
    <t>RI:NW_006911898.1:314327:314369-314439:314933:-</t>
  </si>
  <si>
    <t>MSTRG.1523</t>
  </si>
  <si>
    <t>RI:NW_006911897.1:2149622:2149677-2149771:2149820:+</t>
  </si>
  <si>
    <t>MSTRG.1385</t>
  </si>
  <si>
    <t>RI:NW_006911897.1:1723089:1723180-1723232:1723308:+</t>
  </si>
  <si>
    <t>MSTRG.1321</t>
  </si>
  <si>
    <t>RI:NW_006911895.1:848044:848332-848367:849483:+</t>
  </si>
  <si>
    <t>MSTRG.127</t>
  </si>
  <si>
    <t>RI:NW_006911897.1:1173268:1173385-1173493:1173538:-</t>
  </si>
  <si>
    <t>MSTRG.1220</t>
  </si>
  <si>
    <t>RI:NW_006911897.1:895156:895177-895225:895264:-</t>
  </si>
  <si>
    <t>MSTRG.1173</t>
  </si>
  <si>
    <t>RI:NW_006911895.1:729914:730081-730229:730716:-</t>
  </si>
  <si>
    <t>MSTRG.107</t>
  </si>
  <si>
    <t>RI_psi_S-RI_psi_R_p-val</t>
  </si>
  <si>
    <t>RI_psi_S-RI_psi_R_dPSI</t>
  </si>
  <si>
    <t>location</t>
  </si>
  <si>
    <t>Table S16: Retained intron (RI) events detected between SI and RI samples; differentially alternatively spliced genes (DAGs) are highlighted</t>
  </si>
  <si>
    <t>A5:NW_006911896.1:2328339-2328389:2328337-2328389:+</t>
  </si>
  <si>
    <t>A5:NW_006911896.1:2139524-2139580:2139524-2139592:-</t>
  </si>
  <si>
    <t>MSTRG.893</t>
  </si>
  <si>
    <t>A5:NW_006911896.1:305212-305265:305196-305265:+</t>
  </si>
  <si>
    <t>MSTRG.614</t>
  </si>
  <si>
    <t>A5:NW_006911895.1:3586732-3586792:3586732-3586796:-</t>
  </si>
  <si>
    <t>MSTRG.576</t>
  </si>
  <si>
    <t>A5:NW_006911895.1:3333141-3333195:3333141-3333201:-</t>
  </si>
  <si>
    <t>MSTRG.539</t>
  </si>
  <si>
    <t>A5:NW_006911912.1:270455-270562:270452-270562:+</t>
  </si>
  <si>
    <t>MSTRG.4962</t>
  </si>
  <si>
    <t>A5:NW_006911911.1:850282-850343:850282-850349:-</t>
  </si>
  <si>
    <t>A5:NW_006911911.1:702041-702088:702041-702100:-</t>
  </si>
  <si>
    <t>MSTRG.4847</t>
  </si>
  <si>
    <t>A5:NW_006911909.1:803008-803065:802997-803065:+</t>
  </si>
  <si>
    <t>MSTRG.4496</t>
  </si>
  <si>
    <t>A5:NW_006911895.1:2716000-2716057:2716000-2716088:-</t>
  </si>
  <si>
    <t>MSTRG.444</t>
  </si>
  <si>
    <t>A5:NW_006911908.1:1016726-1016779:1016726-1016782:-</t>
  </si>
  <si>
    <t>MSTRG.4353</t>
  </si>
  <si>
    <t>A5:NW_006911908.1:957532-957594:957532-957609:-</t>
  </si>
  <si>
    <t>MSTRG.4345</t>
  </si>
  <si>
    <t>A5:NW_006911908.1:590367-590433:590367-590482:-</t>
  </si>
  <si>
    <t>MSTRG.4273</t>
  </si>
  <si>
    <t>A5:NW_006911908.1:498576-498630:498576-498747:-</t>
  </si>
  <si>
    <t>MSTRG.4249</t>
  </si>
  <si>
    <t>A5:NW_006911907.1:1330607-1330656:1330607-1330671:-</t>
  </si>
  <si>
    <t>MSTRG.4150</t>
  </si>
  <si>
    <t>A5:NW_006911907.1:638905-638955:638895-638955:+</t>
  </si>
  <si>
    <t>MSTRG.4011</t>
  </si>
  <si>
    <t>A5:NW_006911895.1:2325518-2325568:2325511-2325568:+</t>
  </si>
  <si>
    <t>MSTRG.394</t>
  </si>
  <si>
    <t>A5:NW_006911907.1:269781-269841:269762-269841:+</t>
  </si>
  <si>
    <t>MSTRG.3943</t>
  </si>
  <si>
    <t>A5:NW_006911905.1:941854-941922:941854-941928:-</t>
  </si>
  <si>
    <t>MSTRG.3604</t>
  </si>
  <si>
    <t>A5:NW_006911904.1:906584-906645:906584-906738:-</t>
  </si>
  <si>
    <t>MSTRG.3390</t>
  </si>
  <si>
    <t>A5:NW_006911904.1:148240-148463:148240-148523:-</t>
  </si>
  <si>
    <t>MSTRG.3275</t>
  </si>
  <si>
    <t>A5:NW_006911902.1:1556586-1556717:1556586-1556770:-</t>
  </si>
  <si>
    <t>A5:NW_006911902.1:546417-546561:546372-546561:+</t>
  </si>
  <si>
    <t>A5:NW_006911898.1:1494266-1494353:1494266-1494368:-</t>
  </si>
  <si>
    <t>MSTRG.1697</t>
  </si>
  <si>
    <t>A5:NW_006911898.1:360967-361034:360963-361034:+</t>
  </si>
  <si>
    <t>MSTRG.1530</t>
  </si>
  <si>
    <t>A5:NW_006911897.1:2160850-2161079:2160850-2161100:-</t>
  </si>
  <si>
    <t>MSTRG.1394</t>
  </si>
  <si>
    <t>A5:NW_006911897.1:1846371-1846406:1846371-1846598:-</t>
  </si>
  <si>
    <t>A5:NW_006911897.1:1628872-1628927:1628872-1628928:-</t>
  </si>
  <si>
    <t>MSTRG.1305</t>
  </si>
  <si>
    <t>A5:NW_006911897.1:804919-804968:804919-804972:-</t>
  </si>
  <si>
    <t>MSTRG.1159</t>
  </si>
  <si>
    <t>A5:NW_006911897.1:313606-313754:313585-313754:+</t>
  </si>
  <si>
    <t>MSTRG.1101</t>
  </si>
  <si>
    <t>A3:NW_006911895.1:729886-729914:729862-729914:-</t>
  </si>
  <si>
    <t>A3:NW_006911896.1:1797352-1797415:1797348-1797415:-</t>
  </si>
  <si>
    <t>MSTRG.857</t>
  </si>
  <si>
    <t>A3:NW_006911896.1:411457-411518:411457-411534:+</t>
  </si>
  <si>
    <t>MSTRG.629</t>
  </si>
  <si>
    <t>A3:NW_006911912.1:630427-630485:630406-630485:-</t>
  </si>
  <si>
    <t>MSTRG.5019</t>
  </si>
  <si>
    <t>A3:NW_006911910.1:100508-100559:100508-100562:+</t>
  </si>
  <si>
    <t>MSTRG.4581</t>
  </si>
  <si>
    <t>A3:NW_006911910.1:91485-91538:91473-91538:-</t>
  </si>
  <si>
    <t>MSTRG.4579</t>
  </si>
  <si>
    <t>A3:NW_006911895.1:802790-802844:802767-802844:-</t>
  </si>
  <si>
    <t>MSTRG.120</t>
  </si>
  <si>
    <t>A3:NW_006911909.1:935211-935546:935184-935546:-</t>
  </si>
  <si>
    <t>MSTRG.4524</t>
  </si>
  <si>
    <t>A3:NW_006911908.1:447964-448014:447955-448014:-</t>
  </si>
  <si>
    <t>MSTRG.4234</t>
  </si>
  <si>
    <t>A3:NW_006911907.1:607606-607655:607606-607661:+</t>
  </si>
  <si>
    <t>MSTRG.4008</t>
  </si>
  <si>
    <t>A3:NW_006911904.1:841907-841971:841907-842094:+</t>
  </si>
  <si>
    <t>MSTRG.3382</t>
  </si>
  <si>
    <t>A3:NW_006911905.1:1060437-1060484:1060437-1060493:+</t>
  </si>
  <si>
    <t>MSTRG.3626</t>
  </si>
  <si>
    <t>A3:NW_006911905.1:761673-761738:761673-761795:+</t>
  </si>
  <si>
    <t>MSTRG.3575</t>
  </si>
  <si>
    <t>A3:NW_006911906.1:359521-359566:359521-359572:+</t>
  </si>
  <si>
    <t>MSTRG.3734</t>
  </si>
  <si>
    <t>A3:NW_006911903.1:830972-831020:830972-831026:+</t>
  </si>
  <si>
    <t>MSTRG.3069</t>
  </si>
  <si>
    <t>A3:NW_006911895.1:1693691-1693749:1693691-1693761:+</t>
  </si>
  <si>
    <t>MSTRG.296</t>
  </si>
  <si>
    <t>A3:NW_006911901.1:1273711-1273764:1273711-1273766:+</t>
  </si>
  <si>
    <t>MSTRG.2611</t>
  </si>
  <si>
    <t>A3:NW_006911901.1:1016703-1016780:1016682-1016780:-</t>
  </si>
  <si>
    <t>MSTRG.2562</t>
  </si>
  <si>
    <t>A3:NW_006911900.1:1152335-1152379:1152335-1152382:+</t>
  </si>
  <si>
    <t>MSTRG.2342</t>
  </si>
  <si>
    <t>A3:NW_006911900.1:586527-586575:586527-586581:+</t>
  </si>
  <si>
    <t>MSTRG.2249</t>
  </si>
  <si>
    <t>A3:NW_006911900.1:450125-450472:450110-450472:-</t>
  </si>
  <si>
    <t>MSTRG.2223</t>
  </si>
  <si>
    <t>A3:NW_006911899.1:746134-746176:746125-746176:-</t>
  </si>
  <si>
    <t>MSTRG.1960</t>
  </si>
  <si>
    <t>A3:NW_006911895.1:1033311-1033378:1033311-1033383:+</t>
  </si>
  <si>
    <t>MSTRG.170</t>
  </si>
  <si>
    <t>A3:NW_006911909.1:1162074-1162161:1161924-1162161:-</t>
  </si>
  <si>
    <t>MSTRG.4557</t>
  </si>
  <si>
    <t>A3:NW_006911897.1:1686905-1686968:1686884-1686968:-</t>
  </si>
  <si>
    <t>MSTRG.1316</t>
  </si>
  <si>
    <t>A3:NW_006911897.1:1391313-1391367:1391313-1391374:+</t>
  </si>
  <si>
    <t>MSTRG.1264</t>
  </si>
  <si>
    <t>A3:NW_006911898.1:1420514-1420544:1420481-1420544:-</t>
  </si>
  <si>
    <t>MSTRG.1679</t>
  </si>
  <si>
    <t>A3:NW_006911896.1:2691738-2691786:2691735-2691786:-</t>
  </si>
  <si>
    <t>MSTRG.993</t>
  </si>
  <si>
    <t>A3:NW_006911897.1:136340-136392:136263-136392:-</t>
  </si>
  <si>
    <t>MSTRG.1057</t>
  </si>
  <si>
    <t>Table S18: Alternative 3′ splice site (A3) events between SI and RI samples, with highlighted DAGs</t>
  </si>
  <si>
    <t>AF:NW_006911903.1:1056382-1056439:1056616:1056382-1056617:1056747:-</t>
  </si>
  <si>
    <t>MSTRG.3113</t>
  </si>
  <si>
    <t>AF:NW_006911900.1:1375644:1378178-1378914:1378782:1378861-1378914:+</t>
  </si>
  <si>
    <t>MSTRG.2378</t>
  </si>
  <si>
    <t>AF:NW_006911897.1:577092-577153:577203:577092-577807:577840:-</t>
  </si>
  <si>
    <t>MSTRG.1118</t>
  </si>
  <si>
    <t>SE:NW_006911911.1:794817-794839:794845-794877:-</t>
  </si>
  <si>
    <t>MSTRG.4865</t>
  </si>
  <si>
    <t>SE:NW_006911905.1:1213965-1214020:1214043-1214094:-</t>
  </si>
  <si>
    <t>MSTRG.3654</t>
  </si>
  <si>
    <t>Table S20: Skipped exon (SE) events detected between SI and RI samples, with highlighted DAGs</t>
  </si>
  <si>
    <t>Metallophos,PPP5,TPR_1,TPR_11,TPR_8</t>
  </si>
  <si>
    <t>ko00000,ko00001,ko01000,ko01009</t>
  </si>
  <si>
    <t>ko04010,map04010</t>
  </si>
  <si>
    <t>ko:K04460</t>
  </si>
  <si>
    <t>3.1.3.16</t>
  </si>
  <si>
    <t>GO:0003674,GO:0003824,GO:0004721,GO:0004722,GO:0005575,GO:0005622,GO:0005623,GO:0005634,GO:0005737,GO:0006464,GO:0006470,GO:0006793,GO:0006796,GO:0006807,GO:0007154,GO:0007165,GO:0008150,GO:0008152,GO:0009987,GO:0016311,GO:0016787,GO:0016788,GO:0016791,GO:0019538,GO:0023052,GO:0036211,GO:0042578,GO:0043170,GO:0043226,GO:0043227,GO:0043229,GO:0043231,GO:0043412,GO:0044237,GO:0044238,GO:0044260,GO:0044267,GO:0044424,GO:0044464,GO:0050789,GO:0050794,GO:0050896,GO:0051716,GO:0065007,GO:0071704,GO:0140096,GO:1901564</t>
  </si>
  <si>
    <t>PPT1</t>
  </si>
  <si>
    <t>serine threonine-protein phosphatase</t>
  </si>
  <si>
    <t>T</t>
  </si>
  <si>
    <t>4751|Fungi</t>
  </si>
  <si>
    <t>COG0639@1|root,KOG0376@2759|Eukaryota,38E0Z@33154|Opisthokonta,3NU3F@4751|Fungi,3QMVT@4890|Ascomycota,1ZY2V@147541|Dothideomycetes,4KB5R@92860|Pleosporales</t>
  </si>
  <si>
    <t>45130.XP_007704825.1</t>
  </si>
  <si>
    <t>COCSADRAFT_30866</t>
  </si>
  <si>
    <t>Skipping exon (SE)</t>
  </si>
  <si>
    <t>S1,SHS2_Rpb7-N</t>
  </si>
  <si>
    <t>br01611,ko00000,ko00001,ko00002,ko03019,ko03021,ko03400</t>
  </si>
  <si>
    <t>RC02795</t>
  </si>
  <si>
    <t>R00435,R00441,R00442,R00443</t>
  </si>
  <si>
    <t>M00180</t>
  </si>
  <si>
    <t>ko00230,ko00240,ko01100,ko03020,ko05016,ko05169,map00230,map00240,map01100,map03020,map05016,map05169</t>
  </si>
  <si>
    <t>ko:K03015</t>
  </si>
  <si>
    <t>GO:0000291,GO:0000428,GO:0000932,GO:0000956,GO:0003674,GO:0003676,GO:0003677,GO:0003697,GO:0003723,GO:0003727,GO:0005488,GO:0005515,GO:0005575,GO:0005622,GO:0005623,GO:0005634,GO:0005654,GO:0005665,GO:0005737,GO:0006139,GO:0006351,GO:0006352,GO:0006366,GO:0006367,GO:0006401,GO:0006402,GO:0006417,GO:0006446,GO:0006725,GO:0006807,GO:0008150,GO:0008152,GO:0009056,GO:0009057,GO:0009058,GO:0009059,GO:0009889,GO:0009891,GO:0009892,GO:0009893,GO:0009894,GO:0009896,GO:0009987,GO:0010467,GO:0010468,GO:0010556,GO:0010557,GO:0010590,GO:0010604,GO:0010605,GO:0010608,GO:0010628,GO:0010629,GO:0016070,GO:0016071,GO:0016591,GO:0018130,GO:0019219,GO:0019222,GO:0019438,GO:0019439,GO:0030880,GO:0031323,GO:0031325,GO:0031326,GO:0031328,GO:0031329,GO:0031331,GO:0031369,GO:0031974,GO:0031981,GO:0032268,GO:0032270,GO:0032774,GO:0032991,GO:0034248,GO:0034250,GO:0034641,GO:0034645,GO:0034654,GO:0034655,GO:0035770,GO:0036464,GO:0043170,GO:0043226,GO:0043227,GO:0043228,GO:0043229,GO:0043231,GO:0043232,GO:0043233,GO:0044237,GO:0044238,GO:0044248,GO:0044249,GO:0044260,GO:0044265,GO:0044270,GO:0044271,GO:0044422,GO:0044424,GO:0044428,GO:0044444,GO:0044446,GO:0044451,GO:0044464,GO:0045727,GO:0045935,GO:0045948,GO:0046483,GO:0046700,GO:0048518,GO:0048519,GO:0048522,GO:0050789,GO:0050794,GO:0051171,GO:0051173,GO:0051246,GO:0051247,GO:0051252,GO:0051254,GO:0051302,GO:0055029,GO:0060211,GO:0060213,GO:0060255,GO:0061013,GO:0061014,GO:0061695,GO:0065007,GO:0070013,GO:0071704,GO:0080090,GO:0090304,GO:0097159,GO:0097393,GO:0097394,GO:0097659,GO:1900151,GO:1900153,GO:1901360,GO:1901361,GO:1901362,GO:1901363,GO:1901575,GO:1901576,GO:1902494,GO:1903311,GO:1903313,GO:1990234,GO:1990904,GO:2000112</t>
  </si>
  <si>
    <t>RPB7</t>
  </si>
  <si>
    <t>SHS2 domain found in N terminus of Rpb7p/Rpc25p/MJ0397</t>
  </si>
  <si>
    <t>K</t>
  </si>
  <si>
    <t>COG1095@1|root,KOG3298@2759|Eukaryota,39RVR@33154|Opisthokonta,3P1SG@4751|Fungi,3QP9T@4890|Ascomycota,202B0@147541|Dothideomycetes,4KGIB@92860|Pleosporales</t>
  </si>
  <si>
    <t>101162.XP_007685876.1</t>
  </si>
  <si>
    <t>COCSADRAFT_38126</t>
  </si>
  <si>
    <t>Retained intron (IR)</t>
  </si>
  <si>
    <t>DAO,DAO_C,EF-hand_7</t>
  </si>
  <si>
    <t>iMM904.YIL155C,iND750.YIL155C</t>
  </si>
  <si>
    <t>ko00000,ko00001,ko01000</t>
  </si>
  <si>
    <t>RC00029</t>
  </si>
  <si>
    <t>R00848</t>
  </si>
  <si>
    <t>ko00564,ko01110,map00564,map01110</t>
  </si>
  <si>
    <t>ko:K00111</t>
  </si>
  <si>
    <t>1.1.5.3</t>
  </si>
  <si>
    <t>GO:0001302,GO:0003674,GO:0003824,GO:0004368,GO:0005575,GO:0005622,GO:0005623,GO:0005737,GO:0005739,GO:0005740,GO:0005741,GO:0005975,GO:0006066,GO:0006071,GO:0006072,GO:0006116,GO:0006139,GO:0006725,GO:0006732,GO:0006733,GO:0006734,GO:0006753,GO:0006793,GO:0006796,GO:0006807,GO:0007568,GO:0007569,GO:0008150,GO:0008152,GO:0009117,GO:0009331,GO:0009987,GO:0016020,GO:0016021,GO:0016491,GO:0016614,GO:0016901,GO:0019362,GO:0019400,GO:0019637,GO:0019674,GO:0019751,GO:0019867,GO:0031090,GO:0031224,GO:0031300,GO:0031301,GO:0031306,GO:0031307,GO:0031966,GO:0031967,GO:0031968,GO:0031975,GO:0032502,GO:0032592,GO:0032991,GO:0034641,GO:0043226,GO:0043227,GO:0043229,GO:0043231,GO:0044237,GO:0044238,GO:0044262,GO:0044281,GO:0044422,GO:0044424,GO:0044425,GO:0044429,GO:0044444,GO:0044446,GO:0044455,GO:0044464,GO:0046483,GO:0046496,GO:0048869,GO:0051186,GO:0052646,GO:0055086,GO:0055114,GO:0071704,GO:0072524,GO:0098573,GO:0098588,GO:0098805,GO:1901135,GO:1901360,GO:1901564,GO:1901615,GO:1902494,GO:1990204</t>
  </si>
  <si>
    <t>GUT2</t>
  </si>
  <si>
    <t>Belongs to the FAD-dependent glycerol-3-phosphate dehydrogenase family</t>
  </si>
  <si>
    <t>C</t>
  </si>
  <si>
    <t>COG0578@1|root,KOG0042@2759|Eukaryota,38FKM@33154|Opisthokonta,3NU42@4751|Fungi,3QQBN@4890|Ascomycota,1ZZWD@147541|Dothideomycetes,4KB4J@92860|Pleosporales</t>
  </si>
  <si>
    <t>45130.XP_007704315.1</t>
  </si>
  <si>
    <t>COCSADRAFT_126343</t>
  </si>
  <si>
    <t>C2,HECT,WW</t>
  </si>
  <si>
    <t>ko00000,ko00001,ko01000,ko03029,ko04121,ko04131</t>
  </si>
  <si>
    <t>ko04011,ko04120,ko04144,ko04530,ko05169,map04011,map04120,map04144,map04530,map05169</t>
  </si>
  <si>
    <t>ko:K10591</t>
  </si>
  <si>
    <t>2.3.2.26</t>
  </si>
  <si>
    <t>GO:0000151,GO:0000209,GO:0003674,GO:0003824,GO:0004842,GO:0005488,GO:0005515,GO:0005543,GO:0005575,GO:0005622,GO:0005623,GO:0005634,GO:0005737,GO:0005739,GO:0005768,GO:0005794,GO:0005886,GO:0005933,GO:0005934,GO:0005938,GO:0006325,GO:0006333,GO:0006355,GO:0006357,GO:0006403,GO:0006405,GO:0006406,GO:0006464,GO:0006508,GO:0006511,GO:0006513,GO:0006611,GO:0006807,GO:0006808,GO:0006810,GO:0006873,GO:0006885,GO:0006886,GO:0006897,GO:0006913,GO:0006914,GO:0006996,GO:0007005,GO:0007034,GO:0008104,GO:0008150,GO:0008152,GO:0008289,GO:0009056,GO:0009057,GO:0009314,GO:0009411,GO:0009416,GO:0009628,GO:0009889,GO:0009891,GO:0009893,GO:0009894,GO:0009896,GO:0009898,GO:0009987,GO:0010008,GO:0010467,GO:0010468,GO:0010498,GO:0010556,GO:0010557,GO:0010565,GO:0010566,GO:0010604,GO:0010628,GO:0010793,GO:0010794,GO:0010795,GO:0010796,GO:0010958,GO:0012505,GO:0015031,GO:0015833,GO:0015931,GO:0016020,GO:0016043,GO:0016192,GO:0016197,GO:0016236,GO:0016567,GO:0016740,GO:0016973,GO:0019216,GO:0019217,GO:0019218,GO:0019219,GO:0019220,GO:0019222,GO:0019538,GO:0019725,GO:0019747,GO:0019787,GO:0019897,GO:0019898,GO:0019941,GO:0022603,GO:0022604,GO:0030003,GO:0030004,GO:0030100,GO:0030162,GO:0030163,GO:0030427,GO:0030641,GO:0031090,GO:0031137,GO:0031234,GO:0031323,GO:0031325,GO:0031326,GO:0031328,GO:0031329,GO:0031331,GO:0031344,GO:0031383,GO:0031384,GO:0031410,GO:0031503,GO:0031982,GO:0032153,GO:0032182,GO:0032239,GO:0032268,GO:0032270,GO:0032386,GO:0032434,GO:0032436,GO:0032443,GO:0032446,GO:0032509,GO:0032511,GO:0032535,GO:0032879,GO:0032880,GO:0032890,GO:0032891,GO:0032956,GO:0032970,GO:0032991,GO:0033036,GO:0033043,GO:0033157,GO:0033365,GO:0034067,GO:0034517,GO:0034613,GO:0034644,GO:0034762,GO:0034763,GO:0034765,GO:0034766,GO:0035091,GO:0035973,GO:0036211,GO:0042176,GO:0042221,GO:0042304,GO:0042493,GO:0042592,GO:0042886,GO:0043130,GO:0043161,GO:0043162,GO:0043167,GO:0043168,GO:0043170,GO:0043226,GO:0043227,GO:0043229,GO:0043231,GO:0043269,GO:0043271,GO:0043328,GO:0043412,GO:0043632,GO:0043900,GO:0044070,GO:0044087,GO:0044237,GO:0044238,GO:0044248,GO:0044257,GO:0044260,GO:0044265,GO:0044267,GO:0044422,GO:0044424,GO:0044425,GO:0044433,GO:0044440,GO:0044444,GO:0044446,GO:0044448,GO:0044459,GO:0044464,GO:0045184,GO:0045324,GO:0045723,GO:0045732,GO:0045807,GO:0045834,GO:0045862,GO:0045893,GO:0045923,GO:0045935,GO:0045944,GO:0046822,GO:0046825,GO:0046831,GO:0046889,GO:0046890,GO:0046907,GO:0046999,GO:0048259,GO:0048260,GO:0048518,GO:0048519,GO:0048522,GO:0048583,GO:0048585,GO:0048878,GO:0050657,GO:0050658,GO:0050789,GO:0050793,GO:0050794,GO:0050801,GO:0050810,GO:0050896,GO:0051028,GO:0051036,GO:0051049,GO:0051050,GO:0051051,GO:0051128,GO:0051130,GO:0051168,GO:0051169,GO:0051171,GO:0051173,GO:0051174,GO:0051179,GO:0051193,GO:0051196,GO:0051223,GO:0051234,GO:0051236,GO:0051246,GO:0051247,GO:0051252,GO:0051254,GO:0051276,GO:0051285,GO:0051286,GO:0051453,GO:0051493,GO:0051603,GO:0051641,GO:0051649,GO:0051716,GO:0051865,GO:0051952,GO:0051953,GO:0051955,GO:0051956,GO:0055067,GO:0055080,GO:0055082,GO:0060255,GO:0060341,GO:0060491,GO:0060627,GO:0061136,GO:0061630,GO:0061659,GO:0061912,GO:0061919,GO:0062012,GO:0062013,GO:0065007,GO:0065008,GO:0070086,GO:0070201,GO:0070647,GO:0070727,GO:0071166,GO:0071214,GO:0071426,GO:0071427,GO:0071478,GO:0071482,GO:0071702,GO:0071704,GO:0071705,GO:0071840,GO:0071944,GO:0071985,GO:0072594,GO:0072665,GO:0072666,GO:0072671,GO:0080090,GO:0090066,GO:0090069,GO:0090087,GO:0097708,GO:0098552,GO:0098562,GO:0098588,GO:0098657,GO:0098771,GO:0098805,GO:0099568,GO:0099738,GO:0104004,GO:0106118,GO:0120032,GO:0120035,GO:0120113,GO:0140096,GO:1901564,GO:1901565,GO:1901575,GO:1901800,GO:1902494,GO:1902680,GO:1902930,GO:1903050,GO:1903052,GO:1903076,GO:1903077,GO:1903326,GO:1903362,GO:1903364,GO:1903506,GO:1903508,GO:1903789,GO:1903792,GO:1903827,GO:1903828,GO:1903959,GO:1903960,GO:1904062,GO:1904063,GO:1904375,GO:1904376,GO:1905475,GO:1905476,GO:1905529,GO:1905530,GO:1905532,GO:1905533,GO:1905708,GO:1990234,GO:2000058,GO:2000060,GO:2000112,GO:2000197,GO:2000200,GO:2000203,GO:2000232,GO:2000235,GO:2000238,GO:2000241,GO:2001023,GO:2001024,GO:2001141</t>
  </si>
  <si>
    <t>hulA</t>
  </si>
  <si>
    <t>E3 ubiquitin-protein ligase</t>
  </si>
  <si>
    <t>H</t>
  </si>
  <si>
    <t>COG5021@1|root,KOG0940@2759|Eukaryota,38CB4@33154|Opisthokonta,3NWRW@4751|Fungi,3QKXA@4890|Ascomycota,1ZYSN@147541|Dothideomycetes,4KAQY@92860|Pleosporales</t>
  </si>
  <si>
    <t>45130.XP_007704095.1</t>
  </si>
  <si>
    <t>COCSADRAFT_40479</t>
  </si>
  <si>
    <t>Cation_ATPase_N,E1-E2_ATPase,Hydrolase</t>
  </si>
  <si>
    <t>3.A.3.3</t>
  </si>
  <si>
    <t>ko00190,map00190</t>
  </si>
  <si>
    <t>ko:K01535</t>
  </si>
  <si>
    <t>3.6.3.6</t>
  </si>
  <si>
    <t>Plasma membrane ATPase</t>
  </si>
  <si>
    <t>P</t>
  </si>
  <si>
    <t>COG0474@1|root,KOG0205@2759|Eukaryota,38CYC@33154|Opisthokonta,3NUFA@4751|Fungi,3QJBC@4890|Ascomycota,1ZZ6N@147541|Dothideomycetes,4KDU1@92860|Pleosporales</t>
  </si>
  <si>
    <t>45130.XP_007704939.1</t>
  </si>
  <si>
    <t>COCSADRAFT_127526</t>
  </si>
  <si>
    <t>Metallophos</t>
  </si>
  <si>
    <t>ko00000,ko00001,ko01000,ko01009,ko03036,ko04147</t>
  </si>
  <si>
    <t>ko03015,ko04013,ko04071,ko04111,ko04113,ko04114,ko04136,ko04138,ko04140,ko04151,ko04152,ko04261,ko04350,ko04390,ko04391,ko04530,ko04728,ko04730,ko05142,ko05160,ko05165,map03015,map04013,map04071,map04111,map04113,map04114,map04136,map04138,map04140,map04151,map04152,map04261,map04350,map04390,map04391,map04530,map04728,map04730,map05142,map05160,map05165</t>
  </si>
  <si>
    <t>ko:K04382</t>
  </si>
  <si>
    <t>COG0639@1|root,KOG0371@2759|Eukaryota,38CQT@33154|Opisthokonta,3NU6N@4751|Fungi,3QMBX@4890|Ascomycota,200Y4@147541|Dothideomycetes,4KGZ7@92860|Pleosporales</t>
  </si>
  <si>
    <t>101162.XP_007682665.1</t>
  </si>
  <si>
    <t>COCSADRAFT_32455</t>
  </si>
  <si>
    <t>Cornichon</t>
  </si>
  <si>
    <t>8.A.61</t>
  </si>
  <si>
    <t>ko00000,ko02000,ko04131</t>
  </si>
  <si>
    <t>ko:K20368</t>
  </si>
  <si>
    <t>GO:0000003,GO:0000278,GO:0000281,GO:0000282,GO:0000910,GO:0003006,GO:0005575,GO:0005622,GO:0005623,GO:0005737,GO:0005783,GO:0005789,GO:0005798,GO:0006810,GO:0006886,GO:0006888,GO:0007049,GO:0007114,GO:0007120,GO:0007163,GO:0008104,GO:0008150,GO:0009653,GO:0009987,GO:0012505,GO:0015031,GO:0015833,GO:0016020,GO:0016021,GO:0016192,GO:0019953,GO:0019954,GO:0022402,GO:0022413,GO:0022414,GO:0030010,GO:0030134,GO:0030135,GO:0030154,GO:0030435,GO:0030437,GO:0031224,GO:0031410,GO:0031982,GO:0031984,GO:0032502,GO:0032505,GO:0033036,GO:0034293,GO:0034613,GO:0042175,GO:0042886,GO:0043226,GO:0043227,GO:0043229,GO:0043231,GO:0043934,GO:0043935,GO:0044422,GO:0044424,GO:0044425,GO:0044432,GO:0044444,GO:0044446,GO:0044464,GO:0044703,GO:0045184,GO:0046907,GO:0048193,GO:0048468,GO:0048646,GO:0048856,GO:0048869,GO:0051179,GO:0051234,GO:0051301,GO:0051321,GO:0051641,GO:0051649,GO:0051704,GO:0061640,GO:0070727,GO:0071702,GO:0071705,GO:0071944,GO:0097708,GO:0098827,GO:1903046,GO:1903047</t>
  </si>
  <si>
    <t>ERV14</t>
  </si>
  <si>
    <t>Cornichon protein</t>
  </si>
  <si>
    <t>OTU</t>
  </si>
  <si>
    <t>KOG2729@1|root,KOG2729@2759|Eukaryota,3A004@33154|Opisthokonta,3P1X6@4751|Fungi,3QU1T@4890|Ascomycota,201MY@147541|Dothideomycetes,4KFCW@92860|Pleosporales</t>
  </si>
  <si>
    <t>101162.XP_007685385.1</t>
  </si>
  <si>
    <t>COCSADRAFT_114485</t>
  </si>
  <si>
    <t>LSM</t>
  </si>
  <si>
    <t>ko00000,ko00001,ko00002,ko03032,ko03041</t>
  </si>
  <si>
    <t>M00351,M00352,M00354,M00355,M00398</t>
  </si>
  <si>
    <t>ko03040,ko04139,ko05322,map03040,map04139,map05322</t>
  </si>
  <si>
    <t>ko:K11088</t>
  </si>
  <si>
    <t>GO:0000243,GO:0000245,GO:0000375,GO:0000377,GO:0000387,GO:0000395,GO:0000398,GO:0003674,GO:0003676,GO:0003723,GO:0003729,GO:0005488,GO:0005575,GO:0005622,GO:0005623,GO:0005634,GO:0005681,GO:0005682,GO:0005684,GO:0005685,GO:0005686,GO:0005687,GO:0005689,GO:0005737,GO:0006139,GO:0006325,GO:0006342,GO:0006355,GO:0006376,GO:0006396,GO:0006397,GO:0006725,GO:0006807,GO:0006996,GO:0008150,GO:0008152,GO:0008380,GO:0009889,GO:0009890,GO:0009892,GO:0009987,GO:0010467,GO:0010468,GO:0010556,GO:0010558,GO:0010605,GO:0010629,GO:0016043,GO:0016070,GO:0016071,GO:0016458,GO:0019219,GO:0019222,GO:0022607,GO:0022613,GO:0022618,GO:0030532,GO:0030702,GO:0031323,GO:0031324,GO:0031326,GO:0031327,GO:0032991,GO:0034622,GO:0034641,GO:0034715,GO:0034719,GO:0040029,GO:0043170,GO:0043226,GO:0043227,GO:0043229,GO:0043231,GO:0043933,GO:0044085,GO:0044237,GO:0044238,GO:0044422,GO:0044424,GO:0044428,GO:0044444,GO:0044446,GO:0044464,GO:0045292,GO:0045814,GO:0045892,GO:0045934,GO:0046483,GO:0046540,GO:0048519,GO:0048523,GO:0050789,GO:0050794,GO:0051171,GO:0051172,GO:0051252,GO:0051253,GO:0051276,GO:0060255,GO:0065003,GO:0065007,GO:0071004,GO:0071010,GO:0071011,GO:0071013,GO:0071014,GO:0071704,GO:0071826,GO:0071840,GO:0080090,GO:0090304,GO:0097159,GO:0097525,GO:0097526,GO:0120114,GO:1901360,GO:1901363,GO:1902494,GO:1902679,GO:1903506,GO:1903507,GO:1990141,GO:1990904,GO:2000112,GO:2000113,GO:2001141</t>
  </si>
  <si>
    <t>SMD3</t>
  </si>
  <si>
    <t>LSM domain</t>
  </si>
  <si>
    <t>A</t>
  </si>
  <si>
    <t>COG1958@1|root,KOG3172@2759|Eukaryota,3A1ZB@33154|Opisthokonta,3P34G@4751|Fungi,3QV1G@4890|Ascomycota,202DU@147541|Dothideomycetes,4KG58@92860|Pleosporales</t>
  </si>
  <si>
    <t>101162.XP_007686167.1</t>
  </si>
  <si>
    <t>COCSADRAFT_36375</t>
  </si>
  <si>
    <t>DAO,FAO_M,GCV_T,GCV_T_C</t>
  </si>
  <si>
    <t>FAD dependent oxidoreductase central domain</t>
  </si>
  <si>
    <t>E</t>
  </si>
  <si>
    <t>COG0404@1|root,COG0491@1|root,KOG0813@2759|Eukaryota,KOG2844@2759|Eukaryota,38DUF@33154|Opisthokonta,3NXYZ@4751|Fungi,3QQ5H@4890|Ascomycota,203K2@147541|Dothideomycetes,4KBDE@92860|Pleosporales</t>
  </si>
  <si>
    <t>45130.XP_007699603.1</t>
  </si>
  <si>
    <t>COCSADRAFT_199303</t>
  </si>
  <si>
    <t>Alternative first (AF) exons</t>
  </si>
  <si>
    <t>Gar1</t>
  </si>
  <si>
    <t>ko00000,ko00001,ko00002,ko03009,ko03032</t>
  </si>
  <si>
    <t>M00425</t>
  </si>
  <si>
    <t>ko03008,map03008</t>
  </si>
  <si>
    <t>GO:0000154,GO:0000454,GO:0001522,GO:0003674,GO:0003676,GO:0003723,GO:0005488,GO:0005575,GO:0005622,GO:0005623,GO:0005634,GO:0005730,GO:0005732,GO:0006139,GO:0006364,GO:0006396,GO:0006725,GO:0006807,GO:0008150,GO:0008152,GO:0009451,GO:0009987,GO:0010467,GO:0016070,GO:0016072,GO:0016073,GO:0016074,GO:0022613,GO:0030515,GO:0031118,GO:0031120,GO:0031429,GO:0031974,GO:0031981,GO:0032991,GO:0034470,GO:0034513,GO:0034641,GO:0034660,GO:0040031,GO:0042254,GO:0043170,GO:0043226,GO:0043227,GO:0043228,GO:0043229,GO:0043231,GO:0043232,GO:0043233,GO:0043412,GO:0044085,GO:0044237,GO:0044238,GO:0044422,GO:0044424,GO:0044428,GO:0044446,GO:0044452,GO:0044464,GO:0046483,GO:0070013,GO:0071704,GO:0071840,GO:0072588,GO:0090304,GO:0097159,GO:1901360,GO:1901363,GO:1902494,GO:1990904</t>
  </si>
  <si>
    <t>GAR1</t>
  </si>
  <si>
    <t>Required for ribosome biogenesis. Part of a complex which catalyzes pseudouridylation of rRNA. This involves the isomerization of uridine such that the ribose is subsequently attached to C5, instead of the normal N1</t>
  </si>
  <si>
    <t>J</t>
  </si>
  <si>
    <t>COG3277@1|root,KOG3262@2759|Eukaryota,38HDD@33154|Opisthokonta,3P248@4751|Fungi,3QPTK@4890|Ascomycota,201JK@147541|Dothideomycetes,4KGKA@92860|Pleosporales</t>
  </si>
  <si>
    <t>45130.XP_007696230.1</t>
  </si>
  <si>
    <t>COCSADRAFT_275658</t>
  </si>
  <si>
    <t>Alternative 5' (A5)</t>
  </si>
  <si>
    <t>Spermine_synt_N,Spermine_synth</t>
  </si>
  <si>
    <t>ko00000,ko00001,ko00002,ko01000</t>
  </si>
  <si>
    <t>RC00021,RC00053</t>
  </si>
  <si>
    <t>R01920,R02869,R08359</t>
  </si>
  <si>
    <t>M00034,M00133</t>
  </si>
  <si>
    <t>ko00270,ko00330,ko00410,ko00480,ko01100,map00270,map00330,map00410,map00480,map01100</t>
  </si>
  <si>
    <t>ko:K00797</t>
  </si>
  <si>
    <t>2.5.1.16</t>
  </si>
  <si>
    <t>GO:0003674,GO:0003824,GO:0004766,GO:0005575,GO:0005622,GO:0005623,GO:0005634,GO:0005737,GO:0006082,GO:0006575,GO:0006576,GO:0006595,GO:0006596,GO:0006732,GO:0006766,GO:0006767,GO:0006807,GO:0008150,GO:0008152,GO:0008216,GO:0008295,GO:0009058,GO:0009108,GO:0009110,GO:0009308,GO:0009309,GO:0009987,GO:0015939,GO:0015940,GO:0016053,GO:0016740,GO:0016765,GO:0019752,GO:0032787,GO:0034641,GO:0042364,GO:0042398,GO:0042401,GO:0043226,GO:0043227,GO:0043229,GO:0043231,GO:0043436,GO:0043603,GO:0043604,GO:0044106,GO:0044237,GO:0044249,GO:0044271,GO:0044281,GO:0044283,GO:0044424,GO:0044464,GO:0046394,GO:0051186,GO:0051188,GO:0071704,GO:0072330,GO:0097164,GO:1901564,GO:1901566,GO:1901576</t>
  </si>
  <si>
    <t>SPE3</t>
  </si>
  <si>
    <t>Belongs to the spermidine spermine synthase family</t>
  </si>
  <si>
    <t>COG0421@1|root,KOG1562@2759|Eukaryota,39J87@33154|Opisthokonta,3NX9V@4751|Fungi,3QNH1@4890|Ascomycota,200BK@147541|Dothideomycetes,4KBE4@92860|Pleosporales</t>
  </si>
  <si>
    <t>101162.XP_007687861.1</t>
  </si>
  <si>
    <t>COCSADRAFT_102852</t>
  </si>
  <si>
    <t>eIF-5_eIF-2B</t>
  </si>
  <si>
    <t>ko00000,ko00001,ko01009,ko03012</t>
  </si>
  <si>
    <t>ko03013,map03013</t>
  </si>
  <si>
    <t>ko:K03238</t>
  </si>
  <si>
    <t>GO:0001731,GO:0002181,GO:0002183,GO:0003674,GO:0003676,GO:0003723,GO:0003729,GO:0003743,GO:0005488,GO:0005515,GO:0005575,GO:0005622,GO:0005623,GO:0005737,GO:0005850,GO:0006412,GO:0006413,GO:0006518,GO:0006807,GO:0008135,GO:0008150,GO:0008152,GO:0009058,GO:0009059,GO:0009987,GO:0010467,GO:0016043,GO:0016282,GO:0019538,GO:0022607,GO:0022613,GO:0022618,GO:0031369,GO:0032991,GO:0034622,GO:0034641,GO:0034645,GO:0043043,GO:0043170,GO:0043603,GO:0043604,GO:0043614,GO:0043933,GO:0044085,GO:0044237,GO:0044238,GO:0044249,GO:0044260,GO:0044267,GO:0044271,GO:0044424,GO:0044444,GO:0044464,GO:0065003,GO:0070993,GO:0071704,GO:0071826,GO:0071840,GO:0097159,GO:1901363,GO:1901564,GO:1901566,GO:1901576,GO:1990904</t>
  </si>
  <si>
    <t>SUI3</t>
  </si>
  <si>
    <t>domain present in translation initiation factor eIF2B and eIF5</t>
  </si>
  <si>
    <t>COG1601@1|root,KOG2768@2759|Eukaryota,38MQN@33154|Opisthokonta,3NWT7@4751|Fungi,3QQRF@4890|Ascomycota,1ZYXN@147541|Dothideomycetes,4KEYI@92860|Pleosporales</t>
  </si>
  <si>
    <t>45130.XP_007703797.1</t>
  </si>
  <si>
    <t>COCSADRAFT_125266</t>
  </si>
  <si>
    <t>Ldh_1_C,Ldh_1_N</t>
  </si>
  <si>
    <t>RC00031</t>
  </si>
  <si>
    <t>R00342,R07136</t>
  </si>
  <si>
    <t>M00009,M00011,M00012,M00168,M00171</t>
  </si>
  <si>
    <t>ko00020,ko00270,ko00620,ko00630,ko00710,ko01100,ko01110,ko01120,ko01130,ko01200,map00020,map00270,map00620,map00630,map00710,map01100,map01110,map01120,map01130,map01200</t>
  </si>
  <si>
    <t>ko:K00026</t>
  </si>
  <si>
    <t>1.1.1.37</t>
  </si>
  <si>
    <t>Malate dehydrogenase</t>
  </si>
  <si>
    <t>COG0039@1|root,KOG1494@2759|Eukaryota,38EX2@33154|Opisthokonta,3NWAG@4751|Fungi,3QJNJ@4890|Ascomycota,1ZZ2J@147541|Dothideomycetes,4KCGW@92860|Pleosporales</t>
  </si>
  <si>
    <t>45130.XP_007696587.1</t>
  </si>
  <si>
    <t>COCSADRAFT_34301</t>
  </si>
  <si>
    <t>RRM_1</t>
  </si>
  <si>
    <t>GO:0000243,GO:0000245,GO:0000375,GO:0000377,GO:0000398,GO:0003674,GO:0003676,GO:0003723,GO:0003729,GO:0005488,GO:0005575,GO:0005622,GO:0005623,GO:0005634,GO:0005681,GO:0005684,GO:0005685,GO:0005737,GO:0006139,GO:0006376,GO:0006396,GO:0006397,GO:0006725,GO:0006807,GO:0008150,GO:0008152,GO:0008380,GO:0009893,GO:0009987,GO:0010467,GO:0010468,GO:0010494,GO:0010604,GO:0010628,GO:0016043,GO:0016070,GO:0016071,GO:0019219,GO:0019222,GO:0022607,GO:0022613,GO:0022618,GO:0030532,GO:0031323,GO:0031325,GO:0032991,GO:0033120,GO:0034622,GO:0034641,GO:0035770,GO:0036464,GO:0043170,GO:0043226,GO:0043227,GO:0043228,GO:0043229,GO:0043231,GO:0043232,GO:0043484,GO:0043933,GO:0044085,GO:0044237,GO:0044238,GO:0044422,GO:0044424,GO:0044428,GO:0044444,GO:0044446,GO:0044464,GO:0045935,GO:0046483,GO:0048024,GO:0048026,GO:0048518,GO:0048522,GO:0050684,GO:0050685,GO:0050789,GO:0050794,GO:0051171,GO:0051173,GO:0051252,GO:0051254,GO:0060255,GO:0065003,GO:0065007,GO:0071004,GO:0071010,GO:0071704,GO:0071826,GO:0071840,GO:0080090,GO:0090304,GO:0097159,GO:0097525,GO:0120114,GO:1901360,GO:1901363,GO:1903311,GO:1903313,GO:1990904</t>
  </si>
  <si>
    <t>RNA recognition motif</t>
  </si>
  <si>
    <t>KOG0118@1|root,KOG0118@2759|Eukaryota,398J3@33154|Opisthokonta,3NXX8@4751|Fungi,3QP61@4890|Ascomycota,1ZZ49@147541|Dothideomycetes,4KE6B@92860|Pleosporales</t>
  </si>
  <si>
    <t>45130.XP_007704570.1</t>
  </si>
  <si>
    <t>COCSADRAFT_251085</t>
  </si>
  <si>
    <t>Alternative 3' (A3)</t>
  </si>
  <si>
    <t>FMO-like,K_oxygenase,NAD_binding_8</t>
  </si>
  <si>
    <t>L-lysine 6-monooxygenase (NADPH-requiring)</t>
  </si>
  <si>
    <t>Q</t>
  </si>
  <si>
    <t>COG2072@1|root,COG2319@1|root,KOG0273@2759|Eukaryota,KOG1399@2759|Eukaryota,38D7U@33154|Opisthokonta,3NUI0@4751|Fungi,3QRIJ@4890|Ascomycota,20111@147541|Dothideomycetes,4KJIM@92860|Pleosporales</t>
  </si>
  <si>
    <t>45130.XP_007694620.1</t>
  </si>
  <si>
    <t>COCSADRAFT_186185</t>
  </si>
  <si>
    <t>MFS_1,Nodulin-like</t>
  </si>
  <si>
    <t>Major Facilitator Superfamily</t>
  </si>
  <si>
    <t>S</t>
  </si>
  <si>
    <t>29P2H@1|root,2RWDV@2759|Eukaryota,39NMF@33154|Opisthokonta,3NYTA@4751|Fungi,3QNHE@4890|Ascomycota,1ZXY3@147541|Dothideomycetes,4KBP2@92860|Pleosporales</t>
  </si>
  <si>
    <t>45130.XP_007701879.1</t>
  </si>
  <si>
    <t>COCSADRAFT_162111</t>
  </si>
  <si>
    <t>DSS1_SEM1</t>
  </si>
  <si>
    <t>ko00000,ko00001,ko00002,ko03051,ko03400,ko04131</t>
  </si>
  <si>
    <t>M00341</t>
  </si>
  <si>
    <t>ko03050,ko03440,ko05169,map03050,map03440,map05169</t>
  </si>
  <si>
    <t>ko:K10881</t>
  </si>
  <si>
    <t>GO:0000502,GO:0005575,GO:0005622,GO:0005623,GO:0005634,GO:0005737,GO:0005829,GO:0005838,GO:0006139,GO:0006259,GO:0006325,GO:0006403,GO:0006405,GO:0006406,GO:0006464,GO:0006508,GO:0006511,GO:0006611,GO:0006725,GO:0006807,GO:0006810,GO:0006886,GO:0006887,GO:0006913,GO:0006996,GO:0008104,GO:0008150,GO:0008152,GO:0008541,GO:0009056,GO:0009057,GO:0009987,GO:0010467,GO:0010498,GO:0015031,GO:0015833,GO:0015931,GO:0016043,GO:0016192,GO:0016569,GO:0016570,GO:0016578,GO:0016579,GO:0019538,GO:0019941,GO:0022607,GO:0022624,GO:0030163,GO:0030447,GO:0031503,GO:0031597,GO:0032940,GO:0032991,GO:0033036,GO:0034515,GO:0034613,GO:0034622,GO:0034629,GO:0034641,GO:0035753,GO:0036211,GO:0040007,GO:0042886,GO:0043161,GO:0043170,GO:0043226,GO:0043227,GO:0043229,GO:0043231,GO:0043248,GO:0043412,GO:0043570,GO:0043632,GO:0043933,GO:0044085,GO:0044237,GO:0044238,GO:0044248,GO:0044257,GO:0044260,GO:0044265,GO:0044267,GO:0044424,GO:0044444,GO:0044445,GO:0044464,GO:0045184,GO:0046483,GO:0046903,GO:0046907,GO:0050657,GO:0050658,GO:0050789,GO:0050794,GO:0051028,GO:0051168,GO:0051169,GO:0051179,GO:0051234,GO:0051236,GO:0051276,GO:0051603,GO:0051641,GO:0051649,GO:0051726,GO:0065003,GO:0065007,GO:0070646,GO:0070647,GO:0070727,GO:0071166,GO:0071426,GO:0071427,GO:0071702,GO:0071704,GO:0071705,GO:0071840,GO:0072742,GO:0090304,GO:1901360,GO:1901564,GO:1901565,GO:1901575,GO:1902494,GO:1905368,GO:1905369</t>
  </si>
  <si>
    <t>SEM1</t>
  </si>
  <si>
    <t>KOG4764@1|root,KOG4764@2759|Eukaryota,3A8XB@33154|Opisthokonta,3P7AK@4751|Fungi,3QYVQ@4890|Ascomycota,205PW@147541|Dothideomycetes,4KG2U@92860|Pleosporales</t>
  </si>
  <si>
    <t>45130.XP_007702762.1</t>
  </si>
  <si>
    <t>COCSADRAFT_96666</t>
  </si>
  <si>
    <t>DUF2781</t>
  </si>
  <si>
    <t>membrane</t>
  </si>
  <si>
    <t>2CZCG@1|root,2S9NV@2759|Eukaryota,39JK3@33154|Opisthokonta,3Q3X9@4751|Fungi,3RM0P@4890|Ascomycota,202WX@147541|Dothideomycetes,4KF72@92860|Pleosporales</t>
  </si>
  <si>
    <t>45130.XP_007699108.1</t>
  </si>
  <si>
    <t>COCSADRAFT_36140</t>
  </si>
  <si>
    <t>ArsA_ATPase</t>
  </si>
  <si>
    <t>iMM904.YDL100C,iND750.YDL100C</t>
  </si>
  <si>
    <t>3.A.19.1,3.A.21.1,3.A.4.1</t>
  </si>
  <si>
    <t>ko00000,ko01000,ko02000</t>
  </si>
  <si>
    <t>ko:K01551</t>
  </si>
  <si>
    <t>3.6.3.16</t>
  </si>
  <si>
    <t>GO:0000749,GO:0000750,GO:0003674,GO:0003824,GO:0005085,GO:0005488,GO:0005515,GO:0005575,GO:0005622,GO:0005623,GO:0005737,GO:0005783,GO:0005829,GO:0006457,GO:0006605,GO:0006612,GO:0006620,GO:0006810,GO:0006886,GO:0006890,GO:0006950,GO:0006996,GO:0007029,GO:0007154,GO:0007165,GO:0007186,GO:0008104,GO:0008150,GO:0009266,GO:0009408,GO:0009628,GO:0009987,GO:0010033,GO:0010035,GO:0010038,GO:0010256,GO:0012505,GO:0015031,GO:0015833,GO:0016043,GO:0016192,GO:0016462,GO:0016787,GO:0016817,GO:0016818,GO:0016887,GO:0017111,GO:0019236,GO:0019899,GO:0023052,GO:0031136,GO:0031137,GO:0031139,GO:0032005,GO:0032991,GO:0033036,GO:0033365,GO:0034613,GO:0042221,GO:0042802,GO:0042886,GO:0043226,GO:0043227,GO:0043229,GO:0043231,GO:0043529,GO:0043900,GO:0043902,GO:0044422,GO:0044424,GO:0044432,GO:0044444,GO:0044446,GO:0044464,GO:0045047,GO:0045048,GO:0045184,GO:0046907,GO:0046999,GO:0048193,GO:0048518,GO:0048522,GO:0050789,GO:0050794,GO:0050896,GO:0051020,GO:0051082,GO:0051179,GO:0051205,GO:0051234,GO:0051641,GO:0051649,GO:0051716,GO:0061024,GO:0061077,GO:0065007,GO:0065009,GO:0070727,GO:0070887,GO:0070972,GO:0071310,GO:0071444,GO:0071702,GO:0071705,GO:0071840,GO:0072594,GO:0072599,GO:0072657,GO:0090150,GO:0098772,GO:1990507,GO:2000241,GO:2000243</t>
  </si>
  <si>
    <t>GET3</t>
  </si>
  <si>
    <t>ATPase required for the post-translational delivery of tail-anchored (TA) proteins to the endoplasmic reticulum. Recognizes and selectively binds the transmembrane domain of TA proteins in the cytosol. This complex then targets to the endoplasmic reticulum by membrane-bound receptors, where the tail- anchored protein is released for insertion. This process is regulated by ATP binding and hydrolysis. ATP binding drives the homodimer towards the closed dimer state, facilitating recognition of newly synthesized TA membrane proteins. ATP hydrolysis is required for insertion. Subsequently, the homodimer reverts towards the open dimer state, lowering its affinity for the membrane-bound receptor, and returning it to the cytosol to initiate a new round of targeting</t>
  </si>
  <si>
    <t>COG0003@1|root,KOG2825@2759|Eukaryota,38BC4@33154|Opisthokonta,3NX42@4751|Fungi,3QKBH@4890|Ascomycota,1ZYMM@147541|Dothideomycetes,4KC35@92860|Pleosporales</t>
  </si>
  <si>
    <t>45130.XP_007704148.1</t>
  </si>
  <si>
    <t>COCSADRAFT_40674</t>
  </si>
  <si>
    <t>Catalase,Catalase-rel</t>
  </si>
  <si>
    <t>RC00034,RC00767,RC02141,RC02755</t>
  </si>
  <si>
    <t>R00009,R00602,R02670</t>
  </si>
  <si>
    <t>M00532</t>
  </si>
  <si>
    <t>ko00380,ko00630,ko01110,ko01130,ko01200,ko04011,ko04016,ko04068,ko04146,ko04211,ko04212,ko04213,ko05014,map00380,map00630,map01110,map01130,map01200,map04011,map04016,map04068,map04146,map04211,map04212,map04213,map05014</t>
  </si>
  <si>
    <t>ko:K03781</t>
  </si>
  <si>
    <t>1.11.1.6</t>
  </si>
  <si>
    <t>GO:0000302,GO:0003674,GO:0003824,GO:0004096,GO:0004601,GO:0005488,GO:0005575,GO:0005576,GO:0005622,GO:0005623,GO:0005737,GO:0005829,GO:0006873,GO:0006875,GO:0006879,GO:0006950,GO:0006979,GO:0007154,GO:0008150,GO:0008152,GO:0009056,GO:0009267,GO:0009605,GO:0009636,GO:0009986,GO:0009987,GO:0009991,GO:0010035,GO:0010106,GO:0016209,GO:0016491,GO:0016684,GO:0016999,GO:0017001,GO:0017144,GO:0019725,GO:0020037,GO:0030003,GO:0031667,GO:0031668,GO:0031669,GO:0033554,GO:0034599,GO:0034614,GO:0035690,GO:0042221,GO:0042493,GO:0042542,GO:0042592,GO:0042594,GO:0042737,GO:0042743,GO:0042744,GO:0044237,GO:0044248,GO:0044424,GO:0044444,GO:0044464,GO:0046677,GO:0046906,GO:0046916,GO:0048037,GO:0048878,GO:0050801,GO:0050896,GO:0051186,GO:0051187,GO:0051716,GO:0055065,GO:0055072,GO:0055076,GO:0055080,GO:0055082,GO:0055114,GO:0065007,GO:0065008,GO:0070301,GO:0070887,GO:0071236,GO:0071496,GO:0072593,GO:0097159,GO:0097237,GO:0098754,GO:0098771,GO:0098869,GO:1901363,GO:1901700,GO:1901701,GO:1990748</t>
  </si>
  <si>
    <t>Occurs in almost all aerobically respiring organisms and serves to protect cells from the toxic effects of hydrogen peroxide</t>
  </si>
  <si>
    <t>COG0753@1|root,KOG0047@2759|Eukaryota,38BMC@33154|Opisthokonta,3NUEX@4751|Fungi,3QJPH@4890|Ascomycota,203YQ@147541|Dothideomycetes,4KBTN@92860|Pleosporales</t>
  </si>
  <si>
    <t>45130.XP_007697448.1</t>
  </si>
  <si>
    <t>COCSADRAFT_24653</t>
  </si>
  <si>
    <t>Oxysterol_BP</t>
  </si>
  <si>
    <t>ko00000,ko04131</t>
  </si>
  <si>
    <t>ko:K20465</t>
  </si>
  <si>
    <t>GO:0003674,GO:0005488,GO:0005496,GO:0006629,GO:0006810,GO:0006869,GO:0008142,GO:0008150,GO:0008152,GO:0008289,GO:0009987,GO:0010876,GO:0015850,GO:0015918,GO:0016043,GO:0032934,GO:0033036,GO:0044238,GO:0051179,GO:0051234,GO:0061024,GO:0071702,GO:0071704,GO:0071840,GO:0097159,GO:0120009,GO:0120011</t>
  </si>
  <si>
    <t>Belongs to the OSBP family</t>
  </si>
  <si>
    <t>KOG2210@1|root,KOG2210@2759|Eukaryota,38WIQ@33154|Opisthokonta,3NUC9@4751|Fungi,3QMN8@4890|Ascomycota,200EB@147541|Dothideomycetes,4KD4D@92860|Pleosporales</t>
  </si>
  <si>
    <t>45130.XP_007696331.1</t>
  </si>
  <si>
    <t>COCSADRAFT_277107</t>
  </si>
  <si>
    <t>Ribosomal_S6e</t>
  </si>
  <si>
    <t>br01610,ko00000,ko00001,ko00002,ko03011</t>
  </si>
  <si>
    <t>M00177,M00179</t>
  </si>
  <si>
    <t>ko01521,ko03010,ko04066,ko04150,ko04151,ko04371,ko04714,ko04910,ko05205,map01521,map03010,map04066,map04150,map04151,map04371,map04714,map04910,map05205</t>
  </si>
  <si>
    <t>ko:K02991</t>
  </si>
  <si>
    <t>GO:0000462,GO:0002181,GO:0003674,GO:0003735,GO:0005198,GO:0005575,GO:0005622,GO:0005623,GO:0005737,GO:0005829,GO:0005840,GO:0006139,GO:0006364,GO:0006396,GO:0006412,GO:0006518,GO:0006725,GO:0006807,GO:0008150,GO:0008152,GO:0009058,GO:0009059,GO:0009987,GO:0010467,GO:0015935,GO:0016070,GO:0016072,GO:0019538,GO:0022613,GO:0022626,GO:0022627,GO:0030490,GO:0030684,GO:0030686,GO:0032040,GO:0032991,GO:0034470,GO:0034641,GO:0034645,GO:0034660,GO:0042254,GO:0042274,GO:0043043,GO:0043170,GO:0043226,GO:0043228,GO:0043229,GO:0043232,GO:0043603,GO:0043604,GO:0044085,GO:0044237,GO:0044238,GO:0044249,GO:0044260,GO:0044267,GO:0044271,GO:0044391,GO:0044422,GO:0044424,GO:0044444,GO:0044445,GO:0044446,GO:0044464,GO:0046483,GO:0071704,GO:0071840,GO:0090304,GO:1901360,GO:1901564,GO:1901566,GO:1901576,GO:1990904</t>
  </si>
  <si>
    <t>RPS6</t>
  </si>
  <si>
    <t>Belongs to the eukaryotic ribosomal protein eS6 family</t>
  </si>
  <si>
    <t>COG2125@1|root,KOG1646@2759|Eukaryota,38HEM@33154|Opisthokonta,3NUD1@4751|Fungi,3QMKB@4890|Ascomycota,200VP@147541|Dothideomycetes,4KH7F@92860|Pleosporales</t>
  </si>
  <si>
    <t>45130.XP_007694596.1</t>
  </si>
  <si>
    <t>COCSADRAFT_186166</t>
  </si>
  <si>
    <t>PFAMs</t>
  </si>
  <si>
    <t>BiGG_Reaction</t>
  </si>
  <si>
    <t>CAZy</t>
  </si>
  <si>
    <t>KEGG_TC</t>
  </si>
  <si>
    <t>BRITE</t>
  </si>
  <si>
    <t>KEGG_rclass</t>
  </si>
  <si>
    <t>KEGG_Reaction</t>
  </si>
  <si>
    <t>KEGG_Module</t>
  </si>
  <si>
    <t>KEGG_Pathway</t>
  </si>
  <si>
    <t>KEGG_ko</t>
  </si>
  <si>
    <t>EC</t>
  </si>
  <si>
    <t>GOs</t>
  </si>
  <si>
    <t>Preferred_name</t>
  </si>
  <si>
    <t>COG_category</t>
  </si>
  <si>
    <t>max_annot_lvl</t>
  </si>
  <si>
    <t>eggNOG_OGs</t>
  </si>
  <si>
    <t>score</t>
  </si>
  <si>
    <t>evalue</t>
  </si>
  <si>
    <t>seed_ortholog</t>
  </si>
  <si>
    <t>Reference Id</t>
  </si>
  <si>
    <t>ASE</t>
  </si>
  <si>
    <r>
      <t>Table S21: EggNOG-based functional annotation of 22 DAGs, including ASE type, Uniprot hits, orthologs, COG categories, GO terms, EC numbers, KEGG pathways, PHI-base entries, and domain predictions.</t>
    </r>
    <r>
      <rPr>
        <sz val="12"/>
        <color rgb="FF000000"/>
        <rFont val="Calibri"/>
        <family val="2"/>
      </rPr>
      <t>Genes highlighted in yellow are DownR/UpS (downregulated in resistant, upregulated in susceptible), and genes highlighted in orange are UpR/DownS (upregulated in resistant, downregulated in susceptible)</t>
    </r>
  </si>
  <si>
    <t>A0A0D5BX39#PHI:4750#ChPMA2#80884#Colletotrichum_higginsianum#loss_of_pathogenicity</t>
  </si>
  <si>
    <t>I1RVQ6#PHI:123070#FgPMA2_(FGSG_08343)#5518#Fusarium_graminearum#unaffected_pathogenicity</t>
  </si>
  <si>
    <t>B3LDT4#PHI:1041#Lmpma1#5022#Leptosphaeria_maculans#loss_of_pathogenicity</t>
  </si>
  <si>
    <t>7.46E-98</t>
  </si>
  <si>
    <t>G4NH84#PHI:8588#Moppe1#318829#Magnaporthe_oryzae#reduced_virulence</t>
  </si>
  <si>
    <t>2.54E-105</t>
  </si>
  <si>
    <t>Q5A6B6#PHI:4878#Ppg1#5476#Candida_albicans#reduced_virulence</t>
  </si>
  <si>
    <t>2.06E-122</t>
  </si>
  <si>
    <t>I1RMT4#PHI:5729_PHI:124159#ScOrtholog_PPG1_Ppg1#5518#Fusarium_graminearum#reduced_virulence</t>
  </si>
  <si>
    <t>7.82E-132</t>
  </si>
  <si>
    <t>A0A1D8PSJ8#PHI:9226_PHI:9543#CaPph3_PPH3#5476#Candida_albicans#increased_virulence_(hypervirulence)_reduced_virulence</t>
  </si>
  <si>
    <t>7.12E-135</t>
  </si>
  <si>
    <t>Q59KY8#PHI:378#SIT4#5476#Candida_albicans#reduced_virulence</t>
  </si>
  <si>
    <t>Q6QIY0#PHI:2382#Upa2#5270#Ustilago_maydis#unaffected_pathogenicity</t>
  </si>
  <si>
    <t>7.89E-123</t>
  </si>
  <si>
    <t>Q6RXX2#PHI:384#SPE3-LYS9#5207#Cryptococcus_neoformans#loss_of_pathogenicity</t>
  </si>
  <si>
    <t>1.50E-139</t>
  </si>
  <si>
    <t>Q4P245#PHI:2239#Spe-Sdh#5270#Ustilago_maydis#reduced_virulence</t>
  </si>
  <si>
    <t>1.86E-172</t>
  </si>
  <si>
    <t>A0A1C3YJ36#PHI:12010#Fgspe3_(FGSG_11970)#5518#Fusarium_graminearum#reduced_virulence</t>
  </si>
  <si>
    <t>E9DS54#PHI:8769#MaPpt1#92637#Metarhizium_acridum#unaffected_pathogenicity</t>
  </si>
  <si>
    <t>Q96WN1#PHI:542#BCCAT2#40559#Botrytis_cinerea#unaffected_pathogenicity</t>
  </si>
  <si>
    <t>O60038#PHI:1034#Cpcat1#5111#Claviceps_purpurea#unaffected_pathogenicity</t>
  </si>
  <si>
    <t>Table S22: PHI-base annotations of DAGs</t>
  </si>
  <si>
    <t>MSTRG.5312.2</t>
  </si>
  <si>
    <t>MSTRG.5307.1</t>
  </si>
  <si>
    <t>MSTRG.5277.1</t>
  </si>
  <si>
    <t>MSTRG.5275.1</t>
  </si>
  <si>
    <t>MSTRG.5258.2</t>
  </si>
  <si>
    <t>MSTRG.5259.2</t>
  </si>
  <si>
    <t>MSTRG.5238.1</t>
  </si>
  <si>
    <t>MSTRG.5152.1</t>
  </si>
  <si>
    <t>MSTRG.5065.2</t>
  </si>
  <si>
    <t>MSTRG.5019.2</t>
  </si>
  <si>
    <t>MSTRG.4955.2</t>
  </si>
  <si>
    <t>MSTRG.4953.2</t>
  </si>
  <si>
    <t>MSTRG.5055.2</t>
  </si>
  <si>
    <t>MSTRG.5031.2</t>
  </si>
  <si>
    <t>MSTRG.4962.2</t>
  </si>
  <si>
    <t>MSTRG.4897.2</t>
  </si>
  <si>
    <t>MSTRG.4879.3</t>
  </si>
  <si>
    <t>MSTRG.4879.2</t>
  </si>
  <si>
    <t>MSTRG.4875.2</t>
  </si>
  <si>
    <t>MSTRG.4865.2</t>
  </si>
  <si>
    <t>MSTRG.4860.1</t>
  </si>
  <si>
    <t>MSTRG.4847.2</t>
  </si>
  <si>
    <t>MSTRG.4756.2</t>
  </si>
  <si>
    <t>MSTRG.4738.2</t>
  </si>
  <si>
    <t>MSTRG.4896.2</t>
  </si>
  <si>
    <t>MSTRG.4885.2</t>
  </si>
  <si>
    <t>MSTRG.4809.1</t>
  </si>
  <si>
    <t>MSTRG.4807.2</t>
  </si>
  <si>
    <t>MSTRG.4800.1</t>
  </si>
  <si>
    <t>MSTRG.4789.1</t>
  </si>
  <si>
    <t>MSTRG.4779.2</t>
  </si>
  <si>
    <t>MSTRG.4735.2</t>
  </si>
  <si>
    <t>MSTRG.4734.2</t>
  </si>
  <si>
    <t>MSTRG.4707.1</t>
  </si>
  <si>
    <t>MSTRG.4666.1</t>
  </si>
  <si>
    <t>MSTRG.4650.1</t>
  </si>
  <si>
    <t>MSTRG.4638.1</t>
  </si>
  <si>
    <t>MSTRG.4579.2</t>
  </si>
  <si>
    <t>MSTRG.4714.2</t>
  </si>
  <si>
    <t>MSTRG.4648.1</t>
  </si>
  <si>
    <t>MSTRG.4581.3</t>
  </si>
  <si>
    <t>MSTRG.4557.2</t>
  </si>
  <si>
    <t>MSTRG.4524.2</t>
  </si>
  <si>
    <t>MSTRG.4512.1</t>
  </si>
  <si>
    <t>MSTRG.4444.1</t>
  </si>
  <si>
    <t>MSTRG.4537.2</t>
  </si>
  <si>
    <t>MSTRG.4518.2</t>
  </si>
  <si>
    <t>MSTRG.4496.2</t>
  </si>
  <si>
    <t>MSTRG.4492.2</t>
  </si>
  <si>
    <t>MSTRG.4464.2</t>
  </si>
  <si>
    <t>MSTRG.4459.1</t>
  </si>
  <si>
    <t>MSTRG.4356.2</t>
  </si>
  <si>
    <t>MSTRG.4353.2</t>
  </si>
  <si>
    <t>MSTRG.4345.2</t>
  </si>
  <si>
    <t>MSTRG.4273.2</t>
  </si>
  <si>
    <t>MSTRG.4270.1</t>
  </si>
  <si>
    <t>MSTRG.4269.1</t>
  </si>
  <si>
    <t>MSTRG.4249.2</t>
  </si>
  <si>
    <t>MSTRG.4234.2</t>
  </si>
  <si>
    <t>MSTRG.4352.1</t>
  </si>
  <si>
    <t>MSTRG.4312.1</t>
  </si>
  <si>
    <t>MSTRG.4297.2</t>
  </si>
  <si>
    <t>MSTRG.4267.1</t>
  </si>
  <si>
    <t>MSTRG.4177.1</t>
  </si>
  <si>
    <t>MSTRG.4156.2</t>
  </si>
  <si>
    <t>MSTRG.4150.2</t>
  </si>
  <si>
    <t>MSTRG.4119.2</t>
  </si>
  <si>
    <t>MSTRG.4012.1</t>
  </si>
  <si>
    <t>MSTRG.3940.1</t>
  </si>
  <si>
    <t>MSTRG.3899.1</t>
  </si>
  <si>
    <t>MSTRG.4160.2</t>
  </si>
  <si>
    <t>MSTRG.4123.2</t>
  </si>
  <si>
    <t>MSTRG.4109.2</t>
  </si>
  <si>
    <t>MSTRG.4080.1</t>
  </si>
  <si>
    <t>MSTRG.4026.3</t>
  </si>
  <si>
    <t>MSTRG.4011.2</t>
  </si>
  <si>
    <t>MSTRG.4014.3</t>
  </si>
  <si>
    <t>MSTRG.4014.2</t>
  </si>
  <si>
    <t>MSTRG.4018.2</t>
  </si>
  <si>
    <t>MSTRG.4008.2</t>
  </si>
  <si>
    <t>MSTRG.3995.1</t>
  </si>
  <si>
    <t>MSTRG.3943.2</t>
  </si>
  <si>
    <t>MSTRG.3895.1</t>
  </si>
  <si>
    <t>MSTRG.3837.1</t>
  </si>
  <si>
    <t>MSTRG.3828.1</t>
  </si>
  <si>
    <t>MSTRG.3817.1</t>
  </si>
  <si>
    <t>MSTRG.3799.2</t>
  </si>
  <si>
    <t>MSTRG.3755.1</t>
  </si>
  <si>
    <t>MSTRG.3750.1</t>
  </si>
  <si>
    <t>MSTRG.3848.1</t>
  </si>
  <si>
    <t>MSTRG.3737.1</t>
  </si>
  <si>
    <t>MSTRG.3734.2</t>
  </si>
  <si>
    <t>MSTRG.3733.1</t>
  </si>
  <si>
    <t>MSTRG.3694.2</t>
  </si>
  <si>
    <t>MSTRG.3660.2</t>
  </si>
  <si>
    <t>MSTRG.3654.1</t>
  </si>
  <si>
    <t>MSTRG.3620.2</t>
  </si>
  <si>
    <t>MSTRG.3604.1</t>
  </si>
  <si>
    <t>MSTRG.3596.2</t>
  </si>
  <si>
    <t>MSTRG.3552.2</t>
  </si>
  <si>
    <t>MSTRG.3626.1</t>
  </si>
  <si>
    <t>MSTRG.3575.2</t>
  </si>
  <si>
    <t>MSTRG.3530.2</t>
  </si>
  <si>
    <t>MSTRG.3530.1</t>
  </si>
  <si>
    <t>MSTRG.3524.2</t>
  </si>
  <si>
    <t>MSTRG.3498.1</t>
  </si>
  <si>
    <t>MSTRG.3450.1</t>
  </si>
  <si>
    <t>MSTRG.3399.2</t>
  </si>
  <si>
    <t>MSTRG.3390.2</t>
  </si>
  <si>
    <t>MSTRG.3286.2</t>
  </si>
  <si>
    <t>MSTRG.3275.2</t>
  </si>
  <si>
    <t>MSTRG.3267.1</t>
  </si>
  <si>
    <t>MSTRG.3410.1</t>
  </si>
  <si>
    <t>MSTRG.3382.2</t>
  </si>
  <si>
    <t>MSTRG.3254.1</t>
  </si>
  <si>
    <t>MSTRG.3240.2</t>
  </si>
  <si>
    <t>MSTRG.3200.2</t>
  </si>
  <si>
    <t>MSTRG.3190.2</t>
  </si>
  <si>
    <t>MSTRG.3185.2</t>
  </si>
  <si>
    <t>MSTRG.3124.1</t>
  </si>
  <si>
    <t>MSTRG.3113.2</t>
  </si>
  <si>
    <t>MSTRG.3060.2</t>
  </si>
  <si>
    <t>MSTRG.3056.2</t>
  </si>
  <si>
    <t>MSTRG.2980.2</t>
  </si>
  <si>
    <t>MSTRG.2972.1</t>
  </si>
  <si>
    <t>MSTRG.3219.2</t>
  </si>
  <si>
    <t>MSTRG.3093.1</t>
  </si>
  <si>
    <t>MSTRG.3069.2</t>
  </si>
  <si>
    <t>MSTRG.2963.1</t>
  </si>
  <si>
    <t>MSTRG.2962.1</t>
  </si>
  <si>
    <t>MSTRG.2961.1</t>
  </si>
  <si>
    <t>MSTRG.2944.2</t>
  </si>
  <si>
    <t>MSTRG.2859.2</t>
  </si>
  <si>
    <t>MSTRG.2753.1</t>
  </si>
  <si>
    <t>MSTRG.2699.2</t>
  </si>
  <si>
    <t>MSTRG.2924.2</t>
  </si>
  <si>
    <t>MSTRG.2861.1</t>
  </si>
  <si>
    <t>MSTRG.2865.2</t>
  </si>
  <si>
    <t>MSTRG.2804.2</t>
  </si>
  <si>
    <t>MSTRG.2776.2</t>
  </si>
  <si>
    <t>MSTRG.2733.2</t>
  </si>
  <si>
    <t>MSTRG.2721.1</t>
  </si>
  <si>
    <t>MSTRG.2724.2</t>
  </si>
  <si>
    <t>MSTRG.2711.1</t>
  </si>
  <si>
    <t>MSTRG.2679.1</t>
  </si>
  <si>
    <t>MSTRG.2562.2</t>
  </si>
  <si>
    <t>MSTRG.2560.1</t>
  </si>
  <si>
    <t>MSTRG.2446.2</t>
  </si>
  <si>
    <t>MSTRG.2669.1</t>
  </si>
  <si>
    <t>MSTRG.2650.1</t>
  </si>
  <si>
    <t>MSTRG.2611.2</t>
  </si>
  <si>
    <t>MSTRG.2427.2</t>
  </si>
  <si>
    <t>MSTRG.2401.1</t>
  </si>
  <si>
    <t>MSTRG.2396.1</t>
  </si>
  <si>
    <t>MSTRG.2349.2</t>
  </si>
  <si>
    <t>MSTRG.2301.1</t>
  </si>
  <si>
    <t>MSTRG.2273.1</t>
  </si>
  <si>
    <t>MSTRG.2223.2</t>
  </si>
  <si>
    <t>MSTRG.2220.1</t>
  </si>
  <si>
    <t>MSTRG.2204.2</t>
  </si>
  <si>
    <t>MSTRG.2378.2</t>
  </si>
  <si>
    <t>MSTRG.2342.2</t>
  </si>
  <si>
    <t>MSTRG.2345.2</t>
  </si>
  <si>
    <t>MSTRG.2255.1</t>
  </si>
  <si>
    <t>MSTRG.2249.1</t>
  </si>
  <si>
    <t>MSTRG.2217.2</t>
  </si>
  <si>
    <t>MSTRG.2192.2</t>
  </si>
  <si>
    <t>MSTRG.2189.2</t>
  </si>
  <si>
    <t>MSTRG.2115.2</t>
  </si>
  <si>
    <t>MSTRG.2107.2</t>
  </si>
  <si>
    <t>MSTRG.2079.2</t>
  </si>
  <si>
    <t>MSTRG.2063.1</t>
  </si>
  <si>
    <t>MSTRG.2043.1</t>
  </si>
  <si>
    <t>MSTRG.1997.1</t>
  </si>
  <si>
    <t>MSTRG.1960.2</t>
  </si>
  <si>
    <t>MSTRG.1941.1</t>
  </si>
  <si>
    <t>MSTRG.1893.1</t>
  </si>
  <si>
    <t>MSTRG.1852.3</t>
  </si>
  <si>
    <t>MSTRG.1852.1</t>
  </si>
  <si>
    <t>MSTRG.1971.2</t>
  </si>
  <si>
    <t>MSTRG.1959.2</t>
  </si>
  <si>
    <t>MSTRG.1900.1</t>
  </si>
  <si>
    <t>MSTRG.1880.1</t>
  </si>
  <si>
    <t>MSTRG.1834.1</t>
  </si>
  <si>
    <t>MSTRG.1799.2</t>
  </si>
  <si>
    <t>MSTRG.1771.2</t>
  </si>
  <si>
    <t>MSTRG.1694.1</t>
  </si>
  <si>
    <t>MSTRG.1697.1</t>
  </si>
  <si>
    <t>MSTRG.1688.3</t>
  </si>
  <si>
    <t>MSTRG.1679.2</t>
  </si>
  <si>
    <t>MSTRG.1609.2</t>
  </si>
  <si>
    <t>MSTRG.1523.2</t>
  </si>
  <si>
    <t>MSTRG.1651.2</t>
  </si>
  <si>
    <t>MSTRG.1632.1</t>
  </si>
  <si>
    <t>MSTRG.1588.1</t>
  </si>
  <si>
    <t>MSTRG.1530.1</t>
  </si>
  <si>
    <t>MSTRG.1478.1</t>
  </si>
  <si>
    <t>MSTRG.1394.2</t>
  </si>
  <si>
    <t>MSTRG.1342.1</t>
  </si>
  <si>
    <t>MSTRG.1322.1</t>
  </si>
  <si>
    <t>MSTRG.1316.1</t>
  </si>
  <si>
    <t>MSTRG.1305.1</t>
  </si>
  <si>
    <t>MSTRG.1284.1</t>
  </si>
  <si>
    <t>MSTRG.1273.2</t>
  </si>
  <si>
    <t>MSTRG.1247.1</t>
  </si>
  <si>
    <t>MSTRG.1220.2</t>
  </si>
  <si>
    <t>MSTRG.1186.2</t>
  </si>
  <si>
    <t>MSTRG.1173.2</t>
  </si>
  <si>
    <t>MSTRG.1159.2</t>
  </si>
  <si>
    <t>MSTRG.1146.2</t>
  </si>
  <si>
    <t>MSTRG.1118.2</t>
  </si>
  <si>
    <t>MSTRG.1057.1</t>
  </si>
  <si>
    <t>MSTRG.1461.1</t>
  </si>
  <si>
    <t>MSTRG.1385.2</t>
  </si>
  <si>
    <t>MSTRG.1321.1</t>
  </si>
  <si>
    <t>MSTRG.1264.1</t>
  </si>
  <si>
    <t>MSTRG.1185.1</t>
  </si>
  <si>
    <t>MSTRG.1132.2</t>
  </si>
  <si>
    <t>MSTRG.1101.2</t>
  </si>
  <si>
    <t>MSTRG.1031.2</t>
  </si>
  <si>
    <t>MSTRG.933.1</t>
  </si>
  <si>
    <t>MSTRG.893.1</t>
  </si>
  <si>
    <t>MSTRG.871.1</t>
  </si>
  <si>
    <t>MSTRG.857.2</t>
  </si>
  <si>
    <t>MSTRG.831.2</t>
  </si>
  <si>
    <t>MSTRG.787.1</t>
  </si>
  <si>
    <t>MSTRG.726.2</t>
  </si>
  <si>
    <t>MSTRG.706.2</t>
  </si>
  <si>
    <t>MSTRG.989.2</t>
  </si>
  <si>
    <t>MSTRG.942.2</t>
  </si>
  <si>
    <t>MSTRG.936.3</t>
  </si>
  <si>
    <t>MSTRG.936.1</t>
  </si>
  <si>
    <t>MSTRG.886.1</t>
  </si>
  <si>
    <t>MSTRG.742.1</t>
  </si>
  <si>
    <t>MSTRG.629.2</t>
  </si>
  <si>
    <t>MSTRG.621.1</t>
  </si>
  <si>
    <t>MSTRG.614.2</t>
  </si>
  <si>
    <t>MSTRG.595.3</t>
  </si>
  <si>
    <t>MSTRG.595.2</t>
  </si>
  <si>
    <t>MSTRG.576.2</t>
  </si>
  <si>
    <t>MSTRG.559.2</t>
  </si>
  <si>
    <t>MSTRG.539.2</t>
  </si>
  <si>
    <t>MSTRG.510.2</t>
  </si>
  <si>
    <t>MSTRG.498.1</t>
  </si>
  <si>
    <t>MSTRG.444.2</t>
  </si>
  <si>
    <t>MSTRG.442.1</t>
  </si>
  <si>
    <t>MSTRG.437.2</t>
  </si>
  <si>
    <t>MSTRG.177.2</t>
  </si>
  <si>
    <t>MSTRG.120.2</t>
  </si>
  <si>
    <t>MSTRG.107.2</t>
  </si>
  <si>
    <t>MSTRG.107.1</t>
  </si>
  <si>
    <t>MSTRG.64.2</t>
  </si>
  <si>
    <t>MSTRG.29.2</t>
  </si>
  <si>
    <t>MSTRG.574.2</t>
  </si>
  <si>
    <t>MSTRG.451.2</t>
  </si>
  <si>
    <t>MSTRG.448.1</t>
  </si>
  <si>
    <t>MSTRG.394.2</t>
  </si>
  <si>
    <t>MSTRG.385.2</t>
  </si>
  <si>
    <t>MSTRG.367.2</t>
  </si>
  <si>
    <t>MSTRG.304.2</t>
  </si>
  <si>
    <t>MSTRG.296.2</t>
  </si>
  <si>
    <t>MSTRG.290.2</t>
  </si>
  <si>
    <t>MSTRG.239.2</t>
  </si>
  <si>
    <t>MSTRG.186.2</t>
  </si>
  <si>
    <t>MSTRG.176.1</t>
  </si>
  <si>
    <t>MSTRG.170.2</t>
  </si>
  <si>
    <t>MSTRG.127.2</t>
  </si>
  <si>
    <t>MSTRG.119.2</t>
  </si>
  <si>
    <t>MSTRG.77.2</t>
  </si>
  <si>
    <t>MSTRG.16.2</t>
  </si>
  <si>
    <t>Transcript id</t>
  </si>
  <si>
    <t>coding</t>
  </si>
  <si>
    <t>noncoding</t>
  </si>
  <si>
    <t>label</t>
  </si>
  <si>
    <t>coding_probability</t>
  </si>
  <si>
    <t>ORF_integrity</t>
  </si>
  <si>
    <t>pI</t>
  </si>
  <si>
    <t>Fickett_score</t>
  </si>
  <si>
    <t>peptide_length</t>
  </si>
  <si>
    <t>ID</t>
  </si>
  <si>
    <t>MSTRG.2192.2_ORF_3</t>
  </si>
  <si>
    <t>MSTRG.5238.1_ORF_3</t>
  </si>
  <si>
    <t>MSTRG.1284.1_ORF_1</t>
  </si>
  <si>
    <t>MSTRG.3895.1_ORF_5</t>
  </si>
  <si>
    <t>MSTRG.3575.2_ORF_4</t>
  </si>
  <si>
    <t>MSTRG.3530.1_ORF_3</t>
  </si>
  <si>
    <t>MSTRG.3530.2_ORF_1</t>
  </si>
  <si>
    <t>MSTRG.2980.2_ORF_5</t>
  </si>
  <si>
    <t>MSTRG.2944.2_ORF_5</t>
  </si>
  <si>
    <t>MSTRG.989.2_ORF_4</t>
  </si>
  <si>
    <t>MSTRG.5152.1_ORF_4</t>
  </si>
  <si>
    <t>MSTRG.4512.1_ORF_4</t>
  </si>
  <si>
    <t>MSTRG.64.2_ORF_3</t>
  </si>
  <si>
    <t>MSTRG.2944.2_ORF_4</t>
  </si>
  <si>
    <t>MSTRG.893.1_ORF_3</t>
  </si>
  <si>
    <t>MSTRG.576.2_ORF_5</t>
  </si>
  <si>
    <t>MSTRG.1530.1_ORF_4</t>
  </si>
  <si>
    <t>MSTRG.1132.2_ORF_1</t>
  </si>
  <si>
    <t>MSTRG.1523.2_ORF_3</t>
  </si>
  <si>
    <t>MSTRG.2255.1_ORF_4</t>
  </si>
  <si>
    <t>MSTRG.3498.1_ORF_5</t>
  </si>
  <si>
    <t>MSTRG.4119.2_ORF_3</t>
  </si>
  <si>
    <t>MSTRG.4865.2_ORF_2</t>
  </si>
  <si>
    <t>MSTRG.3604.1_ORF_2</t>
  </si>
  <si>
    <t>MSTRG.3654.1_ORF_2</t>
  </si>
  <si>
    <t>MSTRG.2865.2_ORF_3</t>
  </si>
  <si>
    <t>MSTRG.3060.2_ORF_3</t>
  </si>
  <si>
    <t>MSTRG.4638.1_ORF_3</t>
  </si>
  <si>
    <t>MSTRG.2401.1_ORF_5</t>
  </si>
  <si>
    <t>MSTRG.3995.1_ORF_5</t>
  </si>
  <si>
    <t>MSTRG.5055.2_ORF_4</t>
  </si>
  <si>
    <t>MSTRG.1997.1_ORF_3</t>
  </si>
  <si>
    <t>MSTRG.933.1_ORF_5</t>
  </si>
  <si>
    <t>MSTRG.3575.2_ORF_5</t>
  </si>
  <si>
    <t>MSTRG.2192.2_ORF_1</t>
  </si>
  <si>
    <t>MSTRG.1530.1_ORF_5</t>
  </si>
  <si>
    <t>MSTRG.4160.2_ORF_4</t>
  </si>
  <si>
    <t>MSTRG.3848.1_ORF_3</t>
  </si>
  <si>
    <t>MSTRG.290.2_ORF_1</t>
  </si>
  <si>
    <t>MSTRG.3219.2_ORF_3</t>
  </si>
  <si>
    <t>MSTRG.1941.1_ORF_3</t>
  </si>
  <si>
    <t>MSTRG.2217.2_ORF_4</t>
  </si>
  <si>
    <t>MSTRG.4581.3_ORF_4</t>
  </si>
  <si>
    <t>MSTRG.3995.1_ORF_4</t>
  </si>
  <si>
    <t>MSTRG.1264.1_ORF_5</t>
  </si>
  <si>
    <t>MSTRG.2804.2_ORF_4</t>
  </si>
  <si>
    <t>MSTRG.1173.2_ORF_5</t>
  </si>
  <si>
    <t>MSTRG.4638.1_ORF_5</t>
  </si>
  <si>
    <t>MSTRG.2427.2_ORF_5</t>
  </si>
  <si>
    <t>MSTRG.4524.2_ORF_5</t>
  </si>
  <si>
    <t>MSTRG.4026.3_ORF_3</t>
  </si>
  <si>
    <t>MSTRG.1852.1_ORF_3</t>
  </si>
  <si>
    <t>MSTRG.510.2_ORF_3</t>
  </si>
  <si>
    <t>MSTRG.1852.3_ORF_3</t>
  </si>
  <si>
    <t>MSTRG.170.2_ORF_4</t>
  </si>
  <si>
    <t>MSTRG.5152.1_ORF_5</t>
  </si>
  <si>
    <t>MSTRG.574.2_ORF_2</t>
  </si>
  <si>
    <t>MSTRG.2079.2_ORF_4</t>
  </si>
  <si>
    <t>MSTRG.539.2_ORF_5</t>
  </si>
  <si>
    <t>MSTRG.1220.2_ORF_4</t>
  </si>
  <si>
    <t>MSTRG.2650.1_ORF_3</t>
  </si>
  <si>
    <t>MSTRG.4875.2_ORF_5</t>
  </si>
  <si>
    <t>MSTRG.5312.2_ORF_2</t>
  </si>
  <si>
    <t>MSTRG.4297.2_ORF_3</t>
  </si>
  <si>
    <t>MSTRG.3219.2_ORF_4</t>
  </si>
  <si>
    <t>MSTRG.3410.1_ORF_1</t>
  </si>
  <si>
    <t>MSTRG.4297.2_ORF_5</t>
  </si>
  <si>
    <t>MSTRG.2079.2_ORF_5</t>
  </si>
  <si>
    <t>MSTRG.170.2_ORF_5</t>
  </si>
  <si>
    <t>MSTRG.2972.1_ORF_4</t>
  </si>
  <si>
    <t>MSTRG.4789.1_ORF_4</t>
  </si>
  <si>
    <t>MSTRG.614.2_ORF_3</t>
  </si>
  <si>
    <t>MSTRG.4860.1_ORF_2</t>
  </si>
  <si>
    <t>MSTRG.498.1_ORF_2</t>
  </si>
  <si>
    <t>MSTRG.2192.2_ORF_2</t>
  </si>
  <si>
    <t>MSTRG.1316.1_ORF_4</t>
  </si>
  <si>
    <t>MSTRG.1132.2_ORF_2</t>
  </si>
  <si>
    <t>MSTRG.629.2_ORF_5</t>
  </si>
  <si>
    <t>MSTRG.5065.2_ORF_1</t>
  </si>
  <si>
    <t>MSTRG.989.2_ORF_2</t>
  </si>
  <si>
    <t>MSTRG.4160.2_ORF_5</t>
  </si>
  <si>
    <t>MSTRG.5238.1_ORF_2</t>
  </si>
  <si>
    <t>MSTRG.4444.1_ORF_2</t>
  </si>
  <si>
    <t>MSTRG.4297.2_ORF_4</t>
  </si>
  <si>
    <t>MSTRG.4638.1_ORF_2</t>
  </si>
  <si>
    <t>MSTRG.120.2_ORF_5</t>
  </si>
  <si>
    <t>MSTRG.3596.2_ORF_2</t>
  </si>
  <si>
    <t>MSTRG.1031.2_ORF_2</t>
  </si>
  <si>
    <t>MSTRG.1321.1_ORF_3</t>
  </si>
  <si>
    <t>MSTRG.16.2_ORF_3</t>
  </si>
  <si>
    <t>MSTRG.1523.2_ORF_5</t>
  </si>
  <si>
    <t>MSTRG.4860.1_ORF_3</t>
  </si>
  <si>
    <t>MSTRG.1900.1_ORF_4</t>
  </si>
  <si>
    <t>MSTRG.4875.2_ORF_4</t>
  </si>
  <si>
    <t>MSTRG.742.1_ORF_4</t>
  </si>
  <si>
    <t>MSTRG.3620.2_ORF_3</t>
  </si>
  <si>
    <t>MSTRG.1880.1_ORF_4</t>
  </si>
  <si>
    <t>MSTRG.3410.1_ORF_2</t>
  </si>
  <si>
    <t>MSTRG.1220.2_ORF_3</t>
  </si>
  <si>
    <t>MSTRG.3995.1_ORF_3</t>
  </si>
  <si>
    <t>MSTRG.3382.2_ORF_3</t>
  </si>
  <si>
    <t>MSTRG.1321.1_ORF_2</t>
  </si>
  <si>
    <t>MSTRG.3530.1_ORF_1</t>
  </si>
  <si>
    <t>MSTRG.3552.2_ORF_2</t>
  </si>
  <si>
    <t>MSTRG.3837.1_ORF_1</t>
  </si>
  <si>
    <t>MSTRG.3267.1_ORF_1</t>
  </si>
  <si>
    <t>MSTRG.2859.2_ORF_5</t>
  </si>
  <si>
    <t>MSTRG.559.2_ORF_2</t>
  </si>
  <si>
    <t>MSTRG.3254.1_ORF_1</t>
  </si>
  <si>
    <t>MSTRG.3524.2_ORF_4</t>
  </si>
  <si>
    <t>MSTRG.1220.2_ORF_2</t>
  </si>
  <si>
    <t>MSTRG.1273.2_ORF_1</t>
  </si>
  <si>
    <t>MSTRG.3530.1_ORF_2</t>
  </si>
  <si>
    <t>MSTRG.1959.2_ORF_5</t>
  </si>
  <si>
    <t>MSTRG.2859.2_ORF_4</t>
  </si>
  <si>
    <t>MSTRG.2924.2_ORF_5</t>
  </si>
  <si>
    <t>MSTRG.64.2_ORF_4</t>
  </si>
  <si>
    <t>MSTRG.5031.2_ORF_1</t>
  </si>
  <si>
    <t>MSTRG.2650.1_ORF_1</t>
  </si>
  <si>
    <t>MSTRG.2980.2_ORF_4</t>
  </si>
  <si>
    <t>MSTRG.4352.1_ORF_1</t>
  </si>
  <si>
    <t>MSTRG.177.2_ORF_2</t>
  </si>
  <si>
    <t>MSTRG.4524.2_ORF_4</t>
  </si>
  <si>
    <t>MSTRG.2217.2_ORF_3</t>
  </si>
  <si>
    <t>MSTRG.933.1_ORF_4</t>
  </si>
  <si>
    <t>MSTRG.629.2_ORF_4</t>
  </si>
  <si>
    <t>MSTRG.2079.2_ORF_2</t>
  </si>
  <si>
    <t>MSTRG.510.2_ORF_4</t>
  </si>
  <si>
    <t>MSTRG.989.2_ORF_5</t>
  </si>
  <si>
    <t>MSTRG.787.1_ORF_2</t>
  </si>
  <si>
    <t>MSTRG.3895.1_ORF_4</t>
  </si>
  <si>
    <t>MSTRG.3060.2_ORF_2</t>
  </si>
  <si>
    <t>MSTRG.2804.2_ORF_3</t>
  </si>
  <si>
    <t>MSTRG.1057.1_ORF_3</t>
  </si>
  <si>
    <t>MSTRG.4119.2_ORF_1</t>
  </si>
  <si>
    <t>MSTRG.3899.1_ORF_3</t>
  </si>
  <si>
    <t>MSTRG.989.2_ORF_3</t>
  </si>
  <si>
    <t>MSTRG.4352.1_ORF_2</t>
  </si>
  <si>
    <t>MSTRG.2562.2_ORF_2</t>
  </si>
  <si>
    <t>MSTRG.857.2_ORF_4</t>
  </si>
  <si>
    <t>MSTRG.1478.1_ORF_3</t>
  </si>
  <si>
    <t>MSTRG.2427.2_ORF_4</t>
  </si>
  <si>
    <t>MSTRG.2345.2_ORF_4</t>
  </si>
  <si>
    <t>MSTRG.120.2_ORF_3</t>
  </si>
  <si>
    <t>MSTRG.1305.1_ORF_4</t>
  </si>
  <si>
    <t>MSTRG.4123.2_ORF_2</t>
  </si>
  <si>
    <t>MSTRG.437.2_ORF_1</t>
  </si>
  <si>
    <t>MSTRG.3755.1_ORF_4</t>
  </si>
  <si>
    <t>MSTRG.2378.2_ORF_2</t>
  </si>
  <si>
    <t>MSTRG.4557.2_ORF_4</t>
  </si>
  <si>
    <t>MSTRG.4269.1_ORF_2</t>
  </si>
  <si>
    <t>MSTRG.4860.1_ORF_5</t>
  </si>
  <si>
    <t>MSTRG.1941.1_ORF_2</t>
  </si>
  <si>
    <t>MSTRG.16.2_ORF_4</t>
  </si>
  <si>
    <t>MSTRG.1394.2_ORF_2</t>
  </si>
  <si>
    <t>MSTRG.442.1_ORF_2</t>
  </si>
  <si>
    <t>MSTRG.4356.2_ORF_3</t>
  </si>
  <si>
    <t>MSTRG.2345.2_ORF_3</t>
  </si>
  <si>
    <t>MSTRG.4249.2_ORF_2</t>
  </si>
  <si>
    <t>MSTRG.1834.1_ORF_5</t>
  </si>
  <si>
    <t>MSTRG.394.2_ORF_5</t>
  </si>
  <si>
    <t>MSTRG.4734.2_ORF_2</t>
  </si>
  <si>
    <t>MSTRG.2776.2_ORF_5</t>
  </si>
  <si>
    <t>MSTRG.2865.2_ORF_4</t>
  </si>
  <si>
    <t>MSTRG.1322.1_ORF_2</t>
  </si>
  <si>
    <t>MSTRG.2924.2_ORF_3</t>
  </si>
  <si>
    <t>MSTRG.3069.2_ORF_3</t>
  </si>
  <si>
    <t>MSTRG.4123.2_ORF_4</t>
  </si>
  <si>
    <t>MSTRG.4464.2_ORF_5</t>
  </si>
  <si>
    <t>MSTRG.4879.2_ORF_4</t>
  </si>
  <si>
    <t>MSTRG.2217.2_ORF_2</t>
  </si>
  <si>
    <t>MSTRG.2043.1_ORF_2</t>
  </si>
  <si>
    <t>MSTRG.3093.1_ORF_2</t>
  </si>
  <si>
    <t>MSTRG.2115.2_ORF_5</t>
  </si>
  <si>
    <t>MSTRG.4444.1_ORF_1</t>
  </si>
  <si>
    <t>MSTRG.1264.1_ORF_4</t>
  </si>
  <si>
    <t>MSTRG.3552.2_ORF_4</t>
  </si>
  <si>
    <t>MSTRG.3190.2_ORF_3</t>
  </si>
  <si>
    <t>MSTRG.4807.2_ORF_3</t>
  </si>
  <si>
    <t>MSTRG.4809.1_ORF_4</t>
  </si>
  <si>
    <t>MSTRG.3498.1_ORF_4</t>
  </si>
  <si>
    <t>MSTRG.5259.2_ORF_1</t>
  </si>
  <si>
    <t>MSTRG.1697.1_ORF_5</t>
  </si>
  <si>
    <t>MSTRG.1394.2_ORF_5</t>
  </si>
  <si>
    <t>MSTRG.2776.2_ORF_4</t>
  </si>
  <si>
    <t>MSTRG.4707.1_ORF_5</t>
  </si>
  <si>
    <t>MSTRG.176.1_ORF_1</t>
  </si>
  <si>
    <t>MSTRG.3626.1_ORF_2</t>
  </si>
  <si>
    <t>MSTRG.4638.1_ORF_4</t>
  </si>
  <si>
    <t>MSTRG.510.2_ORF_5</t>
  </si>
  <si>
    <t>MSTRG.2063.1_ORF_5</t>
  </si>
  <si>
    <t>MSTRG.3498.1_ORF_3</t>
  </si>
  <si>
    <t>MSTRG.871.1_ORF_3</t>
  </si>
  <si>
    <t>MSTRG.498.1_ORF_3</t>
  </si>
  <si>
    <t>MSTRG.1651.2_ORF_5</t>
  </si>
  <si>
    <t>MSTRG.3185.2_ORF_5</t>
  </si>
  <si>
    <t>MSTRG.4734.2_ORF_4</t>
  </si>
  <si>
    <t>MSTRG.2301.1_ORF_3</t>
  </si>
  <si>
    <t>MSTRG.2396.1_ORF_5</t>
  </si>
  <si>
    <t>MSTRG.4123.2_ORF_5</t>
  </si>
  <si>
    <t>MSTRG.1679.2_ORF_3</t>
  </si>
  <si>
    <t>MSTRG.4581.3_ORF_5</t>
  </si>
  <si>
    <t>MSTRG.3254.1_ORF_2</t>
  </si>
  <si>
    <t>MSTRG.4345.2_ORF_2</t>
  </si>
  <si>
    <t>MSTRG.2255.1_ORF_2</t>
  </si>
  <si>
    <t>MSTRG.1971.2_ORF_4</t>
  </si>
  <si>
    <t>MSTRG.119.2_ORF_5</t>
  </si>
  <si>
    <t>MSTRG.2255.1_ORF_5</t>
  </si>
  <si>
    <t>MSTRG.1185.1_ORF_5</t>
  </si>
  <si>
    <t>MSTRG.4356.2_ORF_4</t>
  </si>
  <si>
    <t>MSTRG.2733.2_ORF_3</t>
  </si>
  <si>
    <t>MSTRG.1880.1_ORF_5</t>
  </si>
  <si>
    <t>MSTRG.437.2_ORF_3</t>
  </si>
  <si>
    <t>MSTRG.4156.2_ORF_4</t>
  </si>
  <si>
    <t>MSTRG.2401.1_ORF_4</t>
  </si>
  <si>
    <t>MSTRG.1959.2_ORF_4</t>
  </si>
  <si>
    <t>MSTRG.3626.1_ORF_4</t>
  </si>
  <si>
    <t>MSTRG.5259.2_ORF_2</t>
  </si>
  <si>
    <t>MSTRG.4267.1_ORF_4</t>
  </si>
  <si>
    <t>MSTRG.4875.2_ORF_3</t>
  </si>
  <si>
    <t>MSTRG.2924.2_ORF_4</t>
  </si>
  <si>
    <t>MSTRG.2249.1_ORF_3</t>
  </si>
  <si>
    <t>MSTRG.120.2_ORF_4</t>
  </si>
  <si>
    <t>MSTRG.5258.2_ORF_4</t>
  </si>
  <si>
    <t>MSTRG.4756.2_ORF_4</t>
  </si>
  <si>
    <t>MSTRG.1159.2_ORF_3</t>
  </si>
  <si>
    <t>MSTRG.5238.1_ORF_4</t>
  </si>
  <si>
    <t>MSTRG.367.2_ORF_3</t>
  </si>
  <si>
    <t>MSTRG.1941.1_ORF_1</t>
  </si>
  <si>
    <t>MSTRG.1185.1_ORF_4</t>
  </si>
  <si>
    <t>MSTRG.1305.1_ORF_3</t>
  </si>
  <si>
    <t>MSTRG.4008.2_ORF_2</t>
  </si>
  <si>
    <t>MSTRG.4512.1_ORF_3</t>
  </si>
  <si>
    <t>MSTRG.367.2_ORF_2</t>
  </si>
  <si>
    <t>MSTRG.1342.1_ORF_4</t>
  </si>
  <si>
    <t>MSTRG.4496.2_ORF_5</t>
  </si>
  <si>
    <t>MSTRG.442.1_ORF_1</t>
  </si>
  <si>
    <t>MSTRG.1305.1_ORF_5</t>
  </si>
  <si>
    <t>MSTRG.576.2_ORF_3</t>
  </si>
  <si>
    <t>MSTRG.451.2_ORF_4</t>
  </si>
  <si>
    <t>MSTRG.621.1_ORF_4</t>
  </si>
  <si>
    <t>MSTRG.385.2_ORF_2</t>
  </si>
  <si>
    <t>MSTRG.4008.2_ORF_1</t>
  </si>
  <si>
    <t>MSTRG.4249.2_ORF_3</t>
  </si>
  <si>
    <t>MSTRG.1523.2_ORF_4</t>
  </si>
  <si>
    <t>MSTRG.3737.1_ORF_1</t>
  </si>
  <si>
    <t>MSTRG.5055.2_ORF_3</t>
  </si>
  <si>
    <t>MSTRG.2724.2_ORF_2</t>
  </si>
  <si>
    <t>MSTRG.2724.2_ORF_1</t>
  </si>
  <si>
    <t>MSTRG.448.1_ORF_2</t>
  </si>
  <si>
    <t>MSTRG.2115.2_ORF_3</t>
  </si>
  <si>
    <t>MSTRG.2446.2_ORF_1</t>
  </si>
  <si>
    <t>MSTRG.2223.2_ORF_1</t>
  </si>
  <si>
    <t>MSTRG.4123.2_ORF_3</t>
  </si>
  <si>
    <t>MSTRG.1394.2_ORF_3</t>
  </si>
  <si>
    <t>MSTRG.394.2_ORF_4</t>
  </si>
  <si>
    <t>MSTRG.576.2_ORF_4</t>
  </si>
  <si>
    <t>MSTRG.1771.2_ORF_5</t>
  </si>
  <si>
    <t>MSTRG.4879.2_ORF_3</t>
  </si>
  <si>
    <t>MSTRG.2063.1_ORF_3</t>
  </si>
  <si>
    <t>MSTRG.1771.2_ORF_4</t>
  </si>
  <si>
    <t>MSTRG.3626.1_ORF_5</t>
  </si>
  <si>
    <t>MSTRG.2345.2_ORF_1</t>
  </si>
  <si>
    <t>MSTRG.5055.2_ORF_2</t>
  </si>
  <si>
    <t>MSTRG.3240.2_ORF_3</t>
  </si>
  <si>
    <t>MSTRG.1321.1_ORF_4</t>
  </si>
  <si>
    <t>MSTRG.2396.1_ORF_3</t>
  </si>
  <si>
    <t>MSTRG.4879.3_ORF_2</t>
  </si>
  <si>
    <t>MSTRG.2733.2_ORF_2</t>
  </si>
  <si>
    <t>MSTRG.4160.2_ORF_3</t>
  </si>
  <si>
    <t>MSTRG.2861.1_ORF_1</t>
  </si>
  <si>
    <t>MSTRG.2378.2_ORF_5</t>
  </si>
  <si>
    <t>MSTRG.2301.1_ORF_2</t>
  </si>
  <si>
    <t>MSTRG.3620.2_ORF_2</t>
  </si>
  <si>
    <t>MSTRG.742.1_ORF_2</t>
  </si>
  <si>
    <t>MSTRG.4524.2_ORF_3</t>
  </si>
  <si>
    <t>MSTRG.4345.2_ORF_1</t>
  </si>
  <si>
    <t>MSTRG.726.2_ORF_4</t>
  </si>
  <si>
    <t>MSTRG.186.2_ORF_5</t>
  </si>
  <si>
    <t>MSTRG.4008.2_ORF_4</t>
  </si>
  <si>
    <t>MSTRG.2217.2_ORF_1</t>
  </si>
  <si>
    <t>MSTRG.120.2_ORF_2</t>
  </si>
  <si>
    <t>MSTRG.4018.2_ORF_5</t>
  </si>
  <si>
    <t>MSTRG.119.2_ORF_3</t>
  </si>
  <si>
    <t>MSTRG.4119.2_ORF_2</t>
  </si>
  <si>
    <t>MSTRG.4714.2_ORF_2</t>
  </si>
  <si>
    <t>MSTRG.726.2_ORF_5</t>
  </si>
  <si>
    <t>MSTRG.1186.2_ORF_1</t>
  </si>
  <si>
    <t>MSTRG.3113.2_ORF_1</t>
  </si>
  <si>
    <t>MSTRG.2721.1_ORF_5</t>
  </si>
  <si>
    <t>MSTRG.1031.2_ORF_4</t>
  </si>
  <si>
    <t>MSTRG.1385.2_ORF_1</t>
  </si>
  <si>
    <t>MSTRG.1971.2_ORF_3</t>
  </si>
  <si>
    <t>MSTRG.936.1_ORF_3</t>
  </si>
  <si>
    <t>MSTRG.933.1_ORF_2</t>
  </si>
  <si>
    <t>MSTRG.3185.2_ORF_4</t>
  </si>
  <si>
    <t>MSTRG.170.2_ORF_2</t>
  </si>
  <si>
    <t>MSTRG.1159.2_ORF_2</t>
  </si>
  <si>
    <t>MSTRG.1342.1_ORF_5</t>
  </si>
  <si>
    <t>MSTRG.936.3_ORF_1</t>
  </si>
  <si>
    <t>MSTRG.2611.2_ORF_1</t>
  </si>
  <si>
    <t>MSTRG.4014.2_ORF_2</t>
  </si>
  <si>
    <t>MSTRG.2378.2_ORF_4</t>
  </si>
  <si>
    <t>MSTRG.1247.1_ORF_2</t>
  </si>
  <si>
    <t>MSTRG.1632.1_ORF_2</t>
  </si>
  <si>
    <t>MSTRG.1651.2_ORF_2</t>
  </si>
  <si>
    <t>MSTRG.3390.2_ORF_3</t>
  </si>
  <si>
    <t>MSTRG.2944.2_ORF_3</t>
  </si>
  <si>
    <t>MSTRG.4537.2_ORF_1</t>
  </si>
  <si>
    <t>MSTRG.4267.1_ORF_5</t>
  </si>
  <si>
    <t>MSTRG.4738.2_ORF_5</t>
  </si>
  <si>
    <t>MSTRG.3390.2_ORF_4</t>
  </si>
  <si>
    <t>MSTRG.2972.1_ORF_5</t>
  </si>
  <si>
    <t>MSTRG.1461.1_ORF_2</t>
  </si>
  <si>
    <t>MSTRG.4879.2_ORF_5</t>
  </si>
  <si>
    <t>MSTRG.1960.2_ORF_2</t>
  </si>
  <si>
    <t>MSTRG.385.2_ORF_3</t>
  </si>
  <si>
    <t>MSTRG.3895.1_ORF_1</t>
  </si>
  <si>
    <t>MSTRG.448.1_ORF_4</t>
  </si>
  <si>
    <t>MSTRG.367.2_ORF_4</t>
  </si>
  <si>
    <t>MSTRG.4896.2_ORF_4</t>
  </si>
  <si>
    <t>MSTRG.1688.3_ORF_4</t>
  </si>
  <si>
    <t>MSTRG.621.1_ORF_5</t>
  </si>
  <si>
    <t>MSTRG.893.1_ORF_1</t>
  </si>
  <si>
    <t>MSTRG.2204.2_ORF_5</t>
  </si>
  <si>
    <t>MSTRG.1900.1_ORF_3</t>
  </si>
  <si>
    <t>MSTRG.3190.2_ORF_2</t>
  </si>
  <si>
    <t>MSTRG.1478.1_ORF_1</t>
  </si>
  <si>
    <t>MSTRG.614.2_ORF_1</t>
  </si>
  <si>
    <t>MSTRG.4807.2_ORF_5</t>
  </si>
  <si>
    <t>MSTRG.5258.2_ORF_5</t>
  </si>
  <si>
    <t>MSTRG.595.2_ORF_1</t>
  </si>
  <si>
    <t>MSTRG.595.3_ORF_1</t>
  </si>
  <si>
    <t>MSTRG.1185.1_ORF_3</t>
  </si>
  <si>
    <t>MSTRG.64.2_ORF_2</t>
  </si>
  <si>
    <t>MSTRG.5238.1_ORF_1</t>
  </si>
  <si>
    <t>MSTRG.2804.2_ORF_2</t>
  </si>
  <si>
    <t>MSTRG.1960.2_ORF_3</t>
  </si>
  <si>
    <t>MSTRG.1322.1_ORF_3</t>
  </si>
  <si>
    <t>MSTRG.4557.2_ORF_2</t>
  </si>
  <si>
    <t>MSTRG.1173.2_ORF_3</t>
  </si>
  <si>
    <t>MSTRG.3899.1_ORF_2</t>
  </si>
  <si>
    <t>MSTRG.2378.2_ORF_3</t>
  </si>
  <si>
    <t>MSTRG.4297.2_ORF_2</t>
  </si>
  <si>
    <t>MSTRG.3124.1_ORF_1</t>
  </si>
  <si>
    <t>MSTRG.1316.1_ORF_3</t>
  </si>
  <si>
    <t>MSTRG.4011.2_ORF_5</t>
  </si>
  <si>
    <t>MSTRG.1997.1_ORF_5</t>
  </si>
  <si>
    <t>MSTRG.1031.2_ORF_1</t>
  </si>
  <si>
    <t>MSTRG.857.2_ORF_3</t>
  </si>
  <si>
    <t>MSTRG.29.2_ORF_3</t>
  </si>
  <si>
    <t>MSTRG.4512.1_ORF_2</t>
  </si>
  <si>
    <t>MSTRG.1530.1_ORF_2</t>
  </si>
  <si>
    <t>MSTRG.4779.2_ORF_2</t>
  </si>
  <si>
    <t>MSTRG.4648.1_ORF_2</t>
  </si>
  <si>
    <t>MSTRG.4464.2_ORF_4</t>
  </si>
  <si>
    <t>MSTRG.4492.2_ORF_5</t>
  </si>
  <si>
    <t>MSTRG.2446.2_ORF_2</t>
  </si>
  <si>
    <t>MSTRG.1697.1_ORF_4</t>
  </si>
  <si>
    <t>MSTRG.2446.2_ORF_3</t>
  </si>
  <si>
    <t>MSTRG.119.2_ORF_2</t>
  </si>
  <si>
    <t>MSTRG.1273.2_ORF_2</t>
  </si>
  <si>
    <t>MSTRG.1697.1_ORF_2</t>
  </si>
  <si>
    <t>MSTRG.1264.1_ORF_3</t>
  </si>
  <si>
    <t>MSTRG.3899.1_ORF_1</t>
  </si>
  <si>
    <t>MSTRG.4080.1_ORF_2</t>
  </si>
  <si>
    <t>MSTRG.4496.2_ORF_4</t>
  </si>
  <si>
    <t>MSTRG.2223.2_ORF_2</t>
  </si>
  <si>
    <t>MSTRG.1461.1_ORF_1</t>
  </si>
  <si>
    <t>MSTRG.29.2_ORF_2</t>
  </si>
  <si>
    <t>MSTRG.1651.2_ORF_3</t>
  </si>
  <si>
    <t>MSTRG.1101.2_ORF_3</t>
  </si>
  <si>
    <t>MSTRG.170.2_ORF_3</t>
  </si>
  <si>
    <t>MSTRG.4638.1_ORF_1</t>
  </si>
  <si>
    <t>MSTRG.444.2_ORF_2</t>
  </si>
  <si>
    <t>MSTRG.2980.2_ORF_2</t>
  </si>
  <si>
    <t>MSTRG.1900.1_ORF_5</t>
  </si>
  <si>
    <t>MSTRG.4353.2_ORF_1</t>
  </si>
  <si>
    <t>MSTRG.1264.1_ORF_2</t>
  </si>
  <si>
    <t>MSTRG.1941.1_ORF_4</t>
  </si>
  <si>
    <t>MSTRG.437.2_ORF_4</t>
  </si>
  <si>
    <t>MSTRG.4789.1_ORF_2</t>
  </si>
  <si>
    <t>MSTRG.3185.2_ORF_3</t>
  </si>
  <si>
    <t>MSTRG.2924.2_ORF_1</t>
  </si>
  <si>
    <t>MSTRG.2972.1_ORF_3</t>
  </si>
  <si>
    <t>MSTRG.1679.2_ORF_2</t>
  </si>
  <si>
    <t>MSTRG.3620.2_ORF_4</t>
  </si>
  <si>
    <t>MSTRG.3895.1_ORF_2</t>
  </si>
  <si>
    <t>MSTRG.629.2_ORF_3</t>
  </si>
  <si>
    <t>MSTRG.4557.2_ORF_3</t>
  </si>
  <si>
    <t>MSTRG.1530.1_ORF_3</t>
  </si>
  <si>
    <t>MSTRG.1394.2_ORF_1</t>
  </si>
  <si>
    <t>MSTRG.3694.2_ORF_4</t>
  </si>
  <si>
    <t>MSTRG.4269.1_ORF_1</t>
  </si>
  <si>
    <t>MSTRG.4860.1_ORF_4</t>
  </si>
  <si>
    <t>MSTRG.4897.2_ORF_5</t>
  </si>
  <si>
    <t>MSTRG.5259.2_ORF_3</t>
  </si>
  <si>
    <t>MSTRG.296.2_ORF_5</t>
  </si>
  <si>
    <t>MSTRG.385.2_ORF_1</t>
  </si>
  <si>
    <t>MSTRG.186.2_ORF_3</t>
  </si>
  <si>
    <t>MSTRG.451.2_ORF_5</t>
  </si>
  <si>
    <t>MSTRG.4809.1_ORF_3</t>
  </si>
  <si>
    <t>MSTRG.4650.1_ORF_3</t>
  </si>
  <si>
    <t>MSTRG.4807.2_ORF_4</t>
  </si>
  <si>
    <t>MSTRG.1997.1_ORF_4</t>
  </si>
  <si>
    <t>MSTRG.385.2_ORF_4</t>
  </si>
  <si>
    <t>MSTRG.2115.2_ORF_4</t>
  </si>
  <si>
    <t>MSTRG.4756.2_ORF_5</t>
  </si>
  <si>
    <t>MSTRG.787.1_ORF_1</t>
  </si>
  <si>
    <t>MSTRG.5152.1_ORF_3</t>
  </si>
  <si>
    <t>MSTRG.4756.2_ORF_3</t>
  </si>
  <si>
    <t>MSTRG.16.2_ORF_5</t>
  </si>
  <si>
    <t>MSTRG.2776.2_ORF_1</t>
  </si>
  <si>
    <t>MSTRG.936.1_ORF_1</t>
  </si>
  <si>
    <t>MSTRG.742.1_ORF_5</t>
  </si>
  <si>
    <t>MSTRG.1588.1_ORF_2</t>
  </si>
  <si>
    <t>MSTRG.871.1_ORF_2</t>
  </si>
  <si>
    <t>MSTRG.2204.2_ORF_2</t>
  </si>
  <si>
    <t>MSTRG.119.2_ORF_4</t>
  </si>
  <si>
    <t>MSTRG.1688.3_ORF_1</t>
  </si>
  <si>
    <t>MSTRG.3390.2_ORF_2</t>
  </si>
  <si>
    <t>MSTRG.742.1_ORF_3</t>
  </si>
  <si>
    <t>MSTRG.933.1_ORF_3</t>
  </si>
  <si>
    <t>MSTRG.2204.2_ORF_4</t>
  </si>
  <si>
    <t>MSTRG.539.2_ORF_4</t>
  </si>
  <si>
    <t>MSTRG.2776.2_ORF_3</t>
  </si>
  <si>
    <t>MSTRG.4537.2_ORF_2</t>
  </si>
  <si>
    <t>MSTRG.107.1_ORF_2</t>
  </si>
  <si>
    <t>MSTRG.4312.1_ORF_2</t>
  </si>
  <si>
    <t>MSTRG.107.2_ORF_2</t>
  </si>
  <si>
    <t>MSTRG.3552.2_ORF_3</t>
  </si>
  <si>
    <t>MSTRG.942.2_ORF_2</t>
  </si>
  <si>
    <t>MSTRG.1852.1_ORF_4</t>
  </si>
  <si>
    <t>MSTRG.2401.1_ORF_2</t>
  </si>
  <si>
    <t>MSTRG.3093.1_ORF_1</t>
  </si>
  <si>
    <t>MSTRG.1852.3_ORF_4</t>
  </si>
  <si>
    <t>MSTRG.1101.2_ORF_4</t>
  </si>
  <si>
    <t>MSTRG.1632.1_ORF_1</t>
  </si>
  <si>
    <t>MSTRG.2611.2_ORF_2</t>
  </si>
  <si>
    <t>MSTRG.1609.2_ORF_1</t>
  </si>
  <si>
    <t>MSTRG.2342.2_ORF_5</t>
  </si>
  <si>
    <t>MSTRG.3113.2_ORF_2</t>
  </si>
  <si>
    <t>MSTRG.2650.1_ORF_2</t>
  </si>
  <si>
    <t>MSTRG.4312.1_ORF_4</t>
  </si>
  <si>
    <t>MSTRG.4518.2_ORF_2</t>
  </si>
  <si>
    <t>MSTRG.1316.1_ORF_1</t>
  </si>
  <si>
    <t>MSTRG.4807.2_ORF_2</t>
  </si>
  <si>
    <t>MSTRG.296.2_ORF_4</t>
  </si>
  <si>
    <t>MSTRG.2861.1_ORF_3</t>
  </si>
  <si>
    <t>MSTRG.2396.1_ORF_2</t>
  </si>
  <si>
    <t>MSTRG.4707.1_ORF_4</t>
  </si>
  <si>
    <t>MSTRG.3382.2_ORF_2</t>
  </si>
  <si>
    <t>MSTRG.3575.2_ORF_3</t>
  </si>
  <si>
    <t>MSTRG.1101.2_ORF_5</t>
  </si>
  <si>
    <t>MSTRG.4650.1_ORF_5</t>
  </si>
  <si>
    <t>MSTRG.1771.2_ORF_2</t>
  </si>
  <si>
    <t>MSTRG.942.2_ORF_3</t>
  </si>
  <si>
    <t>MSTRG.2924.2_ORF_2</t>
  </si>
  <si>
    <t>MSTRG.2273.1_ORF_3</t>
  </si>
  <si>
    <t>MSTRG.4847.2_ORF_2</t>
  </si>
  <si>
    <t>MSTRG.4897.2_ORF_4</t>
  </si>
  <si>
    <t>MSTRG.1186.2_ORF_3</t>
  </si>
  <si>
    <t>MSTRG.2396.1_ORF_4</t>
  </si>
  <si>
    <t>MSTRG.1173.2_ORF_2</t>
  </si>
  <si>
    <t>MSTRG.4011.2_ORF_3</t>
  </si>
  <si>
    <t>MSTRG.2079.2_ORF_3</t>
  </si>
  <si>
    <t>MSTRG.4738.2_ORF_4</t>
  </si>
  <si>
    <t>MSTRG.4809.1_ORF_2</t>
  </si>
  <si>
    <t>MSTRG.1342.1_ORF_2</t>
  </si>
  <si>
    <t>MSTRG.4809.1_ORF_5</t>
  </si>
  <si>
    <t>MSTRG.2396.1_ORF_1</t>
  </si>
  <si>
    <t>MSTRG.3056.2_ORF_4</t>
  </si>
  <si>
    <t>MSTRG.1651.2_ORF_4</t>
  </si>
  <si>
    <t>MSTRG.4496.2_ORF_3</t>
  </si>
  <si>
    <t>MSTRG.1305.1_ORF_2</t>
  </si>
  <si>
    <t>MSTRG.3620.2_ORF_1</t>
  </si>
  <si>
    <t>MSTRG.1588.1_ORF_1</t>
  </si>
  <si>
    <t>MSTRG.394.2_ORF_3</t>
  </si>
  <si>
    <t>MSTRG.16.2_ORF_1</t>
  </si>
  <si>
    <t>MSTRG.2043.1_ORF_1</t>
  </si>
  <si>
    <t>MSTRG.1771.2_ORF_3</t>
  </si>
  <si>
    <t>MSTRG.2107.2_ORF_4</t>
  </si>
  <si>
    <t>MSTRG.4707.1_ORF_3</t>
  </si>
  <si>
    <t>MSTRG.886.1_ORF_2</t>
  </si>
  <si>
    <t>MSTRG.4150.2_ORF_2</t>
  </si>
  <si>
    <t>MSTRG.4008.2_ORF_3</t>
  </si>
  <si>
    <t>MSTRG.1478.1_ORF_2</t>
  </si>
  <si>
    <t>MSTRG.127.2_ORF_5</t>
  </si>
  <si>
    <t>MSTRG.3200.2_ORF_2</t>
  </si>
  <si>
    <t>MSTRG.4800.1_ORF_1</t>
  </si>
  <si>
    <t>MSTRG.4464.2_ORF_3</t>
  </si>
  <si>
    <t>MSTRG.4879.3_ORF_1</t>
  </si>
  <si>
    <t>MSTRG.576.2_ORF_2</t>
  </si>
  <si>
    <t>MSTRG.2342.2_ORF_4</t>
  </si>
  <si>
    <t>MSTRG.1852.3_ORF_5</t>
  </si>
  <si>
    <t>MSTRG.4492.2_ORF_4</t>
  </si>
  <si>
    <t>MSTRG.1057.1_ORF_1</t>
  </si>
  <si>
    <t>MSTRG.2562.2_ORF_1</t>
  </si>
  <si>
    <t>MSTRG.726.2_ORF_3</t>
  </si>
  <si>
    <t>MSTRG.1247.1_ORF_3</t>
  </si>
  <si>
    <t>MSTRG.4177.1_ORF_1</t>
  </si>
  <si>
    <t>MSTRG.1609.2_ORF_2</t>
  </si>
  <si>
    <t>MSTRG.3654.1_ORF_1</t>
  </si>
  <si>
    <t>MSTRG.3995.1_ORF_2</t>
  </si>
  <si>
    <t>MSTRG.3596.2_ORF_1</t>
  </si>
  <si>
    <t>MSTRG.621.1_ORF_3</t>
  </si>
  <si>
    <t>MSTRG.4734.2_ORF_3</t>
  </si>
  <si>
    <t>MSTRG.4249.2_ORF_5</t>
  </si>
  <si>
    <t>MSTRG.2273.1_ORF_1</t>
  </si>
  <si>
    <t>MSTRG.4080.1_ORF_1</t>
  </si>
  <si>
    <t>MSTRG.893.1_ORF_2</t>
  </si>
  <si>
    <t>MSTRG.4955.2_ORF_1</t>
  </si>
  <si>
    <t>MSTRG.5258.2_ORF_3</t>
  </si>
  <si>
    <t>MSTRG.4249.2_ORF_4</t>
  </si>
  <si>
    <t>MSTRG.4735.2_ORF_4</t>
  </si>
  <si>
    <t>MSTRG.621.1_ORF_2</t>
  </si>
  <si>
    <t>MSTRG.4109.2_ORF_5</t>
  </si>
  <si>
    <t>MSTRG.177.2_ORF_5</t>
  </si>
  <si>
    <t>MSTRG.186.2_ORF_4</t>
  </si>
  <si>
    <t>MSTRG.176.1_ORF_2</t>
  </si>
  <si>
    <t>MSTRG.2345.2_ORF_2</t>
  </si>
  <si>
    <t>MSTRG.177.2_ORF_3</t>
  </si>
  <si>
    <t>MSTRG.2255.1_ORF_1</t>
  </si>
  <si>
    <t>MSTRG.186.2_ORF_2</t>
  </si>
  <si>
    <t>MSTRG.2711.1_ORF_4</t>
  </si>
  <si>
    <t>MSTRG.4714.2_ORF_1</t>
  </si>
  <si>
    <t>MSTRG.3799.2_ORF_1</t>
  </si>
  <si>
    <t>MSTRG.4156.2_ORF_3</t>
  </si>
  <si>
    <t>MSTRG.4579.2_ORF_4</t>
  </si>
  <si>
    <t>MSTRG.4234.2_ORF_1</t>
  </si>
  <si>
    <t>MSTRG.4847.2_ORF_1</t>
  </si>
  <si>
    <t>MSTRG.4267.1_ORF_3</t>
  </si>
  <si>
    <t>MSTRG.2204.2_ORF_3</t>
  </si>
  <si>
    <t>MSTRG.77.2_ORF_1</t>
  </si>
  <si>
    <t>MSTRG.2721.1_ORF_3</t>
  </si>
  <si>
    <t>MSTRG.4026.3_ORF_4</t>
  </si>
  <si>
    <t>MSTRG.4897.2_ORF_3</t>
  </si>
  <si>
    <t>MSTRG.2865.2_ORF_2</t>
  </si>
  <si>
    <t>MSTRG.2107.2_ORF_3</t>
  </si>
  <si>
    <t>MSTRG.1959.2_ORF_3</t>
  </si>
  <si>
    <t>MSTRG.2859.2_ORF_3</t>
  </si>
  <si>
    <t>MSTRG.1057.1_ORF_2</t>
  </si>
  <si>
    <t>MSTRG.2427.2_ORF_3</t>
  </si>
  <si>
    <t>MSTRG.1971.2_ORF_2</t>
  </si>
  <si>
    <t>MSTRG.1523.2_ORF_2</t>
  </si>
  <si>
    <t>MSTRG.1893.1_ORF_1</t>
  </si>
  <si>
    <t>MSTRG.2063.1_ORF_4</t>
  </si>
  <si>
    <t>MSTRG.444.2_ORF_3</t>
  </si>
  <si>
    <t>MSTRG.304.2_ORF_1</t>
  </si>
  <si>
    <t>MSTRG.1186.2_ORF_2</t>
  </si>
  <si>
    <t>MSTRG.1688.3_ORF_3</t>
  </si>
  <si>
    <t>MSTRG.4160.2_ORF_1</t>
  </si>
  <si>
    <t>MSTRG.1697.1_ORF_1</t>
  </si>
  <si>
    <t>MSTRG.4666.1_ORF_1</t>
  </si>
  <si>
    <t>MSTRG.3524.2_ORF_3</t>
  </si>
  <si>
    <t>MSTRG.1101.2_ORF_2</t>
  </si>
  <si>
    <t>MSTRG.4356.2_ORF_2</t>
  </si>
  <si>
    <t>MSTRG.4014.3_ORF_1</t>
  </si>
  <si>
    <t>MSTRG.510.2_ORF_1</t>
  </si>
  <si>
    <t>MSTRG.886.1_ORF_1</t>
  </si>
  <si>
    <t>MSTRG.367.2_ORF_1</t>
  </si>
  <si>
    <t>MSTRG.4014.3_ORF_2</t>
  </si>
  <si>
    <t>MSTRG.4156.2_ORF_2</t>
  </si>
  <si>
    <t>MSTRG.239.2_ORF_1</t>
  </si>
  <si>
    <t>MSTRG.3286.2_ORF_1</t>
  </si>
  <si>
    <t>MSTRG.2980.2_ORF_3</t>
  </si>
  <si>
    <t>MSTRG.1173.2_ORF_4</t>
  </si>
  <si>
    <t>MSTRG.2861.1_ORF_2</t>
  </si>
  <si>
    <t>MSTRG.4109.2_ORF_3</t>
  </si>
  <si>
    <t>MSTRG.4008.2_ORF_5</t>
  </si>
  <si>
    <t>MSTRG.4735.2_ORF_5</t>
  </si>
  <si>
    <t>MSTRG.4312.1_ORF_5</t>
  </si>
  <si>
    <t>MSTRG.4579.2_ORF_2</t>
  </si>
  <si>
    <t>MSTRG.2699.2_ORF_3</t>
  </si>
  <si>
    <t>MSTRG.177.2_ORF_4</t>
  </si>
  <si>
    <t>MSTRG.1321.1_ORF_1</t>
  </si>
  <si>
    <t>MSTRG.127.2_ORF_3</t>
  </si>
  <si>
    <t>MSTRG.4847.2_ORF_3</t>
  </si>
  <si>
    <t>MSTRG.1322.1_ORF_1</t>
  </si>
  <si>
    <t>MSTRG.2721.1_ORF_4</t>
  </si>
  <si>
    <t>MSTRG.4789.1_ORF_3</t>
  </si>
  <si>
    <t>MSTRG.16.2_ORF_2</t>
  </si>
  <si>
    <t>MSTRG.559.2_ORF_1</t>
  </si>
  <si>
    <t>MSTRG.1834.1_ORF_2</t>
  </si>
  <si>
    <t>MSTRG.296.2_ORF_2</t>
  </si>
  <si>
    <t>MSTRG.4156.2_ORF_5</t>
  </si>
  <si>
    <t>MSTRG.3755.1_ORF_3</t>
  </si>
  <si>
    <t>MSTRG.451.2_ORF_2</t>
  </si>
  <si>
    <t>MSTRG.4648.1_ORF_1</t>
  </si>
  <si>
    <t>MSTRG.1316.1_ORF_2</t>
  </si>
  <si>
    <t>MSTRG.2401.1_ORF_3</t>
  </si>
  <si>
    <t>MSTRG.448.1_ORF_1</t>
  </si>
  <si>
    <t>MSTRG.1688.3_ORF_2</t>
  </si>
  <si>
    <t>MSTRG.3069.2_ORF_2</t>
  </si>
  <si>
    <t>MSTRG.4885.2_ORF_3</t>
  </si>
  <si>
    <t>MSTRG.3524.2_ORF_2</t>
  </si>
  <si>
    <t>MSTRG.1997.1_ORF_2</t>
  </si>
  <si>
    <t>MSTRG.3060.2_ORF_1</t>
  </si>
  <si>
    <t>MSTRG.1385.2_ORF_2</t>
  </si>
  <si>
    <t>MSTRG.2699.2_ORF_1</t>
  </si>
  <si>
    <t>MSTRG.1185.1_ORF_2</t>
  </si>
  <si>
    <t>MSTRG.3848.1_ORF_1</t>
  </si>
  <si>
    <t>MSTRG.2220.1_ORF_1</t>
  </si>
  <si>
    <t>MSTRG.4109.2_ORF_4</t>
  </si>
  <si>
    <t>MSTRG.2865.2_ORF_5</t>
  </si>
  <si>
    <t>MSTRG.4492.2_ORF_3</t>
  </si>
  <si>
    <t>MSTRG.394.2_ORF_2</t>
  </si>
  <si>
    <t>MSTRG.2427.2_ORF_2</t>
  </si>
  <si>
    <t>MSTRG.4962.2_ORF_2</t>
  </si>
  <si>
    <t>MSTRG.451.2_ORF_3</t>
  </si>
  <si>
    <t>MSTRG.539.2_ORF_3</t>
  </si>
  <si>
    <t>MSTRG.3694.2_ORF_3</t>
  </si>
  <si>
    <t>MSTRG.4756.2_ORF_1</t>
  </si>
  <si>
    <t>MSTRG.4809.1_ORF_1</t>
  </si>
  <si>
    <t>MSTRG.1852.1_ORF_5</t>
  </si>
  <si>
    <t>MSTRG.2255.1_ORF_3</t>
  </si>
  <si>
    <t>MSTRG.4011.2_ORF_4</t>
  </si>
  <si>
    <t>MSTRG.857.2_ORF_2</t>
  </si>
  <si>
    <t>MSTRG.936.3_ORF_2</t>
  </si>
  <si>
    <t>MSTRG.4650.1_ORF_4</t>
  </si>
  <si>
    <t>MSTRG.2699.2_ORF_4</t>
  </si>
  <si>
    <t>MSTRG.3498.1_ORF_2</t>
  </si>
  <si>
    <t>MSTRG.936.1_ORF_2</t>
  </si>
  <si>
    <t>MSTRG.2804.2_ORF_5</t>
  </si>
  <si>
    <t>MSTRG.4879.2_ORF_2</t>
  </si>
  <si>
    <t>MSTRG.1031.2_ORF_3</t>
  </si>
  <si>
    <t>MSTRG.3755.1_ORF_2</t>
  </si>
  <si>
    <t>MSTRG.2401.1_ORF_1</t>
  </si>
  <si>
    <t>MSTRG.5258.2_ORF_2</t>
  </si>
  <si>
    <t>MSTRG.871.1_ORF_1</t>
  </si>
  <si>
    <t>MSTRG.3660.2_ORF_1</t>
  </si>
  <si>
    <t>MSTRG.1834.1_ORF_4</t>
  </si>
  <si>
    <t>MSTRG.1220.2_ORF_1</t>
  </si>
  <si>
    <t>MSTRG.2753.1_ORF_1</t>
  </si>
  <si>
    <t>MSTRG.576.2_ORF_1</t>
  </si>
  <si>
    <t>MSTRG.2972.1_ORF_2</t>
  </si>
  <si>
    <t>MSTRG.539.2_ORF_2</t>
  </si>
  <si>
    <t>MSTRG.857.2_ORF_1</t>
  </si>
  <si>
    <t>MSTRG.4738.2_ORF_2</t>
  </si>
  <si>
    <t>MSTRG.831.2_ORF_1</t>
  </si>
  <si>
    <t>MSTRG.4581.3_ORF_2</t>
  </si>
  <si>
    <t>MSTRG.4492.2_ORF_2</t>
  </si>
  <si>
    <t>MSTRG.629.2_ORF_2</t>
  </si>
  <si>
    <t>MSTRG.3694.2_ORF_5</t>
  </si>
  <si>
    <t>MSTRG.4738.2_ORF_3</t>
  </si>
  <si>
    <t>MSTRG.4312.1_ORF_3</t>
  </si>
  <si>
    <t>Coding_prob</t>
  </si>
  <si>
    <t>Hexamer</t>
  </si>
  <si>
    <t>Fickett</t>
  </si>
  <si>
    <t>ORF</t>
  </si>
  <si>
    <t>ORF_end</t>
  </si>
  <si>
    <t>ORF_start</t>
  </si>
  <si>
    <t>ORF_frame</t>
  </si>
  <si>
    <t>mRNA</t>
  </si>
  <si>
    <t>CPAT_coading probability</t>
  </si>
  <si>
    <t>CPC2_coding probability</t>
  </si>
  <si>
    <t>lncRNAs id</t>
  </si>
  <si>
    <t>Nucleolus, Nucleus, Nucleoplasm</t>
  </si>
  <si>
    <t>Exosome</t>
  </si>
  <si>
    <t>Cytoplasm, Cytosol</t>
  </si>
  <si>
    <t>Score</t>
  </si>
  <si>
    <t>Subcellular Location</t>
  </si>
  <si>
    <t>Length (bp)</t>
  </si>
  <si>
    <t>Sense lncRNA</t>
  </si>
  <si>
    <t>o</t>
  </si>
  <si>
    <t>m</t>
  </si>
  <si>
    <t>j</t>
  </si>
  <si>
    <t>n</t>
  </si>
  <si>
    <t>Intronic lncRNA</t>
  </si>
  <si>
    <t>i</t>
  </si>
  <si>
    <t>Intergenic lncRNA</t>
  </si>
  <si>
    <t>u</t>
  </si>
  <si>
    <t>Antisense lncRNA</t>
  </si>
  <si>
    <t>x</t>
  </si>
  <si>
    <t>Classification</t>
  </si>
  <si>
    <t>Class_Code</t>
  </si>
  <si>
    <t>lncRNA_ID</t>
  </si>
  <si>
    <t>DESeq2: downregulated in resistant and upregulated in susceptible (DownR/UpS)</t>
  </si>
  <si>
    <t>DESeq2: upregulated in resistant and downregulated in susceptible (UpR/DownS)</t>
  </si>
  <si>
    <t>ER-derived vesicles protein ERV14</t>
  </si>
  <si>
    <t>COCSADRAFT_35607</t>
  </si>
  <si>
    <t>P:spliceosomal snRNP assembly, F:RNA binding</t>
  </si>
  <si>
    <t>Small nuclear ribonucleoprotein Sm D3</t>
  </si>
  <si>
    <t>COCSADRAFT_134165</t>
  </si>
  <si>
    <t>COCSADRAFT_33349</t>
  </si>
  <si>
    <t>COCSADRAFT_108938</t>
  </si>
  <si>
    <t>P:proton export across plasma membrane, F: ATP binding,ATP hydrolysis activity,P-type proton-exporting transporter activity</t>
  </si>
  <si>
    <t>GO names</t>
  </si>
  <si>
    <t>Ref_gene_id</t>
  </si>
  <si>
    <t>lncRNA</t>
  </si>
  <si>
    <t>COCSADRAFT_157960</t>
  </si>
  <si>
    <t>P:dTTP biosynthetic process; P:dCDP biosynthetic process; P:deoxyribonucleoside triphosphate biosynthetic process; P:phosphorylation; P:pyrimidine ribonucleoside metabolic process; P:CDP metabolic process; F:nucleoside diphosphate kinase activity; F:ATP binding; F:CDP reductase activity; C:nucleus; C:mitochondrion; C:ribonucleoside-diphosphate reductase complex</t>
  </si>
  <si>
    <t>P:proteasome-mediated ubiquitin-dependent protein catabolic process; P:negative regulation of gluconeogenesis; F:hydrolase activity, hydrolyzing O-glycosyl compounds; F:protein binding; C:nucleus; C:cytoplasm; C:GID complex</t>
  </si>
  <si>
    <t>COCSADRAFT_197162</t>
  </si>
  <si>
    <t>COCSADRAFT_110620</t>
  </si>
  <si>
    <t>P:endoplasmic reticulum to Golgi vesicle-mediated transport; P:vesicle fusion with Golgi apparatus; F:small GTPase binding; C:Golgi membrane; C:endoplasmic reticulum membrane; C:Golgi-associated vesicle; C:trans-Golgi network; C:COPII-coated ER to Golgi transport vesicle</t>
  </si>
  <si>
    <t>COCSADRAFT_149266</t>
  </si>
  <si>
    <t>COCSADRAFT_183275</t>
  </si>
  <si>
    <t>COCSADRAFT_38451</t>
  </si>
  <si>
    <t>COCSADRAFT_37645</t>
  </si>
  <si>
    <t>P:peptide transport; P:macroautophagy; P:cytoplasm to vacuole targeting by the Cvt pathway; P:positive regulation of GTPase activity; P:protein targeting to vacuolar membrane; P:vesicle docking; F:phosphatidylserine binding; F:phosphatidylinositol-5-phosphate binding; F:phosphatidylinositol-3-phosphate binding; F:anion binding; C:fungal-type vacuole membrane; C:cytosol; C:Mon1-Ccz1 complex</t>
  </si>
  <si>
    <t>COCSADRAFT_33151</t>
  </si>
  <si>
    <t>Predicted Effector</t>
  </si>
  <si>
    <t>P:cellular bud site selection; P:chitin biosynthetic process; P:xenobiotic metabolic process; P:Golgi to vacuole transport; P:peptide transport; P:Golgi to plasma membrane protein transport; P:cell wall macromolecule biosynthetic process; P:fungal-type cell wall polysaccharide biosynthetic process; F:small GTPase binding; C:nucleus; C:exomer complex</t>
  </si>
  <si>
    <t>COCSADRAFT_236440</t>
  </si>
  <si>
    <t>P:G2/M transition of mitotic cell cycle; P:chromatin organization; P:regulation of DNA-templated transcription; P:peptidyl-arginine methylation, to symmetrical-dimethyl arginine; P:protein catabolic process; P:regulation of cellular component organization; P:chromosome organization; P:regulation of cell cycle; P:cellular response to osmotic stress; P:lateral cortical node assembly; P:protein localization to lateral cortical node; P:regulation of establishment or maintenance of bipolar cell polarity regulating cell shape; F:histone arginine N-methyltransferase activity; F:protein-arginine omega-N monomethyltransferase activity; F:protein-arginine omega-N symmetric methyltransferase activity; C:cellular bud neck septin ring; C:nucleus; C:outer plaque of spindle pole body; C:cytosol; C:cellular bud neck septin collar; C:cell tip; C:Cdc42 GTPase complex; C:lateral cortical node</t>
  </si>
  <si>
    <t>P:cis assembly of pre-catalytic spliceosome; P:DNA replication initiation; F:chromatin binding; F:DNA replication origin binding; F:protein binding; F:heterocyclic compound binding; C:chromatin; C:Prp19 complex; C:U2-type prespliceosome; C:U2-type catalytic step 1 spliceosome; C:U2-type catalytic step 2 spliceosome; C:U2-type post-mRNA release spliceosomal complex; C:precatalytic spliceosome</t>
  </si>
  <si>
    <t>COCSADRAFT_122792</t>
  </si>
  <si>
    <t>P:xenobiotic transmembrane transport; P:response to xenobiotic stimulus; P:intracellular monoatomic cation homeostasis; P:sterol homeostasis; P:regulation of biological quality; P:organic acid transmembrane transport; F:organic acid transmembrane transporter activity; F:ATP binding; F:ABC-type xenobiotic transporter activity; F:ATP hydrolysis activity; C:mitochondrion; C:cytosol; C:plasma membrane</t>
  </si>
  <si>
    <t>COCSADRAFT_228655</t>
  </si>
  <si>
    <t>COCSADRAFT_37855</t>
  </si>
  <si>
    <t>COCSADRAFT_37559</t>
  </si>
  <si>
    <t>COCSADRAFT_34768</t>
  </si>
  <si>
    <t>COCSADRAFT_288637</t>
  </si>
  <si>
    <t>Phi:base</t>
  </si>
  <si>
    <t>Cazymes</t>
  </si>
  <si>
    <t>Refrence id</t>
  </si>
  <si>
    <t>Predicted trans-target genes of DElncRNAs included in the interaction network</t>
  </si>
  <si>
    <t>Table S23</t>
  </si>
  <si>
    <t>Table S24</t>
  </si>
  <si>
    <t>Table S25</t>
  </si>
  <si>
    <t>Table S26</t>
  </si>
  <si>
    <t>Table S27</t>
  </si>
  <si>
    <t>Table S28</t>
  </si>
  <si>
    <t>Table S29</t>
  </si>
  <si>
    <t>Table S30</t>
  </si>
  <si>
    <t>Table S31</t>
  </si>
  <si>
    <t>Table S32</t>
  </si>
  <si>
    <t>Table S9: Functional annotation of DEGs downregulated in resistant and upregulated in susceptible (DownR/UPS), including descriptions, GO terms, enzyme codes, and InterPro domains</t>
  </si>
  <si>
    <t>Table S11: KEGG pathways of DEGs downregulated in resistant and upregulated in susceptible (DownR/UpS)</t>
  </si>
  <si>
    <t>Table S12: KEGG pathways of DEGs upregulated in resistant and downregulated in susceptible (UpR/DownS)</t>
  </si>
  <si>
    <t>Table S13: Pathogen–Host Interaction (PHI-base) annotations of differentially expressed genes, with associated virulence phenotypes</t>
  </si>
  <si>
    <t>Table S14: CAZyme annotations of differentially expressed genes</t>
  </si>
  <si>
    <t>Table S15: Predicted effector proteins</t>
  </si>
  <si>
    <t>Table S23: Initial set of 270 lncRNA candidates identified, with transcript IDs and lengths</t>
  </si>
  <si>
    <t>Table S24: CPC2 results for lncRNA candidates with coding probability and predicted coding labels</t>
  </si>
  <si>
    <t>Table S25: CPAT results for lncRNA candidates with ORF metrics and coding probabilities</t>
  </si>
  <si>
    <t>Table S26: Final set of 150 lncRNAs with transcript lengths and coding probabilities from CPC2 and CPAT analyses</t>
  </si>
  <si>
    <t>Table S27: Predicted subcellular localization of lncRNAs</t>
  </si>
  <si>
    <t>Table S28: Classification of lncRNAs based on class codes and predicted lncRNA types</t>
  </si>
  <si>
    <t>Table S29: Differentially expressed lncRNAs</t>
  </si>
  <si>
    <t>Table S30: Final 14 DElncRNAs: 1 (highlighted one) upregulated in resistant/downregulated in susceptible (UpR/DownS) and 13 downregulated in resistant/upregulated in susceptible (DownR/UpS)</t>
  </si>
  <si>
    <t>Table S31: Predicted cis-target genes of DElncRNAs included in the interaction network</t>
  </si>
  <si>
    <t>Table S32: Predicted trans-target genes of DElncRNAs included in the interaction network</t>
  </si>
  <si>
    <t>Retained intron (RI) events detected between SI and RI samples; differentially alternatively spliced genes (DAGs) are highlighted</t>
  </si>
  <si>
    <t>Alternative 3′ splice site (A3) events between SI and RI samples, with highlighted DAGs</t>
  </si>
  <si>
    <t>Skipped exon (SE) events detected between SI and RI samples, with highlighted DAGs</t>
  </si>
  <si>
    <t>EggNOG-based functional annotation of 22 DAGs, including ASE type, Uniprot hits, orthologs, COG categories, GO terms, EC numbers, KEGG pathways, PHI-base entries, and domain predictions</t>
  </si>
  <si>
    <t>PHI-base annotations of DAGs</t>
  </si>
  <si>
    <t>Initial set of 270 lncRNA candidates identified, with transcript IDs and lengths</t>
  </si>
  <si>
    <t>CPC2 results for lncRNA candidates with coding probability and predicted coding labels</t>
  </si>
  <si>
    <t>CPAT results for lncRNA candidates with ORF metrices and coding probabilities</t>
  </si>
  <si>
    <t>Final set of 150 lncRNAs with transcript lengths and coding probabilities from CPC2 and CPAT analyses</t>
  </si>
  <si>
    <t>Predicted subcellular localization of lncRNAs</t>
  </si>
  <si>
    <t>Classification of lncRNAs based on class codes and predicted lncRNA types</t>
  </si>
  <si>
    <t>Differentially expressed lncRNAs</t>
  </si>
  <si>
    <t>Final 14 DElncRNAs: 1 (highlighted one) upregulated in resistant/downregulated in susceptible (UpR/DownS) and 13 downregulated in resistant/upregulated in susceptible (DownR/UpS)</t>
  </si>
  <si>
    <t>Predicted cis-target genes of DElncRNAs included in the interaction network</t>
  </si>
  <si>
    <r>
      <t xml:space="preserve">Summary of raw and quality-filtered RNA-seq data from </t>
    </r>
    <r>
      <rPr>
        <i/>
        <sz val="12"/>
        <color theme="1"/>
        <rFont val="Calibri"/>
        <family val="2"/>
      </rPr>
      <t>Bipolaris sorokiniana</t>
    </r>
    <r>
      <rPr>
        <sz val="12"/>
        <color theme="1"/>
        <rFont val="Calibri"/>
        <family val="2"/>
      </rPr>
      <t>-infected wheat leaf samples at 4 dpi</t>
    </r>
  </si>
  <si>
    <t>DESeq2: 116 genes downregulated in resistant and upregulated in susceptible (DownR/UpS)</t>
  </si>
  <si>
    <t>edgeR: 64 genes downregulated in resistant and upregulated in susceptible (DownR/UpS)</t>
  </si>
  <si>
    <t>edgeR: 35 genes upregulated in resistant and downregulated in susceptible (UpR/DownS)</t>
  </si>
  <si>
    <t>Functional annotation of DEGs downregulated in resistant and upregulated in susceptible (DownR/UPS), including descriptions, GO terms, enzyme codes, and InterPro domains</t>
  </si>
  <si>
    <t>Functional annotation of DEGs upregulated in resistant and downregulated in susceptible(UpR/DownS), including descriptions, GO terms, enzyme codes, and InterPro domains</t>
  </si>
  <si>
    <t>Alternative 5′ splice site (A5) events between SI and RI samples, with highlighted DAGs</t>
  </si>
  <si>
    <t>Alternative first exon (AF) events between SI and RI samples, with highlighted DAGs</t>
  </si>
  <si>
    <t>Table S3: DESeq2: 162 differentially expressed genes from SI (Susceptible inoculated) vs RI (Resistant inoculated) comparison</t>
  </si>
  <si>
    <t>Table S17: Alternative 5′ splice site (A5) events between SI and RI samples, with highlighted DAGs</t>
  </si>
  <si>
    <t>DESeq2: 46 genes upregulated in resistant and downregulated in susceptible (UpR/DownS)</t>
  </si>
  <si>
    <t>Table S1: Summary of raw and quality-filtered RNA-seq data from Bipolaris sorokiniana-infected wheat leaf samples at 4 dpi. Paired-end reads were generated from susceptible (SI1–SI3) and resistant (RI1–RI3) wheat genotypes following inoculation. Sample codes “SI” and “RI” denote Susceptible Inoculated and Resistant Inoculated groups, respectively, while the trailing numbers (_1, _2, _3) indicate biological replicates within each group.</t>
  </si>
  <si>
    <r>
      <t xml:space="preserve">Table S2: Mapping and classification summary of </t>
    </r>
    <r>
      <rPr>
        <b/>
        <i/>
        <sz val="12"/>
        <color theme="1"/>
        <rFont val="Calibri"/>
        <family val="2"/>
      </rPr>
      <t>Bipolaris sorokiniana</t>
    </r>
    <r>
      <rPr>
        <b/>
        <sz val="12"/>
        <color theme="1"/>
        <rFont val="Calibri"/>
        <family val="2"/>
        <charset val="1"/>
      </rPr>
      <t xml:space="preserve"> reads extracted from dual RNA-seq data of infected wheat leaves at 4 dpi from three biological replicates</t>
    </r>
  </si>
  <si>
    <r>
      <t xml:space="preserve">Mapping and classification summary of </t>
    </r>
    <r>
      <rPr>
        <i/>
        <sz val="12"/>
        <color theme="1"/>
        <rFont val="Calibri"/>
        <family val="2"/>
      </rPr>
      <t>Bipolaris sorokiniana</t>
    </r>
    <r>
      <rPr>
        <sz val="12"/>
        <color theme="1"/>
        <rFont val="Calibri"/>
        <family val="2"/>
      </rPr>
      <t xml:space="preserve"> reads extracted from dual RNA-seq data of infected wheat leaves at 4 dpi from three biological replicates</t>
    </r>
  </si>
  <si>
    <t>Table S4: DESeq2: 116 genes downregulated in resistant and upregulated in susceptible (DownR/UpS)</t>
  </si>
  <si>
    <t>Table S5: DESeq2: 46 genes upregulated in resistant and downregulated in susceptible (UpR/DownS)</t>
  </si>
  <si>
    <t>Table S7: edgeR: 64 genes downregulated in resistant and upregulated in susceptible (DownR/UpS)</t>
  </si>
  <si>
    <t>Table S8: edgeR: 35 genes upregulated in resistant and downregulated in susceptible (UpR/DownS)</t>
  </si>
  <si>
    <t>Table S10: Functional annotation of DEGs upregulated in resistant and downregulated in susceptible (UpR/DownS), including descriptions, GO terms, enzyme codes, and InterPro domains</t>
  </si>
  <si>
    <t>Table S19: Alternative first exon (AF) events between SI and RI samples, with highlighted DAGs</t>
  </si>
  <si>
    <t>edgeR: downregulated in resistant and upregulated in susceptible (DownR/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
    <numFmt numFmtId="165" formatCode="0.0000"/>
  </numFmts>
  <fonts count="39" x14ac:knownFonts="1">
    <font>
      <sz val="11"/>
      <color theme="1"/>
      <name val="Calibri"/>
      <family val="2"/>
      <charset val="1"/>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2"/>
      <color theme="1"/>
      <name val="Calibri"/>
      <family val="2"/>
      <charset val="1"/>
    </font>
    <font>
      <sz val="12"/>
      <color theme="1"/>
      <name val="Calibri"/>
      <family val="2"/>
      <charset val="1"/>
    </font>
    <font>
      <u/>
      <sz val="11"/>
      <color theme="10"/>
      <name val="Calibri"/>
      <family val="2"/>
      <charset val="1"/>
    </font>
    <font>
      <b/>
      <i/>
      <sz val="12"/>
      <color theme="1"/>
      <name val="Calibri"/>
      <family val="2"/>
      <charset val="1"/>
    </font>
    <font>
      <b/>
      <sz val="14"/>
      <color theme="1"/>
      <name val="Calibri"/>
      <family val="2"/>
      <charset val="1"/>
    </font>
    <font>
      <b/>
      <sz val="11"/>
      <color theme="1"/>
      <name val="Calibri"/>
      <family val="2"/>
      <charset val="1"/>
    </font>
    <font>
      <sz val="8"/>
      <color theme="1"/>
      <name val="Calibri"/>
      <family val="2"/>
      <charset val="1"/>
    </font>
    <font>
      <b/>
      <sz val="10"/>
      <color theme="1"/>
      <name val="Arial"/>
      <charset val="1"/>
    </font>
    <font>
      <sz val="10"/>
      <color theme="1"/>
      <name val="Arial"/>
      <charset val="1"/>
    </font>
    <font>
      <b/>
      <sz val="11"/>
      <color theme="1"/>
      <name val="Calibri"/>
      <family val="2"/>
      <scheme val="minor"/>
    </font>
    <font>
      <b/>
      <sz val="11"/>
      <color theme="1"/>
      <name val="Calibri"/>
      <family val="2"/>
    </font>
    <font>
      <b/>
      <sz val="12"/>
      <color theme="1"/>
      <name val="Calibri"/>
      <family val="2"/>
    </font>
    <font>
      <sz val="12"/>
      <color theme="1"/>
      <name val="Calibri"/>
      <family val="2"/>
    </font>
    <font>
      <sz val="8"/>
      <name val="Calibri"/>
      <family val="2"/>
      <charset val="1"/>
    </font>
    <font>
      <sz val="11"/>
      <color theme="1"/>
      <name val="Calibri"/>
      <family val="2"/>
    </font>
    <font>
      <i/>
      <sz val="11"/>
      <color theme="1"/>
      <name val="Calibri"/>
      <family val="2"/>
    </font>
    <font>
      <b/>
      <vertAlign val="superscript"/>
      <sz val="12"/>
      <color theme="1"/>
      <name val="Calibri"/>
      <family val="2"/>
      <charset val="1"/>
    </font>
    <font>
      <sz val="11"/>
      <color theme="1"/>
      <name val="Calibri"/>
      <family val="2"/>
      <charset val="1"/>
    </font>
    <font>
      <sz val="12"/>
      <color rgb="FF000000"/>
      <name val="Calibri"/>
      <family val="2"/>
    </font>
    <font>
      <sz val="10"/>
      <color rgb="FF000000"/>
      <name val="Arial"/>
      <charset val="1"/>
    </font>
    <font>
      <sz val="11"/>
      <color rgb="FF000000"/>
      <name val="Calibri"/>
      <family val="2"/>
    </font>
    <font>
      <b/>
      <sz val="12"/>
      <color rgb="FF000000"/>
      <name val="Calibri"/>
      <family val="2"/>
    </font>
    <font>
      <sz val="10"/>
      <color rgb="FF000000"/>
      <name val="Calibri"/>
      <family val="2"/>
    </font>
    <font>
      <sz val="10"/>
      <color theme="1"/>
      <name val="Calibri"/>
      <family val="2"/>
    </font>
    <font>
      <sz val="10"/>
      <color theme="1"/>
      <name val="Calibri"/>
      <family val="2"/>
      <charset val="1"/>
    </font>
    <font>
      <b/>
      <sz val="10"/>
      <color theme="1"/>
      <name val="Calibri"/>
      <family val="2"/>
      <charset val="1"/>
    </font>
    <font>
      <sz val="9"/>
      <color theme="1"/>
      <name val="Calibri"/>
      <family val="2"/>
      <charset val="1"/>
    </font>
    <font>
      <sz val="9"/>
      <color theme="1"/>
      <name val="Arial"/>
      <charset val="1"/>
    </font>
    <font>
      <b/>
      <sz val="9"/>
      <color theme="1"/>
      <name val="Calibri"/>
      <family val="2"/>
      <charset val="1"/>
    </font>
    <font>
      <b/>
      <sz val="9"/>
      <color theme="1"/>
      <name val="Arial"/>
      <charset val="1"/>
    </font>
    <font>
      <b/>
      <sz val="9"/>
      <color theme="1"/>
      <name val="Arial"/>
      <family val="2"/>
    </font>
    <font>
      <sz val="10"/>
      <color rgb="FF0A0A0A"/>
      <name val="Calibri"/>
      <family val="2"/>
      <charset val="1"/>
    </font>
    <font>
      <i/>
      <sz val="12"/>
      <color theme="1"/>
      <name val="Calibri"/>
      <family val="2"/>
    </font>
    <font>
      <b/>
      <i/>
      <sz val="12"/>
      <color theme="1"/>
      <name val="Calibri"/>
      <family val="2"/>
    </font>
  </fonts>
  <fills count="17">
    <fill>
      <patternFill patternType="none"/>
    </fill>
    <fill>
      <patternFill patternType="gray125"/>
    </fill>
    <fill>
      <patternFill patternType="solid">
        <fgColor rgb="FFFFFFFF"/>
        <bgColor rgb="FFFFFFCC"/>
      </patternFill>
    </fill>
    <fill>
      <patternFill patternType="solid">
        <fgColor theme="8" tint="0.39997558519241921"/>
        <bgColor rgb="FF66FF33"/>
      </patternFill>
    </fill>
    <fill>
      <patternFill patternType="solid">
        <fgColor theme="8" tint="0.39997558519241921"/>
        <bgColor indexed="64"/>
      </patternFill>
    </fill>
    <fill>
      <patternFill patternType="solid">
        <fgColor theme="8" tint="0.39997558519241921"/>
        <bgColor rgb="FF00FF00"/>
      </patternFill>
    </fill>
    <fill>
      <patternFill patternType="solid">
        <fgColor theme="8" tint="0.39997558519241921"/>
        <bgColor rgb="FFFFCC00"/>
      </patternFill>
    </fill>
    <fill>
      <patternFill patternType="solid">
        <fgColor theme="0"/>
        <bgColor rgb="FFFFFFCC"/>
      </patternFill>
    </fill>
    <fill>
      <patternFill patternType="solid">
        <fgColor theme="6" tint="0.39988402966399123"/>
        <bgColor rgb="FFFFFF99"/>
      </patternFill>
    </fill>
    <fill>
      <patternFill patternType="solid">
        <fgColor theme="4" tint="0.39997558519241921"/>
        <bgColor indexed="64"/>
      </patternFill>
    </fill>
    <fill>
      <patternFill patternType="solid">
        <fgColor theme="4" tint="0.39997558519241921"/>
        <bgColor rgb="FFFFFFCC"/>
      </patternFill>
    </fill>
    <fill>
      <patternFill patternType="solid">
        <fgColor theme="9" tint="0.79998168889431442"/>
        <bgColor rgb="FFFFFFCC"/>
      </patternFill>
    </fill>
    <fill>
      <patternFill patternType="solid">
        <fgColor theme="8" tint="0.59999389629810485"/>
        <bgColor rgb="FFFFFFCC"/>
      </patternFill>
    </fill>
    <fill>
      <patternFill patternType="solid">
        <fgColor theme="4" tint="0.39997558519241921"/>
        <bgColor rgb="FFFFCC00"/>
      </patternFill>
    </fill>
    <fill>
      <patternFill patternType="solid">
        <fgColor theme="0"/>
        <bgColor indexed="64"/>
      </patternFill>
    </fill>
    <fill>
      <patternFill patternType="solid">
        <fgColor theme="3" tint="0.39997558519241921"/>
        <bgColor indexed="64"/>
      </patternFill>
    </fill>
    <fill>
      <patternFill patternType="solid">
        <fgColor theme="5" tint="0.39997558519241921"/>
        <bgColor indexed="64"/>
      </patternFill>
    </fill>
  </fills>
  <borders count="17">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medium">
        <color indexed="64"/>
      </left>
      <right style="medium">
        <color indexed="64"/>
      </right>
      <top style="medium">
        <color indexed="64"/>
      </top>
      <bottom style="medium">
        <color indexed="64"/>
      </bottom>
      <diagonal/>
    </border>
    <border>
      <left style="thin">
        <color auto="1"/>
      </left>
      <right style="thin">
        <color auto="1"/>
      </right>
      <top style="thin">
        <color auto="1"/>
      </top>
      <bottom/>
      <diagonal/>
    </border>
    <border>
      <left style="medium">
        <color indexed="64"/>
      </left>
      <right style="thin">
        <color auto="1"/>
      </right>
      <top style="thin">
        <color auto="1"/>
      </top>
      <bottom style="thin">
        <color auto="1"/>
      </bottom>
      <diagonal/>
    </border>
    <border>
      <left style="thin">
        <color auto="1"/>
      </left>
      <right/>
      <top style="medium">
        <color indexed="64"/>
      </top>
      <bottom style="thin">
        <color auto="1"/>
      </bottom>
      <diagonal/>
    </border>
    <border>
      <left style="thin">
        <color auto="1"/>
      </left>
      <right style="thin">
        <color auto="1"/>
      </right>
      <top style="medium">
        <color indexed="64"/>
      </top>
      <bottom style="thin">
        <color auto="1"/>
      </bottom>
      <diagonal/>
    </border>
    <border>
      <left style="medium">
        <color indexed="64"/>
      </left>
      <right style="thin">
        <color auto="1"/>
      </right>
      <top style="medium">
        <color indexed="64"/>
      </top>
      <bottom style="thin">
        <color auto="1"/>
      </bottom>
      <diagonal/>
    </border>
  </borders>
  <cellStyleXfs count="4">
    <xf numFmtId="0" fontId="0" fillId="0" borderId="0"/>
    <xf numFmtId="0" fontId="7" fillId="0" borderId="0" applyBorder="0" applyProtection="0"/>
    <xf numFmtId="0" fontId="24" fillId="0" borderId="0"/>
    <xf numFmtId="0" fontId="22" fillId="0" borderId="0"/>
  </cellStyleXfs>
  <cellXfs count="173">
    <xf numFmtId="0" fontId="0" fillId="0" borderId="0" xfId="0"/>
    <xf numFmtId="0" fontId="5" fillId="0" borderId="0" xfId="0" applyFont="1"/>
    <xf numFmtId="0" fontId="6" fillId="0" borderId="0" xfId="0" applyFont="1"/>
    <xf numFmtId="0" fontId="7" fillId="0" borderId="0" xfId="1" applyBorder="1" applyProtection="1"/>
    <xf numFmtId="0" fontId="6" fillId="0" borderId="0" xfId="0" applyFont="1" applyAlignment="1">
      <alignment horizontal="center"/>
    </xf>
    <xf numFmtId="0" fontId="9" fillId="0" borderId="0" xfId="0" applyFont="1" applyAlignment="1">
      <alignment horizontal="center"/>
    </xf>
    <xf numFmtId="0" fontId="10" fillId="0" borderId="1" xfId="0" applyFont="1" applyBorder="1" applyAlignment="1">
      <alignment horizontal="center" vertical="center" wrapText="1"/>
    </xf>
    <xf numFmtId="0" fontId="10" fillId="0" borderId="2" xfId="0" applyFont="1" applyBorder="1" applyAlignment="1">
      <alignment horizontal="center" vertical="center" wrapText="1"/>
    </xf>
    <xf numFmtId="0" fontId="10" fillId="0" borderId="3" xfId="0" applyFont="1" applyBorder="1" applyAlignment="1">
      <alignment horizontal="center" vertical="center" wrapText="1"/>
    </xf>
    <xf numFmtId="0" fontId="10" fillId="0" borderId="0" xfId="0" applyFont="1" applyAlignment="1">
      <alignment horizontal="center" vertical="center" wrapText="1"/>
    </xf>
    <xf numFmtId="0" fontId="0" fillId="0" borderId="4" xfId="0" applyBorder="1" applyAlignment="1">
      <alignment vertical="center" wrapText="1"/>
    </xf>
    <xf numFmtId="3" fontId="0" fillId="0" borderId="0" xfId="0" applyNumberFormat="1" applyAlignment="1">
      <alignment vertical="center" wrapText="1"/>
    </xf>
    <xf numFmtId="0" fontId="0" fillId="0" borderId="0" xfId="0" applyAlignment="1">
      <alignment vertical="center" wrapText="1"/>
    </xf>
    <xf numFmtId="0" fontId="0" fillId="0" borderId="6" xfId="0" applyBorder="1" applyAlignment="1">
      <alignment vertical="center" wrapText="1"/>
    </xf>
    <xf numFmtId="3" fontId="0" fillId="0" borderId="7" xfId="0" applyNumberFormat="1" applyBorder="1" applyAlignment="1">
      <alignment vertical="center" wrapText="1"/>
    </xf>
    <xf numFmtId="0" fontId="6" fillId="0" borderId="0" xfId="0" applyFont="1" applyAlignment="1">
      <alignment horizontal="center" vertical="center" wrapText="1"/>
    </xf>
    <xf numFmtId="3" fontId="6" fillId="0" borderId="0" xfId="0" applyNumberFormat="1" applyFont="1" applyAlignment="1">
      <alignment horizontal="center" vertical="center" wrapText="1"/>
    </xf>
    <xf numFmtId="4" fontId="6" fillId="0" borderId="0" xfId="0" applyNumberFormat="1" applyFont="1" applyAlignment="1">
      <alignment horizontal="center"/>
    </xf>
    <xf numFmtId="0" fontId="5" fillId="0" borderId="2" xfId="0" applyFont="1" applyBorder="1" applyAlignment="1">
      <alignment horizontal="center" vertical="center" wrapText="1"/>
    </xf>
    <xf numFmtId="4" fontId="5" fillId="0" borderId="2" xfId="0" applyNumberFormat="1" applyFont="1" applyBorder="1" applyAlignment="1">
      <alignment horizontal="center"/>
    </xf>
    <xf numFmtId="0" fontId="5" fillId="0" borderId="0" xfId="0" applyFont="1" applyAlignment="1">
      <alignment vertical="center"/>
    </xf>
    <xf numFmtId="0" fontId="0" fillId="0" borderId="0" xfId="0" applyAlignment="1">
      <alignment wrapText="1"/>
    </xf>
    <xf numFmtId="0" fontId="0" fillId="0" borderId="0" xfId="0" applyAlignment="1">
      <alignment horizontal="center" vertical="center" wrapText="1"/>
    </xf>
    <xf numFmtId="0" fontId="0" fillId="0" borderId="0" xfId="0" applyAlignment="1">
      <alignment horizontal="left" vertical="center"/>
    </xf>
    <xf numFmtId="0" fontId="0" fillId="0" borderId="0" xfId="0" applyAlignment="1">
      <alignment horizontal="right" vertical="center"/>
    </xf>
    <xf numFmtId="0" fontId="11" fillId="0" borderId="0" xfId="0" applyFont="1" applyAlignment="1">
      <alignment horizontal="right"/>
    </xf>
    <xf numFmtId="0" fontId="11" fillId="0" borderId="0" xfId="0" applyFont="1" applyAlignment="1">
      <alignment horizontal="left"/>
    </xf>
    <xf numFmtId="11" fontId="11" fillId="0" borderId="0" xfId="0" applyNumberFormat="1" applyFont="1" applyAlignment="1">
      <alignment horizontal="right"/>
    </xf>
    <xf numFmtId="49" fontId="0" fillId="0" borderId="0" xfId="0" applyNumberFormat="1" applyAlignment="1">
      <alignment wrapText="1"/>
    </xf>
    <xf numFmtId="0" fontId="15" fillId="0" borderId="0" xfId="0" applyFont="1"/>
    <xf numFmtId="0" fontId="0" fillId="0" borderId="0" xfId="0" applyAlignment="1">
      <alignment vertical="center"/>
    </xf>
    <xf numFmtId="0" fontId="11" fillId="0" borderId="0" xfId="0" applyFont="1"/>
    <xf numFmtId="11" fontId="11" fillId="0" borderId="0" xfId="0" applyNumberFormat="1" applyFont="1"/>
    <xf numFmtId="0" fontId="16" fillId="0" borderId="0" xfId="0" applyFont="1"/>
    <xf numFmtId="0" fontId="0" fillId="4" borderId="0" xfId="0" applyFill="1"/>
    <xf numFmtId="0" fontId="10" fillId="5" borderId="9" xfId="0" applyFont="1" applyFill="1" applyBorder="1" applyAlignment="1">
      <alignment vertical="center"/>
    </xf>
    <xf numFmtId="0" fontId="10" fillId="3" borderId="9" xfId="0" applyFont="1" applyFill="1" applyBorder="1" applyAlignment="1">
      <alignment vertical="center"/>
    </xf>
    <xf numFmtId="0" fontId="10" fillId="3" borderId="0" xfId="0" applyFont="1" applyFill="1" applyAlignment="1">
      <alignment vertical="center"/>
    </xf>
    <xf numFmtId="0" fontId="11" fillId="4" borderId="0" xfId="0" applyFont="1" applyFill="1"/>
    <xf numFmtId="0" fontId="10" fillId="3" borderId="0" xfId="0" applyFont="1" applyFill="1" applyAlignment="1">
      <alignment horizontal="left" vertical="center"/>
    </xf>
    <xf numFmtId="0" fontId="10" fillId="3" borderId="0" xfId="0" applyFont="1" applyFill="1" applyAlignment="1">
      <alignment horizontal="center" vertical="center"/>
    </xf>
    <xf numFmtId="0" fontId="11" fillId="4" borderId="0" xfId="0" applyFont="1" applyFill="1" applyAlignment="1">
      <alignment horizontal="right"/>
    </xf>
    <xf numFmtId="0" fontId="15" fillId="4" borderId="0" xfId="0" applyFont="1" applyFill="1" applyAlignment="1">
      <alignment wrapText="1"/>
    </xf>
    <xf numFmtId="0" fontId="15" fillId="4" borderId="0" xfId="0" applyFont="1" applyFill="1"/>
    <xf numFmtId="0" fontId="14" fillId="4" borderId="0" xfId="0" applyFont="1" applyFill="1" applyAlignment="1">
      <alignment wrapText="1"/>
    </xf>
    <xf numFmtId="0" fontId="4" fillId="0" borderId="0" xfId="0" applyFont="1" applyAlignment="1">
      <alignment wrapText="1"/>
    </xf>
    <xf numFmtId="0" fontId="4" fillId="0" borderId="0" xfId="0" applyFont="1"/>
    <xf numFmtId="49" fontId="4" fillId="0" borderId="0" xfId="0" applyNumberFormat="1" applyFont="1" applyAlignment="1">
      <alignment wrapText="1"/>
    </xf>
    <xf numFmtId="0" fontId="12" fillId="6" borderId="0" xfId="0" applyFont="1" applyFill="1"/>
    <xf numFmtId="0" fontId="13" fillId="0" borderId="0" xfId="0" applyFont="1"/>
    <xf numFmtId="0" fontId="0" fillId="2" borderId="0" xfId="0" applyFill="1"/>
    <xf numFmtId="4" fontId="0" fillId="0" borderId="0" xfId="0" applyNumberFormat="1"/>
    <xf numFmtId="0" fontId="14" fillId="6" borderId="0" xfId="0" applyFont="1" applyFill="1"/>
    <xf numFmtId="4" fontId="14" fillId="6" borderId="0" xfId="0" applyNumberFormat="1" applyFont="1" applyFill="1"/>
    <xf numFmtId="4" fontId="4" fillId="0" borderId="0" xfId="0" applyNumberFormat="1" applyFont="1"/>
    <xf numFmtId="0" fontId="4" fillId="2" borderId="0" xfId="0" applyFont="1" applyFill="1"/>
    <xf numFmtId="4" fontId="4" fillId="2" borderId="0" xfId="0" applyNumberFormat="1" applyFont="1" applyFill="1"/>
    <xf numFmtId="11" fontId="13" fillId="0" borderId="0" xfId="0" applyNumberFormat="1" applyFont="1"/>
    <xf numFmtId="4" fontId="0" fillId="0" borderId="0" xfId="0" applyNumberFormat="1" applyAlignment="1">
      <alignment vertical="center" wrapText="1"/>
    </xf>
    <xf numFmtId="4" fontId="0" fillId="0" borderId="7" xfId="0" applyNumberFormat="1" applyBorder="1" applyAlignment="1">
      <alignment vertical="center" wrapText="1"/>
    </xf>
    <xf numFmtId="4" fontId="0" fillId="0" borderId="5" xfId="0" applyNumberFormat="1" applyBorder="1" applyAlignment="1">
      <alignment vertical="center" wrapText="1"/>
    </xf>
    <xf numFmtId="4" fontId="0" fillId="0" borderId="8" xfId="0" applyNumberFormat="1" applyBorder="1" applyAlignment="1">
      <alignment vertical="center" wrapText="1"/>
    </xf>
    <xf numFmtId="0" fontId="3" fillId="0" borderId="0" xfId="0" applyFont="1" applyAlignment="1">
      <alignment wrapText="1"/>
    </xf>
    <xf numFmtId="0" fontId="2" fillId="0" borderId="0" xfId="0" applyFont="1"/>
    <xf numFmtId="0" fontId="17" fillId="0" borderId="0" xfId="0" applyFont="1" applyAlignment="1">
      <alignment horizontal="left" vertical="center"/>
    </xf>
    <xf numFmtId="0" fontId="17" fillId="0" borderId="0" xfId="0" applyFont="1" applyAlignment="1">
      <alignment vertical="center"/>
    </xf>
    <xf numFmtId="0" fontId="17" fillId="0" borderId="0" xfId="0" applyFont="1"/>
    <xf numFmtId="0" fontId="19" fillId="0" borderId="0" xfId="0" applyFont="1" applyAlignment="1">
      <alignment horizontal="left" vertical="center"/>
    </xf>
    <xf numFmtId="0" fontId="5" fillId="0" borderId="2" xfId="0" applyFont="1" applyBorder="1" applyAlignment="1">
      <alignment horizontal="left" vertical="top" wrapText="1"/>
    </xf>
    <xf numFmtId="164" fontId="5" fillId="0" borderId="2" xfId="0" applyNumberFormat="1" applyFont="1" applyBorder="1" applyAlignment="1">
      <alignment horizontal="left" vertical="top" wrapText="1"/>
    </xf>
    <xf numFmtId="0" fontId="5" fillId="0" borderId="3" xfId="0" applyFont="1" applyBorder="1" applyAlignment="1">
      <alignment horizontal="left" vertical="top" wrapText="1"/>
    </xf>
    <xf numFmtId="3" fontId="6" fillId="0" borderId="0" xfId="0" applyNumberFormat="1" applyFont="1" applyAlignment="1">
      <alignment horizontal="center"/>
    </xf>
    <xf numFmtId="1" fontId="6" fillId="0" borderId="0" xfId="0" applyNumberFormat="1" applyFont="1" applyAlignment="1">
      <alignment horizontal="center"/>
    </xf>
    <xf numFmtId="2" fontId="6" fillId="0" borderId="0" xfId="0" applyNumberFormat="1" applyFont="1" applyAlignment="1">
      <alignment horizontal="center"/>
    </xf>
    <xf numFmtId="164" fontId="6" fillId="0" borderId="5" xfId="0" applyNumberFormat="1" applyFont="1" applyBorder="1" applyAlignment="1">
      <alignment horizontal="center"/>
    </xf>
    <xf numFmtId="3" fontId="6" fillId="0" borderId="7" xfId="0" applyNumberFormat="1" applyFont="1" applyBorder="1" applyAlignment="1">
      <alignment horizontal="center"/>
    </xf>
    <xf numFmtId="1" fontId="6" fillId="0" borderId="7" xfId="0" applyNumberFormat="1" applyFont="1" applyBorder="1" applyAlignment="1">
      <alignment horizontal="center"/>
    </xf>
    <xf numFmtId="2" fontId="6" fillId="0" borderId="7" xfId="0" applyNumberFormat="1" applyFont="1" applyBorder="1" applyAlignment="1">
      <alignment horizontal="center"/>
    </xf>
    <xf numFmtId="164" fontId="6" fillId="0" borderId="8" xfId="0" applyNumberFormat="1" applyFont="1" applyBorder="1" applyAlignment="1">
      <alignment horizontal="center"/>
    </xf>
    <xf numFmtId="0" fontId="6" fillId="0" borderId="4" xfId="0" applyFont="1" applyBorder="1" applyAlignment="1">
      <alignment vertical="center"/>
    </xf>
    <xf numFmtId="0" fontId="6" fillId="0" borderId="6" xfId="0" applyFont="1" applyBorder="1" applyAlignment="1">
      <alignment vertical="center"/>
    </xf>
    <xf numFmtId="0" fontId="5" fillId="0" borderId="1" xfId="0" applyFont="1" applyBorder="1" applyAlignment="1">
      <alignment horizontal="left" vertical="top" wrapText="1"/>
    </xf>
    <xf numFmtId="0" fontId="10" fillId="3" borderId="9" xfId="0" applyFont="1" applyFill="1" applyBorder="1" applyAlignment="1">
      <alignment horizontal="right"/>
    </xf>
    <xf numFmtId="164" fontId="0" fillId="0" borderId="0" xfId="0" applyNumberFormat="1" applyAlignment="1">
      <alignment vertical="center"/>
    </xf>
    <xf numFmtId="0" fontId="10" fillId="5" borderId="0" xfId="0" applyFont="1" applyFill="1" applyAlignment="1">
      <alignment horizontal="right" vertical="center"/>
    </xf>
    <xf numFmtId="0" fontId="10" fillId="3" borderId="0" xfId="0" applyFont="1" applyFill="1" applyAlignment="1">
      <alignment horizontal="right" vertical="center"/>
    </xf>
    <xf numFmtId="0" fontId="23" fillId="0" borderId="0" xfId="0" applyFont="1"/>
    <xf numFmtId="0" fontId="25" fillId="0" borderId="0" xfId="2" applyFont="1"/>
    <xf numFmtId="0" fontId="25" fillId="7" borderId="9" xfId="2" applyFont="1" applyFill="1" applyBorder="1"/>
    <xf numFmtId="164" fontId="19" fillId="7" borderId="9" xfId="2" applyNumberFormat="1" applyFont="1" applyFill="1" applyBorder="1" applyAlignment="1">
      <alignment horizontal="right"/>
    </xf>
    <xf numFmtId="0" fontId="19" fillId="7" borderId="9" xfId="2" applyFont="1" applyFill="1" applyBorder="1" applyAlignment="1">
      <alignment horizontal="left"/>
    </xf>
    <xf numFmtId="164" fontId="19" fillId="8" borderId="9" xfId="2" applyNumberFormat="1" applyFont="1" applyFill="1" applyBorder="1" applyAlignment="1">
      <alignment horizontal="right"/>
    </xf>
    <xf numFmtId="0" fontId="19" fillId="8" borderId="9" xfId="2" applyFont="1" applyFill="1" applyBorder="1" applyAlignment="1">
      <alignment horizontal="left"/>
    </xf>
    <xf numFmtId="0" fontId="19" fillId="7" borderId="9" xfId="2" applyFont="1" applyFill="1" applyBorder="1"/>
    <xf numFmtId="0" fontId="25" fillId="9" borderId="0" xfId="2" applyFont="1" applyFill="1"/>
    <xf numFmtId="0" fontId="25" fillId="10" borderId="9" xfId="2" applyFont="1" applyFill="1" applyBorder="1"/>
    <xf numFmtId="0" fontId="15" fillId="10" borderId="9" xfId="2" applyFont="1" applyFill="1" applyBorder="1"/>
    <xf numFmtId="0" fontId="15" fillId="10" borderId="9" xfId="2" applyFont="1" applyFill="1" applyBorder="1" applyAlignment="1">
      <alignment horizontal="right"/>
    </xf>
    <xf numFmtId="0" fontId="15" fillId="10" borderId="9" xfId="2" applyFont="1" applyFill="1" applyBorder="1" applyAlignment="1">
      <alignment horizontal="left"/>
    </xf>
    <xf numFmtId="0" fontId="26" fillId="0" borderId="0" xfId="2" applyFont="1"/>
    <xf numFmtId="0" fontId="27" fillId="0" borderId="9" xfId="2" applyFont="1" applyBorder="1"/>
    <xf numFmtId="0" fontId="27" fillId="7" borderId="9" xfId="2" applyFont="1" applyFill="1" applyBorder="1"/>
    <xf numFmtId="0" fontId="28" fillId="7" borderId="9" xfId="2" applyFont="1" applyFill="1" applyBorder="1"/>
    <xf numFmtId="0" fontId="19" fillId="7" borderId="10" xfId="2" applyFont="1" applyFill="1" applyBorder="1" applyAlignment="1">
      <alignment horizontal="left"/>
    </xf>
    <xf numFmtId="164" fontId="19" fillId="7" borderId="3" xfId="2" applyNumberFormat="1" applyFont="1" applyFill="1" applyBorder="1" applyAlignment="1">
      <alignment horizontal="right"/>
    </xf>
    <xf numFmtId="0" fontId="19" fillId="7" borderId="11" xfId="2" applyFont="1" applyFill="1" applyBorder="1" applyAlignment="1">
      <alignment horizontal="left"/>
    </xf>
    <xf numFmtId="0" fontId="19" fillId="7" borderId="1" xfId="2" applyFont="1" applyFill="1" applyBorder="1" applyAlignment="1">
      <alignment horizontal="left"/>
    </xf>
    <xf numFmtId="0" fontId="19" fillId="7" borderId="12" xfId="2" applyFont="1" applyFill="1" applyBorder="1" applyAlignment="1">
      <alignment horizontal="left"/>
    </xf>
    <xf numFmtId="0" fontId="25" fillId="9" borderId="9" xfId="2" applyFont="1" applyFill="1" applyBorder="1"/>
    <xf numFmtId="0" fontId="26" fillId="0" borderId="9" xfId="2" applyFont="1" applyBorder="1"/>
    <xf numFmtId="0" fontId="26" fillId="7" borderId="9" xfId="2" applyFont="1" applyFill="1" applyBorder="1"/>
    <xf numFmtId="0" fontId="24" fillId="0" borderId="0" xfId="2"/>
    <xf numFmtId="164" fontId="19" fillId="8" borderId="9" xfId="2" applyNumberFormat="1" applyFont="1" applyFill="1" applyBorder="1"/>
    <xf numFmtId="0" fontId="19" fillId="8" borderId="9" xfId="2" applyFont="1" applyFill="1" applyBorder="1"/>
    <xf numFmtId="164" fontId="19" fillId="7" borderId="9" xfId="2" applyNumberFormat="1" applyFont="1" applyFill="1" applyBorder="1"/>
    <xf numFmtId="0" fontId="24" fillId="9" borderId="0" xfId="2" applyFill="1"/>
    <xf numFmtId="0" fontId="25" fillId="0" borderId="9" xfId="2" applyFont="1" applyBorder="1"/>
    <xf numFmtId="0" fontId="25" fillId="0" borderId="1" xfId="2" applyFont="1" applyBorder="1"/>
    <xf numFmtId="0" fontId="25" fillId="0" borderId="13" xfId="2" applyFont="1" applyBorder="1"/>
    <xf numFmtId="0" fontId="25" fillId="11" borderId="1" xfId="2" applyFont="1" applyFill="1" applyBorder="1"/>
    <xf numFmtId="0" fontId="25" fillId="11" borderId="9" xfId="2" applyFont="1" applyFill="1" applyBorder="1"/>
    <xf numFmtId="0" fontId="25" fillId="11" borderId="13" xfId="2" applyFont="1" applyFill="1" applyBorder="1"/>
    <xf numFmtId="11" fontId="25" fillId="11" borderId="9" xfId="2" applyNumberFormat="1" applyFont="1" applyFill="1" applyBorder="1"/>
    <xf numFmtId="0" fontId="25" fillId="12" borderId="1" xfId="2" applyFont="1" applyFill="1" applyBorder="1"/>
    <xf numFmtId="0" fontId="25" fillId="12" borderId="9" xfId="2" applyFont="1" applyFill="1" applyBorder="1"/>
    <xf numFmtId="0" fontId="25" fillId="12" borderId="13" xfId="2" applyFont="1" applyFill="1" applyBorder="1"/>
    <xf numFmtId="11" fontId="25" fillId="12" borderId="9" xfId="2" applyNumberFormat="1" applyFont="1" applyFill="1" applyBorder="1"/>
    <xf numFmtId="0" fontId="15" fillId="10" borderId="1" xfId="2" applyFont="1" applyFill="1" applyBorder="1"/>
    <xf numFmtId="0" fontId="15" fillId="10" borderId="13" xfId="2" applyFont="1" applyFill="1" applyBorder="1"/>
    <xf numFmtId="0" fontId="26" fillId="0" borderId="14" xfId="2" applyFont="1" applyBorder="1"/>
    <xf numFmtId="0" fontId="26" fillId="0" borderId="15" xfId="2" applyFont="1" applyBorder="1"/>
    <xf numFmtId="0" fontId="26" fillId="0" borderId="16" xfId="2" applyFont="1" applyBorder="1"/>
    <xf numFmtId="4" fontId="24" fillId="0" borderId="0" xfId="2" applyNumberFormat="1"/>
    <xf numFmtId="4" fontId="25" fillId="0" borderId="0" xfId="2" applyNumberFormat="1" applyFont="1"/>
    <xf numFmtId="0" fontId="15" fillId="13" borderId="0" xfId="3" applyFont="1" applyFill="1"/>
    <xf numFmtId="4" fontId="15" fillId="13" borderId="0" xfId="3" applyNumberFormat="1" applyFont="1" applyFill="1"/>
    <xf numFmtId="4" fontId="26" fillId="0" borderId="0" xfId="2" applyNumberFormat="1" applyFont="1"/>
    <xf numFmtId="0" fontId="29" fillId="0" borderId="0" xfId="0" applyFont="1"/>
    <xf numFmtId="0" fontId="0" fillId="9" borderId="0" xfId="0" applyFill="1"/>
    <xf numFmtId="0" fontId="10" fillId="9" borderId="0" xfId="0" applyFont="1" applyFill="1"/>
    <xf numFmtId="0" fontId="10" fillId="0" borderId="0" xfId="0" applyFont="1"/>
    <xf numFmtId="0" fontId="30" fillId="9" borderId="0" xfId="0" applyFont="1" applyFill="1"/>
    <xf numFmtId="0" fontId="10" fillId="9" borderId="0" xfId="0" applyFont="1" applyFill="1" applyAlignment="1">
      <alignment horizontal="right"/>
    </xf>
    <xf numFmtId="164" fontId="29" fillId="0" borderId="0" xfId="0" applyNumberFormat="1" applyFont="1"/>
    <xf numFmtId="165" fontId="29" fillId="0" borderId="0" xfId="0" applyNumberFormat="1" applyFont="1"/>
    <xf numFmtId="0" fontId="5" fillId="9" borderId="0" xfId="0" applyFont="1" applyFill="1"/>
    <xf numFmtId="0" fontId="16" fillId="14" borderId="0" xfId="0" applyFont="1" applyFill="1"/>
    <xf numFmtId="164" fontId="0" fillId="0" borderId="0" xfId="0" applyNumberFormat="1"/>
    <xf numFmtId="0" fontId="0" fillId="15" borderId="0" xfId="0" applyFill="1"/>
    <xf numFmtId="0" fontId="10" fillId="15" borderId="0" xfId="0" applyFont="1" applyFill="1"/>
    <xf numFmtId="0" fontId="30" fillId="15" borderId="0" xfId="0" applyFont="1" applyFill="1"/>
    <xf numFmtId="0" fontId="10" fillId="15" borderId="0" xfId="0" applyFont="1" applyFill="1" applyAlignment="1">
      <alignment horizontal="right"/>
    </xf>
    <xf numFmtId="0" fontId="1" fillId="0" borderId="0" xfId="0" applyFont="1"/>
    <xf numFmtId="0" fontId="31" fillId="0" borderId="0" xfId="0" applyFont="1"/>
    <xf numFmtId="0" fontId="32" fillId="0" borderId="0" xfId="0" applyFont="1"/>
    <xf numFmtId="0" fontId="33" fillId="15" borderId="0" xfId="0" applyFont="1" applyFill="1"/>
    <xf numFmtId="0" fontId="34" fillId="15" borderId="0" xfId="0" applyFont="1" applyFill="1"/>
    <xf numFmtId="0" fontId="35" fillId="15" borderId="0" xfId="0" applyFont="1" applyFill="1"/>
    <xf numFmtId="0" fontId="0" fillId="15" borderId="0" xfId="0" applyFill="1" applyAlignment="1">
      <alignment wrapText="1"/>
    </xf>
    <xf numFmtId="0" fontId="0" fillId="16" borderId="0" xfId="0" applyFill="1"/>
    <xf numFmtId="0" fontId="1" fillId="16" borderId="0" xfId="0" applyFont="1" applyFill="1"/>
    <xf numFmtId="0" fontId="0" fillId="16" borderId="0" xfId="0" applyFill="1" applyAlignment="1">
      <alignment wrapText="1"/>
    </xf>
    <xf numFmtId="0" fontId="36" fillId="0" borderId="0" xfId="0" applyFont="1"/>
    <xf numFmtId="0" fontId="30" fillId="15" borderId="0" xfId="0" applyFont="1" applyFill="1" applyAlignment="1">
      <alignment horizontal="center"/>
    </xf>
    <xf numFmtId="0" fontId="29" fillId="0" borderId="0" xfId="0" applyFont="1" applyAlignment="1">
      <alignment horizontal="left"/>
    </xf>
    <xf numFmtId="0" fontId="0" fillId="7" borderId="0" xfId="0" applyFill="1"/>
    <xf numFmtId="0" fontId="29" fillId="7" borderId="0" xfId="0" applyFont="1" applyFill="1"/>
    <xf numFmtId="0" fontId="29" fillId="7" borderId="0" xfId="0" applyFont="1" applyFill="1" applyAlignment="1">
      <alignment horizontal="left"/>
    </xf>
    <xf numFmtId="0" fontId="10" fillId="15" borderId="0" xfId="0" applyFont="1" applyFill="1" applyAlignment="1">
      <alignment horizontal="left"/>
    </xf>
    <xf numFmtId="0" fontId="30" fillId="15" borderId="0" xfId="0" applyFont="1" applyFill="1" applyAlignment="1">
      <alignment horizontal="left"/>
    </xf>
    <xf numFmtId="0" fontId="17" fillId="14" borderId="0" xfId="0" applyFont="1" applyFill="1"/>
    <xf numFmtId="0" fontId="5" fillId="0" borderId="0" xfId="0" applyFont="1" applyAlignment="1">
      <alignment wrapText="1"/>
    </xf>
    <xf numFmtId="0" fontId="5" fillId="0" borderId="0" xfId="0" applyFont="1" applyAlignment="1">
      <alignment vertical="center" wrapText="1"/>
    </xf>
  </cellXfs>
  <cellStyles count="4">
    <cellStyle name="Hyperlink" xfId="1" builtinId="8"/>
    <cellStyle name="Normal" xfId="0" builtinId="0"/>
    <cellStyle name="Normal 2" xfId="2" xr:uid="{B599B6E1-6FD4-4DFF-8B90-78034B3AB3C1}"/>
    <cellStyle name="Normal 2 2" xfId="3" xr:uid="{23E51F8C-6880-4110-9E26-E85F3B1939B9}"/>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563C1"/>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66FF33"/>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21" Type="http://schemas.openxmlformats.org/officeDocument/2006/relationships/worksheet" Target="worksheets/sheet21.xml"/><Relationship Id="rId34"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styles" Target="styles.xml"/><Relationship Id="rId8" Type="http://schemas.openxmlformats.org/officeDocument/2006/relationships/worksheet" Target="worksheets/sheet8.xml"/><Relationship Id="rId3" Type="http://schemas.openxmlformats.org/officeDocument/2006/relationships/worksheet" Target="worksheets/sheet3.xml"/></Relationships>
</file>

<file path=xl/theme/theme1.xml><?xml version="1.0" encoding="utf-8"?>
<a:theme xmlns:a="http://schemas.openxmlformats.org/drawingml/2006/main" name="Office Theme">
  <a:themeElements>
    <a:clrScheme name="Office">
      <a:dk1>
        <a:srgbClr val="000000"/>
      </a:dk1>
      <a:lt1>
        <a:srgbClr val="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majorFont>
      <a:minorFont>
        <a:latin typeface="Calibri" panose="020F0502020204030204"/>
        <a:ea typeface=""/>
        <a:cs typeface=""/>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ny.kadoo@ncl.res.in"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37"/>
  <sheetViews>
    <sheetView zoomScaleNormal="100" workbookViewId="0">
      <selection activeCell="A7" sqref="A7"/>
    </sheetView>
  </sheetViews>
  <sheetFormatPr defaultColWidth="8.6328125" defaultRowHeight="14.5" x14ac:dyDescent="0.35"/>
  <cols>
    <col min="1" max="1" width="29.1796875" customWidth="1"/>
    <col min="2" max="2" width="147.54296875" customWidth="1"/>
  </cols>
  <sheetData>
    <row r="1" spans="1:2" ht="15.5" x14ac:dyDescent="0.35">
      <c r="A1" s="1" t="s">
        <v>0</v>
      </c>
      <c r="B1" s="67" t="s">
        <v>1589</v>
      </c>
    </row>
    <row r="2" spans="1:2" ht="15.5" x14ac:dyDescent="0.35">
      <c r="A2" s="1" t="s">
        <v>1</v>
      </c>
      <c r="B2" s="2" t="s">
        <v>1590</v>
      </c>
    </row>
    <row r="3" spans="1:2" ht="15.5" x14ac:dyDescent="0.35">
      <c r="A3" s="1" t="s">
        <v>1591</v>
      </c>
      <c r="B3" s="2" t="s">
        <v>1592</v>
      </c>
    </row>
    <row r="4" spans="1:2" ht="15.5" x14ac:dyDescent="0.35">
      <c r="A4" s="1" t="s">
        <v>2</v>
      </c>
      <c r="B4" s="3" t="s">
        <v>3</v>
      </c>
    </row>
    <row r="6" spans="1:2" ht="15.5" x14ac:dyDescent="0.35">
      <c r="A6" s="66" t="s">
        <v>1567</v>
      </c>
      <c r="B6" s="66" t="s">
        <v>3145</v>
      </c>
    </row>
    <row r="7" spans="1:2" ht="15.5" x14ac:dyDescent="0.35">
      <c r="A7" s="64" t="s">
        <v>1568</v>
      </c>
      <c r="B7" s="66" t="s">
        <v>3158</v>
      </c>
    </row>
    <row r="8" spans="1:2" ht="15.5" x14ac:dyDescent="0.35">
      <c r="A8" s="66" t="s">
        <v>1569</v>
      </c>
      <c r="B8" s="66" t="s">
        <v>1576</v>
      </c>
    </row>
    <row r="9" spans="1:2" ht="15.5" x14ac:dyDescent="0.35">
      <c r="A9" s="66" t="s">
        <v>1570</v>
      </c>
      <c r="B9" s="66" t="s">
        <v>3146</v>
      </c>
    </row>
    <row r="10" spans="1:2" ht="15.5" x14ac:dyDescent="0.35">
      <c r="A10" s="65" t="s">
        <v>1571</v>
      </c>
      <c r="B10" s="66" t="s">
        <v>3155</v>
      </c>
    </row>
    <row r="11" spans="1:2" ht="15.5" x14ac:dyDescent="0.35">
      <c r="A11" s="66" t="s">
        <v>1572</v>
      </c>
      <c r="B11" s="66" t="s">
        <v>1577</v>
      </c>
    </row>
    <row r="12" spans="1:2" ht="15.5" x14ac:dyDescent="0.35">
      <c r="A12" s="65" t="s">
        <v>1573</v>
      </c>
      <c r="B12" s="66" t="s">
        <v>3147</v>
      </c>
    </row>
    <row r="13" spans="1:2" ht="15.5" x14ac:dyDescent="0.35">
      <c r="A13" s="65" t="s">
        <v>1574</v>
      </c>
      <c r="B13" s="66" t="s">
        <v>3148</v>
      </c>
    </row>
    <row r="14" spans="1:2" s="33" customFormat="1" ht="15.5" x14ac:dyDescent="0.35">
      <c r="A14" s="66" t="s">
        <v>1575</v>
      </c>
      <c r="B14" s="66" t="s">
        <v>3149</v>
      </c>
    </row>
    <row r="15" spans="1:2" s="33" customFormat="1" ht="15.5" x14ac:dyDescent="0.35">
      <c r="A15" s="66" t="s">
        <v>1582</v>
      </c>
      <c r="B15" s="66" t="s">
        <v>3150</v>
      </c>
    </row>
    <row r="16" spans="1:2" s="33" customFormat="1" ht="15.5" x14ac:dyDescent="0.35">
      <c r="A16" s="66" t="s">
        <v>1583</v>
      </c>
      <c r="B16" s="66" t="s">
        <v>1578</v>
      </c>
    </row>
    <row r="17" spans="1:2" ht="15.5" x14ac:dyDescent="0.35">
      <c r="A17" s="66" t="s">
        <v>1584</v>
      </c>
      <c r="B17" s="66" t="s">
        <v>1579</v>
      </c>
    </row>
    <row r="18" spans="1:2" ht="15.5" x14ac:dyDescent="0.35">
      <c r="A18" s="66" t="s">
        <v>1585</v>
      </c>
      <c r="B18" s="66" t="s">
        <v>1588</v>
      </c>
    </row>
    <row r="19" spans="1:2" ht="15.5" x14ac:dyDescent="0.35">
      <c r="A19" s="66" t="s">
        <v>1586</v>
      </c>
      <c r="B19" s="66" t="s">
        <v>1580</v>
      </c>
    </row>
    <row r="20" spans="1:2" s="33" customFormat="1" ht="15.5" x14ac:dyDescent="0.35">
      <c r="A20" s="66" t="s">
        <v>1587</v>
      </c>
      <c r="B20" s="66" t="s">
        <v>1581</v>
      </c>
    </row>
    <row r="21" spans="1:2" ht="15.5" x14ac:dyDescent="0.35">
      <c r="A21" s="86" t="s">
        <v>1597</v>
      </c>
      <c r="B21" s="86" t="s">
        <v>3131</v>
      </c>
    </row>
    <row r="22" spans="1:2" ht="15.5" x14ac:dyDescent="0.35">
      <c r="A22" s="86" t="s">
        <v>1598</v>
      </c>
      <c r="B22" s="86" t="s">
        <v>3151</v>
      </c>
    </row>
    <row r="23" spans="1:2" ht="15.5" x14ac:dyDescent="0.35">
      <c r="A23" s="86" t="s">
        <v>1599</v>
      </c>
      <c r="B23" s="86" t="s">
        <v>3132</v>
      </c>
    </row>
    <row r="24" spans="1:2" ht="15.5" x14ac:dyDescent="0.35">
      <c r="A24" s="86" t="s">
        <v>1600</v>
      </c>
      <c r="B24" s="86" t="s">
        <v>3152</v>
      </c>
    </row>
    <row r="25" spans="1:2" ht="15.5" x14ac:dyDescent="0.35">
      <c r="A25" s="86" t="s">
        <v>1601</v>
      </c>
      <c r="B25" s="86" t="s">
        <v>3133</v>
      </c>
    </row>
    <row r="26" spans="1:2" ht="15.5" x14ac:dyDescent="0.35">
      <c r="A26" s="86" t="s">
        <v>1602</v>
      </c>
      <c r="B26" s="86" t="s">
        <v>3134</v>
      </c>
    </row>
    <row r="27" spans="1:2" ht="15.5" x14ac:dyDescent="0.35">
      <c r="A27" s="86" t="s">
        <v>1603</v>
      </c>
      <c r="B27" s="86" t="s">
        <v>3135</v>
      </c>
    </row>
    <row r="28" spans="1:2" s="33" customFormat="1" ht="15.5" x14ac:dyDescent="0.35">
      <c r="A28" s="86" t="s">
        <v>3105</v>
      </c>
      <c r="B28" s="66" t="s">
        <v>3136</v>
      </c>
    </row>
    <row r="29" spans="1:2" s="33" customFormat="1" ht="15.5" x14ac:dyDescent="0.35">
      <c r="A29" s="86" t="s">
        <v>3106</v>
      </c>
      <c r="B29" s="66" t="s">
        <v>3137</v>
      </c>
    </row>
    <row r="30" spans="1:2" s="146" customFormat="1" ht="15.5" x14ac:dyDescent="0.35">
      <c r="A30" s="86" t="s">
        <v>3107</v>
      </c>
      <c r="B30" s="170" t="s">
        <v>3138</v>
      </c>
    </row>
    <row r="31" spans="1:2" s="33" customFormat="1" ht="15.5" x14ac:dyDescent="0.35">
      <c r="A31" s="86" t="s">
        <v>3108</v>
      </c>
      <c r="B31" s="66" t="s">
        <v>3139</v>
      </c>
    </row>
    <row r="32" spans="1:2" s="33" customFormat="1" ht="15.5" x14ac:dyDescent="0.35">
      <c r="A32" s="86" t="s">
        <v>3109</v>
      </c>
      <c r="B32" s="66" t="s">
        <v>3140</v>
      </c>
    </row>
    <row r="33" spans="1:2" s="33" customFormat="1" ht="15.5" x14ac:dyDescent="0.35">
      <c r="A33" s="86" t="s">
        <v>3110</v>
      </c>
      <c r="B33" s="66" t="s">
        <v>3141</v>
      </c>
    </row>
    <row r="34" spans="1:2" s="33" customFormat="1" ht="15.5" x14ac:dyDescent="0.35">
      <c r="A34" s="86" t="s">
        <v>3111</v>
      </c>
      <c r="B34" s="66" t="s">
        <v>3142</v>
      </c>
    </row>
    <row r="35" spans="1:2" s="33" customFormat="1" ht="15.5" x14ac:dyDescent="0.35">
      <c r="A35" s="86" t="s">
        <v>3112</v>
      </c>
      <c r="B35" s="66" t="s">
        <v>3143</v>
      </c>
    </row>
    <row r="36" spans="1:2" s="33" customFormat="1" ht="15.5" x14ac:dyDescent="0.35">
      <c r="A36" s="86" t="s">
        <v>3113</v>
      </c>
      <c r="B36" s="66" t="s">
        <v>3144</v>
      </c>
    </row>
    <row r="37" spans="1:2" ht="15.5" x14ac:dyDescent="0.35">
      <c r="A37" s="86" t="s">
        <v>3114</v>
      </c>
      <c r="B37" t="s">
        <v>3104</v>
      </c>
    </row>
  </sheetData>
  <phoneticPr fontId="18" type="noConversion"/>
  <hyperlinks>
    <hyperlink ref="B4" r:id="rId1" xr:uid="{00000000-0004-0000-0000-000000000000}"/>
  </hyperlinks>
  <pageMargins left="0.7" right="0.7" top="0.75" bottom="0.75" header="0.511811023622047" footer="0.511811023622047"/>
  <pageSetup paperSize="9" orientation="portrait" horizontalDpi="300" verticalDpi="300"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O131"/>
  <sheetViews>
    <sheetView zoomScaleNormal="100" workbookViewId="0">
      <pane ySplit="3" topLeftCell="A4" activePane="bottomLeft" state="frozenSplit"/>
      <selection pane="bottomLeft"/>
    </sheetView>
  </sheetViews>
  <sheetFormatPr defaultColWidth="37.81640625" defaultRowHeight="14.5" x14ac:dyDescent="0.35"/>
  <cols>
    <col min="1" max="1" width="42.54296875" customWidth="1"/>
    <col min="2" max="2" width="22.6328125" customWidth="1"/>
    <col min="3" max="3" width="70.08984375" customWidth="1"/>
    <col min="4" max="4" width="14.08984375" customWidth="1"/>
  </cols>
  <sheetData>
    <row r="1" spans="1:15" s="33" customFormat="1" ht="15.5" x14ac:dyDescent="0.35">
      <c r="A1" s="33" t="s">
        <v>3115</v>
      </c>
    </row>
    <row r="3" spans="1:15" s="43" customFormat="1" ht="19" customHeight="1" x14ac:dyDescent="0.35">
      <c r="A3" s="44" t="s">
        <v>223</v>
      </c>
      <c r="B3" s="44" t="s">
        <v>224</v>
      </c>
      <c r="C3" s="44" t="s">
        <v>225</v>
      </c>
      <c r="D3" s="44" t="s">
        <v>226</v>
      </c>
      <c r="E3" s="44" t="s">
        <v>227</v>
      </c>
      <c r="F3" s="44" t="s">
        <v>228</v>
      </c>
      <c r="G3" s="44" t="s">
        <v>229</v>
      </c>
      <c r="H3" s="44" t="s">
        <v>230</v>
      </c>
      <c r="I3" s="44" t="s">
        <v>231</v>
      </c>
      <c r="J3" s="44" t="s">
        <v>232</v>
      </c>
      <c r="K3" s="44" t="s">
        <v>233</v>
      </c>
      <c r="L3" s="44" t="s">
        <v>234</v>
      </c>
      <c r="M3" s="44" t="s">
        <v>235</v>
      </c>
      <c r="N3" s="44" t="s">
        <v>236</v>
      </c>
      <c r="O3" s="44" t="s">
        <v>237</v>
      </c>
    </row>
    <row r="4" spans="1:15" ht="19" customHeight="1" x14ac:dyDescent="0.35">
      <c r="A4" s="45" t="s">
        <v>238</v>
      </c>
      <c r="B4" s="45" t="s">
        <v>35</v>
      </c>
      <c r="C4" s="45" t="s">
        <v>239</v>
      </c>
      <c r="D4" s="45">
        <v>627</v>
      </c>
      <c r="E4" s="45">
        <v>10</v>
      </c>
      <c r="F4" s="45">
        <v>0</v>
      </c>
      <c r="G4" s="45">
        <v>95.76</v>
      </c>
      <c r="H4" s="45">
        <v>6</v>
      </c>
      <c r="I4" s="45" t="s">
        <v>240</v>
      </c>
      <c r="J4" s="45" t="s">
        <v>241</v>
      </c>
      <c r="K4" s="46"/>
      <c r="L4" s="46"/>
      <c r="M4" s="45" t="s">
        <v>242</v>
      </c>
      <c r="N4" s="45" t="s">
        <v>240</v>
      </c>
      <c r="O4" s="45" t="s">
        <v>241</v>
      </c>
    </row>
    <row r="5" spans="1:15" ht="19" customHeight="1" x14ac:dyDescent="0.35">
      <c r="A5" s="45" t="s">
        <v>238</v>
      </c>
      <c r="B5" s="45" t="s">
        <v>45</v>
      </c>
      <c r="C5" s="45" t="s">
        <v>243</v>
      </c>
      <c r="D5" s="45">
        <v>839</v>
      </c>
      <c r="E5" s="45">
        <v>10</v>
      </c>
      <c r="F5" s="45">
        <v>0</v>
      </c>
      <c r="G5" s="45">
        <v>94.69</v>
      </c>
      <c r="H5" s="45">
        <v>11</v>
      </c>
      <c r="I5" s="45" t="s">
        <v>244</v>
      </c>
      <c r="J5" s="45" t="s">
        <v>245</v>
      </c>
      <c r="K5" s="45" t="s">
        <v>246</v>
      </c>
      <c r="L5" s="45" t="s">
        <v>247</v>
      </c>
      <c r="M5" s="45" t="s">
        <v>248</v>
      </c>
      <c r="N5" s="45" t="s">
        <v>249</v>
      </c>
      <c r="O5" s="45" t="s">
        <v>249</v>
      </c>
    </row>
    <row r="6" spans="1:15" ht="19" customHeight="1" x14ac:dyDescent="0.35">
      <c r="A6" s="45" t="s">
        <v>238</v>
      </c>
      <c r="B6" s="45" t="s">
        <v>33</v>
      </c>
      <c r="C6" s="45" t="s">
        <v>250</v>
      </c>
      <c r="D6" s="45">
        <v>519</v>
      </c>
      <c r="E6" s="45">
        <v>10</v>
      </c>
      <c r="F6" s="45">
        <v>0</v>
      </c>
      <c r="G6" s="45">
        <v>85.09</v>
      </c>
      <c r="H6" s="45">
        <v>2</v>
      </c>
      <c r="I6" s="45" t="s">
        <v>251</v>
      </c>
      <c r="J6" s="45" t="s">
        <v>252</v>
      </c>
      <c r="K6" s="45" t="s">
        <v>253</v>
      </c>
      <c r="L6" s="45" t="s">
        <v>254</v>
      </c>
      <c r="M6" s="45" t="s">
        <v>255</v>
      </c>
      <c r="N6" s="45" t="s">
        <v>251</v>
      </c>
      <c r="O6" s="45" t="s">
        <v>252</v>
      </c>
    </row>
    <row r="7" spans="1:15" ht="19" customHeight="1" x14ac:dyDescent="0.35">
      <c r="A7" s="45" t="s">
        <v>238</v>
      </c>
      <c r="B7" s="45" t="s">
        <v>34</v>
      </c>
      <c r="C7" s="45" t="s">
        <v>256</v>
      </c>
      <c r="D7" s="45">
        <v>379</v>
      </c>
      <c r="E7" s="45">
        <v>10</v>
      </c>
      <c r="F7" s="45">
        <v>0</v>
      </c>
      <c r="G7" s="45">
        <v>97.27</v>
      </c>
      <c r="H7" s="45">
        <v>6</v>
      </c>
      <c r="I7" s="45" t="s">
        <v>257</v>
      </c>
      <c r="J7" s="45" t="s">
        <v>258</v>
      </c>
      <c r="K7" s="45" t="s">
        <v>259</v>
      </c>
      <c r="L7" s="45" t="s">
        <v>260</v>
      </c>
      <c r="M7" s="45" t="s">
        <v>261</v>
      </c>
      <c r="N7" s="45" t="s">
        <v>262</v>
      </c>
      <c r="O7" s="45" t="s">
        <v>263</v>
      </c>
    </row>
    <row r="8" spans="1:15" ht="19" customHeight="1" x14ac:dyDescent="0.35">
      <c r="A8" s="45" t="s">
        <v>238</v>
      </c>
      <c r="B8" s="45" t="s">
        <v>38</v>
      </c>
      <c r="C8" s="45" t="s">
        <v>264</v>
      </c>
      <c r="D8" s="45">
        <v>335</v>
      </c>
      <c r="E8" s="45">
        <v>10</v>
      </c>
      <c r="F8" s="45">
        <v>0</v>
      </c>
      <c r="G8" s="45">
        <v>91.04</v>
      </c>
      <c r="H8" s="45">
        <v>2</v>
      </c>
      <c r="I8" s="45" t="s">
        <v>265</v>
      </c>
      <c r="J8" s="45" t="s">
        <v>266</v>
      </c>
      <c r="K8" s="45" t="s">
        <v>267</v>
      </c>
      <c r="L8" s="45" t="s">
        <v>268</v>
      </c>
      <c r="M8" s="45" t="s">
        <v>269</v>
      </c>
      <c r="N8" s="45" t="s">
        <v>270</v>
      </c>
      <c r="O8" s="45" t="s">
        <v>271</v>
      </c>
    </row>
    <row r="9" spans="1:15" ht="19" customHeight="1" x14ac:dyDescent="0.35">
      <c r="A9" s="45" t="s">
        <v>238</v>
      </c>
      <c r="B9" s="45" t="s">
        <v>39</v>
      </c>
      <c r="C9" s="45" t="s">
        <v>272</v>
      </c>
      <c r="D9" s="45">
        <v>518</v>
      </c>
      <c r="E9" s="45">
        <v>10</v>
      </c>
      <c r="F9" s="45">
        <v>0</v>
      </c>
      <c r="G9" s="45">
        <v>98.69</v>
      </c>
      <c r="H9" s="45">
        <v>8</v>
      </c>
      <c r="I9" s="45" t="s">
        <v>273</v>
      </c>
      <c r="J9" s="45" t="s">
        <v>274</v>
      </c>
      <c r="K9" s="45" t="s">
        <v>275</v>
      </c>
      <c r="L9" s="45" t="s">
        <v>276</v>
      </c>
      <c r="M9" s="45" t="s">
        <v>277</v>
      </c>
      <c r="N9" s="45" t="s">
        <v>273</v>
      </c>
      <c r="O9" s="45" t="s">
        <v>274</v>
      </c>
    </row>
    <row r="10" spans="1:15" ht="19" customHeight="1" x14ac:dyDescent="0.35">
      <c r="A10" s="45" t="s">
        <v>238</v>
      </c>
      <c r="B10" s="45" t="s">
        <v>41</v>
      </c>
      <c r="C10" s="45" t="s">
        <v>278</v>
      </c>
      <c r="D10" s="45">
        <v>477</v>
      </c>
      <c r="E10" s="45">
        <v>10</v>
      </c>
      <c r="F10" s="45">
        <v>0</v>
      </c>
      <c r="G10" s="45">
        <v>97.38</v>
      </c>
      <c r="H10" s="45">
        <v>4</v>
      </c>
      <c r="I10" s="45" t="s">
        <v>279</v>
      </c>
      <c r="J10" s="45" t="s">
        <v>280</v>
      </c>
      <c r="K10" s="46"/>
      <c r="L10" s="46"/>
      <c r="M10" s="45" t="s">
        <v>281</v>
      </c>
      <c r="N10" s="45" t="s">
        <v>279</v>
      </c>
      <c r="O10" s="45" t="s">
        <v>280</v>
      </c>
    </row>
    <row r="11" spans="1:15" ht="19" customHeight="1" x14ac:dyDescent="0.35">
      <c r="A11" s="45" t="s">
        <v>238</v>
      </c>
      <c r="B11" s="45" t="s">
        <v>218</v>
      </c>
      <c r="C11" s="45" t="s">
        <v>282</v>
      </c>
      <c r="D11" s="45">
        <v>737</v>
      </c>
      <c r="E11" s="45">
        <v>10</v>
      </c>
      <c r="F11" s="45">
        <v>0</v>
      </c>
      <c r="G11" s="45">
        <v>95.42</v>
      </c>
      <c r="H11" s="45">
        <v>18</v>
      </c>
      <c r="I11" s="45" t="s">
        <v>283</v>
      </c>
      <c r="J11" s="45" t="s">
        <v>284</v>
      </c>
      <c r="K11" s="45" t="s">
        <v>285</v>
      </c>
      <c r="L11" s="45" t="s">
        <v>286</v>
      </c>
      <c r="M11" s="45" t="s">
        <v>287</v>
      </c>
      <c r="N11" s="45" t="s">
        <v>288</v>
      </c>
      <c r="O11" s="45" t="s">
        <v>289</v>
      </c>
    </row>
    <row r="12" spans="1:15" ht="19" customHeight="1" x14ac:dyDescent="0.35">
      <c r="A12" s="45" t="s">
        <v>238</v>
      </c>
      <c r="B12" s="45" t="s">
        <v>43</v>
      </c>
      <c r="C12" s="45" t="s">
        <v>290</v>
      </c>
      <c r="D12" s="45">
        <v>594</v>
      </c>
      <c r="E12" s="45">
        <v>10</v>
      </c>
      <c r="F12" s="45">
        <v>0</v>
      </c>
      <c r="G12" s="45">
        <v>93.03</v>
      </c>
      <c r="H12" s="45">
        <v>14</v>
      </c>
      <c r="I12" s="45" t="s">
        <v>291</v>
      </c>
      <c r="J12" s="45" t="s">
        <v>292</v>
      </c>
      <c r="K12" s="45" t="s">
        <v>293</v>
      </c>
      <c r="L12" s="45" t="s">
        <v>294</v>
      </c>
      <c r="M12" s="45" t="s">
        <v>295</v>
      </c>
      <c r="N12" s="45" t="s">
        <v>291</v>
      </c>
      <c r="O12" s="45" t="s">
        <v>292</v>
      </c>
    </row>
    <row r="13" spans="1:15" ht="19" customHeight="1" x14ac:dyDescent="0.35">
      <c r="A13" s="45" t="s">
        <v>238</v>
      </c>
      <c r="B13" s="45" t="s">
        <v>44</v>
      </c>
      <c r="C13" s="45" t="s">
        <v>296</v>
      </c>
      <c r="D13" s="45">
        <v>343</v>
      </c>
      <c r="E13" s="45">
        <v>10</v>
      </c>
      <c r="F13" s="45">
        <v>0</v>
      </c>
      <c r="G13" s="45">
        <v>97.42</v>
      </c>
      <c r="H13" s="45">
        <v>6</v>
      </c>
      <c r="I13" s="45" t="s">
        <v>297</v>
      </c>
      <c r="J13" s="45" t="s">
        <v>298</v>
      </c>
      <c r="K13" s="45" t="s">
        <v>299</v>
      </c>
      <c r="L13" s="45" t="s">
        <v>300</v>
      </c>
      <c r="M13" s="45" t="s">
        <v>301</v>
      </c>
      <c r="N13" s="45" t="s">
        <v>302</v>
      </c>
      <c r="O13" s="45" t="s">
        <v>303</v>
      </c>
    </row>
    <row r="14" spans="1:15" ht="19" customHeight="1" x14ac:dyDescent="0.35">
      <c r="A14" s="45" t="s">
        <v>238</v>
      </c>
      <c r="B14" s="45" t="s">
        <v>200</v>
      </c>
      <c r="C14" s="45" t="s">
        <v>304</v>
      </c>
      <c r="D14" s="45">
        <v>1178</v>
      </c>
      <c r="E14" s="45">
        <v>10</v>
      </c>
      <c r="F14" s="45">
        <v>0</v>
      </c>
      <c r="G14" s="45">
        <v>97.84</v>
      </c>
      <c r="H14" s="45">
        <v>8</v>
      </c>
      <c r="I14" s="45" t="s">
        <v>305</v>
      </c>
      <c r="J14" s="45" t="s">
        <v>306</v>
      </c>
      <c r="K14" s="46"/>
      <c r="L14" s="46"/>
      <c r="M14" s="45" t="s">
        <v>307</v>
      </c>
      <c r="N14" s="45" t="s">
        <v>308</v>
      </c>
      <c r="O14" s="45" t="s">
        <v>309</v>
      </c>
    </row>
    <row r="15" spans="1:15" ht="19" customHeight="1" x14ac:dyDescent="0.35">
      <c r="A15" s="45" t="s">
        <v>310</v>
      </c>
      <c r="B15" s="45" t="s">
        <v>46</v>
      </c>
      <c r="C15" s="45" t="s">
        <v>311</v>
      </c>
      <c r="D15" s="45">
        <v>359</v>
      </c>
      <c r="E15" s="45">
        <v>10</v>
      </c>
      <c r="F15" s="45">
        <v>0</v>
      </c>
      <c r="G15" s="45">
        <v>82.84</v>
      </c>
      <c r="H15" s="45">
        <v>1</v>
      </c>
      <c r="I15" s="45" t="s">
        <v>312</v>
      </c>
      <c r="J15" s="45" t="s">
        <v>313</v>
      </c>
      <c r="K15" s="46"/>
      <c r="L15" s="46"/>
      <c r="M15" s="45" t="s">
        <v>314</v>
      </c>
      <c r="N15" s="45" t="s">
        <v>249</v>
      </c>
      <c r="O15" s="45" t="s">
        <v>249</v>
      </c>
    </row>
    <row r="16" spans="1:15" ht="19" customHeight="1" x14ac:dyDescent="0.35">
      <c r="A16" s="45" t="s">
        <v>315</v>
      </c>
      <c r="B16" s="45" t="s">
        <v>48</v>
      </c>
      <c r="C16" s="45" t="s">
        <v>316</v>
      </c>
      <c r="D16" s="45">
        <v>1037</v>
      </c>
      <c r="E16" s="45">
        <v>10</v>
      </c>
      <c r="F16" s="45">
        <v>0</v>
      </c>
      <c r="G16" s="45">
        <v>97.77</v>
      </c>
      <c r="H16" s="46"/>
      <c r="I16" s="46"/>
      <c r="J16" s="46"/>
      <c r="K16" s="46"/>
      <c r="L16" s="46"/>
      <c r="M16" s="45" t="s">
        <v>317</v>
      </c>
      <c r="N16" s="45" t="s">
        <v>249</v>
      </c>
      <c r="O16" s="45" t="s">
        <v>249</v>
      </c>
    </row>
    <row r="17" spans="1:15" ht="19" customHeight="1" x14ac:dyDescent="0.35">
      <c r="A17" s="45" t="s">
        <v>238</v>
      </c>
      <c r="B17" s="45" t="s">
        <v>184</v>
      </c>
      <c r="C17" s="45" t="s">
        <v>318</v>
      </c>
      <c r="D17" s="45">
        <v>481</v>
      </c>
      <c r="E17" s="45">
        <v>10</v>
      </c>
      <c r="F17" s="45">
        <v>0</v>
      </c>
      <c r="G17" s="45">
        <v>96.86</v>
      </c>
      <c r="H17" s="45">
        <v>8</v>
      </c>
      <c r="I17" s="45" t="s">
        <v>319</v>
      </c>
      <c r="J17" s="45" t="s">
        <v>320</v>
      </c>
      <c r="K17" s="45" t="s">
        <v>321</v>
      </c>
      <c r="L17" s="45" t="s">
        <v>322</v>
      </c>
      <c r="M17" s="45" t="s">
        <v>323</v>
      </c>
      <c r="N17" s="45" t="s">
        <v>324</v>
      </c>
      <c r="O17" s="45" t="s">
        <v>325</v>
      </c>
    </row>
    <row r="18" spans="1:15" ht="19" customHeight="1" x14ac:dyDescent="0.35">
      <c r="A18" s="45" t="s">
        <v>238</v>
      </c>
      <c r="B18" s="45" t="s">
        <v>51</v>
      </c>
      <c r="C18" s="45" t="s">
        <v>326</v>
      </c>
      <c r="D18" s="45">
        <v>672</v>
      </c>
      <c r="E18" s="45">
        <v>10</v>
      </c>
      <c r="F18" s="45">
        <v>0</v>
      </c>
      <c r="G18" s="45">
        <v>95.34</v>
      </c>
      <c r="H18" s="45">
        <v>15</v>
      </c>
      <c r="I18" s="45" t="s">
        <v>327</v>
      </c>
      <c r="J18" s="45" t="s">
        <v>328</v>
      </c>
      <c r="K18" s="46"/>
      <c r="L18" s="46"/>
      <c r="M18" s="45" t="s">
        <v>329</v>
      </c>
      <c r="N18" s="45" t="s">
        <v>330</v>
      </c>
      <c r="O18" s="45" t="s">
        <v>331</v>
      </c>
    </row>
    <row r="19" spans="1:15" ht="19" customHeight="1" x14ac:dyDescent="0.35">
      <c r="A19" s="45" t="s">
        <v>238</v>
      </c>
      <c r="B19" s="45" t="s">
        <v>53</v>
      </c>
      <c r="C19" s="45" t="s">
        <v>332</v>
      </c>
      <c r="D19" s="45">
        <v>897</v>
      </c>
      <c r="E19" s="45">
        <v>10</v>
      </c>
      <c r="F19" s="45">
        <v>0</v>
      </c>
      <c r="G19" s="45">
        <v>98.6</v>
      </c>
      <c r="H19" s="45">
        <v>16</v>
      </c>
      <c r="I19" s="45" t="s">
        <v>333</v>
      </c>
      <c r="J19" s="45" t="s">
        <v>334</v>
      </c>
      <c r="K19" s="45" t="s">
        <v>335</v>
      </c>
      <c r="L19" s="45" t="s">
        <v>336</v>
      </c>
      <c r="M19" s="45" t="s">
        <v>337</v>
      </c>
      <c r="N19" s="45" t="s">
        <v>338</v>
      </c>
      <c r="O19" s="45" t="s">
        <v>339</v>
      </c>
    </row>
    <row r="20" spans="1:15" ht="19" customHeight="1" x14ac:dyDescent="0.35">
      <c r="A20" s="45" t="s">
        <v>238</v>
      </c>
      <c r="B20" s="45" t="s">
        <v>63</v>
      </c>
      <c r="C20" s="45" t="s">
        <v>340</v>
      </c>
      <c r="D20" s="45">
        <v>247</v>
      </c>
      <c r="E20" s="45">
        <v>10</v>
      </c>
      <c r="F20" s="47" t="s">
        <v>341</v>
      </c>
      <c r="G20" s="45">
        <v>96.68</v>
      </c>
      <c r="H20" s="45">
        <v>6</v>
      </c>
      <c r="I20" s="45" t="s">
        <v>342</v>
      </c>
      <c r="J20" s="45" t="s">
        <v>343</v>
      </c>
      <c r="K20" s="46"/>
      <c r="L20" s="46"/>
      <c r="M20" s="45" t="s">
        <v>344</v>
      </c>
      <c r="N20" s="45" t="s">
        <v>342</v>
      </c>
      <c r="O20" s="45" t="s">
        <v>343</v>
      </c>
    </row>
    <row r="21" spans="1:15" ht="19" customHeight="1" x14ac:dyDescent="0.35">
      <c r="A21" s="45" t="s">
        <v>315</v>
      </c>
      <c r="B21" s="45" t="s">
        <v>54</v>
      </c>
      <c r="C21" s="45" t="s">
        <v>345</v>
      </c>
      <c r="D21" s="45">
        <v>117</v>
      </c>
      <c r="E21" s="45">
        <v>10</v>
      </c>
      <c r="F21" s="47" t="s">
        <v>346</v>
      </c>
      <c r="G21" s="45">
        <v>99.77</v>
      </c>
      <c r="H21" s="46"/>
      <c r="I21" s="46"/>
      <c r="J21" s="46"/>
      <c r="K21" s="46"/>
      <c r="L21" s="46"/>
      <c r="M21" s="45" t="s">
        <v>347</v>
      </c>
      <c r="N21" s="45" t="s">
        <v>347</v>
      </c>
      <c r="O21" s="45" t="s">
        <v>347</v>
      </c>
    </row>
    <row r="22" spans="1:15" ht="19" customHeight="1" x14ac:dyDescent="0.35">
      <c r="A22" s="45" t="s">
        <v>238</v>
      </c>
      <c r="B22" s="45" t="s">
        <v>55</v>
      </c>
      <c r="C22" s="45" t="s">
        <v>348</v>
      </c>
      <c r="D22" s="45">
        <v>255</v>
      </c>
      <c r="E22" s="45">
        <v>10</v>
      </c>
      <c r="F22" s="45">
        <v>0</v>
      </c>
      <c r="G22" s="45">
        <v>97.49</v>
      </c>
      <c r="H22" s="45">
        <v>7</v>
      </c>
      <c r="I22" s="45" t="s">
        <v>349</v>
      </c>
      <c r="J22" s="45" t="s">
        <v>350</v>
      </c>
      <c r="K22" s="46"/>
      <c r="L22" s="46"/>
      <c r="M22" s="45" t="s">
        <v>351</v>
      </c>
      <c r="N22" s="45" t="s">
        <v>352</v>
      </c>
      <c r="O22" s="45" t="s">
        <v>353</v>
      </c>
    </row>
    <row r="23" spans="1:15" ht="19" customHeight="1" x14ac:dyDescent="0.35">
      <c r="A23" s="45" t="s">
        <v>238</v>
      </c>
      <c r="B23" s="45" t="s">
        <v>207</v>
      </c>
      <c r="C23" s="45" t="s">
        <v>354</v>
      </c>
      <c r="D23" s="45">
        <v>1302</v>
      </c>
      <c r="E23" s="45">
        <v>10</v>
      </c>
      <c r="F23" s="45">
        <v>0</v>
      </c>
      <c r="G23" s="45">
        <v>96.79</v>
      </c>
      <c r="H23" s="45">
        <v>16</v>
      </c>
      <c r="I23" s="45" t="s">
        <v>355</v>
      </c>
      <c r="J23" s="45" t="s">
        <v>356</v>
      </c>
      <c r="K23" s="46"/>
      <c r="L23" s="46"/>
      <c r="M23" s="45" t="s">
        <v>357</v>
      </c>
      <c r="N23" s="45" t="s">
        <v>358</v>
      </c>
      <c r="O23" s="45" t="s">
        <v>359</v>
      </c>
    </row>
    <row r="24" spans="1:15" ht="19" customHeight="1" x14ac:dyDescent="0.35">
      <c r="A24" s="45" t="s">
        <v>238</v>
      </c>
      <c r="B24" s="45" t="s">
        <v>59</v>
      </c>
      <c r="C24" s="45" t="s">
        <v>360</v>
      </c>
      <c r="D24" s="45">
        <v>1332</v>
      </c>
      <c r="E24" s="45">
        <v>10</v>
      </c>
      <c r="F24" s="45">
        <v>0</v>
      </c>
      <c r="G24" s="45">
        <v>96.01</v>
      </c>
      <c r="H24" s="45">
        <v>10</v>
      </c>
      <c r="I24" s="45" t="s">
        <v>361</v>
      </c>
      <c r="J24" s="45" t="s">
        <v>362</v>
      </c>
      <c r="K24" s="46"/>
      <c r="L24" s="46"/>
      <c r="M24" s="45" t="s">
        <v>363</v>
      </c>
      <c r="N24" s="45" t="s">
        <v>364</v>
      </c>
      <c r="O24" s="45" t="s">
        <v>365</v>
      </c>
    </row>
    <row r="25" spans="1:15" ht="19" customHeight="1" x14ac:dyDescent="0.35">
      <c r="A25" s="45" t="s">
        <v>238</v>
      </c>
      <c r="B25" s="45" t="s">
        <v>60</v>
      </c>
      <c r="C25" s="45" t="s">
        <v>366</v>
      </c>
      <c r="D25" s="45">
        <v>95</v>
      </c>
      <c r="E25" s="45">
        <v>10</v>
      </c>
      <c r="F25" s="47" t="s">
        <v>367</v>
      </c>
      <c r="G25" s="45">
        <v>100</v>
      </c>
      <c r="H25" s="45">
        <v>9</v>
      </c>
      <c r="I25" s="45" t="s">
        <v>368</v>
      </c>
      <c r="J25" s="45" t="s">
        <v>369</v>
      </c>
      <c r="K25" s="46"/>
      <c r="L25" s="46"/>
      <c r="M25" s="45" t="s">
        <v>370</v>
      </c>
      <c r="N25" s="45" t="s">
        <v>371</v>
      </c>
      <c r="O25" s="45" t="s">
        <v>372</v>
      </c>
    </row>
    <row r="26" spans="1:15" ht="19" customHeight="1" x14ac:dyDescent="0.35">
      <c r="A26" s="45" t="s">
        <v>315</v>
      </c>
      <c r="B26" s="45" t="s">
        <v>61</v>
      </c>
      <c r="C26" s="45" t="s">
        <v>373</v>
      </c>
      <c r="D26" s="45">
        <v>785</v>
      </c>
      <c r="E26" s="45">
        <v>10</v>
      </c>
      <c r="F26" s="45">
        <v>0</v>
      </c>
      <c r="G26" s="45">
        <v>87.91</v>
      </c>
      <c r="H26" s="46"/>
      <c r="I26" s="46"/>
      <c r="J26" s="46"/>
      <c r="K26" s="46"/>
      <c r="L26" s="46"/>
      <c r="M26" s="45" t="s">
        <v>347</v>
      </c>
      <c r="N26" s="45" t="s">
        <v>347</v>
      </c>
      <c r="O26" s="45" t="s">
        <v>347</v>
      </c>
    </row>
    <row r="27" spans="1:15" ht="19" customHeight="1" x14ac:dyDescent="0.35">
      <c r="A27" s="45" t="s">
        <v>238</v>
      </c>
      <c r="B27" s="45" t="s">
        <v>62</v>
      </c>
      <c r="C27" s="45" t="s">
        <v>374</v>
      </c>
      <c r="D27" s="45">
        <v>462</v>
      </c>
      <c r="E27" s="45">
        <v>10</v>
      </c>
      <c r="F27" s="45">
        <v>0</v>
      </c>
      <c r="G27" s="45">
        <v>97.64</v>
      </c>
      <c r="H27" s="45">
        <v>4</v>
      </c>
      <c r="I27" s="45" t="s">
        <v>375</v>
      </c>
      <c r="J27" s="45" t="s">
        <v>376</v>
      </c>
      <c r="K27" s="45" t="s">
        <v>377</v>
      </c>
      <c r="L27" s="45" t="s">
        <v>378</v>
      </c>
      <c r="M27" s="45" t="s">
        <v>379</v>
      </c>
      <c r="N27" s="45" t="s">
        <v>375</v>
      </c>
      <c r="O27" s="45" t="s">
        <v>376</v>
      </c>
    </row>
    <row r="28" spans="1:15" ht="19" customHeight="1" x14ac:dyDescent="0.35">
      <c r="A28" s="45" t="s">
        <v>238</v>
      </c>
      <c r="B28" s="45" t="s">
        <v>64</v>
      </c>
      <c r="C28" s="45" t="s">
        <v>374</v>
      </c>
      <c r="D28" s="45">
        <v>285</v>
      </c>
      <c r="E28" s="45">
        <v>10</v>
      </c>
      <c r="F28" s="45">
        <v>0</v>
      </c>
      <c r="G28" s="45">
        <v>95.54</v>
      </c>
      <c r="H28" s="45">
        <v>4</v>
      </c>
      <c r="I28" s="45" t="s">
        <v>380</v>
      </c>
      <c r="J28" s="45" t="s">
        <v>381</v>
      </c>
      <c r="K28" s="45" t="s">
        <v>382</v>
      </c>
      <c r="L28" s="45" t="s">
        <v>383</v>
      </c>
      <c r="M28" s="45" t="s">
        <v>384</v>
      </c>
      <c r="N28" s="45" t="s">
        <v>380</v>
      </c>
      <c r="O28" s="45" t="s">
        <v>381</v>
      </c>
    </row>
    <row r="29" spans="1:15" ht="19" customHeight="1" x14ac:dyDescent="0.35">
      <c r="A29" s="45" t="s">
        <v>315</v>
      </c>
      <c r="B29" s="45" t="s">
        <v>66</v>
      </c>
      <c r="C29" s="45" t="s">
        <v>385</v>
      </c>
      <c r="D29" s="45">
        <v>562</v>
      </c>
      <c r="E29" s="45">
        <v>10</v>
      </c>
      <c r="F29" s="45">
        <v>0</v>
      </c>
      <c r="G29" s="45">
        <v>94.29</v>
      </c>
      <c r="H29" s="46"/>
      <c r="I29" s="46"/>
      <c r="J29" s="46"/>
      <c r="K29" s="46"/>
      <c r="L29" s="46"/>
      <c r="M29" s="45" t="s">
        <v>386</v>
      </c>
      <c r="N29" s="45" t="s">
        <v>249</v>
      </c>
      <c r="O29" s="45" t="s">
        <v>249</v>
      </c>
    </row>
    <row r="30" spans="1:15" ht="19" customHeight="1" x14ac:dyDescent="0.35">
      <c r="A30" s="45" t="s">
        <v>238</v>
      </c>
      <c r="B30" s="45" t="s">
        <v>69</v>
      </c>
      <c r="C30" s="45" t="s">
        <v>387</v>
      </c>
      <c r="D30" s="45">
        <v>564</v>
      </c>
      <c r="E30" s="45">
        <v>10</v>
      </c>
      <c r="F30" s="45">
        <v>0</v>
      </c>
      <c r="G30" s="45">
        <v>93.37</v>
      </c>
      <c r="H30" s="45">
        <v>19</v>
      </c>
      <c r="I30" s="45" t="s">
        <v>388</v>
      </c>
      <c r="J30" s="45" t="s">
        <v>389</v>
      </c>
      <c r="K30" s="46"/>
      <c r="L30" s="46"/>
      <c r="M30" s="45" t="s">
        <v>390</v>
      </c>
      <c r="N30" s="45" t="s">
        <v>391</v>
      </c>
      <c r="O30" s="45" t="s">
        <v>392</v>
      </c>
    </row>
    <row r="31" spans="1:15" ht="19" customHeight="1" x14ac:dyDescent="0.35">
      <c r="A31" s="45" t="s">
        <v>238</v>
      </c>
      <c r="B31" s="45" t="s">
        <v>71</v>
      </c>
      <c r="C31" s="45" t="s">
        <v>393</v>
      </c>
      <c r="D31" s="45">
        <v>498</v>
      </c>
      <c r="E31" s="45">
        <v>10</v>
      </c>
      <c r="F31" s="45">
        <v>0</v>
      </c>
      <c r="G31" s="45">
        <v>97.61</v>
      </c>
      <c r="H31" s="45">
        <v>10</v>
      </c>
      <c r="I31" s="45" t="s">
        <v>394</v>
      </c>
      <c r="J31" s="45" t="s">
        <v>395</v>
      </c>
      <c r="K31" s="45" t="s">
        <v>396</v>
      </c>
      <c r="L31" s="45" t="s">
        <v>397</v>
      </c>
      <c r="M31" s="45" t="s">
        <v>398</v>
      </c>
      <c r="N31" s="45" t="s">
        <v>399</v>
      </c>
      <c r="O31" s="45" t="s">
        <v>400</v>
      </c>
    </row>
    <row r="32" spans="1:15" ht="19" customHeight="1" x14ac:dyDescent="0.35">
      <c r="A32" s="45" t="s">
        <v>238</v>
      </c>
      <c r="B32" s="45" t="s">
        <v>213</v>
      </c>
      <c r="C32" s="45" t="s">
        <v>401</v>
      </c>
      <c r="D32" s="45">
        <v>350</v>
      </c>
      <c r="E32" s="45">
        <v>10</v>
      </c>
      <c r="F32" s="45">
        <v>0</v>
      </c>
      <c r="G32" s="45">
        <v>92.52</v>
      </c>
      <c r="H32" s="45">
        <v>2</v>
      </c>
      <c r="I32" s="45" t="s">
        <v>402</v>
      </c>
      <c r="J32" s="45" t="s">
        <v>403</v>
      </c>
      <c r="K32" s="45" t="s">
        <v>404</v>
      </c>
      <c r="L32" s="45" t="s">
        <v>405</v>
      </c>
      <c r="M32" s="45" t="s">
        <v>406</v>
      </c>
      <c r="N32" s="45" t="s">
        <v>402</v>
      </c>
      <c r="O32" s="45" t="s">
        <v>403</v>
      </c>
    </row>
    <row r="33" spans="1:15" ht="19" customHeight="1" x14ac:dyDescent="0.35">
      <c r="A33" s="45" t="s">
        <v>238</v>
      </c>
      <c r="B33" s="45" t="s">
        <v>212</v>
      </c>
      <c r="C33" s="45" t="s">
        <v>407</v>
      </c>
      <c r="D33" s="45">
        <v>378</v>
      </c>
      <c r="E33" s="45">
        <v>10</v>
      </c>
      <c r="F33" s="45">
        <v>0</v>
      </c>
      <c r="G33" s="45">
        <v>96.04</v>
      </c>
      <c r="H33" s="45">
        <v>4</v>
      </c>
      <c r="I33" s="45" t="s">
        <v>408</v>
      </c>
      <c r="J33" s="45" t="s">
        <v>409</v>
      </c>
      <c r="K33" s="45" t="s">
        <v>410</v>
      </c>
      <c r="L33" s="45" t="s">
        <v>411</v>
      </c>
      <c r="M33" s="45" t="s">
        <v>412</v>
      </c>
      <c r="N33" s="45" t="s">
        <v>413</v>
      </c>
      <c r="O33" s="45" t="s">
        <v>414</v>
      </c>
    </row>
    <row r="34" spans="1:15" ht="19" customHeight="1" x14ac:dyDescent="0.35">
      <c r="A34" s="45" t="s">
        <v>238</v>
      </c>
      <c r="B34" s="45" t="s">
        <v>74</v>
      </c>
      <c r="C34" s="45" t="s">
        <v>415</v>
      </c>
      <c r="D34" s="45">
        <v>208</v>
      </c>
      <c r="E34" s="45">
        <v>10</v>
      </c>
      <c r="F34" s="47" t="s">
        <v>416</v>
      </c>
      <c r="G34" s="45">
        <v>90.87</v>
      </c>
      <c r="H34" s="45">
        <v>2</v>
      </c>
      <c r="I34" s="45" t="s">
        <v>417</v>
      </c>
      <c r="J34" s="45" t="s">
        <v>418</v>
      </c>
      <c r="K34" s="46"/>
      <c r="L34" s="46"/>
      <c r="M34" s="45" t="s">
        <v>419</v>
      </c>
      <c r="N34" s="45" t="s">
        <v>417</v>
      </c>
      <c r="O34" s="45" t="s">
        <v>418</v>
      </c>
    </row>
    <row r="35" spans="1:15" ht="19" customHeight="1" x14ac:dyDescent="0.35">
      <c r="A35" s="45" t="s">
        <v>238</v>
      </c>
      <c r="B35" s="62" t="s">
        <v>77</v>
      </c>
      <c r="C35" s="45" t="s">
        <v>420</v>
      </c>
      <c r="D35" s="45">
        <v>593</v>
      </c>
      <c r="E35" s="45">
        <v>10</v>
      </c>
      <c r="F35" s="45">
        <v>0</v>
      </c>
      <c r="G35" s="45">
        <v>97.85</v>
      </c>
      <c r="H35" s="45">
        <v>11</v>
      </c>
      <c r="I35" s="45" t="s">
        <v>421</v>
      </c>
      <c r="J35" s="45" t="s">
        <v>422</v>
      </c>
      <c r="K35" s="46"/>
      <c r="L35" s="46"/>
      <c r="M35" s="45" t="s">
        <v>423</v>
      </c>
      <c r="N35" s="45" t="s">
        <v>424</v>
      </c>
      <c r="O35" s="45" t="s">
        <v>425</v>
      </c>
    </row>
    <row r="36" spans="1:15" ht="19" customHeight="1" x14ac:dyDescent="0.35">
      <c r="A36" s="45" t="s">
        <v>238</v>
      </c>
      <c r="B36" s="45" t="s">
        <v>81</v>
      </c>
      <c r="C36" s="45" t="s">
        <v>426</v>
      </c>
      <c r="D36" s="45">
        <v>741</v>
      </c>
      <c r="E36" s="45">
        <v>10</v>
      </c>
      <c r="F36" s="45">
        <v>0</v>
      </c>
      <c r="G36" s="45">
        <v>93.69</v>
      </c>
      <c r="H36" s="45">
        <v>10</v>
      </c>
      <c r="I36" s="45" t="s">
        <v>427</v>
      </c>
      <c r="J36" s="45" t="s">
        <v>428</v>
      </c>
      <c r="K36" s="45" t="s">
        <v>429</v>
      </c>
      <c r="L36" s="45" t="s">
        <v>430</v>
      </c>
      <c r="M36" s="45" t="s">
        <v>431</v>
      </c>
      <c r="N36" s="45" t="s">
        <v>432</v>
      </c>
      <c r="O36" s="45" t="s">
        <v>433</v>
      </c>
    </row>
    <row r="37" spans="1:15" ht="19" customHeight="1" x14ac:dyDescent="0.35">
      <c r="A37" s="45" t="s">
        <v>315</v>
      </c>
      <c r="B37" s="45" t="s">
        <v>82</v>
      </c>
      <c r="C37" s="45" t="s">
        <v>434</v>
      </c>
      <c r="D37" s="45">
        <v>1062</v>
      </c>
      <c r="E37" s="45">
        <v>10</v>
      </c>
      <c r="F37" s="45">
        <v>0</v>
      </c>
      <c r="G37" s="45">
        <v>88.51</v>
      </c>
      <c r="H37" s="46"/>
      <c r="I37" s="46"/>
      <c r="J37" s="46"/>
      <c r="K37" s="46"/>
      <c r="L37" s="46"/>
      <c r="M37" s="45" t="s">
        <v>435</v>
      </c>
      <c r="N37" s="45" t="s">
        <v>249</v>
      </c>
      <c r="O37" s="45" t="s">
        <v>249</v>
      </c>
    </row>
    <row r="38" spans="1:15" ht="19" customHeight="1" x14ac:dyDescent="0.35">
      <c r="A38" s="45" t="s">
        <v>436</v>
      </c>
      <c r="B38" s="45" t="s">
        <v>83</v>
      </c>
      <c r="C38" s="45" t="s">
        <v>437</v>
      </c>
      <c r="D38" s="45">
        <v>512</v>
      </c>
      <c r="E38" s="45">
        <v>10</v>
      </c>
      <c r="F38" s="45">
        <v>0</v>
      </c>
      <c r="G38" s="45">
        <v>97.5</v>
      </c>
      <c r="H38" s="45">
        <v>5</v>
      </c>
      <c r="I38" s="45" t="s">
        <v>438</v>
      </c>
      <c r="J38" s="45" t="s">
        <v>439</v>
      </c>
      <c r="K38" s="46"/>
      <c r="L38" s="46"/>
      <c r="M38" s="45" t="s">
        <v>440</v>
      </c>
      <c r="N38" s="45" t="s">
        <v>441</v>
      </c>
      <c r="O38" s="45" t="s">
        <v>442</v>
      </c>
    </row>
    <row r="39" spans="1:15" ht="19" customHeight="1" x14ac:dyDescent="0.35">
      <c r="A39" s="45" t="s">
        <v>238</v>
      </c>
      <c r="B39" s="45" t="s">
        <v>85</v>
      </c>
      <c r="C39" s="45" t="s">
        <v>443</v>
      </c>
      <c r="D39" s="45">
        <v>362</v>
      </c>
      <c r="E39" s="45">
        <v>10</v>
      </c>
      <c r="F39" s="45">
        <v>0</v>
      </c>
      <c r="G39" s="45">
        <v>98.59</v>
      </c>
      <c r="H39" s="45">
        <v>4</v>
      </c>
      <c r="I39" s="45" t="s">
        <v>444</v>
      </c>
      <c r="J39" s="45" t="s">
        <v>445</v>
      </c>
      <c r="K39" s="45" t="s">
        <v>446</v>
      </c>
      <c r="L39" s="45" t="s">
        <v>447</v>
      </c>
      <c r="M39" s="45" t="s">
        <v>448</v>
      </c>
      <c r="N39" s="45" t="s">
        <v>444</v>
      </c>
      <c r="O39" s="45" t="s">
        <v>445</v>
      </c>
    </row>
    <row r="40" spans="1:15" ht="19" customHeight="1" x14ac:dyDescent="0.35">
      <c r="A40" s="45" t="s">
        <v>238</v>
      </c>
      <c r="B40" s="45" t="s">
        <v>86</v>
      </c>
      <c r="C40" s="45" t="s">
        <v>449</v>
      </c>
      <c r="D40" s="45">
        <v>395</v>
      </c>
      <c r="E40" s="45">
        <v>10</v>
      </c>
      <c r="F40" s="45">
        <v>0</v>
      </c>
      <c r="G40" s="45">
        <v>98.95</v>
      </c>
      <c r="H40" s="45">
        <v>25</v>
      </c>
      <c r="I40" s="45" t="s">
        <v>450</v>
      </c>
      <c r="J40" s="45" t="s">
        <v>451</v>
      </c>
      <c r="K40" s="45" t="s">
        <v>452</v>
      </c>
      <c r="L40" s="45" t="s">
        <v>453</v>
      </c>
      <c r="M40" s="45" t="s">
        <v>454</v>
      </c>
      <c r="N40" s="45" t="s">
        <v>455</v>
      </c>
      <c r="O40" s="45" t="s">
        <v>456</v>
      </c>
    </row>
    <row r="41" spans="1:15" ht="19" customHeight="1" x14ac:dyDescent="0.35">
      <c r="A41" s="45" t="s">
        <v>238</v>
      </c>
      <c r="B41" s="45" t="s">
        <v>215</v>
      </c>
      <c r="C41" s="45" t="s">
        <v>457</v>
      </c>
      <c r="D41" s="45">
        <v>755</v>
      </c>
      <c r="E41" s="45">
        <v>10</v>
      </c>
      <c r="F41" s="45">
        <v>0</v>
      </c>
      <c r="G41" s="45">
        <v>98.13</v>
      </c>
      <c r="H41" s="45">
        <v>12</v>
      </c>
      <c r="I41" s="45" t="s">
        <v>458</v>
      </c>
      <c r="J41" s="45" t="s">
        <v>459</v>
      </c>
      <c r="K41" s="46"/>
      <c r="L41" s="46"/>
      <c r="M41" s="45" t="s">
        <v>460</v>
      </c>
      <c r="N41" s="45" t="s">
        <v>461</v>
      </c>
      <c r="O41" s="45" t="s">
        <v>462</v>
      </c>
    </row>
    <row r="42" spans="1:15" ht="19" customHeight="1" x14ac:dyDescent="0.35">
      <c r="A42" s="45" t="s">
        <v>238</v>
      </c>
      <c r="B42" s="45" t="s">
        <v>80</v>
      </c>
      <c r="C42" s="45" t="s">
        <v>463</v>
      </c>
      <c r="D42" s="45">
        <v>665</v>
      </c>
      <c r="E42" s="45">
        <v>10</v>
      </c>
      <c r="F42" s="45">
        <v>0</v>
      </c>
      <c r="G42" s="45">
        <v>98.41</v>
      </c>
      <c r="H42" s="45">
        <v>4</v>
      </c>
      <c r="I42" s="45" t="s">
        <v>464</v>
      </c>
      <c r="J42" s="45" t="s">
        <v>465</v>
      </c>
      <c r="K42" s="45" t="s">
        <v>466</v>
      </c>
      <c r="L42" s="45" t="s">
        <v>467</v>
      </c>
      <c r="M42" s="45" t="s">
        <v>468</v>
      </c>
      <c r="N42" s="45" t="s">
        <v>469</v>
      </c>
      <c r="O42" s="45" t="s">
        <v>470</v>
      </c>
    </row>
    <row r="43" spans="1:15" ht="19" customHeight="1" x14ac:dyDescent="0.35">
      <c r="A43" s="45" t="s">
        <v>238</v>
      </c>
      <c r="B43" s="45" t="s">
        <v>84</v>
      </c>
      <c r="C43" s="45" t="s">
        <v>471</v>
      </c>
      <c r="D43" s="45">
        <v>355</v>
      </c>
      <c r="E43" s="45">
        <v>10</v>
      </c>
      <c r="F43" s="45">
        <v>0</v>
      </c>
      <c r="G43" s="45">
        <v>98.21</v>
      </c>
      <c r="H43" s="45">
        <v>4</v>
      </c>
      <c r="I43" s="45" t="s">
        <v>472</v>
      </c>
      <c r="J43" s="45" t="s">
        <v>473</v>
      </c>
      <c r="K43" s="45" t="s">
        <v>474</v>
      </c>
      <c r="L43" s="45" t="s">
        <v>475</v>
      </c>
      <c r="M43" s="45" t="s">
        <v>476</v>
      </c>
      <c r="N43" s="45" t="s">
        <v>477</v>
      </c>
      <c r="O43" s="45" t="s">
        <v>478</v>
      </c>
    </row>
    <row r="44" spans="1:15" ht="19" customHeight="1" x14ac:dyDescent="0.35">
      <c r="A44" s="45" t="s">
        <v>238</v>
      </c>
      <c r="B44" s="45" t="s">
        <v>87</v>
      </c>
      <c r="C44" s="45" t="s">
        <v>479</v>
      </c>
      <c r="D44" s="45">
        <v>553</v>
      </c>
      <c r="E44" s="45">
        <v>10</v>
      </c>
      <c r="F44" s="45">
        <v>0</v>
      </c>
      <c r="G44" s="45">
        <v>96.37</v>
      </c>
      <c r="H44" s="45">
        <v>4</v>
      </c>
      <c r="I44" s="45" t="s">
        <v>480</v>
      </c>
      <c r="J44" s="45" t="s">
        <v>481</v>
      </c>
      <c r="K44" s="45" t="s">
        <v>482</v>
      </c>
      <c r="L44" s="45" t="s">
        <v>483</v>
      </c>
      <c r="M44" s="45" t="s">
        <v>484</v>
      </c>
      <c r="N44" s="45" t="s">
        <v>485</v>
      </c>
      <c r="O44" s="45" t="s">
        <v>486</v>
      </c>
    </row>
    <row r="45" spans="1:15" ht="19" customHeight="1" x14ac:dyDescent="0.35">
      <c r="A45" s="45" t="s">
        <v>238</v>
      </c>
      <c r="B45" s="45" t="s">
        <v>88</v>
      </c>
      <c r="C45" s="45" t="s">
        <v>487</v>
      </c>
      <c r="D45" s="45">
        <v>529</v>
      </c>
      <c r="E45" s="45">
        <v>10</v>
      </c>
      <c r="F45" s="45">
        <v>0</v>
      </c>
      <c r="G45" s="45">
        <v>97.83</v>
      </c>
      <c r="H45" s="45">
        <v>10</v>
      </c>
      <c r="I45" s="45" t="s">
        <v>488</v>
      </c>
      <c r="J45" s="45" t="s">
        <v>489</v>
      </c>
      <c r="K45" s="46"/>
      <c r="L45" s="46"/>
      <c r="M45" s="45" t="s">
        <v>490</v>
      </c>
      <c r="N45" s="45" t="s">
        <v>488</v>
      </c>
      <c r="O45" s="45" t="s">
        <v>489</v>
      </c>
    </row>
    <row r="46" spans="1:15" ht="19" customHeight="1" x14ac:dyDescent="0.35">
      <c r="A46" s="45" t="s">
        <v>238</v>
      </c>
      <c r="B46" s="45" t="s">
        <v>90</v>
      </c>
      <c r="C46" s="45" t="s">
        <v>491</v>
      </c>
      <c r="D46" s="45">
        <v>7203</v>
      </c>
      <c r="E46" s="45">
        <v>10</v>
      </c>
      <c r="F46" s="45">
        <v>0</v>
      </c>
      <c r="G46" s="45">
        <v>96.97</v>
      </c>
      <c r="H46" s="45">
        <v>4</v>
      </c>
      <c r="I46" s="45" t="s">
        <v>492</v>
      </c>
      <c r="J46" s="45" t="s">
        <v>493</v>
      </c>
      <c r="K46" s="46"/>
      <c r="L46" s="46"/>
      <c r="M46" s="45" t="s">
        <v>494</v>
      </c>
      <c r="N46" s="45" t="s">
        <v>492</v>
      </c>
      <c r="O46" s="45" t="s">
        <v>493</v>
      </c>
    </row>
    <row r="47" spans="1:15" ht="19" customHeight="1" x14ac:dyDescent="0.35">
      <c r="A47" s="45" t="s">
        <v>315</v>
      </c>
      <c r="B47" s="45" t="s">
        <v>89</v>
      </c>
      <c r="C47" s="45" t="s">
        <v>495</v>
      </c>
      <c r="D47" s="45">
        <v>103</v>
      </c>
      <c r="E47" s="45">
        <v>10</v>
      </c>
      <c r="F47" s="47" t="s">
        <v>496</v>
      </c>
      <c r="G47" s="45">
        <v>84.07</v>
      </c>
      <c r="H47" s="46"/>
      <c r="I47" s="46"/>
      <c r="J47" s="46"/>
      <c r="K47" s="46"/>
      <c r="L47" s="46"/>
      <c r="M47" s="45" t="s">
        <v>497</v>
      </c>
      <c r="N47" s="45" t="s">
        <v>249</v>
      </c>
      <c r="O47" s="45" t="s">
        <v>249</v>
      </c>
    </row>
    <row r="48" spans="1:15" ht="19" customHeight="1" x14ac:dyDescent="0.35">
      <c r="A48" s="45" t="s">
        <v>238</v>
      </c>
      <c r="B48" s="45" t="s">
        <v>91</v>
      </c>
      <c r="C48" s="45" t="s">
        <v>498</v>
      </c>
      <c r="D48" s="45">
        <v>342</v>
      </c>
      <c r="E48" s="45">
        <v>10</v>
      </c>
      <c r="F48" s="45">
        <v>0</v>
      </c>
      <c r="G48" s="45">
        <v>97.03</v>
      </c>
      <c r="H48" s="45">
        <v>4</v>
      </c>
      <c r="I48" s="45" t="s">
        <v>499</v>
      </c>
      <c r="J48" s="45" t="s">
        <v>500</v>
      </c>
      <c r="K48" s="45" t="s">
        <v>501</v>
      </c>
      <c r="L48" s="45" t="s">
        <v>502</v>
      </c>
      <c r="M48" s="45" t="s">
        <v>503</v>
      </c>
      <c r="N48" s="45" t="s">
        <v>499</v>
      </c>
      <c r="O48" s="45" t="s">
        <v>500</v>
      </c>
    </row>
    <row r="49" spans="1:15" ht="19" customHeight="1" x14ac:dyDescent="0.35">
      <c r="A49" s="45" t="s">
        <v>310</v>
      </c>
      <c r="B49" s="45" t="s">
        <v>94</v>
      </c>
      <c r="C49" s="45" t="s">
        <v>504</v>
      </c>
      <c r="D49" s="45">
        <v>383</v>
      </c>
      <c r="E49" s="45">
        <v>10</v>
      </c>
      <c r="F49" s="45">
        <v>0</v>
      </c>
      <c r="G49" s="45">
        <v>87.97</v>
      </c>
      <c r="H49" s="45">
        <v>1</v>
      </c>
      <c r="I49" s="45" t="s">
        <v>505</v>
      </c>
      <c r="J49" s="45" t="s">
        <v>506</v>
      </c>
      <c r="K49" s="46"/>
      <c r="L49" s="46"/>
      <c r="M49" s="45" t="s">
        <v>507</v>
      </c>
      <c r="N49" s="45" t="s">
        <v>249</v>
      </c>
      <c r="O49" s="45" t="s">
        <v>249</v>
      </c>
    </row>
    <row r="50" spans="1:15" ht="19" customHeight="1" x14ac:dyDescent="0.35">
      <c r="A50" s="45" t="s">
        <v>238</v>
      </c>
      <c r="B50" s="45" t="s">
        <v>95</v>
      </c>
      <c r="C50" s="45" t="s">
        <v>508</v>
      </c>
      <c r="D50" s="45">
        <v>248</v>
      </c>
      <c r="E50" s="45">
        <v>10</v>
      </c>
      <c r="F50" s="47" t="s">
        <v>509</v>
      </c>
      <c r="G50" s="45">
        <v>91.02</v>
      </c>
      <c r="H50" s="45">
        <v>10</v>
      </c>
      <c r="I50" s="45" t="s">
        <v>510</v>
      </c>
      <c r="J50" s="45" t="s">
        <v>511</v>
      </c>
      <c r="K50" s="45" t="s">
        <v>512</v>
      </c>
      <c r="L50" s="45" t="s">
        <v>513</v>
      </c>
      <c r="M50" s="45" t="s">
        <v>514</v>
      </c>
      <c r="N50" s="45" t="s">
        <v>515</v>
      </c>
      <c r="O50" s="45" t="s">
        <v>516</v>
      </c>
    </row>
    <row r="51" spans="1:15" ht="19" customHeight="1" x14ac:dyDescent="0.35">
      <c r="A51" s="45" t="s">
        <v>238</v>
      </c>
      <c r="B51" s="45" t="s">
        <v>96</v>
      </c>
      <c r="C51" s="45" t="s">
        <v>517</v>
      </c>
      <c r="D51" s="45">
        <v>992</v>
      </c>
      <c r="E51" s="45">
        <v>10</v>
      </c>
      <c r="F51" s="45">
        <v>0</v>
      </c>
      <c r="G51" s="45">
        <v>97.83</v>
      </c>
      <c r="H51" s="45">
        <v>22</v>
      </c>
      <c r="I51" s="45" t="s">
        <v>518</v>
      </c>
      <c r="J51" s="45" t="s">
        <v>519</v>
      </c>
      <c r="K51" s="45" t="s">
        <v>520</v>
      </c>
      <c r="L51" s="45" t="s">
        <v>521</v>
      </c>
      <c r="M51" s="45" t="s">
        <v>522</v>
      </c>
      <c r="N51" s="45" t="s">
        <v>523</v>
      </c>
      <c r="O51" s="45" t="s">
        <v>524</v>
      </c>
    </row>
    <row r="52" spans="1:15" ht="19" customHeight="1" x14ac:dyDescent="0.35">
      <c r="A52" s="45" t="s">
        <v>315</v>
      </c>
      <c r="B52" s="45" t="s">
        <v>97</v>
      </c>
      <c r="C52" s="45" t="s">
        <v>525</v>
      </c>
      <c r="D52" s="45">
        <v>719</v>
      </c>
      <c r="E52" s="45">
        <v>10</v>
      </c>
      <c r="F52" s="47" t="s">
        <v>526</v>
      </c>
      <c r="G52" s="45">
        <v>99.23</v>
      </c>
      <c r="H52" s="46"/>
      <c r="I52" s="46"/>
      <c r="J52" s="46"/>
      <c r="K52" s="46"/>
      <c r="L52" s="46"/>
      <c r="M52" s="45" t="s">
        <v>527</v>
      </c>
      <c r="N52" s="45" t="s">
        <v>249</v>
      </c>
      <c r="O52" s="45" t="s">
        <v>249</v>
      </c>
    </row>
    <row r="53" spans="1:15" ht="19" customHeight="1" x14ac:dyDescent="0.35">
      <c r="A53" s="45" t="s">
        <v>238</v>
      </c>
      <c r="B53" s="45" t="s">
        <v>98</v>
      </c>
      <c r="C53" s="45" t="s">
        <v>528</v>
      </c>
      <c r="D53" s="45">
        <v>410</v>
      </c>
      <c r="E53" s="45">
        <v>10</v>
      </c>
      <c r="F53" s="45">
        <v>0</v>
      </c>
      <c r="G53" s="45">
        <v>99.02</v>
      </c>
      <c r="H53" s="45">
        <v>11</v>
      </c>
      <c r="I53" s="45" t="s">
        <v>529</v>
      </c>
      <c r="J53" s="45" t="s">
        <v>530</v>
      </c>
      <c r="K53" s="45" t="s">
        <v>531</v>
      </c>
      <c r="L53" s="45" t="s">
        <v>532</v>
      </c>
      <c r="M53" s="45" t="s">
        <v>533</v>
      </c>
      <c r="N53" s="45" t="s">
        <v>534</v>
      </c>
      <c r="O53" s="45" t="s">
        <v>535</v>
      </c>
    </row>
    <row r="54" spans="1:15" ht="19" customHeight="1" x14ac:dyDescent="0.35">
      <c r="A54" s="45" t="s">
        <v>238</v>
      </c>
      <c r="B54" s="45" t="s">
        <v>99</v>
      </c>
      <c r="C54" s="45" t="s">
        <v>536</v>
      </c>
      <c r="D54" s="45">
        <v>398</v>
      </c>
      <c r="E54" s="45">
        <v>10</v>
      </c>
      <c r="F54" s="45">
        <v>0</v>
      </c>
      <c r="G54" s="45">
        <v>97.85</v>
      </c>
      <c r="H54" s="45">
        <v>8</v>
      </c>
      <c r="I54" s="45" t="s">
        <v>537</v>
      </c>
      <c r="J54" s="45" t="s">
        <v>538</v>
      </c>
      <c r="K54" s="45" t="s">
        <v>539</v>
      </c>
      <c r="L54" s="45" t="s">
        <v>540</v>
      </c>
      <c r="M54" s="45" t="s">
        <v>541</v>
      </c>
      <c r="N54" s="45" t="s">
        <v>542</v>
      </c>
      <c r="O54" s="45" t="s">
        <v>543</v>
      </c>
    </row>
    <row r="55" spans="1:15" ht="19" customHeight="1" x14ac:dyDescent="0.35">
      <c r="A55" s="45" t="s">
        <v>238</v>
      </c>
      <c r="B55" s="45" t="s">
        <v>105</v>
      </c>
      <c r="C55" s="45" t="s">
        <v>544</v>
      </c>
      <c r="D55" s="45">
        <v>190</v>
      </c>
      <c r="E55" s="45">
        <v>10</v>
      </c>
      <c r="F55" s="47" t="s">
        <v>545</v>
      </c>
      <c r="G55" s="45">
        <v>97.58</v>
      </c>
      <c r="H55" s="45">
        <v>6</v>
      </c>
      <c r="I55" s="45" t="s">
        <v>546</v>
      </c>
      <c r="J55" s="45" t="s">
        <v>547</v>
      </c>
      <c r="K55" s="45" t="s">
        <v>548</v>
      </c>
      <c r="L55" s="45" t="s">
        <v>549</v>
      </c>
      <c r="M55" s="45" t="s">
        <v>550</v>
      </c>
      <c r="N55" s="45" t="s">
        <v>551</v>
      </c>
      <c r="O55" s="45" t="s">
        <v>552</v>
      </c>
    </row>
    <row r="56" spans="1:15" ht="19" customHeight="1" x14ac:dyDescent="0.35">
      <c r="A56" s="45" t="s">
        <v>310</v>
      </c>
      <c r="B56" s="45" t="s">
        <v>100</v>
      </c>
      <c r="C56" s="45" t="s">
        <v>553</v>
      </c>
      <c r="D56" s="45">
        <v>568</v>
      </c>
      <c r="E56" s="45">
        <v>10</v>
      </c>
      <c r="F56" s="45">
        <v>0</v>
      </c>
      <c r="G56" s="45">
        <v>91.54</v>
      </c>
      <c r="H56" s="45">
        <v>5</v>
      </c>
      <c r="I56" s="45" t="s">
        <v>554</v>
      </c>
      <c r="J56" s="45" t="s">
        <v>555</v>
      </c>
      <c r="K56" s="46"/>
      <c r="L56" s="46"/>
      <c r="M56" s="45" t="s">
        <v>556</v>
      </c>
      <c r="N56" s="45" t="s">
        <v>249</v>
      </c>
      <c r="O56" s="45" t="s">
        <v>249</v>
      </c>
    </row>
    <row r="57" spans="1:15" ht="19" customHeight="1" x14ac:dyDescent="0.35">
      <c r="A57" s="45" t="s">
        <v>310</v>
      </c>
      <c r="B57" s="45" t="s">
        <v>103</v>
      </c>
      <c r="C57" s="45" t="s">
        <v>557</v>
      </c>
      <c r="D57" s="45">
        <v>696</v>
      </c>
      <c r="E57" s="45">
        <v>10</v>
      </c>
      <c r="F57" s="45">
        <v>0</v>
      </c>
      <c r="G57" s="45">
        <v>94.74</v>
      </c>
      <c r="H57" s="45">
        <v>1</v>
      </c>
      <c r="I57" s="45" t="s">
        <v>505</v>
      </c>
      <c r="J57" s="45" t="s">
        <v>506</v>
      </c>
      <c r="K57" s="46"/>
      <c r="L57" s="46"/>
      <c r="M57" s="45" t="s">
        <v>558</v>
      </c>
      <c r="N57" s="45" t="s">
        <v>249</v>
      </c>
      <c r="O57" s="45" t="s">
        <v>249</v>
      </c>
    </row>
    <row r="58" spans="1:15" ht="19" customHeight="1" x14ac:dyDescent="0.35">
      <c r="A58" s="45" t="s">
        <v>238</v>
      </c>
      <c r="B58" s="45" t="s">
        <v>106</v>
      </c>
      <c r="C58" s="45" t="s">
        <v>559</v>
      </c>
      <c r="D58" s="45">
        <v>727</v>
      </c>
      <c r="E58" s="45">
        <v>10</v>
      </c>
      <c r="F58" s="45">
        <v>0</v>
      </c>
      <c r="G58" s="45">
        <v>88.18</v>
      </c>
      <c r="H58" s="45">
        <v>14</v>
      </c>
      <c r="I58" s="45" t="s">
        <v>560</v>
      </c>
      <c r="J58" s="45" t="s">
        <v>561</v>
      </c>
      <c r="K58" s="45" t="s">
        <v>285</v>
      </c>
      <c r="L58" s="45" t="s">
        <v>286</v>
      </c>
      <c r="M58" s="45" t="s">
        <v>562</v>
      </c>
      <c r="N58" s="45" t="s">
        <v>563</v>
      </c>
      <c r="O58" s="45" t="s">
        <v>564</v>
      </c>
    </row>
    <row r="59" spans="1:15" ht="19" customHeight="1" x14ac:dyDescent="0.35">
      <c r="A59" s="45" t="s">
        <v>238</v>
      </c>
      <c r="B59" s="45" t="s">
        <v>107</v>
      </c>
      <c r="C59" s="45" t="s">
        <v>264</v>
      </c>
      <c r="D59" s="45">
        <v>342</v>
      </c>
      <c r="E59" s="45">
        <v>10</v>
      </c>
      <c r="F59" s="45">
        <v>0</v>
      </c>
      <c r="G59" s="45">
        <v>93.71</v>
      </c>
      <c r="H59" s="45">
        <v>2</v>
      </c>
      <c r="I59" s="45" t="s">
        <v>265</v>
      </c>
      <c r="J59" s="45" t="s">
        <v>266</v>
      </c>
      <c r="K59" s="45" t="s">
        <v>267</v>
      </c>
      <c r="L59" s="45" t="s">
        <v>268</v>
      </c>
      <c r="M59" s="45" t="s">
        <v>565</v>
      </c>
      <c r="N59" s="45" t="s">
        <v>270</v>
      </c>
      <c r="O59" s="45" t="s">
        <v>271</v>
      </c>
    </row>
    <row r="60" spans="1:15" ht="19" customHeight="1" x14ac:dyDescent="0.35">
      <c r="A60" s="45" t="s">
        <v>238</v>
      </c>
      <c r="B60" s="45" t="s">
        <v>219</v>
      </c>
      <c r="C60" s="45" t="s">
        <v>566</v>
      </c>
      <c r="D60" s="45">
        <v>621</v>
      </c>
      <c r="E60" s="45">
        <v>10</v>
      </c>
      <c r="F60" s="45">
        <v>0</v>
      </c>
      <c r="G60" s="45">
        <v>95.45</v>
      </c>
      <c r="H60" s="45">
        <v>18</v>
      </c>
      <c r="I60" s="45" t="s">
        <v>567</v>
      </c>
      <c r="J60" s="45" t="s">
        <v>568</v>
      </c>
      <c r="K60" s="46"/>
      <c r="L60" s="46"/>
      <c r="M60" s="45" t="s">
        <v>569</v>
      </c>
      <c r="N60" s="45" t="s">
        <v>570</v>
      </c>
      <c r="O60" s="45" t="s">
        <v>571</v>
      </c>
    </row>
    <row r="61" spans="1:15" ht="19" customHeight="1" x14ac:dyDescent="0.35">
      <c r="A61" s="45" t="s">
        <v>238</v>
      </c>
      <c r="B61" s="45" t="s">
        <v>108</v>
      </c>
      <c r="C61" s="45" t="s">
        <v>572</v>
      </c>
      <c r="D61" s="45">
        <v>428</v>
      </c>
      <c r="E61" s="45">
        <v>10</v>
      </c>
      <c r="F61" s="45">
        <v>0</v>
      </c>
      <c r="G61" s="45">
        <v>97.57</v>
      </c>
      <c r="H61" s="45">
        <v>4</v>
      </c>
      <c r="I61" s="45" t="s">
        <v>573</v>
      </c>
      <c r="J61" s="45" t="s">
        <v>574</v>
      </c>
      <c r="K61" s="46"/>
      <c r="L61" s="46"/>
      <c r="M61" s="45" t="s">
        <v>575</v>
      </c>
      <c r="N61" s="45" t="s">
        <v>573</v>
      </c>
      <c r="O61" s="45" t="s">
        <v>574</v>
      </c>
    </row>
    <row r="62" spans="1:15" ht="19" customHeight="1" x14ac:dyDescent="0.35">
      <c r="A62" s="45" t="s">
        <v>238</v>
      </c>
      <c r="B62" s="45" t="s">
        <v>109</v>
      </c>
      <c r="C62" s="45" t="s">
        <v>576</v>
      </c>
      <c r="D62" s="45">
        <v>566</v>
      </c>
      <c r="E62" s="45">
        <v>10</v>
      </c>
      <c r="F62" s="45">
        <v>0</v>
      </c>
      <c r="G62" s="45">
        <v>94.12</v>
      </c>
      <c r="H62" s="45">
        <v>6</v>
      </c>
      <c r="I62" s="45" t="s">
        <v>577</v>
      </c>
      <c r="J62" s="45" t="s">
        <v>578</v>
      </c>
      <c r="K62" s="46"/>
      <c r="L62" s="46"/>
      <c r="M62" s="45" t="s">
        <v>579</v>
      </c>
      <c r="N62" s="45" t="s">
        <v>577</v>
      </c>
      <c r="O62" s="45" t="s">
        <v>578</v>
      </c>
    </row>
    <row r="63" spans="1:15" ht="19" customHeight="1" x14ac:dyDescent="0.35">
      <c r="A63" s="45" t="s">
        <v>238</v>
      </c>
      <c r="B63" s="45" t="s">
        <v>112</v>
      </c>
      <c r="C63" s="45" t="s">
        <v>580</v>
      </c>
      <c r="D63" s="45">
        <v>418</v>
      </c>
      <c r="E63" s="45">
        <v>10</v>
      </c>
      <c r="F63" s="45">
        <v>0</v>
      </c>
      <c r="G63" s="45">
        <v>93.16</v>
      </c>
      <c r="H63" s="45">
        <v>6</v>
      </c>
      <c r="I63" s="45" t="s">
        <v>581</v>
      </c>
      <c r="J63" s="45" t="s">
        <v>582</v>
      </c>
      <c r="K63" s="45" t="s">
        <v>583</v>
      </c>
      <c r="L63" s="45" t="s">
        <v>584</v>
      </c>
      <c r="M63" s="45" t="s">
        <v>585</v>
      </c>
      <c r="N63" s="45" t="s">
        <v>586</v>
      </c>
      <c r="O63" s="45" t="s">
        <v>587</v>
      </c>
    </row>
    <row r="64" spans="1:15" ht="19" customHeight="1" x14ac:dyDescent="0.35">
      <c r="A64" s="45" t="s">
        <v>238</v>
      </c>
      <c r="B64" s="45" t="s">
        <v>113</v>
      </c>
      <c r="C64" s="45" t="s">
        <v>588</v>
      </c>
      <c r="D64" s="45">
        <v>199</v>
      </c>
      <c r="E64" s="45">
        <v>10</v>
      </c>
      <c r="F64" s="47" t="s">
        <v>589</v>
      </c>
      <c r="G64" s="45">
        <v>99.05</v>
      </c>
      <c r="H64" s="45">
        <v>9</v>
      </c>
      <c r="I64" s="45" t="s">
        <v>590</v>
      </c>
      <c r="J64" s="45" t="s">
        <v>591</v>
      </c>
      <c r="K64" s="46"/>
      <c r="L64" s="46"/>
      <c r="M64" s="45" t="s">
        <v>592</v>
      </c>
      <c r="N64" s="45" t="s">
        <v>593</v>
      </c>
      <c r="O64" s="45" t="s">
        <v>594</v>
      </c>
    </row>
    <row r="65" spans="1:15" ht="19" customHeight="1" x14ac:dyDescent="0.35">
      <c r="A65" s="45" t="s">
        <v>238</v>
      </c>
      <c r="B65" s="45" t="s">
        <v>110</v>
      </c>
      <c r="C65" s="45" t="s">
        <v>595</v>
      </c>
      <c r="D65" s="45">
        <v>438</v>
      </c>
      <c r="E65" s="45">
        <v>10</v>
      </c>
      <c r="F65" s="45">
        <v>0</v>
      </c>
      <c r="G65" s="45">
        <v>97.67</v>
      </c>
      <c r="H65" s="45">
        <v>11</v>
      </c>
      <c r="I65" s="45" t="s">
        <v>596</v>
      </c>
      <c r="J65" s="45" t="s">
        <v>597</v>
      </c>
      <c r="K65" s="45" t="s">
        <v>520</v>
      </c>
      <c r="L65" s="45" t="s">
        <v>521</v>
      </c>
      <c r="M65" s="45" t="s">
        <v>598</v>
      </c>
      <c r="N65" s="45" t="s">
        <v>599</v>
      </c>
      <c r="O65" s="45" t="s">
        <v>600</v>
      </c>
    </row>
    <row r="66" spans="1:15" ht="19" customHeight="1" x14ac:dyDescent="0.35">
      <c r="A66" s="45" t="s">
        <v>238</v>
      </c>
      <c r="B66" s="45" t="s">
        <v>217</v>
      </c>
      <c r="C66" s="45" t="s">
        <v>601</v>
      </c>
      <c r="D66" s="45">
        <v>600</v>
      </c>
      <c r="E66" s="45">
        <v>10</v>
      </c>
      <c r="F66" s="45">
        <v>0</v>
      </c>
      <c r="G66" s="45">
        <v>96.02</v>
      </c>
      <c r="H66" s="45">
        <v>18</v>
      </c>
      <c r="I66" s="45" t="s">
        <v>602</v>
      </c>
      <c r="J66" s="45" t="s">
        <v>603</v>
      </c>
      <c r="K66" s="46"/>
      <c r="L66" s="46"/>
      <c r="M66" s="45" t="s">
        <v>604</v>
      </c>
      <c r="N66" s="45" t="s">
        <v>605</v>
      </c>
      <c r="O66" s="45" t="s">
        <v>606</v>
      </c>
    </row>
    <row r="67" spans="1:15" ht="19" customHeight="1" x14ac:dyDescent="0.35">
      <c r="A67" s="45" t="s">
        <v>238</v>
      </c>
      <c r="B67" s="45" t="s">
        <v>115</v>
      </c>
      <c r="C67" s="45" t="s">
        <v>607</v>
      </c>
      <c r="D67" s="45">
        <v>388</v>
      </c>
      <c r="E67" s="45">
        <v>10</v>
      </c>
      <c r="F67" s="45">
        <v>0</v>
      </c>
      <c r="G67" s="45">
        <v>98.99</v>
      </c>
      <c r="H67" s="45">
        <v>6</v>
      </c>
      <c r="I67" s="45" t="s">
        <v>608</v>
      </c>
      <c r="J67" s="45" t="s">
        <v>609</v>
      </c>
      <c r="K67" s="46"/>
      <c r="L67" s="46"/>
      <c r="M67" s="45" t="s">
        <v>610</v>
      </c>
      <c r="N67" s="45" t="s">
        <v>608</v>
      </c>
      <c r="O67" s="45" t="s">
        <v>609</v>
      </c>
    </row>
    <row r="68" spans="1:15" ht="19" customHeight="1" x14ac:dyDescent="0.35">
      <c r="A68" s="45" t="s">
        <v>238</v>
      </c>
      <c r="B68" s="45" t="s">
        <v>116</v>
      </c>
      <c r="C68" s="45" t="s">
        <v>611</v>
      </c>
      <c r="D68" s="45">
        <v>451</v>
      </c>
      <c r="E68" s="45">
        <v>10</v>
      </c>
      <c r="F68" s="45">
        <v>0</v>
      </c>
      <c r="G68" s="45">
        <v>99.58</v>
      </c>
      <c r="H68" s="45">
        <v>10</v>
      </c>
      <c r="I68" s="45" t="s">
        <v>612</v>
      </c>
      <c r="J68" s="45" t="s">
        <v>613</v>
      </c>
      <c r="K68" s="46"/>
      <c r="L68" s="46"/>
      <c r="M68" s="45" t="s">
        <v>614</v>
      </c>
      <c r="N68" s="45" t="s">
        <v>615</v>
      </c>
      <c r="O68" s="45" t="s">
        <v>616</v>
      </c>
    </row>
    <row r="69" spans="1:15" ht="19" customHeight="1" x14ac:dyDescent="0.35">
      <c r="A69" s="45" t="s">
        <v>315</v>
      </c>
      <c r="B69" s="45" t="s">
        <v>123</v>
      </c>
      <c r="C69" s="45" t="s">
        <v>617</v>
      </c>
      <c r="D69" s="45">
        <v>398</v>
      </c>
      <c r="E69" s="45">
        <v>10</v>
      </c>
      <c r="F69" s="45">
        <v>0</v>
      </c>
      <c r="G69" s="45">
        <v>90.35</v>
      </c>
      <c r="H69" s="46"/>
      <c r="I69" s="46"/>
      <c r="J69" s="46"/>
      <c r="K69" s="46"/>
      <c r="L69" s="46"/>
      <c r="M69" s="45" t="s">
        <v>618</v>
      </c>
      <c r="N69" s="45" t="s">
        <v>249</v>
      </c>
      <c r="O69" s="45" t="s">
        <v>249</v>
      </c>
    </row>
    <row r="70" spans="1:15" ht="19" customHeight="1" x14ac:dyDescent="0.35">
      <c r="A70" s="45" t="s">
        <v>238</v>
      </c>
      <c r="B70" s="45" t="s">
        <v>117</v>
      </c>
      <c r="C70" s="45" t="s">
        <v>619</v>
      </c>
      <c r="D70" s="45">
        <v>752</v>
      </c>
      <c r="E70" s="45">
        <v>10</v>
      </c>
      <c r="F70" s="45">
        <v>0</v>
      </c>
      <c r="G70" s="45">
        <v>98.07</v>
      </c>
      <c r="H70" s="45">
        <v>8</v>
      </c>
      <c r="I70" s="45" t="s">
        <v>620</v>
      </c>
      <c r="J70" s="45" t="s">
        <v>621</v>
      </c>
      <c r="K70" s="46"/>
      <c r="L70" s="46"/>
      <c r="M70" s="45" t="s">
        <v>622</v>
      </c>
      <c r="N70" s="45" t="s">
        <v>249</v>
      </c>
      <c r="O70" s="45" t="s">
        <v>249</v>
      </c>
    </row>
    <row r="71" spans="1:15" ht="19" customHeight="1" x14ac:dyDescent="0.35">
      <c r="A71" s="45" t="s">
        <v>310</v>
      </c>
      <c r="B71" s="45" t="s">
        <v>118</v>
      </c>
      <c r="C71" s="45" t="s">
        <v>623</v>
      </c>
      <c r="D71" s="45">
        <v>173</v>
      </c>
      <c r="E71" s="45">
        <v>10</v>
      </c>
      <c r="F71" s="47" t="s">
        <v>624</v>
      </c>
      <c r="G71" s="45">
        <v>93.36</v>
      </c>
      <c r="H71" s="45">
        <v>5</v>
      </c>
      <c r="I71" s="45" t="s">
        <v>625</v>
      </c>
      <c r="J71" s="45" t="s">
        <v>626</v>
      </c>
      <c r="K71" s="46"/>
      <c r="L71" s="46"/>
      <c r="M71" s="45" t="s">
        <v>627</v>
      </c>
      <c r="N71" s="45" t="s">
        <v>249</v>
      </c>
      <c r="O71" s="45" t="s">
        <v>249</v>
      </c>
    </row>
    <row r="72" spans="1:15" ht="19" customHeight="1" x14ac:dyDescent="0.35">
      <c r="A72" s="45" t="s">
        <v>238</v>
      </c>
      <c r="B72" s="45" t="s">
        <v>119</v>
      </c>
      <c r="C72" s="45" t="s">
        <v>628</v>
      </c>
      <c r="D72" s="45">
        <v>468</v>
      </c>
      <c r="E72" s="45">
        <v>10</v>
      </c>
      <c r="F72" s="45">
        <v>0</v>
      </c>
      <c r="G72" s="45">
        <v>96.98</v>
      </c>
      <c r="H72" s="45">
        <v>12</v>
      </c>
      <c r="I72" s="45" t="s">
        <v>629</v>
      </c>
      <c r="J72" s="45" t="s">
        <v>630</v>
      </c>
      <c r="K72" s="46"/>
      <c r="L72" s="46"/>
      <c r="M72" s="45" t="s">
        <v>631</v>
      </c>
      <c r="N72" s="45" t="s">
        <v>632</v>
      </c>
      <c r="O72" s="45" t="s">
        <v>633</v>
      </c>
    </row>
    <row r="73" spans="1:15" ht="19" customHeight="1" x14ac:dyDescent="0.35">
      <c r="A73" s="45" t="s">
        <v>238</v>
      </c>
      <c r="B73" s="45" t="s">
        <v>120</v>
      </c>
      <c r="C73" s="45" t="s">
        <v>634</v>
      </c>
      <c r="D73" s="45">
        <v>620</v>
      </c>
      <c r="E73" s="45">
        <v>10</v>
      </c>
      <c r="F73" s="45">
        <v>0</v>
      </c>
      <c r="G73" s="45">
        <v>87.95</v>
      </c>
      <c r="H73" s="45">
        <v>15</v>
      </c>
      <c r="I73" s="45" t="s">
        <v>635</v>
      </c>
      <c r="J73" s="45" t="s">
        <v>636</v>
      </c>
      <c r="K73" s="46"/>
      <c r="L73" s="46"/>
      <c r="M73" s="45" t="s">
        <v>637</v>
      </c>
      <c r="N73" s="45" t="s">
        <v>638</v>
      </c>
      <c r="O73" s="45" t="s">
        <v>639</v>
      </c>
    </row>
    <row r="74" spans="1:15" ht="19" customHeight="1" x14ac:dyDescent="0.35">
      <c r="A74" s="45" t="s">
        <v>238</v>
      </c>
      <c r="B74" s="45" t="s">
        <v>121</v>
      </c>
      <c r="C74" s="45" t="s">
        <v>640</v>
      </c>
      <c r="D74" s="45">
        <v>486</v>
      </c>
      <c r="E74" s="45">
        <v>10</v>
      </c>
      <c r="F74" s="45">
        <v>0</v>
      </c>
      <c r="G74" s="45">
        <v>98.22</v>
      </c>
      <c r="H74" s="45">
        <v>4</v>
      </c>
      <c r="I74" s="45" t="s">
        <v>641</v>
      </c>
      <c r="J74" s="45" t="s">
        <v>642</v>
      </c>
      <c r="K74" s="46"/>
      <c r="L74" s="46"/>
      <c r="M74" s="45" t="s">
        <v>643</v>
      </c>
      <c r="N74" s="45" t="s">
        <v>641</v>
      </c>
      <c r="O74" s="45" t="s">
        <v>642</v>
      </c>
    </row>
    <row r="75" spans="1:15" ht="19" customHeight="1" x14ac:dyDescent="0.35">
      <c r="A75" s="45" t="s">
        <v>238</v>
      </c>
      <c r="B75" s="45" t="s">
        <v>122</v>
      </c>
      <c r="C75" s="45" t="s">
        <v>644</v>
      </c>
      <c r="D75" s="45">
        <v>261</v>
      </c>
      <c r="E75" s="45">
        <v>10</v>
      </c>
      <c r="F75" s="47" t="s">
        <v>645</v>
      </c>
      <c r="G75" s="45">
        <v>89.22</v>
      </c>
      <c r="H75" s="45">
        <v>4</v>
      </c>
      <c r="I75" s="45" t="s">
        <v>646</v>
      </c>
      <c r="J75" s="45" t="s">
        <v>647</v>
      </c>
      <c r="K75" s="45" t="s">
        <v>648</v>
      </c>
      <c r="L75" s="45" t="s">
        <v>649</v>
      </c>
      <c r="M75" s="45" t="s">
        <v>650</v>
      </c>
      <c r="N75" s="45" t="s">
        <v>646</v>
      </c>
      <c r="O75" s="45" t="s">
        <v>647</v>
      </c>
    </row>
    <row r="76" spans="1:15" ht="19" customHeight="1" x14ac:dyDescent="0.35">
      <c r="A76" s="45" t="s">
        <v>238</v>
      </c>
      <c r="B76" s="45" t="s">
        <v>124</v>
      </c>
      <c r="C76" s="45" t="s">
        <v>651</v>
      </c>
      <c r="D76" s="45">
        <v>659</v>
      </c>
      <c r="E76" s="45">
        <v>10</v>
      </c>
      <c r="F76" s="45">
        <v>0</v>
      </c>
      <c r="G76" s="45">
        <v>97.58</v>
      </c>
      <c r="H76" s="45">
        <v>17</v>
      </c>
      <c r="I76" s="45" t="s">
        <v>652</v>
      </c>
      <c r="J76" s="45" t="s">
        <v>653</v>
      </c>
      <c r="K76" s="46"/>
      <c r="L76" s="46"/>
      <c r="M76" s="45" t="s">
        <v>654</v>
      </c>
      <c r="N76" s="45" t="s">
        <v>655</v>
      </c>
      <c r="O76" s="45" t="s">
        <v>656</v>
      </c>
    </row>
    <row r="77" spans="1:15" ht="19" customHeight="1" x14ac:dyDescent="0.35">
      <c r="A77" s="45" t="s">
        <v>238</v>
      </c>
      <c r="B77" s="45" t="s">
        <v>125</v>
      </c>
      <c r="C77" s="45" t="s">
        <v>657</v>
      </c>
      <c r="D77" s="45">
        <v>523</v>
      </c>
      <c r="E77" s="45">
        <v>10</v>
      </c>
      <c r="F77" s="45">
        <v>0</v>
      </c>
      <c r="G77" s="45">
        <v>97.93</v>
      </c>
      <c r="H77" s="45">
        <v>8</v>
      </c>
      <c r="I77" s="45" t="s">
        <v>658</v>
      </c>
      <c r="J77" s="45" t="s">
        <v>659</v>
      </c>
      <c r="K77" s="46"/>
      <c r="L77" s="46"/>
      <c r="M77" s="45" t="s">
        <v>660</v>
      </c>
      <c r="N77" s="45" t="s">
        <v>441</v>
      </c>
      <c r="O77" s="45" t="s">
        <v>442</v>
      </c>
    </row>
    <row r="78" spans="1:15" ht="19" customHeight="1" x14ac:dyDescent="0.35">
      <c r="A78" s="45" t="s">
        <v>238</v>
      </c>
      <c r="B78" s="45" t="s">
        <v>127</v>
      </c>
      <c r="C78" s="45" t="s">
        <v>661</v>
      </c>
      <c r="D78" s="45">
        <v>762</v>
      </c>
      <c r="E78" s="45">
        <v>10</v>
      </c>
      <c r="F78" s="45">
        <v>0</v>
      </c>
      <c r="G78" s="45">
        <v>98.24</v>
      </c>
      <c r="H78" s="45">
        <v>19</v>
      </c>
      <c r="I78" s="45" t="s">
        <v>662</v>
      </c>
      <c r="J78" s="45" t="s">
        <v>663</v>
      </c>
      <c r="K78" s="45" t="s">
        <v>664</v>
      </c>
      <c r="L78" s="45" t="s">
        <v>665</v>
      </c>
      <c r="M78" s="45" t="s">
        <v>666</v>
      </c>
      <c r="N78" s="45" t="s">
        <v>667</v>
      </c>
      <c r="O78" s="45" t="s">
        <v>668</v>
      </c>
    </row>
    <row r="79" spans="1:15" ht="19" customHeight="1" x14ac:dyDescent="0.35">
      <c r="A79" s="45" t="s">
        <v>238</v>
      </c>
      <c r="B79" s="45" t="s">
        <v>132</v>
      </c>
      <c r="C79" s="45" t="s">
        <v>669</v>
      </c>
      <c r="D79" s="45">
        <v>1247</v>
      </c>
      <c r="E79" s="45">
        <v>10</v>
      </c>
      <c r="F79" s="45">
        <v>0</v>
      </c>
      <c r="G79" s="45">
        <v>95.87</v>
      </c>
      <c r="H79" s="45">
        <v>4</v>
      </c>
      <c r="I79" s="45" t="s">
        <v>670</v>
      </c>
      <c r="J79" s="45" t="s">
        <v>671</v>
      </c>
      <c r="K79" s="46"/>
      <c r="L79" s="46"/>
      <c r="M79" s="45" t="s">
        <v>672</v>
      </c>
      <c r="N79" s="45" t="s">
        <v>670</v>
      </c>
      <c r="O79" s="45" t="s">
        <v>671</v>
      </c>
    </row>
    <row r="80" spans="1:15" ht="19" customHeight="1" x14ac:dyDescent="0.35">
      <c r="A80" s="45" t="s">
        <v>238</v>
      </c>
      <c r="B80" s="45" t="s">
        <v>133</v>
      </c>
      <c r="C80" s="45" t="s">
        <v>272</v>
      </c>
      <c r="D80" s="45">
        <v>547</v>
      </c>
      <c r="E80" s="45">
        <v>10</v>
      </c>
      <c r="F80" s="45">
        <v>0</v>
      </c>
      <c r="G80" s="45">
        <v>97.17</v>
      </c>
      <c r="H80" s="45">
        <v>8</v>
      </c>
      <c r="I80" s="45" t="s">
        <v>273</v>
      </c>
      <c r="J80" s="45" t="s">
        <v>274</v>
      </c>
      <c r="K80" s="45" t="s">
        <v>275</v>
      </c>
      <c r="L80" s="45" t="s">
        <v>276</v>
      </c>
      <c r="M80" s="45" t="s">
        <v>673</v>
      </c>
      <c r="N80" s="45" t="s">
        <v>273</v>
      </c>
      <c r="O80" s="45" t="s">
        <v>274</v>
      </c>
    </row>
    <row r="81" spans="1:15" ht="19" customHeight="1" x14ac:dyDescent="0.35">
      <c r="A81" s="45" t="s">
        <v>315</v>
      </c>
      <c r="B81" s="45" t="s">
        <v>134</v>
      </c>
      <c r="C81" s="45" t="s">
        <v>674</v>
      </c>
      <c r="D81" s="45">
        <v>382</v>
      </c>
      <c r="E81" s="45">
        <v>10</v>
      </c>
      <c r="F81" s="45">
        <v>0</v>
      </c>
      <c r="G81" s="45">
        <v>88.85</v>
      </c>
      <c r="H81" s="46"/>
      <c r="I81" s="46"/>
      <c r="J81" s="46"/>
      <c r="K81" s="46"/>
      <c r="L81" s="46"/>
      <c r="M81" s="45" t="s">
        <v>675</v>
      </c>
      <c r="N81" s="45" t="s">
        <v>249</v>
      </c>
      <c r="O81" s="45" t="s">
        <v>249</v>
      </c>
    </row>
    <row r="82" spans="1:15" ht="19" customHeight="1" x14ac:dyDescent="0.35">
      <c r="A82" s="45" t="s">
        <v>238</v>
      </c>
      <c r="B82" s="45" t="s">
        <v>137</v>
      </c>
      <c r="C82" s="45" t="s">
        <v>676</v>
      </c>
      <c r="D82" s="45">
        <v>1556</v>
      </c>
      <c r="E82" s="45">
        <v>10</v>
      </c>
      <c r="F82" s="45">
        <v>0</v>
      </c>
      <c r="G82" s="45">
        <v>96.24</v>
      </c>
      <c r="H82" s="45">
        <v>18</v>
      </c>
      <c r="I82" s="45" t="s">
        <v>677</v>
      </c>
      <c r="J82" s="45" t="s">
        <v>678</v>
      </c>
      <c r="K82" s="45" t="s">
        <v>679</v>
      </c>
      <c r="L82" s="45" t="s">
        <v>680</v>
      </c>
      <c r="M82" s="45" t="s">
        <v>681</v>
      </c>
      <c r="N82" s="45" t="s">
        <v>682</v>
      </c>
      <c r="O82" s="45" t="s">
        <v>683</v>
      </c>
    </row>
    <row r="83" spans="1:15" ht="19" customHeight="1" x14ac:dyDescent="0.35">
      <c r="A83" s="45" t="s">
        <v>238</v>
      </c>
      <c r="B83" s="45" t="s">
        <v>138</v>
      </c>
      <c r="C83" s="45" t="s">
        <v>684</v>
      </c>
      <c r="D83" s="45">
        <v>684</v>
      </c>
      <c r="E83" s="45">
        <v>10</v>
      </c>
      <c r="F83" s="45">
        <v>0</v>
      </c>
      <c r="G83" s="45">
        <v>98.29</v>
      </c>
      <c r="H83" s="45">
        <v>19</v>
      </c>
      <c r="I83" s="45" t="s">
        <v>685</v>
      </c>
      <c r="J83" s="45" t="s">
        <v>686</v>
      </c>
      <c r="K83" s="46"/>
      <c r="L83" s="46"/>
      <c r="M83" s="45" t="s">
        <v>687</v>
      </c>
      <c r="N83" s="45" t="s">
        <v>688</v>
      </c>
      <c r="O83" s="45" t="s">
        <v>689</v>
      </c>
    </row>
    <row r="84" spans="1:15" ht="19" customHeight="1" x14ac:dyDescent="0.35">
      <c r="A84" s="45" t="s">
        <v>238</v>
      </c>
      <c r="B84" s="45" t="s">
        <v>139</v>
      </c>
      <c r="C84" s="45" t="s">
        <v>690</v>
      </c>
      <c r="D84" s="45">
        <v>798</v>
      </c>
      <c r="E84" s="45">
        <v>10</v>
      </c>
      <c r="F84" s="45">
        <v>0</v>
      </c>
      <c r="G84" s="45">
        <v>97.12</v>
      </c>
      <c r="H84" s="45">
        <v>28</v>
      </c>
      <c r="I84" s="45" t="s">
        <v>691</v>
      </c>
      <c r="J84" s="45" t="s">
        <v>692</v>
      </c>
      <c r="K84" s="45" t="s">
        <v>693</v>
      </c>
      <c r="L84" s="45" t="s">
        <v>694</v>
      </c>
      <c r="M84" s="45" t="s">
        <v>695</v>
      </c>
      <c r="N84" s="45" t="s">
        <v>696</v>
      </c>
      <c r="O84" s="45" t="s">
        <v>697</v>
      </c>
    </row>
    <row r="85" spans="1:15" ht="19" customHeight="1" x14ac:dyDescent="0.35">
      <c r="A85" s="45" t="s">
        <v>238</v>
      </c>
      <c r="B85" s="45" t="s">
        <v>140</v>
      </c>
      <c r="C85" s="45" t="s">
        <v>559</v>
      </c>
      <c r="D85" s="45">
        <v>797</v>
      </c>
      <c r="E85" s="45">
        <v>10</v>
      </c>
      <c r="F85" s="45">
        <v>0</v>
      </c>
      <c r="G85" s="45">
        <v>97.46</v>
      </c>
      <c r="H85" s="45">
        <v>23</v>
      </c>
      <c r="I85" s="45" t="s">
        <v>698</v>
      </c>
      <c r="J85" s="45" t="s">
        <v>699</v>
      </c>
      <c r="K85" s="45" t="s">
        <v>285</v>
      </c>
      <c r="L85" s="45" t="s">
        <v>286</v>
      </c>
      <c r="M85" s="45" t="s">
        <v>700</v>
      </c>
      <c r="N85" s="45" t="s">
        <v>701</v>
      </c>
      <c r="O85" s="45" t="s">
        <v>702</v>
      </c>
    </row>
    <row r="86" spans="1:15" ht="19" customHeight="1" x14ac:dyDescent="0.35">
      <c r="A86" s="45" t="s">
        <v>238</v>
      </c>
      <c r="B86" s="45" t="s">
        <v>141</v>
      </c>
      <c r="C86" s="45" t="s">
        <v>703</v>
      </c>
      <c r="D86" s="45">
        <v>473</v>
      </c>
      <c r="E86" s="45">
        <v>10</v>
      </c>
      <c r="F86" s="45">
        <v>0</v>
      </c>
      <c r="G86" s="45">
        <v>98.99</v>
      </c>
      <c r="H86" s="45">
        <v>9</v>
      </c>
      <c r="I86" s="45" t="s">
        <v>704</v>
      </c>
      <c r="J86" s="45" t="s">
        <v>705</v>
      </c>
      <c r="K86" s="45" t="s">
        <v>706</v>
      </c>
      <c r="L86" s="45" t="s">
        <v>707</v>
      </c>
      <c r="M86" s="45" t="s">
        <v>708</v>
      </c>
      <c r="N86" s="45" t="s">
        <v>709</v>
      </c>
      <c r="O86" s="45" t="s">
        <v>710</v>
      </c>
    </row>
    <row r="87" spans="1:15" ht="19" customHeight="1" x14ac:dyDescent="0.35">
      <c r="A87" s="45" t="s">
        <v>238</v>
      </c>
      <c r="B87" s="45" t="s">
        <v>146</v>
      </c>
      <c r="C87" s="45" t="s">
        <v>711</v>
      </c>
      <c r="D87" s="45">
        <v>382</v>
      </c>
      <c r="E87" s="45">
        <v>10</v>
      </c>
      <c r="F87" s="45">
        <v>0</v>
      </c>
      <c r="G87" s="45">
        <v>98.57</v>
      </c>
      <c r="H87" s="45">
        <v>2</v>
      </c>
      <c r="I87" s="45" t="s">
        <v>712</v>
      </c>
      <c r="J87" s="45" t="s">
        <v>713</v>
      </c>
      <c r="K87" s="46"/>
      <c r="L87" s="46"/>
      <c r="M87" s="45" t="s">
        <v>714</v>
      </c>
      <c r="N87" s="45" t="s">
        <v>249</v>
      </c>
      <c r="O87" s="45" t="s">
        <v>249</v>
      </c>
    </row>
    <row r="88" spans="1:15" ht="19" customHeight="1" x14ac:dyDescent="0.35">
      <c r="A88" s="45" t="s">
        <v>238</v>
      </c>
      <c r="B88" s="45" t="s">
        <v>142</v>
      </c>
      <c r="C88" s="45" t="s">
        <v>715</v>
      </c>
      <c r="D88" s="45">
        <v>256</v>
      </c>
      <c r="E88" s="45">
        <v>10</v>
      </c>
      <c r="F88" s="45">
        <v>0</v>
      </c>
      <c r="G88" s="45">
        <v>96.23</v>
      </c>
      <c r="H88" s="45">
        <v>8</v>
      </c>
      <c r="I88" s="45" t="s">
        <v>716</v>
      </c>
      <c r="J88" s="45" t="s">
        <v>717</v>
      </c>
      <c r="K88" s="45" t="s">
        <v>718</v>
      </c>
      <c r="L88" s="45" t="s">
        <v>719</v>
      </c>
      <c r="M88" s="45" t="s">
        <v>720</v>
      </c>
      <c r="N88" s="45" t="s">
        <v>721</v>
      </c>
      <c r="O88" s="45" t="s">
        <v>722</v>
      </c>
    </row>
    <row r="89" spans="1:15" ht="19" customHeight="1" x14ac:dyDescent="0.35">
      <c r="A89" s="45" t="s">
        <v>238</v>
      </c>
      <c r="B89" s="45" t="s">
        <v>143</v>
      </c>
      <c r="C89" s="45" t="s">
        <v>723</v>
      </c>
      <c r="D89" s="45">
        <v>484</v>
      </c>
      <c r="E89" s="45">
        <v>10</v>
      </c>
      <c r="F89" s="45">
        <v>0</v>
      </c>
      <c r="G89" s="45">
        <v>97.9</v>
      </c>
      <c r="H89" s="45">
        <v>6</v>
      </c>
      <c r="I89" s="45" t="s">
        <v>724</v>
      </c>
      <c r="J89" s="45" t="s">
        <v>725</v>
      </c>
      <c r="K89" s="46"/>
      <c r="L89" s="46"/>
      <c r="M89" s="45" t="s">
        <v>726</v>
      </c>
      <c r="N89" s="45" t="s">
        <v>724</v>
      </c>
      <c r="O89" s="45" t="s">
        <v>725</v>
      </c>
    </row>
    <row r="90" spans="1:15" ht="19" customHeight="1" x14ac:dyDescent="0.35">
      <c r="A90" s="45" t="s">
        <v>238</v>
      </c>
      <c r="B90" s="45" t="s">
        <v>144</v>
      </c>
      <c r="C90" s="45" t="s">
        <v>727</v>
      </c>
      <c r="D90" s="45">
        <v>691</v>
      </c>
      <c r="E90" s="45">
        <v>10</v>
      </c>
      <c r="F90" s="45">
        <v>0</v>
      </c>
      <c r="G90" s="45">
        <v>98.72</v>
      </c>
      <c r="H90" s="45">
        <v>14</v>
      </c>
      <c r="I90" s="45" t="s">
        <v>728</v>
      </c>
      <c r="J90" s="45" t="s">
        <v>729</v>
      </c>
      <c r="K90" s="46"/>
      <c r="L90" s="46"/>
      <c r="M90" s="45" t="s">
        <v>730</v>
      </c>
      <c r="N90" s="45" t="s">
        <v>731</v>
      </c>
      <c r="O90" s="45" t="s">
        <v>732</v>
      </c>
    </row>
    <row r="91" spans="1:15" ht="19" customHeight="1" x14ac:dyDescent="0.35">
      <c r="A91" s="45" t="s">
        <v>238</v>
      </c>
      <c r="B91" s="45" t="s">
        <v>147</v>
      </c>
      <c r="C91" s="45" t="s">
        <v>733</v>
      </c>
      <c r="D91" s="45">
        <v>330</v>
      </c>
      <c r="E91" s="45">
        <v>10</v>
      </c>
      <c r="F91" s="45">
        <v>0</v>
      </c>
      <c r="G91" s="45">
        <v>94.99</v>
      </c>
      <c r="H91" s="45">
        <v>4</v>
      </c>
      <c r="I91" s="45" t="s">
        <v>734</v>
      </c>
      <c r="J91" s="45" t="s">
        <v>735</v>
      </c>
      <c r="K91" s="45" t="s">
        <v>736</v>
      </c>
      <c r="L91" s="45" t="s">
        <v>737</v>
      </c>
      <c r="M91" s="45" t="s">
        <v>738</v>
      </c>
      <c r="N91" s="45" t="s">
        <v>739</v>
      </c>
      <c r="O91" s="45" t="s">
        <v>740</v>
      </c>
    </row>
    <row r="92" spans="1:15" ht="19" customHeight="1" x14ac:dyDescent="0.35">
      <c r="A92" s="45" t="s">
        <v>238</v>
      </c>
      <c r="B92" s="45" t="s">
        <v>149</v>
      </c>
      <c r="C92" s="45" t="s">
        <v>741</v>
      </c>
      <c r="D92" s="45">
        <v>1449</v>
      </c>
      <c r="E92" s="45">
        <v>10</v>
      </c>
      <c r="F92" s="45">
        <v>0</v>
      </c>
      <c r="G92" s="45">
        <v>98.08</v>
      </c>
      <c r="H92" s="45">
        <v>10</v>
      </c>
      <c r="I92" s="45" t="s">
        <v>742</v>
      </c>
      <c r="J92" s="45" t="s">
        <v>743</v>
      </c>
      <c r="K92" s="45" t="s">
        <v>744</v>
      </c>
      <c r="L92" s="45" t="s">
        <v>745</v>
      </c>
      <c r="M92" s="45" t="s">
        <v>746</v>
      </c>
      <c r="N92" s="45" t="s">
        <v>747</v>
      </c>
      <c r="O92" s="45" t="s">
        <v>748</v>
      </c>
    </row>
    <row r="93" spans="1:15" ht="19" customHeight="1" x14ac:dyDescent="0.35">
      <c r="A93" s="45" t="s">
        <v>238</v>
      </c>
      <c r="B93" s="45" t="s">
        <v>151</v>
      </c>
      <c r="C93" s="45" t="s">
        <v>264</v>
      </c>
      <c r="D93" s="45">
        <v>350</v>
      </c>
      <c r="E93" s="45">
        <v>10</v>
      </c>
      <c r="F93" s="45">
        <v>0</v>
      </c>
      <c r="G93" s="45">
        <v>98.17</v>
      </c>
      <c r="H93" s="45">
        <v>4</v>
      </c>
      <c r="I93" s="45" t="s">
        <v>749</v>
      </c>
      <c r="J93" s="45" t="s">
        <v>750</v>
      </c>
      <c r="K93" s="45" t="s">
        <v>501</v>
      </c>
      <c r="L93" s="45" t="s">
        <v>502</v>
      </c>
      <c r="M93" s="45" t="s">
        <v>751</v>
      </c>
      <c r="N93" s="45" t="s">
        <v>749</v>
      </c>
      <c r="O93" s="45" t="s">
        <v>750</v>
      </c>
    </row>
    <row r="94" spans="1:15" ht="19" customHeight="1" x14ac:dyDescent="0.35">
      <c r="A94" s="45" t="s">
        <v>238</v>
      </c>
      <c r="B94" s="45" t="s">
        <v>150</v>
      </c>
      <c r="C94" s="45" t="s">
        <v>752</v>
      </c>
      <c r="D94" s="45">
        <v>570</v>
      </c>
      <c r="E94" s="45">
        <v>10</v>
      </c>
      <c r="F94" s="45">
        <v>0</v>
      </c>
      <c r="G94" s="45">
        <v>96.8</v>
      </c>
      <c r="H94" s="45">
        <v>33</v>
      </c>
      <c r="I94" s="45" t="s">
        <v>753</v>
      </c>
      <c r="J94" s="45" t="s">
        <v>754</v>
      </c>
      <c r="K94" s="46"/>
      <c r="L94" s="46"/>
      <c r="M94" s="45" t="s">
        <v>755</v>
      </c>
      <c r="N94" s="45" t="s">
        <v>756</v>
      </c>
      <c r="O94" s="45" t="s">
        <v>757</v>
      </c>
    </row>
    <row r="95" spans="1:15" ht="19" customHeight="1" x14ac:dyDescent="0.35">
      <c r="A95" s="45" t="s">
        <v>238</v>
      </c>
      <c r="B95" s="45" t="s">
        <v>153</v>
      </c>
      <c r="C95" s="45" t="s">
        <v>758</v>
      </c>
      <c r="D95" s="45">
        <v>1002</v>
      </c>
      <c r="E95" s="45">
        <v>10</v>
      </c>
      <c r="F95" s="47" t="s">
        <v>759</v>
      </c>
      <c r="G95" s="45">
        <v>98.62</v>
      </c>
      <c r="H95" s="45">
        <v>6</v>
      </c>
      <c r="I95" s="45" t="s">
        <v>760</v>
      </c>
      <c r="J95" s="45" t="s">
        <v>761</v>
      </c>
      <c r="K95" s="46"/>
      <c r="L95" s="46"/>
      <c r="M95" s="45" t="s">
        <v>762</v>
      </c>
      <c r="N95" s="45" t="s">
        <v>760</v>
      </c>
      <c r="O95" s="45" t="s">
        <v>761</v>
      </c>
    </row>
    <row r="96" spans="1:15" ht="19" customHeight="1" x14ac:dyDescent="0.35">
      <c r="A96" s="45" t="s">
        <v>238</v>
      </c>
      <c r="B96" s="45" t="s">
        <v>155</v>
      </c>
      <c r="C96" s="45" t="s">
        <v>763</v>
      </c>
      <c r="D96" s="45">
        <v>404</v>
      </c>
      <c r="E96" s="45">
        <v>10</v>
      </c>
      <c r="F96" s="45">
        <v>0</v>
      </c>
      <c r="G96" s="45">
        <v>79.83</v>
      </c>
      <c r="H96" s="45">
        <v>4</v>
      </c>
      <c r="I96" s="45" t="s">
        <v>764</v>
      </c>
      <c r="J96" s="45" t="s">
        <v>765</v>
      </c>
      <c r="K96" s="45" t="s">
        <v>766</v>
      </c>
      <c r="L96" s="45" t="s">
        <v>767</v>
      </c>
      <c r="M96" s="45" t="s">
        <v>768</v>
      </c>
      <c r="N96" s="45" t="s">
        <v>769</v>
      </c>
      <c r="O96" s="45" t="s">
        <v>770</v>
      </c>
    </row>
    <row r="97" spans="1:15" ht="19" customHeight="1" x14ac:dyDescent="0.35">
      <c r="A97" s="45" t="s">
        <v>238</v>
      </c>
      <c r="B97" s="45" t="s">
        <v>159</v>
      </c>
      <c r="C97" s="45" t="s">
        <v>771</v>
      </c>
      <c r="D97" s="45">
        <v>852</v>
      </c>
      <c r="E97" s="45">
        <v>10</v>
      </c>
      <c r="F97" s="45">
        <v>0</v>
      </c>
      <c r="G97" s="45">
        <v>97.38</v>
      </c>
      <c r="H97" s="45">
        <v>12</v>
      </c>
      <c r="I97" s="45" t="s">
        <v>772</v>
      </c>
      <c r="J97" s="45" t="s">
        <v>773</v>
      </c>
      <c r="K97" s="46"/>
      <c r="L97" s="46"/>
      <c r="M97" s="45" t="s">
        <v>774</v>
      </c>
      <c r="N97" s="45" t="s">
        <v>772</v>
      </c>
      <c r="O97" s="45" t="s">
        <v>773</v>
      </c>
    </row>
    <row r="98" spans="1:15" ht="19" customHeight="1" x14ac:dyDescent="0.35">
      <c r="A98" s="45" t="s">
        <v>238</v>
      </c>
      <c r="B98" s="45" t="s">
        <v>163</v>
      </c>
      <c r="C98" s="45" t="s">
        <v>775</v>
      </c>
      <c r="D98" s="45">
        <v>508</v>
      </c>
      <c r="E98" s="45">
        <v>10</v>
      </c>
      <c r="F98" s="45">
        <v>0</v>
      </c>
      <c r="G98" s="45">
        <v>92.35</v>
      </c>
      <c r="H98" s="45">
        <v>2</v>
      </c>
      <c r="I98" s="45" t="s">
        <v>776</v>
      </c>
      <c r="J98" s="45" t="s">
        <v>777</v>
      </c>
      <c r="K98" s="46"/>
      <c r="L98" s="46"/>
      <c r="M98" s="45" t="s">
        <v>778</v>
      </c>
      <c r="N98" s="45" t="s">
        <v>779</v>
      </c>
      <c r="O98" s="45" t="s">
        <v>780</v>
      </c>
    </row>
    <row r="99" spans="1:15" ht="19" customHeight="1" x14ac:dyDescent="0.35">
      <c r="A99" s="45" t="s">
        <v>238</v>
      </c>
      <c r="B99" s="45" t="s">
        <v>165</v>
      </c>
      <c r="C99" s="45" t="s">
        <v>437</v>
      </c>
      <c r="D99" s="45">
        <v>359</v>
      </c>
      <c r="E99" s="45">
        <v>10</v>
      </c>
      <c r="F99" s="45">
        <v>0</v>
      </c>
      <c r="G99" s="45">
        <v>98.3</v>
      </c>
      <c r="H99" s="45">
        <v>9</v>
      </c>
      <c r="I99" s="45" t="s">
        <v>781</v>
      </c>
      <c r="J99" s="45" t="s">
        <v>782</v>
      </c>
      <c r="K99" s="46"/>
      <c r="L99" s="46"/>
      <c r="M99" s="45" t="s">
        <v>783</v>
      </c>
      <c r="N99" s="45" t="s">
        <v>784</v>
      </c>
      <c r="O99" s="45" t="s">
        <v>785</v>
      </c>
    </row>
    <row r="100" spans="1:15" ht="19" customHeight="1" x14ac:dyDescent="0.35">
      <c r="A100" s="45" t="s">
        <v>238</v>
      </c>
      <c r="B100" s="45" t="s">
        <v>170</v>
      </c>
      <c r="C100" s="45" t="s">
        <v>786</v>
      </c>
      <c r="D100" s="45">
        <v>549</v>
      </c>
      <c r="E100" s="45">
        <v>10</v>
      </c>
      <c r="F100" s="45">
        <v>0</v>
      </c>
      <c r="G100" s="45">
        <v>97.32</v>
      </c>
      <c r="H100" s="45">
        <v>8</v>
      </c>
      <c r="I100" s="45" t="s">
        <v>787</v>
      </c>
      <c r="J100" s="45" t="s">
        <v>788</v>
      </c>
      <c r="K100" s="46"/>
      <c r="L100" s="46"/>
      <c r="M100" s="45" t="s">
        <v>789</v>
      </c>
      <c r="N100" s="45" t="s">
        <v>756</v>
      </c>
      <c r="O100" s="45" t="s">
        <v>757</v>
      </c>
    </row>
    <row r="101" spans="1:15" ht="19" customHeight="1" x14ac:dyDescent="0.35">
      <c r="A101" s="45" t="s">
        <v>238</v>
      </c>
      <c r="B101" s="45" t="s">
        <v>168</v>
      </c>
      <c r="C101" s="45" t="s">
        <v>790</v>
      </c>
      <c r="D101" s="45">
        <v>451</v>
      </c>
      <c r="E101" s="45">
        <v>10</v>
      </c>
      <c r="F101" s="45">
        <v>0</v>
      </c>
      <c r="G101" s="45">
        <v>98.46</v>
      </c>
      <c r="H101" s="45">
        <v>21</v>
      </c>
      <c r="I101" s="45" t="s">
        <v>791</v>
      </c>
      <c r="J101" s="45" t="s">
        <v>792</v>
      </c>
      <c r="K101" s="46"/>
      <c r="L101" s="46"/>
      <c r="M101" s="45" t="s">
        <v>793</v>
      </c>
      <c r="N101" s="45" t="s">
        <v>794</v>
      </c>
      <c r="O101" s="45" t="s">
        <v>795</v>
      </c>
    </row>
    <row r="102" spans="1:15" ht="19" customHeight="1" x14ac:dyDescent="0.35">
      <c r="A102" s="45" t="s">
        <v>238</v>
      </c>
      <c r="B102" s="45" t="s">
        <v>169</v>
      </c>
      <c r="C102" s="45" t="s">
        <v>796</v>
      </c>
      <c r="D102" s="45">
        <v>790</v>
      </c>
      <c r="E102" s="45">
        <v>10</v>
      </c>
      <c r="F102" s="45">
        <v>0</v>
      </c>
      <c r="G102" s="45">
        <v>92.73</v>
      </c>
      <c r="H102" s="45">
        <v>4</v>
      </c>
      <c r="I102" s="45" t="s">
        <v>797</v>
      </c>
      <c r="J102" s="45" t="s">
        <v>798</v>
      </c>
      <c r="K102" s="46"/>
      <c r="L102" s="46"/>
      <c r="M102" s="45" t="s">
        <v>799</v>
      </c>
      <c r="N102" s="45" t="s">
        <v>800</v>
      </c>
      <c r="O102" s="45" t="s">
        <v>801</v>
      </c>
    </row>
    <row r="103" spans="1:15" ht="19" customHeight="1" x14ac:dyDescent="0.35">
      <c r="A103" s="45" t="s">
        <v>315</v>
      </c>
      <c r="B103" s="45" t="s">
        <v>171</v>
      </c>
      <c r="C103" s="45" t="s">
        <v>802</v>
      </c>
      <c r="D103" s="45">
        <v>342</v>
      </c>
      <c r="E103" s="45">
        <v>10</v>
      </c>
      <c r="F103" s="45">
        <v>0</v>
      </c>
      <c r="G103" s="45">
        <v>94.19</v>
      </c>
      <c r="H103" s="46"/>
      <c r="I103" s="46"/>
      <c r="J103" s="46"/>
      <c r="K103" s="46"/>
      <c r="L103" s="46"/>
      <c r="M103" s="45" t="s">
        <v>803</v>
      </c>
      <c r="N103" s="45" t="s">
        <v>249</v>
      </c>
      <c r="O103" s="45" t="s">
        <v>249</v>
      </c>
    </row>
    <row r="104" spans="1:15" ht="19" customHeight="1" x14ac:dyDescent="0.35">
      <c r="A104" s="45" t="s">
        <v>315</v>
      </c>
      <c r="B104" s="45" t="s">
        <v>222</v>
      </c>
      <c r="C104" s="45" t="s">
        <v>804</v>
      </c>
      <c r="D104" s="45">
        <v>183</v>
      </c>
      <c r="E104" s="45">
        <v>10</v>
      </c>
      <c r="F104" s="47" t="s">
        <v>805</v>
      </c>
      <c r="G104" s="45">
        <v>91.3</v>
      </c>
      <c r="H104" s="46"/>
      <c r="I104" s="46"/>
      <c r="J104" s="46"/>
      <c r="K104" s="46"/>
      <c r="L104" s="46"/>
      <c r="M104" s="45" t="s">
        <v>806</v>
      </c>
      <c r="N104" s="45" t="s">
        <v>249</v>
      </c>
      <c r="O104" s="45" t="s">
        <v>249</v>
      </c>
    </row>
    <row r="105" spans="1:15" ht="19" customHeight="1" x14ac:dyDescent="0.35">
      <c r="A105" s="45" t="s">
        <v>315</v>
      </c>
      <c r="B105" s="45" t="s">
        <v>173</v>
      </c>
      <c r="C105" s="45" t="s">
        <v>807</v>
      </c>
      <c r="D105" s="45">
        <v>179</v>
      </c>
      <c r="E105" s="45">
        <v>10</v>
      </c>
      <c r="F105" s="47" t="s">
        <v>808</v>
      </c>
      <c r="G105" s="45">
        <v>94.43</v>
      </c>
      <c r="H105" s="46"/>
      <c r="I105" s="46"/>
      <c r="J105" s="46"/>
      <c r="K105" s="46"/>
      <c r="L105" s="46"/>
      <c r="M105" s="45" t="s">
        <v>809</v>
      </c>
      <c r="N105" s="45" t="s">
        <v>249</v>
      </c>
      <c r="O105" s="45" t="s">
        <v>249</v>
      </c>
    </row>
    <row r="106" spans="1:15" ht="19" customHeight="1" x14ac:dyDescent="0.35">
      <c r="A106" s="45" t="s">
        <v>315</v>
      </c>
      <c r="B106" s="45" t="s">
        <v>174</v>
      </c>
      <c r="C106" s="45" t="s">
        <v>810</v>
      </c>
      <c r="D106" s="45">
        <v>580</v>
      </c>
      <c r="E106" s="45">
        <v>10</v>
      </c>
      <c r="F106" s="45">
        <v>0</v>
      </c>
      <c r="G106" s="45">
        <v>89.14</v>
      </c>
      <c r="H106" s="46"/>
      <c r="I106" s="46"/>
      <c r="J106" s="46"/>
      <c r="K106" s="46"/>
      <c r="L106" s="46"/>
      <c r="M106" s="45" t="s">
        <v>347</v>
      </c>
      <c r="N106" s="45" t="s">
        <v>347</v>
      </c>
      <c r="O106" s="45" t="s">
        <v>347</v>
      </c>
    </row>
    <row r="107" spans="1:15" ht="19" customHeight="1" x14ac:dyDescent="0.35">
      <c r="A107" s="45" t="s">
        <v>238</v>
      </c>
      <c r="B107" s="45" t="s">
        <v>172</v>
      </c>
      <c r="C107" s="45" t="s">
        <v>811</v>
      </c>
      <c r="D107" s="45">
        <v>839</v>
      </c>
      <c r="E107" s="45">
        <v>10</v>
      </c>
      <c r="F107" s="45">
        <v>0</v>
      </c>
      <c r="G107" s="45">
        <v>97.58</v>
      </c>
      <c r="H107" s="45">
        <v>14</v>
      </c>
      <c r="I107" s="45" t="s">
        <v>812</v>
      </c>
      <c r="J107" s="45" t="s">
        <v>813</v>
      </c>
      <c r="K107" s="45" t="s">
        <v>814</v>
      </c>
      <c r="L107" s="45" t="s">
        <v>815</v>
      </c>
      <c r="M107" s="45" t="s">
        <v>816</v>
      </c>
      <c r="N107" s="45" t="s">
        <v>817</v>
      </c>
      <c r="O107" s="45" t="s">
        <v>818</v>
      </c>
    </row>
    <row r="108" spans="1:15" ht="19" customHeight="1" x14ac:dyDescent="0.35">
      <c r="A108" s="45" t="s">
        <v>238</v>
      </c>
      <c r="B108" s="45" t="s">
        <v>175</v>
      </c>
      <c r="C108" s="45" t="s">
        <v>819</v>
      </c>
      <c r="D108" s="45">
        <v>522</v>
      </c>
      <c r="E108" s="45">
        <v>10</v>
      </c>
      <c r="F108" s="45">
        <v>0</v>
      </c>
      <c r="G108" s="45">
        <v>96.37</v>
      </c>
      <c r="H108" s="45">
        <v>10</v>
      </c>
      <c r="I108" s="45" t="s">
        <v>820</v>
      </c>
      <c r="J108" s="45" t="s">
        <v>821</v>
      </c>
      <c r="K108" s="45" t="s">
        <v>822</v>
      </c>
      <c r="L108" s="45" t="s">
        <v>823</v>
      </c>
      <c r="M108" s="45" t="s">
        <v>824</v>
      </c>
      <c r="N108" s="45" t="s">
        <v>825</v>
      </c>
      <c r="O108" s="45" t="s">
        <v>826</v>
      </c>
    </row>
    <row r="109" spans="1:15" ht="19" customHeight="1" x14ac:dyDescent="0.35">
      <c r="A109" s="45" t="s">
        <v>238</v>
      </c>
      <c r="B109" s="45" t="s">
        <v>176</v>
      </c>
      <c r="C109" s="45" t="s">
        <v>827</v>
      </c>
      <c r="D109" s="45">
        <v>1146</v>
      </c>
      <c r="E109" s="45">
        <v>10</v>
      </c>
      <c r="F109" s="45">
        <v>0</v>
      </c>
      <c r="G109" s="45">
        <v>96.76</v>
      </c>
      <c r="H109" s="45">
        <v>14</v>
      </c>
      <c r="I109" s="45" t="s">
        <v>828</v>
      </c>
      <c r="J109" s="45" t="s">
        <v>829</v>
      </c>
      <c r="K109" s="45" t="s">
        <v>285</v>
      </c>
      <c r="L109" s="45" t="s">
        <v>286</v>
      </c>
      <c r="M109" s="45" t="s">
        <v>830</v>
      </c>
      <c r="N109" s="45" t="s">
        <v>828</v>
      </c>
      <c r="O109" s="45" t="s">
        <v>829</v>
      </c>
    </row>
    <row r="110" spans="1:15" ht="19" customHeight="1" x14ac:dyDescent="0.35">
      <c r="A110" s="45" t="s">
        <v>238</v>
      </c>
      <c r="B110" s="45" t="s">
        <v>177</v>
      </c>
      <c r="C110" s="45" t="s">
        <v>831</v>
      </c>
      <c r="D110" s="45">
        <v>368</v>
      </c>
      <c r="E110" s="45">
        <v>10</v>
      </c>
      <c r="F110" s="45">
        <v>0</v>
      </c>
      <c r="G110" s="45">
        <v>92.59</v>
      </c>
      <c r="H110" s="45">
        <v>2</v>
      </c>
      <c r="I110" s="45" t="s">
        <v>832</v>
      </c>
      <c r="J110" s="45" t="s">
        <v>833</v>
      </c>
      <c r="K110" s="46"/>
      <c r="L110" s="46"/>
      <c r="M110" s="45" t="s">
        <v>834</v>
      </c>
      <c r="N110" s="45" t="s">
        <v>832</v>
      </c>
      <c r="O110" s="45" t="s">
        <v>833</v>
      </c>
    </row>
    <row r="111" spans="1:15" ht="19" customHeight="1" x14ac:dyDescent="0.35">
      <c r="A111" s="45" t="s">
        <v>238</v>
      </c>
      <c r="B111" s="45" t="s">
        <v>178</v>
      </c>
      <c r="C111" s="45" t="s">
        <v>835</v>
      </c>
      <c r="D111" s="45">
        <v>397</v>
      </c>
      <c r="E111" s="45">
        <v>10</v>
      </c>
      <c r="F111" s="45">
        <v>0</v>
      </c>
      <c r="G111" s="45">
        <v>94.84</v>
      </c>
      <c r="H111" s="45">
        <v>4</v>
      </c>
      <c r="I111" s="45" t="s">
        <v>764</v>
      </c>
      <c r="J111" s="45" t="s">
        <v>765</v>
      </c>
      <c r="K111" s="45" t="s">
        <v>766</v>
      </c>
      <c r="L111" s="45" t="s">
        <v>767</v>
      </c>
      <c r="M111" s="45" t="s">
        <v>836</v>
      </c>
      <c r="N111" s="45" t="s">
        <v>769</v>
      </c>
      <c r="O111" s="45" t="s">
        <v>770</v>
      </c>
    </row>
    <row r="112" spans="1:15" ht="19" customHeight="1" x14ac:dyDescent="0.35">
      <c r="A112" s="45" t="s">
        <v>238</v>
      </c>
      <c r="B112" s="45" t="s">
        <v>179</v>
      </c>
      <c r="C112" s="45" t="s">
        <v>837</v>
      </c>
      <c r="D112" s="45">
        <v>597</v>
      </c>
      <c r="E112" s="45">
        <v>10</v>
      </c>
      <c r="F112" s="45">
        <v>0</v>
      </c>
      <c r="G112" s="45">
        <v>93.21</v>
      </c>
      <c r="H112" s="45">
        <v>10</v>
      </c>
      <c r="I112" s="45" t="s">
        <v>838</v>
      </c>
      <c r="J112" s="45" t="s">
        <v>839</v>
      </c>
      <c r="K112" s="46"/>
      <c r="L112" s="46"/>
      <c r="M112" s="45" t="s">
        <v>840</v>
      </c>
      <c r="N112" s="45" t="s">
        <v>841</v>
      </c>
      <c r="O112" s="45" t="s">
        <v>842</v>
      </c>
    </row>
    <row r="113" spans="1:15" ht="19" customHeight="1" x14ac:dyDescent="0.35">
      <c r="A113" s="45" t="s">
        <v>238</v>
      </c>
      <c r="B113" s="45" t="s">
        <v>180</v>
      </c>
      <c r="C113" s="45" t="s">
        <v>843</v>
      </c>
      <c r="D113" s="45">
        <v>369</v>
      </c>
      <c r="E113" s="45">
        <v>10</v>
      </c>
      <c r="F113" s="45">
        <v>0</v>
      </c>
      <c r="G113" s="45">
        <v>94.08</v>
      </c>
      <c r="H113" s="45">
        <v>5</v>
      </c>
      <c r="I113" s="45" t="s">
        <v>844</v>
      </c>
      <c r="J113" s="45" t="s">
        <v>845</v>
      </c>
      <c r="K113" s="45" t="s">
        <v>846</v>
      </c>
      <c r="L113" s="45" t="s">
        <v>847</v>
      </c>
      <c r="M113" s="45" t="s">
        <v>848</v>
      </c>
      <c r="N113" s="45" t="s">
        <v>849</v>
      </c>
      <c r="O113" s="45" t="s">
        <v>850</v>
      </c>
    </row>
    <row r="114" spans="1:15" ht="19" customHeight="1" x14ac:dyDescent="0.35">
      <c r="A114" s="45" t="s">
        <v>238</v>
      </c>
      <c r="B114" s="45" t="s">
        <v>181</v>
      </c>
      <c r="C114" s="45" t="s">
        <v>851</v>
      </c>
      <c r="D114" s="45">
        <v>412</v>
      </c>
      <c r="E114" s="45">
        <v>10</v>
      </c>
      <c r="F114" s="45">
        <v>0</v>
      </c>
      <c r="G114" s="45">
        <v>94.75</v>
      </c>
      <c r="H114" s="45">
        <v>8</v>
      </c>
      <c r="I114" s="45" t="s">
        <v>852</v>
      </c>
      <c r="J114" s="45" t="s">
        <v>853</v>
      </c>
      <c r="K114" s="45" t="s">
        <v>854</v>
      </c>
      <c r="L114" s="45" t="s">
        <v>855</v>
      </c>
      <c r="M114" s="45" t="s">
        <v>856</v>
      </c>
      <c r="N114" s="45" t="s">
        <v>852</v>
      </c>
      <c r="O114" s="45" t="s">
        <v>853</v>
      </c>
    </row>
    <row r="115" spans="1:15" ht="19" customHeight="1" x14ac:dyDescent="0.35">
      <c r="A115" s="45" t="s">
        <v>238</v>
      </c>
      <c r="B115" s="45" t="s">
        <v>135</v>
      </c>
      <c r="C115" s="45" t="s">
        <v>857</v>
      </c>
      <c r="D115" s="45">
        <v>835</v>
      </c>
      <c r="E115" s="45">
        <v>10</v>
      </c>
      <c r="F115" s="45">
        <v>0</v>
      </c>
      <c r="G115" s="45">
        <v>95.85</v>
      </c>
      <c r="H115" s="45">
        <v>4</v>
      </c>
      <c r="I115" s="45" t="s">
        <v>858</v>
      </c>
      <c r="J115" s="45" t="s">
        <v>859</v>
      </c>
      <c r="K115" s="45" t="s">
        <v>860</v>
      </c>
      <c r="L115" s="45" t="s">
        <v>861</v>
      </c>
      <c r="M115" s="45" t="s">
        <v>862</v>
      </c>
      <c r="N115" s="45" t="s">
        <v>863</v>
      </c>
      <c r="O115" s="45" t="s">
        <v>864</v>
      </c>
    </row>
    <row r="116" spans="1:15" ht="19" customHeight="1" x14ac:dyDescent="0.35">
      <c r="A116" s="45" t="s">
        <v>310</v>
      </c>
      <c r="B116" s="45" t="s">
        <v>167</v>
      </c>
      <c r="C116" s="45" t="s">
        <v>865</v>
      </c>
      <c r="D116" s="45">
        <v>229</v>
      </c>
      <c r="E116" s="45">
        <v>10</v>
      </c>
      <c r="F116" s="47" t="s">
        <v>866</v>
      </c>
      <c r="G116" s="45">
        <v>96.9</v>
      </c>
      <c r="H116" s="45">
        <v>7</v>
      </c>
      <c r="I116" s="45" t="s">
        <v>867</v>
      </c>
      <c r="J116" s="45" t="s">
        <v>868</v>
      </c>
      <c r="K116" s="45" t="s">
        <v>869</v>
      </c>
      <c r="L116" s="45" t="s">
        <v>870</v>
      </c>
      <c r="M116" s="45" t="s">
        <v>871</v>
      </c>
      <c r="N116" s="45" t="s">
        <v>249</v>
      </c>
      <c r="O116" s="45" t="s">
        <v>249</v>
      </c>
    </row>
    <row r="117" spans="1:15" ht="19" customHeight="1" x14ac:dyDescent="0.35">
      <c r="A117" s="45" t="s">
        <v>238</v>
      </c>
      <c r="B117" s="45" t="s">
        <v>102</v>
      </c>
      <c r="C117" s="45" t="s">
        <v>872</v>
      </c>
      <c r="D117" s="45">
        <v>255</v>
      </c>
      <c r="E117" s="45">
        <v>10</v>
      </c>
      <c r="F117" s="47" t="s">
        <v>873</v>
      </c>
      <c r="G117" s="45">
        <v>96.56</v>
      </c>
      <c r="H117" s="45">
        <v>7</v>
      </c>
      <c r="I117" s="45" t="s">
        <v>874</v>
      </c>
      <c r="J117" s="45" t="s">
        <v>875</v>
      </c>
      <c r="K117" s="45" t="s">
        <v>876</v>
      </c>
      <c r="L117" s="45" t="s">
        <v>877</v>
      </c>
      <c r="M117" s="45" t="s">
        <v>878</v>
      </c>
      <c r="N117" s="45" t="s">
        <v>879</v>
      </c>
      <c r="O117" s="45" t="s">
        <v>880</v>
      </c>
    </row>
    <row r="118" spans="1:15" ht="19" customHeight="1" x14ac:dyDescent="0.35">
      <c r="A118" s="45" t="s">
        <v>238</v>
      </c>
      <c r="B118" s="45" t="s">
        <v>72</v>
      </c>
      <c r="C118" s="45" t="s">
        <v>881</v>
      </c>
      <c r="D118" s="45">
        <v>331</v>
      </c>
      <c r="E118" s="45">
        <v>10</v>
      </c>
      <c r="F118" s="45">
        <v>0</v>
      </c>
      <c r="G118" s="45">
        <v>95.6</v>
      </c>
      <c r="H118" s="45">
        <v>4</v>
      </c>
      <c r="I118" s="45" t="s">
        <v>882</v>
      </c>
      <c r="J118" s="45" t="s">
        <v>883</v>
      </c>
      <c r="K118" s="45" t="s">
        <v>884</v>
      </c>
      <c r="L118" s="45" t="s">
        <v>885</v>
      </c>
      <c r="M118" s="45" t="s">
        <v>886</v>
      </c>
      <c r="N118" s="45" t="s">
        <v>882</v>
      </c>
      <c r="O118" s="45" t="s">
        <v>883</v>
      </c>
    </row>
    <row r="119" spans="1:15" ht="19" customHeight="1" x14ac:dyDescent="0.35">
      <c r="A119" s="45" t="s">
        <v>238</v>
      </c>
      <c r="B119" s="45" t="s">
        <v>57</v>
      </c>
      <c r="C119" s="45" t="s">
        <v>887</v>
      </c>
      <c r="D119" s="45">
        <v>376</v>
      </c>
      <c r="E119" s="45">
        <v>10</v>
      </c>
      <c r="F119" s="45">
        <v>0</v>
      </c>
      <c r="G119" s="45">
        <v>93.46</v>
      </c>
      <c r="H119" s="45">
        <v>2</v>
      </c>
      <c r="I119" s="45" t="s">
        <v>888</v>
      </c>
      <c r="J119" s="45" t="s">
        <v>889</v>
      </c>
      <c r="K119" s="45" t="s">
        <v>890</v>
      </c>
      <c r="L119" s="45" t="s">
        <v>891</v>
      </c>
      <c r="M119" s="45" t="s">
        <v>892</v>
      </c>
      <c r="N119" s="45" t="s">
        <v>888</v>
      </c>
      <c r="O119" s="45" t="s">
        <v>889</v>
      </c>
    </row>
    <row r="120" spans="1:15" ht="19" customHeight="1" x14ac:dyDescent="0.35">
      <c r="A120" s="45" t="s">
        <v>238</v>
      </c>
      <c r="B120" s="45" t="s">
        <v>216</v>
      </c>
      <c r="C120" s="45" t="s">
        <v>893</v>
      </c>
      <c r="D120" s="45">
        <v>1451</v>
      </c>
      <c r="E120" s="45">
        <v>10</v>
      </c>
      <c r="F120" s="45">
        <v>0</v>
      </c>
      <c r="G120" s="45">
        <v>90.88</v>
      </c>
      <c r="H120" s="45">
        <v>6</v>
      </c>
      <c r="I120" s="45" t="s">
        <v>894</v>
      </c>
      <c r="J120" s="45" t="s">
        <v>895</v>
      </c>
      <c r="K120" s="45" t="s">
        <v>896</v>
      </c>
      <c r="L120" s="45" t="s">
        <v>897</v>
      </c>
      <c r="M120" s="45" t="s">
        <v>898</v>
      </c>
      <c r="N120" s="45" t="s">
        <v>899</v>
      </c>
      <c r="O120" s="45" t="s">
        <v>900</v>
      </c>
    </row>
    <row r="121" spans="1:15" ht="19" customHeight="1" x14ac:dyDescent="0.35">
      <c r="A121" s="45" t="s">
        <v>238</v>
      </c>
      <c r="B121" s="45" t="s">
        <v>67</v>
      </c>
      <c r="C121" s="45" t="s">
        <v>901</v>
      </c>
      <c r="D121" s="45">
        <v>377</v>
      </c>
      <c r="E121" s="45">
        <v>10</v>
      </c>
      <c r="F121" s="45">
        <v>0</v>
      </c>
      <c r="G121" s="45">
        <v>97.3</v>
      </c>
      <c r="H121" s="45">
        <v>10</v>
      </c>
      <c r="I121" s="45" t="s">
        <v>902</v>
      </c>
      <c r="J121" s="45" t="s">
        <v>903</v>
      </c>
      <c r="K121" s="45" t="s">
        <v>904</v>
      </c>
      <c r="L121" s="45" t="s">
        <v>905</v>
      </c>
      <c r="M121" s="45" t="s">
        <v>906</v>
      </c>
      <c r="N121" s="45" t="s">
        <v>907</v>
      </c>
      <c r="O121" s="45" t="s">
        <v>908</v>
      </c>
    </row>
    <row r="122" spans="1:15" ht="19" customHeight="1" x14ac:dyDescent="0.35">
      <c r="A122" s="45" t="s">
        <v>238</v>
      </c>
      <c r="B122" s="45" t="s">
        <v>42</v>
      </c>
      <c r="C122" s="45" t="s">
        <v>909</v>
      </c>
      <c r="D122" s="45">
        <v>547</v>
      </c>
      <c r="E122" s="45">
        <v>10</v>
      </c>
      <c r="F122" s="45">
        <v>0</v>
      </c>
      <c r="G122" s="45">
        <v>95.58</v>
      </c>
      <c r="H122" s="45">
        <v>3</v>
      </c>
      <c r="I122" s="45" t="s">
        <v>910</v>
      </c>
      <c r="J122" s="45" t="s">
        <v>911</v>
      </c>
      <c r="K122" s="45" t="s">
        <v>912</v>
      </c>
      <c r="L122" s="45" t="s">
        <v>913</v>
      </c>
      <c r="M122" s="45" t="s">
        <v>914</v>
      </c>
      <c r="N122" s="45" t="s">
        <v>915</v>
      </c>
      <c r="O122" s="45" t="s">
        <v>916</v>
      </c>
    </row>
    <row r="123" spans="1:15" ht="19" customHeight="1" x14ac:dyDescent="0.35">
      <c r="A123" s="45" t="s">
        <v>238</v>
      </c>
      <c r="B123" s="45" t="s">
        <v>154</v>
      </c>
      <c r="C123" s="45" t="s">
        <v>881</v>
      </c>
      <c r="D123" s="45">
        <v>396</v>
      </c>
      <c r="E123" s="45">
        <v>10</v>
      </c>
      <c r="F123" s="45">
        <v>0</v>
      </c>
      <c r="G123" s="45">
        <v>92.53</v>
      </c>
      <c r="H123" s="45">
        <v>8</v>
      </c>
      <c r="I123" s="45" t="s">
        <v>917</v>
      </c>
      <c r="J123" s="45" t="s">
        <v>918</v>
      </c>
      <c r="K123" s="45" t="s">
        <v>884</v>
      </c>
      <c r="L123" s="45" t="s">
        <v>885</v>
      </c>
      <c r="M123" s="45" t="s">
        <v>919</v>
      </c>
      <c r="N123" s="45" t="s">
        <v>920</v>
      </c>
      <c r="O123" s="45" t="s">
        <v>921</v>
      </c>
    </row>
    <row r="124" spans="1:15" ht="19" customHeight="1" x14ac:dyDescent="0.35">
      <c r="A124" s="45" t="s">
        <v>238</v>
      </c>
      <c r="B124" s="45" t="s">
        <v>79</v>
      </c>
      <c r="C124" s="45" t="s">
        <v>463</v>
      </c>
      <c r="D124" s="45">
        <v>562</v>
      </c>
      <c r="E124" s="45">
        <v>10</v>
      </c>
      <c r="F124" s="45">
        <v>0</v>
      </c>
      <c r="G124" s="45">
        <v>95.18</v>
      </c>
      <c r="H124" s="45">
        <v>4</v>
      </c>
      <c r="I124" s="45" t="s">
        <v>464</v>
      </c>
      <c r="J124" s="45" t="s">
        <v>465</v>
      </c>
      <c r="K124" s="45" t="s">
        <v>922</v>
      </c>
      <c r="L124" s="45" t="s">
        <v>923</v>
      </c>
      <c r="M124" s="45" t="s">
        <v>924</v>
      </c>
      <c r="N124" s="45" t="s">
        <v>464</v>
      </c>
      <c r="O124" s="45" t="s">
        <v>465</v>
      </c>
    </row>
    <row r="125" spans="1:15" ht="19" customHeight="1" x14ac:dyDescent="0.35">
      <c r="A125" s="45" t="s">
        <v>238</v>
      </c>
      <c r="B125" s="45" t="s">
        <v>70</v>
      </c>
      <c r="C125" s="45" t="s">
        <v>925</v>
      </c>
      <c r="D125" s="45">
        <v>510</v>
      </c>
      <c r="E125" s="45">
        <v>10</v>
      </c>
      <c r="F125" s="45">
        <v>0</v>
      </c>
      <c r="G125" s="45">
        <v>93.02</v>
      </c>
      <c r="H125" s="45">
        <v>8</v>
      </c>
      <c r="I125" s="45" t="s">
        <v>926</v>
      </c>
      <c r="J125" s="45" t="s">
        <v>927</v>
      </c>
      <c r="K125" s="45" t="s">
        <v>928</v>
      </c>
      <c r="L125" s="45" t="s">
        <v>929</v>
      </c>
      <c r="M125" s="45" t="s">
        <v>930</v>
      </c>
      <c r="N125" s="45" t="s">
        <v>931</v>
      </c>
      <c r="O125" s="45" t="s">
        <v>932</v>
      </c>
    </row>
    <row r="126" spans="1:15" ht="19" customHeight="1" x14ac:dyDescent="0.35">
      <c r="A126" s="45" t="s">
        <v>238</v>
      </c>
      <c r="B126" s="45" t="s">
        <v>211</v>
      </c>
      <c r="C126" s="45" t="s">
        <v>933</v>
      </c>
      <c r="D126" s="45">
        <v>1279</v>
      </c>
      <c r="E126" s="45">
        <v>10</v>
      </c>
      <c r="F126" s="45">
        <v>0</v>
      </c>
      <c r="G126" s="45">
        <v>96.6</v>
      </c>
      <c r="H126" s="45">
        <v>12</v>
      </c>
      <c r="I126" s="45" t="s">
        <v>934</v>
      </c>
      <c r="J126" s="45" t="s">
        <v>935</v>
      </c>
      <c r="K126" s="45" t="s">
        <v>936</v>
      </c>
      <c r="L126" s="45" t="s">
        <v>937</v>
      </c>
      <c r="M126" s="45" t="s">
        <v>938</v>
      </c>
      <c r="N126" s="45" t="s">
        <v>939</v>
      </c>
      <c r="O126" s="45" t="s">
        <v>940</v>
      </c>
    </row>
    <row r="127" spans="1:15" ht="19" customHeight="1" x14ac:dyDescent="0.35">
      <c r="A127" s="45" t="s">
        <v>238</v>
      </c>
      <c r="B127" s="45" t="s">
        <v>68</v>
      </c>
      <c r="C127" s="45" t="s">
        <v>941</v>
      </c>
      <c r="D127" s="45">
        <v>859</v>
      </c>
      <c r="E127" s="45">
        <v>10</v>
      </c>
      <c r="F127" s="45">
        <v>0</v>
      </c>
      <c r="G127" s="45">
        <v>92.49</v>
      </c>
      <c r="H127" s="45">
        <v>10</v>
      </c>
      <c r="I127" s="45" t="s">
        <v>942</v>
      </c>
      <c r="J127" s="45" t="s">
        <v>943</v>
      </c>
      <c r="K127" s="45" t="s">
        <v>922</v>
      </c>
      <c r="L127" s="45" t="s">
        <v>923</v>
      </c>
      <c r="M127" s="45" t="s">
        <v>944</v>
      </c>
      <c r="N127" s="45" t="s">
        <v>942</v>
      </c>
      <c r="O127" s="45" t="s">
        <v>943</v>
      </c>
    </row>
    <row r="128" spans="1:15" ht="19" customHeight="1" x14ac:dyDescent="0.35">
      <c r="A128" s="45" t="s">
        <v>238</v>
      </c>
      <c r="B128" s="45" t="s">
        <v>49</v>
      </c>
      <c r="C128" s="45" t="s">
        <v>945</v>
      </c>
      <c r="D128" s="45">
        <v>370</v>
      </c>
      <c r="E128" s="45">
        <v>10</v>
      </c>
      <c r="F128" s="47" t="s">
        <v>946</v>
      </c>
      <c r="G128" s="45">
        <v>98.04</v>
      </c>
      <c r="H128" s="45">
        <v>2</v>
      </c>
      <c r="I128" s="45" t="s">
        <v>947</v>
      </c>
      <c r="J128" s="45" t="s">
        <v>948</v>
      </c>
      <c r="K128" s="45" t="s">
        <v>949</v>
      </c>
      <c r="L128" s="45" t="s">
        <v>950</v>
      </c>
      <c r="M128" s="45" t="s">
        <v>951</v>
      </c>
      <c r="N128" s="45" t="s">
        <v>947</v>
      </c>
      <c r="O128" s="45" t="s">
        <v>948</v>
      </c>
    </row>
    <row r="129" spans="1:15" ht="19" customHeight="1" x14ac:dyDescent="0.35">
      <c r="A129" s="45" t="s">
        <v>952</v>
      </c>
      <c r="B129" s="45" t="s">
        <v>206</v>
      </c>
      <c r="C129" s="45" t="s">
        <v>953</v>
      </c>
      <c r="D129" s="45">
        <v>36</v>
      </c>
      <c r="E129" s="46"/>
      <c r="F129" s="46"/>
      <c r="G129" s="46"/>
      <c r="H129" s="46"/>
      <c r="I129" s="46"/>
      <c r="J129" s="46"/>
      <c r="K129" s="46"/>
      <c r="L129" s="46"/>
      <c r="M129" s="45" t="s">
        <v>347</v>
      </c>
      <c r="N129" s="45" t="s">
        <v>347</v>
      </c>
      <c r="O129" s="45" t="s">
        <v>347</v>
      </c>
    </row>
    <row r="130" spans="1:15" ht="19" customHeight="1" x14ac:dyDescent="0.35">
      <c r="A130" s="45" t="s">
        <v>952</v>
      </c>
      <c r="B130" s="45" t="s">
        <v>152</v>
      </c>
      <c r="C130" s="45" t="s">
        <v>953</v>
      </c>
      <c r="D130" s="45">
        <v>35</v>
      </c>
      <c r="E130" s="46"/>
      <c r="F130" s="46"/>
      <c r="G130" s="46"/>
      <c r="H130" s="46"/>
      <c r="I130" s="46"/>
      <c r="J130" s="46"/>
      <c r="K130" s="46"/>
      <c r="L130" s="46"/>
      <c r="M130" s="45" t="s">
        <v>347</v>
      </c>
      <c r="N130" s="45" t="s">
        <v>347</v>
      </c>
      <c r="O130" s="45" t="s">
        <v>347</v>
      </c>
    </row>
    <row r="131" spans="1:15" ht="19" customHeight="1" x14ac:dyDescent="0.35">
      <c r="A131" s="45" t="s">
        <v>952</v>
      </c>
      <c r="B131" s="45" t="s">
        <v>161</v>
      </c>
      <c r="C131" s="45" t="s">
        <v>953</v>
      </c>
      <c r="D131" s="45">
        <v>88</v>
      </c>
      <c r="E131" s="46"/>
      <c r="F131" s="46"/>
      <c r="G131" s="46"/>
      <c r="H131" s="46"/>
      <c r="I131" s="46"/>
      <c r="J131" s="46"/>
      <c r="K131" s="46"/>
      <c r="L131" s="46"/>
      <c r="M131" s="45" t="s">
        <v>954</v>
      </c>
      <c r="N131" s="45" t="s">
        <v>249</v>
      </c>
      <c r="O131" s="45" t="s">
        <v>249</v>
      </c>
    </row>
  </sheetData>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O61"/>
  <sheetViews>
    <sheetView zoomScaleNormal="100" workbookViewId="0">
      <pane ySplit="3" topLeftCell="A4" activePane="bottomLeft" state="frozenSplit"/>
      <selection pane="bottomLeft" activeCell="A2" sqref="A2"/>
    </sheetView>
  </sheetViews>
  <sheetFormatPr defaultColWidth="18.08984375" defaultRowHeight="14.5" x14ac:dyDescent="0.35"/>
  <cols>
    <col min="1" max="1" width="40.1796875" customWidth="1"/>
    <col min="2" max="2" width="20.453125" customWidth="1"/>
    <col min="3" max="3" width="57.453125" customWidth="1"/>
  </cols>
  <sheetData>
    <row r="1" spans="1:15" s="33" customFormat="1" ht="15.5" x14ac:dyDescent="0.35">
      <c r="A1" s="33" t="s">
        <v>3163</v>
      </c>
    </row>
    <row r="3" spans="1:15" s="43" customFormat="1" ht="15.9" customHeight="1" x14ac:dyDescent="0.35">
      <c r="A3" s="42" t="s">
        <v>223</v>
      </c>
      <c r="B3" s="42" t="s">
        <v>224</v>
      </c>
      <c r="C3" s="42" t="s">
        <v>225</v>
      </c>
      <c r="D3" s="42" t="s">
        <v>226</v>
      </c>
      <c r="E3" s="42" t="s">
        <v>227</v>
      </c>
      <c r="F3" s="42" t="s">
        <v>228</v>
      </c>
      <c r="G3" s="42" t="s">
        <v>229</v>
      </c>
      <c r="H3" s="42" t="s">
        <v>230</v>
      </c>
      <c r="I3" s="42" t="s">
        <v>231</v>
      </c>
      <c r="J3" s="42" t="s">
        <v>232</v>
      </c>
      <c r="K3" s="42" t="s">
        <v>233</v>
      </c>
      <c r="L3" s="42" t="s">
        <v>234</v>
      </c>
      <c r="M3" s="42" t="s">
        <v>235</v>
      </c>
      <c r="N3" s="42" t="s">
        <v>236</v>
      </c>
      <c r="O3" s="42" t="s">
        <v>237</v>
      </c>
    </row>
    <row r="4" spans="1:15" ht="15.9" customHeight="1" x14ac:dyDescent="0.35">
      <c r="A4" s="21" t="s">
        <v>238</v>
      </c>
      <c r="B4" s="21" t="s">
        <v>37</v>
      </c>
      <c r="C4" s="21" t="s">
        <v>955</v>
      </c>
      <c r="D4" s="21">
        <v>451</v>
      </c>
      <c r="E4" s="21">
        <v>10</v>
      </c>
      <c r="F4" s="21">
        <v>0</v>
      </c>
      <c r="G4" s="21">
        <v>92.37</v>
      </c>
      <c r="H4" s="21">
        <v>2</v>
      </c>
      <c r="I4" s="21" t="s">
        <v>956</v>
      </c>
      <c r="J4" s="21" t="s">
        <v>957</v>
      </c>
      <c r="M4" s="21" t="s">
        <v>958</v>
      </c>
      <c r="N4" s="21" t="s">
        <v>956</v>
      </c>
      <c r="O4" s="21" t="s">
        <v>957</v>
      </c>
    </row>
    <row r="5" spans="1:15" ht="15.9" customHeight="1" x14ac:dyDescent="0.35">
      <c r="A5" s="21" t="s">
        <v>238</v>
      </c>
      <c r="B5" s="21" t="s">
        <v>221</v>
      </c>
      <c r="C5" s="21" t="s">
        <v>959</v>
      </c>
      <c r="D5" s="21">
        <v>126</v>
      </c>
      <c r="E5" s="21">
        <v>10</v>
      </c>
      <c r="F5" s="28" t="s">
        <v>960</v>
      </c>
      <c r="G5" s="21">
        <v>98.33</v>
      </c>
      <c r="H5" s="21">
        <v>6</v>
      </c>
      <c r="I5" s="21" t="s">
        <v>961</v>
      </c>
      <c r="J5" s="21" t="s">
        <v>962</v>
      </c>
      <c r="K5" s="21" t="s">
        <v>963</v>
      </c>
      <c r="L5" s="21" t="s">
        <v>964</v>
      </c>
      <c r="M5" s="21" t="s">
        <v>965</v>
      </c>
      <c r="N5" s="21" t="s">
        <v>966</v>
      </c>
      <c r="O5" s="21" t="s">
        <v>967</v>
      </c>
    </row>
    <row r="6" spans="1:15" ht="15.9" customHeight="1" x14ac:dyDescent="0.35">
      <c r="A6" s="21" t="s">
        <v>238</v>
      </c>
      <c r="B6" s="21" t="s">
        <v>203</v>
      </c>
      <c r="C6" s="21" t="s">
        <v>968</v>
      </c>
      <c r="D6" s="21">
        <v>537</v>
      </c>
      <c r="E6" s="21">
        <v>10</v>
      </c>
      <c r="F6" s="21">
        <v>0</v>
      </c>
      <c r="G6" s="21">
        <v>97.73</v>
      </c>
      <c r="H6" s="21">
        <v>10</v>
      </c>
      <c r="I6" s="21" t="s">
        <v>969</v>
      </c>
      <c r="J6" s="21" t="s">
        <v>970</v>
      </c>
      <c r="K6" s="21" t="s">
        <v>971</v>
      </c>
      <c r="L6" s="21" t="s">
        <v>972</v>
      </c>
      <c r="M6" s="21" t="s">
        <v>973</v>
      </c>
      <c r="N6" s="21" t="s">
        <v>974</v>
      </c>
      <c r="O6" s="21" t="s">
        <v>975</v>
      </c>
    </row>
    <row r="7" spans="1:15" ht="15.9" customHeight="1" x14ac:dyDescent="0.35">
      <c r="A7" s="21" t="s">
        <v>238</v>
      </c>
      <c r="B7" s="21" t="s">
        <v>183</v>
      </c>
      <c r="C7" s="21" t="s">
        <v>976</v>
      </c>
      <c r="D7" s="21">
        <v>812</v>
      </c>
      <c r="E7" s="21">
        <v>10</v>
      </c>
      <c r="F7" s="21">
        <v>0</v>
      </c>
      <c r="G7" s="21">
        <v>88.88</v>
      </c>
      <c r="H7" s="21">
        <v>7</v>
      </c>
      <c r="I7" s="21" t="s">
        <v>977</v>
      </c>
      <c r="J7" s="21" t="s">
        <v>978</v>
      </c>
      <c r="K7" s="21" t="s">
        <v>979</v>
      </c>
      <c r="L7" s="21" t="s">
        <v>980</v>
      </c>
      <c r="M7" s="21" t="s">
        <v>981</v>
      </c>
      <c r="N7" s="21" t="s">
        <v>982</v>
      </c>
      <c r="O7" s="21" t="s">
        <v>983</v>
      </c>
    </row>
    <row r="8" spans="1:15" ht="15.9" customHeight="1" x14ac:dyDescent="0.35">
      <c r="A8" s="21" t="s">
        <v>315</v>
      </c>
      <c r="B8" s="21" t="s">
        <v>36</v>
      </c>
      <c r="C8" s="21" t="s">
        <v>984</v>
      </c>
      <c r="D8" s="21">
        <v>873</v>
      </c>
      <c r="E8" s="21">
        <v>10</v>
      </c>
      <c r="F8" s="21">
        <v>0</v>
      </c>
      <c r="G8" s="21">
        <v>83.43</v>
      </c>
      <c r="M8" s="21" t="s">
        <v>985</v>
      </c>
      <c r="N8" s="21" t="s">
        <v>249</v>
      </c>
      <c r="O8" s="21" t="s">
        <v>249</v>
      </c>
    </row>
    <row r="9" spans="1:15" ht="15.9" customHeight="1" x14ac:dyDescent="0.35">
      <c r="A9" s="21" t="s">
        <v>238</v>
      </c>
      <c r="B9" s="21" t="s">
        <v>205</v>
      </c>
      <c r="C9" s="21" t="s">
        <v>986</v>
      </c>
      <c r="D9" s="21">
        <v>246</v>
      </c>
      <c r="E9" s="21">
        <v>10</v>
      </c>
      <c r="F9" s="28" t="s">
        <v>987</v>
      </c>
      <c r="G9" s="21">
        <v>86.31</v>
      </c>
      <c r="H9" s="21">
        <v>8</v>
      </c>
      <c r="I9" s="21" t="s">
        <v>988</v>
      </c>
      <c r="J9" s="21" t="s">
        <v>989</v>
      </c>
      <c r="K9" s="21" t="s">
        <v>990</v>
      </c>
      <c r="L9" s="21" t="s">
        <v>991</v>
      </c>
      <c r="M9" s="21" t="s">
        <v>992</v>
      </c>
      <c r="N9" s="21" t="s">
        <v>988</v>
      </c>
      <c r="O9" s="21" t="s">
        <v>989</v>
      </c>
    </row>
    <row r="10" spans="1:15" ht="15.9" customHeight="1" x14ac:dyDescent="0.35">
      <c r="A10" s="21" t="s">
        <v>238</v>
      </c>
      <c r="B10" s="21" t="s">
        <v>40</v>
      </c>
      <c r="C10" s="21" t="s">
        <v>993</v>
      </c>
      <c r="D10" s="21">
        <v>174</v>
      </c>
      <c r="E10" s="21">
        <v>10</v>
      </c>
      <c r="F10" s="28" t="s">
        <v>994</v>
      </c>
      <c r="G10" s="21">
        <v>98.85</v>
      </c>
      <c r="H10" s="21">
        <v>18</v>
      </c>
      <c r="I10" s="21" t="s">
        <v>995</v>
      </c>
      <c r="J10" s="21" t="s">
        <v>996</v>
      </c>
      <c r="K10" s="21" t="s">
        <v>997</v>
      </c>
      <c r="L10" s="21" t="s">
        <v>998</v>
      </c>
      <c r="M10" s="21" t="s">
        <v>999</v>
      </c>
      <c r="N10" s="21" t="s">
        <v>1000</v>
      </c>
      <c r="O10" s="21" t="s">
        <v>1001</v>
      </c>
    </row>
    <row r="11" spans="1:15" ht="15.9" customHeight="1" x14ac:dyDescent="0.35">
      <c r="A11" s="21" t="s">
        <v>238</v>
      </c>
      <c r="B11" s="21" t="s">
        <v>50</v>
      </c>
      <c r="C11" s="21" t="s">
        <v>1002</v>
      </c>
      <c r="D11" s="21">
        <v>330</v>
      </c>
      <c r="E11" s="21">
        <v>10</v>
      </c>
      <c r="F11" s="21">
        <v>0</v>
      </c>
      <c r="G11" s="21">
        <v>97.11</v>
      </c>
      <c r="H11" s="21">
        <v>14</v>
      </c>
      <c r="I11" s="21" t="s">
        <v>1003</v>
      </c>
      <c r="J11" s="21" t="s">
        <v>1004</v>
      </c>
      <c r="K11" s="21" t="s">
        <v>285</v>
      </c>
      <c r="L11" s="21" t="s">
        <v>286</v>
      </c>
      <c r="M11" s="21" t="s">
        <v>1005</v>
      </c>
      <c r="N11" s="21" t="s">
        <v>1006</v>
      </c>
      <c r="O11" s="21" t="s">
        <v>1007</v>
      </c>
    </row>
    <row r="12" spans="1:15" ht="15.9" customHeight="1" x14ac:dyDescent="0.35">
      <c r="A12" s="21" t="s">
        <v>238</v>
      </c>
      <c r="B12" s="21" t="s">
        <v>185</v>
      </c>
      <c r="C12" s="21" t="s">
        <v>1008</v>
      </c>
      <c r="D12" s="21">
        <v>78</v>
      </c>
      <c r="E12" s="21">
        <v>10</v>
      </c>
      <c r="F12" s="28" t="s">
        <v>1009</v>
      </c>
      <c r="G12" s="21">
        <v>99.62</v>
      </c>
      <c r="H12" s="21">
        <v>4</v>
      </c>
      <c r="I12" s="21" t="s">
        <v>1010</v>
      </c>
      <c r="J12" s="21" t="s">
        <v>1011</v>
      </c>
      <c r="M12" s="21" t="s">
        <v>1012</v>
      </c>
      <c r="N12" s="21" t="s">
        <v>1010</v>
      </c>
      <c r="O12" s="21" t="s">
        <v>1011</v>
      </c>
    </row>
    <row r="13" spans="1:15" ht="15.9" customHeight="1" x14ac:dyDescent="0.35">
      <c r="A13" s="21" t="s">
        <v>238</v>
      </c>
      <c r="B13" s="21" t="s">
        <v>58</v>
      </c>
      <c r="C13" s="21" t="s">
        <v>1013</v>
      </c>
      <c r="D13" s="21">
        <v>574</v>
      </c>
      <c r="E13" s="21">
        <v>10</v>
      </c>
      <c r="F13" s="21">
        <v>0</v>
      </c>
      <c r="G13" s="21">
        <v>97.41</v>
      </c>
      <c r="H13" s="21">
        <v>17</v>
      </c>
      <c r="I13" s="21" t="s">
        <v>1014</v>
      </c>
      <c r="J13" s="21" t="s">
        <v>1015</v>
      </c>
      <c r="M13" s="21" t="s">
        <v>1016</v>
      </c>
      <c r="N13" s="21" t="s">
        <v>1017</v>
      </c>
      <c r="O13" s="21" t="s">
        <v>1018</v>
      </c>
    </row>
    <row r="14" spans="1:15" ht="15.9" customHeight="1" x14ac:dyDescent="0.35">
      <c r="A14" s="21" t="s">
        <v>238</v>
      </c>
      <c r="B14" s="21" t="s">
        <v>65</v>
      </c>
      <c r="C14" s="21" t="s">
        <v>1019</v>
      </c>
      <c r="D14" s="21">
        <v>386</v>
      </c>
      <c r="E14" s="21">
        <v>10</v>
      </c>
      <c r="F14" s="28" t="s">
        <v>1020</v>
      </c>
      <c r="G14" s="21">
        <v>100</v>
      </c>
      <c r="H14" s="21">
        <v>23</v>
      </c>
      <c r="I14" s="21" t="s">
        <v>1021</v>
      </c>
      <c r="J14" s="21" t="s">
        <v>1022</v>
      </c>
      <c r="M14" s="21" t="s">
        <v>1023</v>
      </c>
      <c r="N14" s="21" t="s">
        <v>1024</v>
      </c>
      <c r="O14" s="21" t="s">
        <v>1025</v>
      </c>
    </row>
    <row r="15" spans="1:15" ht="15.9" customHeight="1" x14ac:dyDescent="0.35">
      <c r="A15" s="21" t="s">
        <v>310</v>
      </c>
      <c r="B15" s="21" t="s">
        <v>47</v>
      </c>
      <c r="C15" s="21" t="s">
        <v>1026</v>
      </c>
      <c r="D15" s="21">
        <v>585</v>
      </c>
      <c r="E15" s="21">
        <v>10</v>
      </c>
      <c r="F15" s="21">
        <v>0</v>
      </c>
      <c r="G15" s="21">
        <v>94.64</v>
      </c>
      <c r="H15" s="21">
        <v>1</v>
      </c>
      <c r="I15" s="21" t="s">
        <v>505</v>
      </c>
      <c r="J15" s="21" t="s">
        <v>506</v>
      </c>
      <c r="M15" s="21" t="s">
        <v>1027</v>
      </c>
      <c r="N15" s="21" t="s">
        <v>249</v>
      </c>
      <c r="O15" s="21" t="s">
        <v>249</v>
      </c>
    </row>
    <row r="16" spans="1:15" ht="15.9" customHeight="1" x14ac:dyDescent="0.35">
      <c r="A16" s="21" t="s">
        <v>310</v>
      </c>
      <c r="B16" s="21" t="s">
        <v>52</v>
      </c>
      <c r="C16" s="21" t="s">
        <v>1028</v>
      </c>
      <c r="D16" s="21">
        <v>354</v>
      </c>
      <c r="E16" s="21">
        <v>10</v>
      </c>
      <c r="F16" s="21">
        <v>0</v>
      </c>
      <c r="G16" s="21">
        <v>94.59</v>
      </c>
      <c r="H16" s="21">
        <v>1</v>
      </c>
      <c r="I16" s="21" t="s">
        <v>505</v>
      </c>
      <c r="J16" s="21" t="s">
        <v>506</v>
      </c>
      <c r="M16" s="21" t="s">
        <v>1029</v>
      </c>
      <c r="N16" s="21" t="s">
        <v>249</v>
      </c>
      <c r="O16" s="21" t="s">
        <v>249</v>
      </c>
    </row>
    <row r="17" spans="1:15" ht="15.9" customHeight="1" x14ac:dyDescent="0.35">
      <c r="A17" s="21" t="s">
        <v>238</v>
      </c>
      <c r="B17" s="21" t="s">
        <v>56</v>
      </c>
      <c r="C17" s="21" t="s">
        <v>1030</v>
      </c>
      <c r="D17" s="21">
        <v>387</v>
      </c>
      <c r="E17" s="21">
        <v>10</v>
      </c>
      <c r="F17" s="21">
        <v>0</v>
      </c>
      <c r="G17" s="21">
        <v>98.48</v>
      </c>
      <c r="H17" s="21">
        <v>8</v>
      </c>
      <c r="I17" s="21" t="s">
        <v>1031</v>
      </c>
      <c r="J17" s="21" t="s">
        <v>1032</v>
      </c>
      <c r="K17" s="21" t="s">
        <v>1033</v>
      </c>
      <c r="L17" s="21" t="s">
        <v>1034</v>
      </c>
      <c r="M17" s="21" t="s">
        <v>1035</v>
      </c>
      <c r="N17" s="21" t="s">
        <v>1036</v>
      </c>
      <c r="O17" s="21" t="s">
        <v>1037</v>
      </c>
    </row>
    <row r="18" spans="1:15" ht="15.9" customHeight="1" x14ac:dyDescent="0.35">
      <c r="A18" s="21" t="s">
        <v>238</v>
      </c>
      <c r="B18" s="21" t="s">
        <v>186</v>
      </c>
      <c r="C18" s="21" t="s">
        <v>1038</v>
      </c>
      <c r="D18" s="21">
        <v>194</v>
      </c>
      <c r="E18" s="21">
        <v>10</v>
      </c>
      <c r="F18" s="28" t="s">
        <v>1039</v>
      </c>
      <c r="G18" s="21">
        <v>95.01</v>
      </c>
      <c r="H18" s="21">
        <v>2</v>
      </c>
      <c r="I18" s="21" t="s">
        <v>1040</v>
      </c>
      <c r="J18" s="21" t="s">
        <v>1041</v>
      </c>
      <c r="K18" s="21" t="s">
        <v>1042</v>
      </c>
      <c r="L18" s="21" t="s">
        <v>1043</v>
      </c>
      <c r="M18" s="21" t="s">
        <v>1044</v>
      </c>
      <c r="N18" s="21" t="s">
        <v>1040</v>
      </c>
      <c r="O18" s="21" t="s">
        <v>1041</v>
      </c>
    </row>
    <row r="19" spans="1:15" ht="15.9" customHeight="1" x14ac:dyDescent="0.35">
      <c r="A19" s="21" t="s">
        <v>238</v>
      </c>
      <c r="B19" s="21" t="s">
        <v>73</v>
      </c>
      <c r="C19" s="21" t="s">
        <v>1045</v>
      </c>
      <c r="D19" s="21">
        <v>190</v>
      </c>
      <c r="E19" s="21">
        <v>10</v>
      </c>
      <c r="F19" s="28" t="s">
        <v>1046</v>
      </c>
      <c r="G19" s="21">
        <v>96.07</v>
      </c>
      <c r="H19" s="21">
        <v>12</v>
      </c>
      <c r="I19" s="21" t="s">
        <v>1047</v>
      </c>
      <c r="J19" s="21" t="s">
        <v>1048</v>
      </c>
      <c r="M19" s="21" t="s">
        <v>1049</v>
      </c>
      <c r="N19" s="21" t="s">
        <v>1050</v>
      </c>
      <c r="O19" s="21" t="s">
        <v>1051</v>
      </c>
    </row>
    <row r="20" spans="1:15" ht="15.9" customHeight="1" x14ac:dyDescent="0.35">
      <c r="A20" s="21" t="s">
        <v>310</v>
      </c>
      <c r="B20" s="21" t="s">
        <v>75</v>
      </c>
      <c r="C20" s="21" t="s">
        <v>1052</v>
      </c>
      <c r="D20" s="21">
        <v>333</v>
      </c>
      <c r="E20" s="21">
        <v>10</v>
      </c>
      <c r="F20" s="21">
        <v>0</v>
      </c>
      <c r="G20" s="21">
        <v>70.7</v>
      </c>
      <c r="H20" s="21">
        <v>1</v>
      </c>
      <c r="I20" s="21" t="s">
        <v>505</v>
      </c>
      <c r="J20" s="21" t="s">
        <v>506</v>
      </c>
      <c r="M20" s="21" t="s">
        <v>1053</v>
      </c>
      <c r="N20" s="21" t="s">
        <v>249</v>
      </c>
      <c r="O20" s="21" t="s">
        <v>249</v>
      </c>
    </row>
    <row r="21" spans="1:15" ht="15.9" customHeight="1" x14ac:dyDescent="0.35">
      <c r="A21" s="21" t="s">
        <v>238</v>
      </c>
      <c r="B21" s="21" t="s">
        <v>76</v>
      </c>
      <c r="C21" s="21" t="s">
        <v>1054</v>
      </c>
      <c r="D21" s="21">
        <v>476</v>
      </c>
      <c r="E21" s="21">
        <v>10</v>
      </c>
      <c r="F21" s="21">
        <v>0</v>
      </c>
      <c r="G21" s="21">
        <v>97.17</v>
      </c>
      <c r="H21" s="21">
        <v>1</v>
      </c>
      <c r="I21" s="21" t="s">
        <v>505</v>
      </c>
      <c r="J21" s="21" t="s">
        <v>506</v>
      </c>
      <c r="M21" s="21" t="s">
        <v>1055</v>
      </c>
      <c r="N21" s="21" t="s">
        <v>249</v>
      </c>
      <c r="O21" s="21" t="s">
        <v>249</v>
      </c>
    </row>
    <row r="22" spans="1:15" ht="15.9" customHeight="1" x14ac:dyDescent="0.35">
      <c r="A22" s="21" t="s">
        <v>315</v>
      </c>
      <c r="B22" s="21" t="s">
        <v>201</v>
      </c>
      <c r="C22" s="21" t="s">
        <v>1056</v>
      </c>
      <c r="D22" s="21">
        <v>169</v>
      </c>
      <c r="E22" s="21">
        <v>10</v>
      </c>
      <c r="F22" s="28" t="s">
        <v>1057</v>
      </c>
      <c r="G22" s="21">
        <v>94.38</v>
      </c>
      <c r="M22" s="21" t="s">
        <v>347</v>
      </c>
      <c r="N22" s="21" t="s">
        <v>347</v>
      </c>
      <c r="O22" s="21" t="s">
        <v>347</v>
      </c>
    </row>
    <row r="23" spans="1:15" ht="15.9" customHeight="1" x14ac:dyDescent="0.35">
      <c r="A23" s="21" t="s">
        <v>310</v>
      </c>
      <c r="B23" s="21" t="s">
        <v>78</v>
      </c>
      <c r="C23" s="21" t="s">
        <v>1058</v>
      </c>
      <c r="D23" s="21">
        <v>626</v>
      </c>
      <c r="E23" s="21">
        <v>10</v>
      </c>
      <c r="F23" s="21">
        <v>0</v>
      </c>
      <c r="G23" s="21">
        <v>98.49</v>
      </c>
      <c r="H23" s="21">
        <v>2</v>
      </c>
      <c r="I23" s="21" t="s">
        <v>1059</v>
      </c>
      <c r="J23" s="21" t="s">
        <v>1060</v>
      </c>
      <c r="K23" s="21" t="s">
        <v>1061</v>
      </c>
      <c r="L23" s="21" t="s">
        <v>1062</v>
      </c>
      <c r="M23" s="21" t="s">
        <v>1063</v>
      </c>
      <c r="N23" s="21" t="s">
        <v>249</v>
      </c>
      <c r="O23" s="21" t="s">
        <v>249</v>
      </c>
    </row>
    <row r="24" spans="1:15" ht="15.9" customHeight="1" x14ac:dyDescent="0.35">
      <c r="A24" s="21" t="s">
        <v>238</v>
      </c>
      <c r="B24" s="21" t="s">
        <v>204</v>
      </c>
      <c r="C24" s="21" t="s">
        <v>1064</v>
      </c>
      <c r="D24" s="21">
        <v>306</v>
      </c>
      <c r="E24" s="21">
        <v>10</v>
      </c>
      <c r="F24" s="21">
        <v>0</v>
      </c>
      <c r="G24" s="21">
        <v>95.79</v>
      </c>
      <c r="H24" s="21">
        <v>12</v>
      </c>
      <c r="I24" s="21" t="s">
        <v>1065</v>
      </c>
      <c r="J24" s="21" t="s">
        <v>1066</v>
      </c>
      <c r="M24" s="21" t="s">
        <v>1067</v>
      </c>
      <c r="N24" s="21" t="s">
        <v>1068</v>
      </c>
      <c r="O24" s="21" t="s">
        <v>1069</v>
      </c>
    </row>
    <row r="25" spans="1:15" ht="15.9" customHeight="1" x14ac:dyDescent="0.35">
      <c r="A25" s="21" t="s">
        <v>238</v>
      </c>
      <c r="B25" s="21" t="s">
        <v>202</v>
      </c>
      <c r="C25" s="21" t="s">
        <v>1070</v>
      </c>
      <c r="D25" s="21">
        <v>82</v>
      </c>
      <c r="E25" s="21">
        <v>10</v>
      </c>
      <c r="F25" s="28" t="s">
        <v>1071</v>
      </c>
      <c r="G25" s="21">
        <v>98.78</v>
      </c>
      <c r="H25" s="21">
        <v>11</v>
      </c>
      <c r="I25" s="21" t="s">
        <v>1072</v>
      </c>
      <c r="J25" s="21" t="s">
        <v>1073</v>
      </c>
      <c r="M25" s="21" t="s">
        <v>1074</v>
      </c>
      <c r="N25" s="21" t="s">
        <v>1075</v>
      </c>
      <c r="O25" s="21" t="s">
        <v>1076</v>
      </c>
    </row>
    <row r="26" spans="1:15" ht="15.9" customHeight="1" x14ac:dyDescent="0.35">
      <c r="A26" s="21" t="s">
        <v>238</v>
      </c>
      <c r="B26" s="21" t="s">
        <v>187</v>
      </c>
      <c r="C26" s="21" t="s">
        <v>1077</v>
      </c>
      <c r="D26" s="21">
        <v>547</v>
      </c>
      <c r="E26" s="21">
        <v>10</v>
      </c>
      <c r="F26" s="21">
        <v>0</v>
      </c>
      <c r="G26" s="21">
        <v>99.53</v>
      </c>
      <c r="H26" s="21">
        <v>8</v>
      </c>
      <c r="I26" s="21" t="s">
        <v>1078</v>
      </c>
      <c r="J26" s="21" t="s">
        <v>1079</v>
      </c>
      <c r="K26" s="21" t="s">
        <v>1080</v>
      </c>
      <c r="L26" s="21" t="s">
        <v>1081</v>
      </c>
      <c r="M26" s="21" t="s">
        <v>1082</v>
      </c>
      <c r="N26" s="21" t="s">
        <v>1083</v>
      </c>
      <c r="O26" s="21" t="s">
        <v>1084</v>
      </c>
    </row>
    <row r="27" spans="1:15" ht="15.9" customHeight="1" x14ac:dyDescent="0.35">
      <c r="A27" s="21" t="s">
        <v>238</v>
      </c>
      <c r="B27" s="21" t="s">
        <v>92</v>
      </c>
      <c r="C27" s="21" t="s">
        <v>1085</v>
      </c>
      <c r="D27" s="21">
        <v>1077</v>
      </c>
      <c r="E27" s="21">
        <v>10</v>
      </c>
      <c r="F27" s="21">
        <v>0</v>
      </c>
      <c r="G27" s="21">
        <v>95.67</v>
      </c>
      <c r="H27" s="21">
        <v>18</v>
      </c>
      <c r="I27" s="21" t="s">
        <v>1086</v>
      </c>
      <c r="J27" s="21" t="s">
        <v>1087</v>
      </c>
      <c r="K27" s="21" t="s">
        <v>1088</v>
      </c>
      <c r="L27" s="21" t="s">
        <v>1089</v>
      </c>
      <c r="M27" s="21" t="s">
        <v>1090</v>
      </c>
      <c r="N27" s="21" t="s">
        <v>1091</v>
      </c>
      <c r="O27" s="21" t="s">
        <v>1092</v>
      </c>
    </row>
    <row r="28" spans="1:15" ht="15.9" customHeight="1" x14ac:dyDescent="0.35">
      <c r="A28" s="21" t="s">
        <v>238</v>
      </c>
      <c r="B28" s="21" t="s">
        <v>93</v>
      </c>
      <c r="C28" s="21" t="s">
        <v>1093</v>
      </c>
      <c r="D28" s="21">
        <v>124</v>
      </c>
      <c r="E28" s="21">
        <v>10</v>
      </c>
      <c r="F28" s="28" t="s">
        <v>1094</v>
      </c>
      <c r="G28" s="21">
        <v>100</v>
      </c>
      <c r="H28" s="21">
        <v>17</v>
      </c>
      <c r="I28" s="21" t="s">
        <v>1095</v>
      </c>
      <c r="J28" s="21" t="s">
        <v>1096</v>
      </c>
      <c r="K28" s="21" t="s">
        <v>1097</v>
      </c>
      <c r="L28" s="21" t="s">
        <v>1098</v>
      </c>
      <c r="M28" s="21" t="s">
        <v>1099</v>
      </c>
      <c r="N28" s="21" t="s">
        <v>1100</v>
      </c>
      <c r="O28" s="21" t="s">
        <v>1101</v>
      </c>
    </row>
    <row r="29" spans="1:15" ht="15.9" customHeight="1" x14ac:dyDescent="0.35">
      <c r="A29" s="21" t="s">
        <v>238</v>
      </c>
      <c r="B29" s="21" t="s">
        <v>101</v>
      </c>
      <c r="C29" s="21" t="s">
        <v>1102</v>
      </c>
      <c r="D29" s="21">
        <v>521</v>
      </c>
      <c r="E29" s="21">
        <v>10</v>
      </c>
      <c r="F29" s="21">
        <v>0</v>
      </c>
      <c r="G29" s="21">
        <v>99.23</v>
      </c>
      <c r="H29" s="21">
        <v>13</v>
      </c>
      <c r="I29" s="21" t="s">
        <v>1103</v>
      </c>
      <c r="J29" s="21" t="s">
        <v>1104</v>
      </c>
      <c r="K29" s="21" t="s">
        <v>1105</v>
      </c>
      <c r="L29" s="21" t="s">
        <v>1106</v>
      </c>
      <c r="M29" s="21" t="s">
        <v>1107</v>
      </c>
      <c r="N29" s="21" t="s">
        <v>1108</v>
      </c>
      <c r="O29" s="21" t="s">
        <v>1109</v>
      </c>
    </row>
    <row r="30" spans="1:15" ht="15.9" customHeight="1" x14ac:dyDescent="0.35">
      <c r="A30" s="21" t="s">
        <v>238</v>
      </c>
      <c r="B30" s="21" t="s">
        <v>104</v>
      </c>
      <c r="C30" s="21" t="s">
        <v>1110</v>
      </c>
      <c r="D30" s="21">
        <v>312</v>
      </c>
      <c r="E30" s="21">
        <v>10</v>
      </c>
      <c r="F30" s="28" t="s">
        <v>1111</v>
      </c>
      <c r="G30" s="21">
        <v>79.3</v>
      </c>
      <c r="H30" s="21">
        <v>11</v>
      </c>
      <c r="I30" s="21" t="s">
        <v>1112</v>
      </c>
      <c r="J30" s="21" t="s">
        <v>1113</v>
      </c>
      <c r="M30" s="21" t="s">
        <v>1114</v>
      </c>
      <c r="N30" s="21" t="s">
        <v>1115</v>
      </c>
      <c r="O30" s="21" t="s">
        <v>1116</v>
      </c>
    </row>
    <row r="31" spans="1:15" ht="15.9" customHeight="1" x14ac:dyDescent="0.35">
      <c r="A31" s="21" t="s">
        <v>238</v>
      </c>
      <c r="B31" s="21" t="s">
        <v>111</v>
      </c>
      <c r="C31" s="21" t="s">
        <v>1117</v>
      </c>
      <c r="D31" s="21">
        <v>794</v>
      </c>
      <c r="E31" s="21">
        <v>10</v>
      </c>
      <c r="F31" s="21">
        <v>0</v>
      </c>
      <c r="G31" s="21">
        <v>87.27</v>
      </c>
      <c r="H31" s="21">
        <v>10</v>
      </c>
      <c r="I31" s="21" t="s">
        <v>1118</v>
      </c>
      <c r="J31" s="21" t="s">
        <v>1119</v>
      </c>
      <c r="M31" s="21" t="s">
        <v>1120</v>
      </c>
      <c r="N31" s="21" t="s">
        <v>1118</v>
      </c>
      <c r="O31" s="21" t="s">
        <v>1119</v>
      </c>
    </row>
    <row r="32" spans="1:15" ht="15.9" customHeight="1" x14ac:dyDescent="0.35">
      <c r="A32" s="21" t="s">
        <v>315</v>
      </c>
      <c r="B32" s="21" t="s">
        <v>114</v>
      </c>
      <c r="C32" s="21" t="s">
        <v>1121</v>
      </c>
      <c r="D32" s="21">
        <v>63</v>
      </c>
      <c r="E32" s="21">
        <v>1</v>
      </c>
      <c r="F32" s="28" t="s">
        <v>1122</v>
      </c>
      <c r="G32" s="21">
        <v>100</v>
      </c>
      <c r="M32" s="21" t="s">
        <v>1123</v>
      </c>
      <c r="N32" s="21" t="s">
        <v>249</v>
      </c>
      <c r="O32" s="21" t="s">
        <v>249</v>
      </c>
    </row>
    <row r="33" spans="1:15" ht="15.9" customHeight="1" x14ac:dyDescent="0.35">
      <c r="A33" s="21" t="s">
        <v>238</v>
      </c>
      <c r="B33" s="21" t="s">
        <v>210</v>
      </c>
      <c r="C33" s="21" t="s">
        <v>1124</v>
      </c>
      <c r="D33" s="21">
        <v>647</v>
      </c>
      <c r="E33" s="21">
        <v>10</v>
      </c>
      <c r="F33" s="21">
        <v>0</v>
      </c>
      <c r="G33" s="21">
        <v>99</v>
      </c>
      <c r="H33" s="21">
        <v>10</v>
      </c>
      <c r="I33" s="21" t="s">
        <v>1125</v>
      </c>
      <c r="J33" s="21" t="s">
        <v>1126</v>
      </c>
      <c r="K33" s="21" t="s">
        <v>1127</v>
      </c>
      <c r="L33" s="21" t="s">
        <v>1128</v>
      </c>
      <c r="M33" s="21" t="s">
        <v>1129</v>
      </c>
      <c r="N33" s="21" t="s">
        <v>1130</v>
      </c>
      <c r="O33" s="21" t="s">
        <v>1131</v>
      </c>
    </row>
    <row r="34" spans="1:15" ht="15.9" customHeight="1" x14ac:dyDescent="0.35">
      <c r="A34" s="21" t="s">
        <v>238</v>
      </c>
      <c r="B34" s="21" t="s">
        <v>189</v>
      </c>
      <c r="C34" s="21" t="s">
        <v>1132</v>
      </c>
      <c r="D34" s="21">
        <v>246</v>
      </c>
      <c r="E34" s="21">
        <v>10</v>
      </c>
      <c r="F34" s="28" t="s">
        <v>1133</v>
      </c>
      <c r="G34" s="21">
        <v>97.44</v>
      </c>
      <c r="H34" s="21">
        <v>2</v>
      </c>
      <c r="I34" s="21" t="s">
        <v>1134</v>
      </c>
      <c r="J34" s="21" t="s">
        <v>1135</v>
      </c>
      <c r="M34" s="21" t="s">
        <v>1136</v>
      </c>
      <c r="N34" s="21" t="s">
        <v>1134</v>
      </c>
      <c r="O34" s="21" t="s">
        <v>1135</v>
      </c>
    </row>
    <row r="35" spans="1:15" ht="15.9" customHeight="1" x14ac:dyDescent="0.35">
      <c r="A35" s="21" t="s">
        <v>315</v>
      </c>
      <c r="B35" s="21" t="s">
        <v>129</v>
      </c>
      <c r="C35" s="21" t="s">
        <v>1137</v>
      </c>
      <c r="D35" s="21">
        <v>359</v>
      </c>
      <c r="E35" s="21">
        <v>10</v>
      </c>
      <c r="F35" s="21">
        <v>0</v>
      </c>
      <c r="G35" s="21">
        <v>93.78</v>
      </c>
      <c r="M35" s="21" t="s">
        <v>1138</v>
      </c>
      <c r="N35" s="21" t="s">
        <v>249</v>
      </c>
      <c r="O35" s="21" t="s">
        <v>249</v>
      </c>
    </row>
    <row r="36" spans="1:15" ht="15.9" customHeight="1" x14ac:dyDescent="0.35">
      <c r="A36" s="21" t="s">
        <v>238</v>
      </c>
      <c r="B36" s="21" t="s">
        <v>131</v>
      </c>
      <c r="C36" s="21" t="s">
        <v>1139</v>
      </c>
      <c r="D36" s="21">
        <v>393</v>
      </c>
      <c r="E36" s="21">
        <v>10</v>
      </c>
      <c r="F36" s="21">
        <v>0</v>
      </c>
      <c r="G36" s="21">
        <v>96.64</v>
      </c>
      <c r="H36" s="21">
        <v>9</v>
      </c>
      <c r="I36" s="21" t="s">
        <v>1140</v>
      </c>
      <c r="J36" s="21" t="s">
        <v>1141</v>
      </c>
      <c r="M36" s="21" t="s">
        <v>1142</v>
      </c>
      <c r="N36" s="21" t="s">
        <v>1143</v>
      </c>
      <c r="O36" s="21" t="s">
        <v>1144</v>
      </c>
    </row>
    <row r="37" spans="1:15" ht="15.9" customHeight="1" x14ac:dyDescent="0.35">
      <c r="A37" s="21" t="s">
        <v>238</v>
      </c>
      <c r="B37" s="21" t="s">
        <v>128</v>
      </c>
      <c r="C37" s="21" t="s">
        <v>1145</v>
      </c>
      <c r="D37" s="21">
        <v>516</v>
      </c>
      <c r="E37" s="21">
        <v>10</v>
      </c>
      <c r="F37" s="21">
        <v>0</v>
      </c>
      <c r="G37" s="21">
        <v>97.05</v>
      </c>
      <c r="H37" s="21">
        <v>6</v>
      </c>
      <c r="I37" s="21" t="s">
        <v>1146</v>
      </c>
      <c r="J37" s="21" t="s">
        <v>1147</v>
      </c>
      <c r="M37" s="21" t="s">
        <v>1148</v>
      </c>
      <c r="N37" s="21" t="s">
        <v>1146</v>
      </c>
      <c r="O37" s="21" t="s">
        <v>1147</v>
      </c>
    </row>
    <row r="38" spans="1:15" ht="15.9" customHeight="1" x14ac:dyDescent="0.35">
      <c r="A38" s="21" t="s">
        <v>315</v>
      </c>
      <c r="B38" s="21" t="s">
        <v>130</v>
      </c>
      <c r="C38" s="21" t="s">
        <v>1149</v>
      </c>
      <c r="D38" s="21">
        <v>156</v>
      </c>
      <c r="E38" s="21">
        <v>10</v>
      </c>
      <c r="F38" s="28" t="s">
        <v>1150</v>
      </c>
      <c r="G38" s="21">
        <v>86.28</v>
      </c>
      <c r="M38" s="21" t="s">
        <v>317</v>
      </c>
      <c r="N38" s="21" t="s">
        <v>249</v>
      </c>
      <c r="O38" s="21" t="s">
        <v>249</v>
      </c>
    </row>
    <row r="39" spans="1:15" ht="15.9" customHeight="1" x14ac:dyDescent="0.35">
      <c r="A39" s="21" t="s">
        <v>238</v>
      </c>
      <c r="B39" s="21" t="s">
        <v>209</v>
      </c>
      <c r="C39" s="21" t="s">
        <v>1151</v>
      </c>
      <c r="D39" s="21">
        <v>766</v>
      </c>
      <c r="E39" s="21">
        <v>10</v>
      </c>
      <c r="F39" s="21">
        <v>0</v>
      </c>
      <c r="G39" s="21">
        <v>98.92</v>
      </c>
      <c r="H39" s="21">
        <v>25</v>
      </c>
      <c r="I39" s="21" t="s">
        <v>1152</v>
      </c>
      <c r="J39" s="21" t="s">
        <v>1153</v>
      </c>
      <c r="K39" s="21" t="s">
        <v>1154</v>
      </c>
      <c r="L39" s="21" t="s">
        <v>1155</v>
      </c>
      <c r="M39" s="21" t="s">
        <v>1156</v>
      </c>
      <c r="N39" s="21" t="s">
        <v>1157</v>
      </c>
      <c r="O39" s="21" t="s">
        <v>1158</v>
      </c>
    </row>
    <row r="40" spans="1:15" ht="15.9" customHeight="1" x14ac:dyDescent="0.35">
      <c r="A40" s="21" t="s">
        <v>315</v>
      </c>
      <c r="B40" s="21" t="s">
        <v>214</v>
      </c>
      <c r="C40" s="21" t="s">
        <v>1159</v>
      </c>
      <c r="D40" s="21">
        <v>116</v>
      </c>
      <c r="E40" s="21">
        <v>10</v>
      </c>
      <c r="F40" s="28" t="s">
        <v>1160</v>
      </c>
      <c r="G40" s="21">
        <v>90.72</v>
      </c>
      <c r="M40" s="21" t="s">
        <v>1161</v>
      </c>
      <c r="N40" s="21" t="s">
        <v>249</v>
      </c>
      <c r="O40" s="21" t="s">
        <v>249</v>
      </c>
    </row>
    <row r="41" spans="1:15" ht="15.9" customHeight="1" x14ac:dyDescent="0.35">
      <c r="A41" s="21" t="s">
        <v>238</v>
      </c>
      <c r="B41" s="21" t="s">
        <v>136</v>
      </c>
      <c r="C41" s="21" t="s">
        <v>1162</v>
      </c>
      <c r="D41" s="21">
        <v>396</v>
      </c>
      <c r="E41" s="21">
        <v>10</v>
      </c>
      <c r="F41" s="21">
        <v>0</v>
      </c>
      <c r="G41" s="21">
        <v>96.51</v>
      </c>
      <c r="H41" s="21">
        <v>13</v>
      </c>
      <c r="I41" s="21" t="s">
        <v>1163</v>
      </c>
      <c r="J41" s="21" t="s">
        <v>1164</v>
      </c>
      <c r="K41" s="21" t="s">
        <v>1165</v>
      </c>
      <c r="L41" s="21" t="s">
        <v>1166</v>
      </c>
      <c r="M41" s="21" t="s">
        <v>1167</v>
      </c>
      <c r="N41" s="21" t="s">
        <v>1168</v>
      </c>
      <c r="O41" s="21" t="s">
        <v>1169</v>
      </c>
    </row>
    <row r="42" spans="1:15" ht="15.9" customHeight="1" x14ac:dyDescent="0.35">
      <c r="A42" s="21" t="s">
        <v>238</v>
      </c>
      <c r="B42" s="21" t="s">
        <v>220</v>
      </c>
      <c r="C42" s="21" t="s">
        <v>1170</v>
      </c>
      <c r="D42" s="21">
        <v>546</v>
      </c>
      <c r="E42" s="21">
        <v>10</v>
      </c>
      <c r="F42" s="21">
        <v>0</v>
      </c>
      <c r="G42" s="21">
        <v>97.29</v>
      </c>
      <c r="H42" s="21">
        <v>14</v>
      </c>
      <c r="I42" s="21" t="s">
        <v>1171</v>
      </c>
      <c r="J42" s="21" t="s">
        <v>1172</v>
      </c>
      <c r="M42" s="21" t="s">
        <v>1173</v>
      </c>
      <c r="N42" s="21" t="s">
        <v>1174</v>
      </c>
      <c r="O42" s="21" t="s">
        <v>1175</v>
      </c>
    </row>
    <row r="43" spans="1:15" ht="15.9" customHeight="1" x14ac:dyDescent="0.35">
      <c r="A43" s="21" t="s">
        <v>238</v>
      </c>
      <c r="B43" s="21" t="s">
        <v>191</v>
      </c>
      <c r="C43" s="21" t="s">
        <v>1176</v>
      </c>
      <c r="D43" s="21">
        <v>544</v>
      </c>
      <c r="E43" s="21">
        <v>10</v>
      </c>
      <c r="F43" s="21">
        <v>0</v>
      </c>
      <c r="G43" s="21">
        <v>90.22</v>
      </c>
      <c r="H43" s="21">
        <v>4</v>
      </c>
      <c r="I43" s="21" t="s">
        <v>641</v>
      </c>
      <c r="J43" s="21" t="s">
        <v>642</v>
      </c>
      <c r="M43" s="21" t="s">
        <v>1177</v>
      </c>
      <c r="N43" s="21" t="s">
        <v>641</v>
      </c>
      <c r="O43" s="21" t="s">
        <v>642</v>
      </c>
    </row>
    <row r="44" spans="1:15" ht="15.9" customHeight="1" x14ac:dyDescent="0.35">
      <c r="A44" s="21" t="s">
        <v>315</v>
      </c>
      <c r="B44" s="21" t="s">
        <v>145</v>
      </c>
      <c r="C44" s="21" t="s">
        <v>1178</v>
      </c>
      <c r="D44" s="21">
        <v>487</v>
      </c>
      <c r="E44" s="21">
        <v>10</v>
      </c>
      <c r="F44" s="21">
        <v>0</v>
      </c>
      <c r="G44" s="21">
        <v>96.26</v>
      </c>
      <c r="M44" s="21" t="s">
        <v>1179</v>
      </c>
      <c r="N44" s="21" t="s">
        <v>249</v>
      </c>
      <c r="O44" s="21" t="s">
        <v>249</v>
      </c>
    </row>
    <row r="45" spans="1:15" ht="15.9" customHeight="1" x14ac:dyDescent="0.35">
      <c r="A45" s="21" t="s">
        <v>310</v>
      </c>
      <c r="B45" s="21" t="s">
        <v>192</v>
      </c>
      <c r="C45" s="21" t="s">
        <v>1180</v>
      </c>
      <c r="D45" s="21">
        <v>1230</v>
      </c>
      <c r="E45" s="21">
        <v>10</v>
      </c>
      <c r="F45" s="21">
        <v>0</v>
      </c>
      <c r="G45" s="21">
        <v>92.26</v>
      </c>
      <c r="H45" s="21">
        <v>1</v>
      </c>
      <c r="I45" s="21" t="s">
        <v>505</v>
      </c>
      <c r="J45" s="21" t="s">
        <v>506</v>
      </c>
      <c r="M45" s="21" t="s">
        <v>317</v>
      </c>
      <c r="N45" s="21" t="s">
        <v>249</v>
      </c>
      <c r="O45" s="21" t="s">
        <v>249</v>
      </c>
    </row>
    <row r="46" spans="1:15" ht="15.9" customHeight="1" x14ac:dyDescent="0.35">
      <c r="A46" s="21" t="s">
        <v>238</v>
      </c>
      <c r="B46" s="21" t="s">
        <v>193</v>
      </c>
      <c r="C46" s="21" t="s">
        <v>1181</v>
      </c>
      <c r="D46" s="21">
        <v>294</v>
      </c>
      <c r="E46" s="21">
        <v>10</v>
      </c>
      <c r="F46" s="21">
        <v>0</v>
      </c>
      <c r="G46" s="21">
        <v>98.5</v>
      </c>
      <c r="H46" s="21">
        <v>12</v>
      </c>
      <c r="I46" s="21" t="s">
        <v>1182</v>
      </c>
      <c r="J46" s="21" t="s">
        <v>1183</v>
      </c>
      <c r="M46" s="21" t="s">
        <v>1184</v>
      </c>
      <c r="N46" s="21" t="s">
        <v>1185</v>
      </c>
      <c r="O46" s="21" t="s">
        <v>1186</v>
      </c>
    </row>
    <row r="47" spans="1:15" ht="15.9" customHeight="1" x14ac:dyDescent="0.35">
      <c r="A47" s="21" t="s">
        <v>238</v>
      </c>
      <c r="B47" s="21" t="s">
        <v>148</v>
      </c>
      <c r="C47" s="21" t="s">
        <v>1187</v>
      </c>
      <c r="D47" s="21">
        <v>597</v>
      </c>
      <c r="E47" s="21">
        <v>10</v>
      </c>
      <c r="F47" s="21">
        <v>0</v>
      </c>
      <c r="G47" s="21">
        <v>97.13</v>
      </c>
      <c r="H47" s="21">
        <v>6</v>
      </c>
      <c r="I47" s="21" t="s">
        <v>1188</v>
      </c>
      <c r="J47" s="21" t="s">
        <v>1189</v>
      </c>
      <c r="M47" s="21" t="s">
        <v>1190</v>
      </c>
      <c r="N47" s="21" t="s">
        <v>1191</v>
      </c>
      <c r="O47" s="21" t="s">
        <v>1192</v>
      </c>
    </row>
    <row r="48" spans="1:15" ht="15.9" customHeight="1" x14ac:dyDescent="0.35">
      <c r="A48" s="21" t="s">
        <v>238</v>
      </c>
      <c r="B48" s="21" t="s">
        <v>194</v>
      </c>
      <c r="C48" s="21" t="s">
        <v>1193</v>
      </c>
      <c r="D48" s="21">
        <v>1275</v>
      </c>
      <c r="E48" s="21">
        <v>10</v>
      </c>
      <c r="F48" s="21">
        <v>0</v>
      </c>
      <c r="G48" s="21">
        <v>96.33</v>
      </c>
      <c r="H48" s="21">
        <v>10</v>
      </c>
      <c r="I48" s="21" t="s">
        <v>1194</v>
      </c>
      <c r="J48" s="21" t="s">
        <v>1195</v>
      </c>
      <c r="M48" s="21" t="s">
        <v>1196</v>
      </c>
      <c r="N48" s="21" t="s">
        <v>1197</v>
      </c>
      <c r="O48" s="21" t="s">
        <v>1198</v>
      </c>
    </row>
    <row r="49" spans="1:15" ht="15.9" customHeight="1" x14ac:dyDescent="0.35">
      <c r="A49" s="21" t="s">
        <v>310</v>
      </c>
      <c r="B49" s="21" t="s">
        <v>156</v>
      </c>
      <c r="C49" s="21" t="s">
        <v>1199</v>
      </c>
      <c r="D49" s="21">
        <v>128</v>
      </c>
      <c r="E49" s="21">
        <v>10</v>
      </c>
      <c r="F49" s="28" t="s">
        <v>1200</v>
      </c>
      <c r="G49" s="21">
        <v>88.65</v>
      </c>
      <c r="H49" s="21">
        <v>3</v>
      </c>
      <c r="I49" s="21" t="s">
        <v>1201</v>
      </c>
      <c r="J49" s="21" t="s">
        <v>1202</v>
      </c>
      <c r="M49" s="21" t="s">
        <v>1203</v>
      </c>
      <c r="N49" s="21" t="s">
        <v>249</v>
      </c>
      <c r="O49" s="21" t="s">
        <v>249</v>
      </c>
    </row>
    <row r="50" spans="1:15" ht="15.9" customHeight="1" x14ac:dyDescent="0.35">
      <c r="A50" s="21" t="s">
        <v>238</v>
      </c>
      <c r="B50" s="21" t="s">
        <v>208</v>
      </c>
      <c r="C50" s="21" t="s">
        <v>1204</v>
      </c>
      <c r="D50" s="21">
        <v>903</v>
      </c>
      <c r="E50" s="21">
        <v>10</v>
      </c>
      <c r="F50" s="21">
        <v>0</v>
      </c>
      <c r="G50" s="21">
        <v>91.92</v>
      </c>
      <c r="H50" s="21">
        <v>8</v>
      </c>
      <c r="I50" s="21" t="s">
        <v>1205</v>
      </c>
      <c r="J50" s="21" t="s">
        <v>1206</v>
      </c>
      <c r="M50" s="21" t="s">
        <v>1207</v>
      </c>
      <c r="N50" s="21" t="s">
        <v>1208</v>
      </c>
      <c r="O50" s="21" t="s">
        <v>1209</v>
      </c>
    </row>
    <row r="51" spans="1:15" ht="15.9" customHeight="1" x14ac:dyDescent="0.35">
      <c r="A51" s="21" t="s">
        <v>238</v>
      </c>
      <c r="B51" s="21" t="s">
        <v>157</v>
      </c>
      <c r="C51" s="21" t="s">
        <v>1210</v>
      </c>
      <c r="D51" s="21">
        <v>486</v>
      </c>
      <c r="E51" s="21">
        <v>10</v>
      </c>
      <c r="F51" s="21">
        <v>0</v>
      </c>
      <c r="G51" s="21">
        <v>97.82</v>
      </c>
      <c r="H51" s="21">
        <v>18</v>
      </c>
      <c r="I51" s="21" t="s">
        <v>1211</v>
      </c>
      <c r="J51" s="21" t="s">
        <v>1212</v>
      </c>
      <c r="K51" s="21" t="s">
        <v>285</v>
      </c>
      <c r="L51" s="21" t="s">
        <v>286</v>
      </c>
      <c r="M51" s="21" t="s">
        <v>1213</v>
      </c>
      <c r="N51" s="21" t="s">
        <v>1214</v>
      </c>
      <c r="O51" s="21" t="s">
        <v>1215</v>
      </c>
    </row>
    <row r="52" spans="1:15" ht="15.9" customHeight="1" x14ac:dyDescent="0.35">
      <c r="A52" s="21" t="s">
        <v>238</v>
      </c>
      <c r="B52" s="21" t="s">
        <v>158</v>
      </c>
      <c r="C52" s="21" t="s">
        <v>1216</v>
      </c>
      <c r="D52" s="21">
        <v>1111</v>
      </c>
      <c r="E52" s="21">
        <v>10</v>
      </c>
      <c r="F52" s="21">
        <v>0</v>
      </c>
      <c r="G52" s="21">
        <v>96.89</v>
      </c>
      <c r="H52" s="21">
        <v>4</v>
      </c>
      <c r="I52" s="21" t="s">
        <v>1217</v>
      </c>
      <c r="J52" s="21" t="s">
        <v>1218</v>
      </c>
      <c r="M52" s="21" t="s">
        <v>1219</v>
      </c>
      <c r="N52" s="21" t="s">
        <v>1217</v>
      </c>
      <c r="O52" s="21" t="s">
        <v>1218</v>
      </c>
    </row>
    <row r="53" spans="1:15" ht="15.9" customHeight="1" x14ac:dyDescent="0.35">
      <c r="A53" s="21" t="s">
        <v>238</v>
      </c>
      <c r="B53" s="21" t="s">
        <v>160</v>
      </c>
      <c r="C53" s="21" t="s">
        <v>1220</v>
      </c>
      <c r="D53" s="21">
        <v>119</v>
      </c>
      <c r="E53" s="21">
        <v>10</v>
      </c>
      <c r="F53" s="28" t="s">
        <v>1221</v>
      </c>
      <c r="G53" s="21">
        <v>92.64</v>
      </c>
      <c r="H53" s="21">
        <v>4</v>
      </c>
      <c r="I53" s="21" t="s">
        <v>1222</v>
      </c>
      <c r="J53" s="21" t="s">
        <v>1223</v>
      </c>
      <c r="K53" s="21" t="s">
        <v>1224</v>
      </c>
      <c r="L53" s="21" t="s">
        <v>1225</v>
      </c>
      <c r="M53" s="21" t="s">
        <v>1226</v>
      </c>
      <c r="N53" s="21" t="s">
        <v>1227</v>
      </c>
      <c r="O53" s="21" t="s">
        <v>1228</v>
      </c>
    </row>
    <row r="54" spans="1:15" ht="15.9" customHeight="1" x14ac:dyDescent="0.35">
      <c r="A54" s="21" t="s">
        <v>310</v>
      </c>
      <c r="B54" s="21" t="s">
        <v>164</v>
      </c>
      <c r="C54" s="21" t="s">
        <v>1229</v>
      </c>
      <c r="D54" s="21">
        <v>902</v>
      </c>
      <c r="E54" s="21">
        <v>10</v>
      </c>
      <c r="F54" s="21">
        <v>0</v>
      </c>
      <c r="G54" s="21">
        <v>97.84</v>
      </c>
      <c r="H54" s="21">
        <v>1</v>
      </c>
      <c r="I54" s="21" t="s">
        <v>505</v>
      </c>
      <c r="J54" s="21" t="s">
        <v>506</v>
      </c>
      <c r="M54" s="21" t="s">
        <v>1230</v>
      </c>
      <c r="N54" s="21" t="s">
        <v>249</v>
      </c>
      <c r="O54" s="21" t="s">
        <v>249</v>
      </c>
    </row>
    <row r="55" spans="1:15" ht="15.9" customHeight="1" x14ac:dyDescent="0.35">
      <c r="A55" s="21" t="s">
        <v>238</v>
      </c>
      <c r="B55" s="21" t="s">
        <v>166</v>
      </c>
      <c r="C55" s="21" t="s">
        <v>1231</v>
      </c>
      <c r="D55" s="21">
        <v>893</v>
      </c>
      <c r="E55" s="21">
        <v>10</v>
      </c>
      <c r="F55" s="21">
        <v>0</v>
      </c>
      <c r="G55" s="21">
        <v>97.22</v>
      </c>
      <c r="H55" s="21">
        <v>11</v>
      </c>
      <c r="I55" s="21" t="s">
        <v>1232</v>
      </c>
      <c r="J55" s="21" t="s">
        <v>1233</v>
      </c>
      <c r="M55" s="21" t="s">
        <v>1234</v>
      </c>
      <c r="N55" s="21" t="s">
        <v>1235</v>
      </c>
      <c r="O55" s="21" t="s">
        <v>1236</v>
      </c>
    </row>
    <row r="56" spans="1:15" ht="15.9" customHeight="1" x14ac:dyDescent="0.35">
      <c r="A56" s="21" t="s">
        <v>238</v>
      </c>
      <c r="B56" s="21" t="s">
        <v>162</v>
      </c>
      <c r="C56" s="21" t="s">
        <v>1237</v>
      </c>
      <c r="D56" s="21">
        <v>1327</v>
      </c>
      <c r="E56" s="21">
        <v>10</v>
      </c>
      <c r="F56" s="21">
        <v>0</v>
      </c>
      <c r="G56" s="21">
        <v>93.34</v>
      </c>
      <c r="H56" s="21">
        <v>8</v>
      </c>
      <c r="I56" s="21" t="s">
        <v>1238</v>
      </c>
      <c r="J56" s="21" t="s">
        <v>1239</v>
      </c>
      <c r="K56" s="21" t="s">
        <v>928</v>
      </c>
      <c r="L56" s="21" t="s">
        <v>929</v>
      </c>
      <c r="M56" s="21" t="s">
        <v>1240</v>
      </c>
      <c r="N56" s="21" t="s">
        <v>1238</v>
      </c>
      <c r="O56" s="21" t="s">
        <v>1239</v>
      </c>
    </row>
    <row r="57" spans="1:15" ht="15.9" customHeight="1" x14ac:dyDescent="0.35">
      <c r="A57" s="21" t="s">
        <v>952</v>
      </c>
      <c r="B57" s="21" t="s">
        <v>199</v>
      </c>
      <c r="C57" s="21" t="s">
        <v>953</v>
      </c>
      <c r="D57" s="21">
        <v>58</v>
      </c>
      <c r="M57" s="21" t="s">
        <v>347</v>
      </c>
      <c r="N57" s="21" t="s">
        <v>347</v>
      </c>
      <c r="O57" s="21" t="s">
        <v>347</v>
      </c>
    </row>
    <row r="58" spans="1:15" ht="15.9" customHeight="1" x14ac:dyDescent="0.35">
      <c r="A58" s="21" t="s">
        <v>310</v>
      </c>
      <c r="B58" s="21" t="s">
        <v>188</v>
      </c>
      <c r="C58" s="21" t="s">
        <v>1241</v>
      </c>
      <c r="D58" s="21">
        <v>114</v>
      </c>
      <c r="E58" s="21">
        <v>6</v>
      </c>
      <c r="F58" s="28" t="s">
        <v>1242</v>
      </c>
      <c r="G58" s="21">
        <v>66.52</v>
      </c>
      <c r="H58" s="21">
        <v>11</v>
      </c>
      <c r="I58" s="21" t="s">
        <v>1243</v>
      </c>
      <c r="J58" s="21" t="s">
        <v>1244</v>
      </c>
      <c r="M58" s="21" t="s">
        <v>347</v>
      </c>
      <c r="N58" s="21" t="s">
        <v>347</v>
      </c>
      <c r="O58" s="21" t="s">
        <v>347</v>
      </c>
    </row>
    <row r="59" spans="1:15" ht="15.9" customHeight="1" x14ac:dyDescent="0.35">
      <c r="A59" s="21" t="s">
        <v>952</v>
      </c>
      <c r="B59" s="21" t="s">
        <v>126</v>
      </c>
      <c r="C59" s="21" t="s">
        <v>953</v>
      </c>
      <c r="D59" s="21">
        <v>94</v>
      </c>
      <c r="M59" s="21" t="s">
        <v>347</v>
      </c>
      <c r="N59" s="21" t="s">
        <v>347</v>
      </c>
      <c r="O59" s="21" t="s">
        <v>347</v>
      </c>
    </row>
    <row r="60" spans="1:15" ht="15.9" customHeight="1" x14ac:dyDescent="0.35">
      <c r="A60" s="21" t="s">
        <v>315</v>
      </c>
      <c r="B60" s="21" t="s">
        <v>182</v>
      </c>
      <c r="C60" s="21" t="s">
        <v>1245</v>
      </c>
      <c r="D60" s="21">
        <v>119</v>
      </c>
      <c r="E60" s="21">
        <v>10</v>
      </c>
      <c r="F60" s="28" t="s">
        <v>1246</v>
      </c>
      <c r="G60" s="21">
        <v>89</v>
      </c>
      <c r="M60" s="21" t="s">
        <v>347</v>
      </c>
      <c r="N60" s="21" t="s">
        <v>347</v>
      </c>
      <c r="O60" s="21" t="s">
        <v>347</v>
      </c>
    </row>
    <row r="61" spans="1:15" ht="15.9" customHeight="1" x14ac:dyDescent="0.35">
      <c r="A61" s="21" t="s">
        <v>1247</v>
      </c>
      <c r="B61" s="21" t="s">
        <v>190</v>
      </c>
      <c r="C61" s="21" t="s">
        <v>953</v>
      </c>
      <c r="D61" s="21">
        <v>47</v>
      </c>
    </row>
  </sheetData>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E67"/>
  <sheetViews>
    <sheetView zoomScaleNormal="100" workbookViewId="0">
      <pane ySplit="3" topLeftCell="A24" activePane="bottomLeft" state="frozenSplit"/>
      <selection pane="bottomLeft"/>
    </sheetView>
  </sheetViews>
  <sheetFormatPr defaultColWidth="13.6328125" defaultRowHeight="14.5" x14ac:dyDescent="0.35"/>
  <cols>
    <col min="1" max="1" width="23.08984375" customWidth="1"/>
    <col min="3" max="3" width="74.1796875" customWidth="1"/>
    <col min="4" max="4" width="27.81640625" customWidth="1"/>
    <col min="5" max="5" width="38.36328125" customWidth="1"/>
  </cols>
  <sheetData>
    <row r="1" spans="1:5" s="33" customFormat="1" ht="15.5" x14ac:dyDescent="0.35">
      <c r="A1" s="33" t="s">
        <v>3116</v>
      </c>
    </row>
    <row r="2" spans="1:5" ht="18.25" customHeight="1" x14ac:dyDescent="0.35"/>
    <row r="3" spans="1:5" s="43" customFormat="1" ht="18.25" customHeight="1" x14ac:dyDescent="0.35">
      <c r="A3" s="42" t="s">
        <v>1248</v>
      </c>
      <c r="B3" s="42" t="s">
        <v>1249</v>
      </c>
      <c r="C3" s="42" t="s">
        <v>1250</v>
      </c>
      <c r="D3" s="42" t="s">
        <v>1251</v>
      </c>
      <c r="E3" s="42" t="s">
        <v>1252</v>
      </c>
    </row>
    <row r="4" spans="1:5" ht="18.25" customHeight="1" x14ac:dyDescent="0.35">
      <c r="A4" s="21" t="s">
        <v>101</v>
      </c>
      <c r="B4" s="21">
        <v>7</v>
      </c>
      <c r="C4" s="21" t="s">
        <v>1253</v>
      </c>
      <c r="D4" s="21" t="s">
        <v>1254</v>
      </c>
      <c r="E4" s="21" t="s">
        <v>1255</v>
      </c>
    </row>
    <row r="5" spans="1:5" ht="18.25" customHeight="1" x14ac:dyDescent="0.35">
      <c r="A5" s="21" t="s">
        <v>70</v>
      </c>
      <c r="B5" s="21">
        <v>1</v>
      </c>
      <c r="C5" s="21" t="s">
        <v>1256</v>
      </c>
      <c r="D5" s="21" t="s">
        <v>1257</v>
      </c>
      <c r="E5" s="21" t="s">
        <v>1258</v>
      </c>
    </row>
    <row r="6" spans="1:5" ht="18.25" customHeight="1" x14ac:dyDescent="0.35">
      <c r="A6" s="21" t="s">
        <v>216</v>
      </c>
      <c r="B6" s="21">
        <v>2</v>
      </c>
      <c r="C6" s="21" t="s">
        <v>1259</v>
      </c>
      <c r="D6" s="21" t="s">
        <v>1260</v>
      </c>
      <c r="E6" s="21" t="s">
        <v>1261</v>
      </c>
    </row>
    <row r="7" spans="1:5" ht="18.25" customHeight="1" x14ac:dyDescent="0.35">
      <c r="A7" s="21" t="s">
        <v>187</v>
      </c>
      <c r="B7" s="21">
        <v>2</v>
      </c>
      <c r="C7" s="21" t="s">
        <v>1262</v>
      </c>
      <c r="D7" s="21" t="s">
        <v>1263</v>
      </c>
      <c r="E7" s="21" t="s">
        <v>1264</v>
      </c>
    </row>
    <row r="8" spans="1:5" ht="18.25" customHeight="1" x14ac:dyDescent="0.35">
      <c r="A8" s="21" t="s">
        <v>135</v>
      </c>
      <c r="B8" s="21">
        <v>4</v>
      </c>
      <c r="C8" s="21" t="s">
        <v>1265</v>
      </c>
      <c r="D8" s="21" t="s">
        <v>1266</v>
      </c>
      <c r="E8" s="21" t="s">
        <v>1267</v>
      </c>
    </row>
    <row r="9" spans="1:5" ht="18.25" customHeight="1" x14ac:dyDescent="0.35">
      <c r="A9" s="21" t="s">
        <v>176</v>
      </c>
      <c r="B9" s="21">
        <v>2</v>
      </c>
      <c r="C9" s="21" t="s">
        <v>1268</v>
      </c>
      <c r="D9" s="21" t="s">
        <v>1269</v>
      </c>
    </row>
    <row r="10" spans="1:5" ht="18.25" customHeight="1" x14ac:dyDescent="0.35">
      <c r="A10" s="21" t="s">
        <v>44</v>
      </c>
      <c r="B10" s="21">
        <v>4</v>
      </c>
      <c r="C10" s="21" t="s">
        <v>1270</v>
      </c>
      <c r="D10" s="21" t="s">
        <v>1271</v>
      </c>
    </row>
    <row r="11" spans="1:5" ht="18.25" customHeight="1" x14ac:dyDescent="0.35">
      <c r="A11" s="21" t="s">
        <v>87</v>
      </c>
      <c r="B11" s="21">
        <v>1</v>
      </c>
      <c r="C11" s="21" t="s">
        <v>1272</v>
      </c>
      <c r="D11" s="21" t="s">
        <v>1273</v>
      </c>
    </row>
    <row r="12" spans="1:5" ht="18.25" customHeight="1" x14ac:dyDescent="0.35">
      <c r="A12" s="21" t="s">
        <v>56</v>
      </c>
      <c r="B12" s="21">
        <v>2</v>
      </c>
      <c r="C12" s="21" t="s">
        <v>1274</v>
      </c>
      <c r="D12" s="21" t="s">
        <v>1275</v>
      </c>
      <c r="E12" s="21" t="s">
        <v>1276</v>
      </c>
    </row>
    <row r="13" spans="1:5" ht="18.25" customHeight="1" x14ac:dyDescent="0.35">
      <c r="A13" s="21" t="s">
        <v>219</v>
      </c>
      <c r="B13" s="21">
        <v>2</v>
      </c>
      <c r="C13" s="21" t="s">
        <v>1277</v>
      </c>
      <c r="D13" s="21" t="s">
        <v>1278</v>
      </c>
      <c r="E13" s="21" t="s">
        <v>1279</v>
      </c>
    </row>
    <row r="14" spans="1:5" ht="18.25" customHeight="1" x14ac:dyDescent="0.35">
      <c r="A14" s="21" t="s">
        <v>60</v>
      </c>
      <c r="B14" s="21">
        <v>1</v>
      </c>
      <c r="C14" s="21" t="s">
        <v>1280</v>
      </c>
      <c r="D14" s="21" t="s">
        <v>1281</v>
      </c>
      <c r="E14" s="21" t="s">
        <v>1282</v>
      </c>
    </row>
    <row r="15" spans="1:5" ht="18.25" customHeight="1" x14ac:dyDescent="0.35">
      <c r="A15" s="21" t="s">
        <v>95</v>
      </c>
      <c r="B15" s="21">
        <v>1</v>
      </c>
      <c r="C15" s="21" t="s">
        <v>1283</v>
      </c>
      <c r="D15" s="21" t="s">
        <v>1284</v>
      </c>
      <c r="E15" s="21" t="s">
        <v>1285</v>
      </c>
    </row>
    <row r="16" spans="1:5" ht="18.25" customHeight="1" x14ac:dyDescent="0.35">
      <c r="A16" s="21" t="s">
        <v>33</v>
      </c>
      <c r="B16" s="21">
        <v>1</v>
      </c>
      <c r="C16" s="21" t="s">
        <v>1286</v>
      </c>
      <c r="D16" s="21" t="s">
        <v>1287</v>
      </c>
      <c r="E16" s="21" t="s">
        <v>1288</v>
      </c>
    </row>
    <row r="17" spans="1:5" ht="18.25" customHeight="1" x14ac:dyDescent="0.35">
      <c r="A17" s="21" t="s">
        <v>88</v>
      </c>
      <c r="B17" s="21">
        <v>2</v>
      </c>
      <c r="C17" s="21" t="s">
        <v>1289</v>
      </c>
      <c r="D17" s="21" t="s">
        <v>1290</v>
      </c>
      <c r="E17" s="21" t="s">
        <v>1291</v>
      </c>
    </row>
    <row r="18" spans="1:5" ht="18.25" customHeight="1" x14ac:dyDescent="0.35">
      <c r="A18" s="21" t="s">
        <v>106</v>
      </c>
      <c r="B18" s="21">
        <v>2</v>
      </c>
      <c r="C18" s="21" t="s">
        <v>1268</v>
      </c>
      <c r="D18" s="21" t="s">
        <v>1269</v>
      </c>
    </row>
    <row r="19" spans="1:5" ht="18.25" customHeight="1" x14ac:dyDescent="0.35">
      <c r="A19" s="21" t="s">
        <v>116</v>
      </c>
      <c r="B19" s="21">
        <v>5</v>
      </c>
      <c r="C19" s="21" t="s">
        <v>1292</v>
      </c>
      <c r="D19" s="21" t="s">
        <v>1293</v>
      </c>
      <c r="E19" s="21" t="s">
        <v>1294</v>
      </c>
    </row>
    <row r="20" spans="1:5" ht="18.25" customHeight="1" x14ac:dyDescent="0.35">
      <c r="A20" s="21" t="s">
        <v>149</v>
      </c>
      <c r="B20" s="21">
        <v>1</v>
      </c>
      <c r="C20" s="21" t="s">
        <v>1295</v>
      </c>
      <c r="D20" s="21" t="s">
        <v>1296</v>
      </c>
      <c r="E20" s="21" t="s">
        <v>1297</v>
      </c>
    </row>
    <row r="21" spans="1:5" ht="18.25" customHeight="1" x14ac:dyDescent="0.35">
      <c r="A21" s="21" t="s">
        <v>155</v>
      </c>
      <c r="B21" s="21">
        <v>2</v>
      </c>
      <c r="C21" s="21" t="s">
        <v>1298</v>
      </c>
      <c r="D21" s="21" t="s">
        <v>1299</v>
      </c>
    </row>
    <row r="22" spans="1:5" ht="18.25" customHeight="1" x14ac:dyDescent="0.35">
      <c r="A22" s="21" t="s">
        <v>67</v>
      </c>
      <c r="B22" s="21">
        <v>1</v>
      </c>
      <c r="C22" s="21" t="s">
        <v>1300</v>
      </c>
      <c r="D22" s="21" t="s">
        <v>1301</v>
      </c>
      <c r="E22" s="21" t="s">
        <v>1302</v>
      </c>
    </row>
    <row r="23" spans="1:5" ht="18.25" customHeight="1" x14ac:dyDescent="0.35">
      <c r="A23" s="21" t="s">
        <v>203</v>
      </c>
      <c r="B23" s="21">
        <v>2</v>
      </c>
      <c r="C23" s="21" t="s">
        <v>1303</v>
      </c>
      <c r="D23" s="21" t="s">
        <v>1304</v>
      </c>
      <c r="E23" s="21" t="s">
        <v>1305</v>
      </c>
    </row>
    <row r="24" spans="1:5" ht="18.25" customHeight="1" x14ac:dyDescent="0.35">
      <c r="A24" s="21" t="s">
        <v>138</v>
      </c>
      <c r="B24" s="21">
        <v>1</v>
      </c>
      <c r="C24" s="21" t="s">
        <v>1295</v>
      </c>
      <c r="D24" s="21" t="s">
        <v>1296</v>
      </c>
      <c r="E24" s="21" t="s">
        <v>1306</v>
      </c>
    </row>
    <row r="25" spans="1:5" ht="18.25" customHeight="1" x14ac:dyDescent="0.35">
      <c r="A25" s="21" t="s">
        <v>45</v>
      </c>
      <c r="B25" s="21">
        <v>1</v>
      </c>
      <c r="C25" s="21" t="s">
        <v>1307</v>
      </c>
      <c r="D25" s="21" t="s">
        <v>1308</v>
      </c>
      <c r="E25" s="21" t="s">
        <v>1309</v>
      </c>
    </row>
    <row r="26" spans="1:5" ht="18.25" customHeight="1" x14ac:dyDescent="0.35">
      <c r="A26" s="21" t="s">
        <v>93</v>
      </c>
      <c r="B26" s="21">
        <v>2</v>
      </c>
      <c r="C26" s="21" t="s">
        <v>1310</v>
      </c>
      <c r="D26" s="21" t="s">
        <v>1311</v>
      </c>
      <c r="E26" s="21" t="s">
        <v>1312</v>
      </c>
    </row>
    <row r="27" spans="1:5" ht="18.25" customHeight="1" x14ac:dyDescent="0.35">
      <c r="A27" s="21" t="s">
        <v>53</v>
      </c>
      <c r="B27" s="21">
        <v>5</v>
      </c>
      <c r="C27" s="21" t="s">
        <v>1313</v>
      </c>
      <c r="D27" s="21" t="s">
        <v>1314</v>
      </c>
      <c r="E27" s="21" t="s">
        <v>1315</v>
      </c>
    </row>
    <row r="28" spans="1:5" ht="18.25" customHeight="1" x14ac:dyDescent="0.35">
      <c r="A28" s="21" t="s">
        <v>58</v>
      </c>
      <c r="B28" s="21">
        <v>2</v>
      </c>
      <c r="C28" s="21" t="s">
        <v>1316</v>
      </c>
      <c r="D28" s="21" t="s">
        <v>1317</v>
      </c>
      <c r="E28" s="21" t="s">
        <v>1318</v>
      </c>
    </row>
    <row r="29" spans="1:5" ht="18.25" customHeight="1" x14ac:dyDescent="0.35">
      <c r="A29" s="21" t="s">
        <v>185</v>
      </c>
      <c r="B29" s="21">
        <v>1</v>
      </c>
      <c r="C29" s="21" t="s">
        <v>1319</v>
      </c>
      <c r="D29" s="21" t="s">
        <v>1320</v>
      </c>
      <c r="E29" s="21" t="s">
        <v>1321</v>
      </c>
    </row>
    <row r="30" spans="1:5" ht="18.25" customHeight="1" x14ac:dyDescent="0.35">
      <c r="A30" s="21" t="s">
        <v>62</v>
      </c>
      <c r="B30" s="21">
        <v>1</v>
      </c>
      <c r="C30" s="21" t="s">
        <v>1322</v>
      </c>
      <c r="D30" s="21" t="s">
        <v>1323</v>
      </c>
      <c r="E30" s="21" t="s">
        <v>1324</v>
      </c>
    </row>
    <row r="31" spans="1:5" ht="18.25" customHeight="1" x14ac:dyDescent="0.35">
      <c r="A31" s="21" t="s">
        <v>184</v>
      </c>
      <c r="B31" s="21">
        <v>1</v>
      </c>
      <c r="C31" s="21" t="s">
        <v>1325</v>
      </c>
      <c r="D31" s="21" t="s">
        <v>1326</v>
      </c>
      <c r="E31" s="21" t="s">
        <v>1327</v>
      </c>
    </row>
    <row r="32" spans="1:5" ht="18.25" customHeight="1" x14ac:dyDescent="0.35">
      <c r="A32" s="21" t="s">
        <v>142</v>
      </c>
      <c r="B32" s="21">
        <v>1</v>
      </c>
      <c r="C32" s="21" t="s">
        <v>1328</v>
      </c>
      <c r="D32" s="21" t="s">
        <v>1329</v>
      </c>
    </row>
    <row r="33" spans="1:5" ht="18.25" customHeight="1" x14ac:dyDescent="0.35">
      <c r="A33" s="21" t="s">
        <v>40</v>
      </c>
      <c r="B33" s="21">
        <v>1</v>
      </c>
      <c r="C33" s="21" t="s">
        <v>1330</v>
      </c>
      <c r="D33" s="21" t="s">
        <v>1331</v>
      </c>
      <c r="E33" s="21" t="s">
        <v>1332</v>
      </c>
    </row>
    <row r="34" spans="1:5" ht="18.25" customHeight="1" x14ac:dyDescent="0.35">
      <c r="A34" s="21" t="s">
        <v>42</v>
      </c>
      <c r="B34" s="21">
        <v>1</v>
      </c>
      <c r="C34" s="21" t="s">
        <v>1333</v>
      </c>
      <c r="D34" s="21" t="s">
        <v>1334</v>
      </c>
    </row>
    <row r="35" spans="1:5" ht="18.25" customHeight="1" x14ac:dyDescent="0.35">
      <c r="A35" s="21" t="s">
        <v>150</v>
      </c>
      <c r="B35" s="21">
        <v>1</v>
      </c>
      <c r="C35" s="21" t="s">
        <v>1335</v>
      </c>
      <c r="D35" s="21" t="s">
        <v>1336</v>
      </c>
      <c r="E35" s="21" t="s">
        <v>1337</v>
      </c>
    </row>
    <row r="36" spans="1:5" ht="18.25" customHeight="1" x14ac:dyDescent="0.35">
      <c r="A36" s="21" t="s">
        <v>181</v>
      </c>
      <c r="B36" s="21">
        <v>4</v>
      </c>
      <c r="C36" s="21" t="s">
        <v>1338</v>
      </c>
      <c r="D36" s="21" t="s">
        <v>1339</v>
      </c>
      <c r="E36" s="21" t="s">
        <v>1340</v>
      </c>
    </row>
    <row r="37" spans="1:5" ht="18.25" customHeight="1" x14ac:dyDescent="0.35">
      <c r="A37" s="21" t="s">
        <v>84</v>
      </c>
      <c r="B37" s="21">
        <v>11</v>
      </c>
      <c r="C37" s="21" t="s">
        <v>1341</v>
      </c>
      <c r="D37" s="21" t="s">
        <v>1342</v>
      </c>
      <c r="E37" s="21" t="s">
        <v>1343</v>
      </c>
    </row>
    <row r="38" spans="1:5" ht="18.25" customHeight="1" x14ac:dyDescent="0.35">
      <c r="A38" s="21" t="s">
        <v>102</v>
      </c>
      <c r="B38" s="21">
        <v>2</v>
      </c>
      <c r="C38" s="21" t="s">
        <v>1344</v>
      </c>
      <c r="D38" s="21" t="s">
        <v>1345</v>
      </c>
      <c r="E38" s="21" t="s">
        <v>1346</v>
      </c>
    </row>
    <row r="39" spans="1:5" ht="18.25" customHeight="1" x14ac:dyDescent="0.35">
      <c r="A39" s="21" t="s">
        <v>175</v>
      </c>
      <c r="B39" s="21">
        <v>6</v>
      </c>
      <c r="C39" s="21" t="s">
        <v>1347</v>
      </c>
      <c r="D39" s="21" t="s">
        <v>1348</v>
      </c>
      <c r="E39" s="21" t="s">
        <v>1349</v>
      </c>
    </row>
    <row r="40" spans="1:5" ht="18.25" customHeight="1" x14ac:dyDescent="0.35">
      <c r="A40" s="21" t="s">
        <v>210</v>
      </c>
      <c r="B40" s="21">
        <v>2</v>
      </c>
      <c r="C40" s="21" t="s">
        <v>1350</v>
      </c>
      <c r="D40" s="21" t="s">
        <v>1351</v>
      </c>
      <c r="E40" s="21" t="s">
        <v>1352</v>
      </c>
    </row>
    <row r="41" spans="1:5" ht="18.25" customHeight="1" x14ac:dyDescent="0.35">
      <c r="A41" s="21" t="s">
        <v>85</v>
      </c>
      <c r="B41" s="21">
        <v>2</v>
      </c>
      <c r="C41" s="21" t="s">
        <v>1353</v>
      </c>
      <c r="D41" s="21" t="s">
        <v>1354</v>
      </c>
      <c r="E41" s="21" t="s">
        <v>1355</v>
      </c>
    </row>
    <row r="42" spans="1:5" ht="18.25" customHeight="1" x14ac:dyDescent="0.35">
      <c r="A42" s="21" t="s">
        <v>78</v>
      </c>
      <c r="B42" s="21">
        <v>3</v>
      </c>
      <c r="C42" s="21" t="s">
        <v>1356</v>
      </c>
      <c r="D42" s="21" t="s">
        <v>1357</v>
      </c>
      <c r="E42" s="21" t="s">
        <v>1358</v>
      </c>
    </row>
    <row r="43" spans="1:5" ht="18.25" customHeight="1" x14ac:dyDescent="0.35">
      <c r="A43" s="21" t="s">
        <v>202</v>
      </c>
      <c r="B43" s="21">
        <v>1</v>
      </c>
      <c r="C43" s="21" t="s">
        <v>1359</v>
      </c>
      <c r="D43" s="21" t="s">
        <v>1360</v>
      </c>
      <c r="E43" s="21" t="s">
        <v>1361</v>
      </c>
    </row>
    <row r="44" spans="1:5" ht="18.25" customHeight="1" x14ac:dyDescent="0.35">
      <c r="A44" s="21" t="s">
        <v>141</v>
      </c>
      <c r="B44" s="21">
        <v>2</v>
      </c>
      <c r="C44" s="21" t="s">
        <v>1362</v>
      </c>
      <c r="D44" s="21" t="s">
        <v>1363</v>
      </c>
      <c r="E44" s="21" t="s">
        <v>1364</v>
      </c>
    </row>
    <row r="45" spans="1:5" ht="18.25" customHeight="1" x14ac:dyDescent="0.35">
      <c r="A45" s="21" t="s">
        <v>165</v>
      </c>
      <c r="B45" s="21">
        <v>1</v>
      </c>
      <c r="C45" s="21" t="s">
        <v>1295</v>
      </c>
      <c r="D45" s="21" t="s">
        <v>1296</v>
      </c>
      <c r="E45" s="21" t="s">
        <v>1365</v>
      </c>
    </row>
    <row r="46" spans="1:5" ht="18.25" customHeight="1" x14ac:dyDescent="0.35">
      <c r="A46" s="21" t="s">
        <v>137</v>
      </c>
      <c r="B46" s="21">
        <v>3</v>
      </c>
      <c r="C46" s="21" t="s">
        <v>1366</v>
      </c>
      <c r="D46" s="21" t="s">
        <v>1367</v>
      </c>
      <c r="E46" s="21" t="s">
        <v>1368</v>
      </c>
    </row>
    <row r="47" spans="1:5" ht="18.25" customHeight="1" x14ac:dyDescent="0.35">
      <c r="A47" s="21" t="s">
        <v>57</v>
      </c>
      <c r="B47" s="21">
        <v>1</v>
      </c>
      <c r="C47" s="21" t="s">
        <v>1369</v>
      </c>
      <c r="D47" s="21" t="s">
        <v>1370</v>
      </c>
    </row>
    <row r="48" spans="1:5" ht="18.25" customHeight="1" x14ac:dyDescent="0.35">
      <c r="A48" s="21" t="s">
        <v>64</v>
      </c>
      <c r="B48" s="21">
        <v>1</v>
      </c>
      <c r="C48" s="21" t="s">
        <v>1371</v>
      </c>
      <c r="D48" s="21" t="s">
        <v>1372</v>
      </c>
      <c r="E48" s="21" t="s">
        <v>1373</v>
      </c>
    </row>
    <row r="49" spans="1:5" ht="18.25" customHeight="1" x14ac:dyDescent="0.35">
      <c r="A49" s="21" t="s">
        <v>71</v>
      </c>
      <c r="B49" s="21">
        <v>2</v>
      </c>
      <c r="C49" s="21" t="s">
        <v>1374</v>
      </c>
      <c r="D49" s="21" t="s">
        <v>1375</v>
      </c>
      <c r="E49" s="21" t="s">
        <v>1376</v>
      </c>
    </row>
    <row r="50" spans="1:5" ht="18.25" customHeight="1" x14ac:dyDescent="0.35">
      <c r="A50" s="21" t="s">
        <v>99</v>
      </c>
      <c r="B50" s="21">
        <v>2</v>
      </c>
      <c r="C50" s="21" t="s">
        <v>1262</v>
      </c>
      <c r="D50" s="21" t="s">
        <v>1263</v>
      </c>
      <c r="E50" s="21" t="s">
        <v>1377</v>
      </c>
    </row>
    <row r="51" spans="1:5" ht="18.25" customHeight="1" x14ac:dyDescent="0.35">
      <c r="A51" s="21" t="s">
        <v>139</v>
      </c>
      <c r="B51" s="21">
        <v>2</v>
      </c>
      <c r="C51" s="21" t="s">
        <v>1378</v>
      </c>
      <c r="D51" s="21" t="s">
        <v>1379</v>
      </c>
      <c r="E51" s="21" t="s">
        <v>1380</v>
      </c>
    </row>
    <row r="52" spans="1:5" ht="18.25" customHeight="1" x14ac:dyDescent="0.35">
      <c r="A52" s="21" t="s">
        <v>218</v>
      </c>
      <c r="B52" s="21">
        <v>3</v>
      </c>
      <c r="C52" s="21" t="s">
        <v>1381</v>
      </c>
      <c r="D52" s="21" t="s">
        <v>1382</v>
      </c>
      <c r="E52" s="21" t="s">
        <v>1383</v>
      </c>
    </row>
    <row r="53" spans="1:5" ht="18.25" customHeight="1" x14ac:dyDescent="0.35">
      <c r="A53" s="21" t="s">
        <v>136</v>
      </c>
      <c r="B53" s="21">
        <v>3</v>
      </c>
      <c r="C53" s="21" t="s">
        <v>1384</v>
      </c>
      <c r="D53" s="21" t="s">
        <v>1385</v>
      </c>
      <c r="E53" s="21" t="s">
        <v>1386</v>
      </c>
    </row>
    <row r="54" spans="1:5" ht="18.25" customHeight="1" x14ac:dyDescent="0.35">
      <c r="A54" s="21" t="s">
        <v>92</v>
      </c>
      <c r="B54" s="21">
        <v>3</v>
      </c>
      <c r="C54" s="21" t="s">
        <v>1387</v>
      </c>
      <c r="D54" s="21" t="s">
        <v>1388</v>
      </c>
      <c r="E54" s="21" t="s">
        <v>1389</v>
      </c>
    </row>
    <row r="55" spans="1:5" ht="18.25" customHeight="1" x14ac:dyDescent="0.35">
      <c r="A55" s="21" t="s">
        <v>86</v>
      </c>
      <c r="B55" s="21">
        <v>3</v>
      </c>
      <c r="C55" s="21" t="s">
        <v>1390</v>
      </c>
      <c r="D55" s="21" t="s">
        <v>1391</v>
      </c>
      <c r="E55" s="21" t="s">
        <v>1392</v>
      </c>
    </row>
    <row r="56" spans="1:5" ht="18.25" customHeight="1" x14ac:dyDescent="0.35">
      <c r="A56" s="21" t="s">
        <v>34</v>
      </c>
      <c r="B56" s="21">
        <v>1</v>
      </c>
      <c r="C56" s="21" t="s">
        <v>1272</v>
      </c>
      <c r="D56" s="21" t="s">
        <v>1273</v>
      </c>
    </row>
    <row r="57" spans="1:5" ht="18.25" customHeight="1" x14ac:dyDescent="0.35">
      <c r="A57" s="21" t="s">
        <v>124</v>
      </c>
      <c r="B57" s="21">
        <v>1</v>
      </c>
      <c r="C57" s="21" t="s">
        <v>1393</v>
      </c>
      <c r="D57" s="21" t="s">
        <v>1394</v>
      </c>
      <c r="E57" s="21" t="s">
        <v>1395</v>
      </c>
    </row>
    <row r="58" spans="1:5" ht="18.25" customHeight="1" x14ac:dyDescent="0.35">
      <c r="A58" s="21" t="s">
        <v>178</v>
      </c>
      <c r="B58" s="21">
        <v>2</v>
      </c>
      <c r="C58" s="21" t="s">
        <v>1298</v>
      </c>
      <c r="D58" s="21" t="s">
        <v>1299</v>
      </c>
    </row>
    <row r="59" spans="1:5" ht="18.25" customHeight="1" x14ac:dyDescent="0.35">
      <c r="A59" s="21" t="s">
        <v>140</v>
      </c>
      <c r="B59" s="21">
        <v>5</v>
      </c>
      <c r="C59" s="21" t="s">
        <v>1396</v>
      </c>
      <c r="D59" s="21" t="s">
        <v>1397</v>
      </c>
      <c r="E59" s="21" t="s">
        <v>1398</v>
      </c>
    </row>
    <row r="60" spans="1:5" ht="18.25" customHeight="1" x14ac:dyDescent="0.35">
      <c r="A60" s="21" t="s">
        <v>189</v>
      </c>
      <c r="B60" s="21">
        <v>1</v>
      </c>
      <c r="C60" s="21" t="s">
        <v>1399</v>
      </c>
      <c r="D60" s="21" t="s">
        <v>1400</v>
      </c>
      <c r="E60" s="21" t="s">
        <v>1401</v>
      </c>
    </row>
    <row r="61" spans="1:5" ht="18.25" customHeight="1" x14ac:dyDescent="0.35">
      <c r="A61" s="21" t="s">
        <v>147</v>
      </c>
      <c r="B61" s="21">
        <v>1</v>
      </c>
      <c r="C61" s="21" t="s">
        <v>1402</v>
      </c>
      <c r="D61" s="21" t="s">
        <v>1403</v>
      </c>
      <c r="E61" s="21" t="s">
        <v>1404</v>
      </c>
    </row>
    <row r="62" spans="1:5" ht="18.25" customHeight="1" x14ac:dyDescent="0.35">
      <c r="A62" s="21" t="s">
        <v>209</v>
      </c>
      <c r="B62" s="21">
        <v>2</v>
      </c>
      <c r="C62" s="21" t="s">
        <v>1405</v>
      </c>
      <c r="D62" s="21" t="s">
        <v>1406</v>
      </c>
      <c r="E62" s="21" t="s">
        <v>1407</v>
      </c>
    </row>
    <row r="63" spans="1:5" ht="18.25" customHeight="1" x14ac:dyDescent="0.35">
      <c r="A63" s="21" t="s">
        <v>122</v>
      </c>
      <c r="B63" s="21">
        <v>1</v>
      </c>
      <c r="C63" s="21" t="s">
        <v>1408</v>
      </c>
      <c r="D63" s="21" t="s">
        <v>1409</v>
      </c>
      <c r="E63" s="21" t="s">
        <v>1410</v>
      </c>
    </row>
    <row r="64" spans="1:5" ht="18.25" customHeight="1" x14ac:dyDescent="0.35">
      <c r="A64" s="21" t="s">
        <v>105</v>
      </c>
      <c r="B64" s="21">
        <v>1</v>
      </c>
      <c r="C64" s="21" t="s">
        <v>1411</v>
      </c>
      <c r="D64" s="21" t="s">
        <v>1412</v>
      </c>
      <c r="E64" s="21" t="s">
        <v>1413</v>
      </c>
    </row>
    <row r="65" spans="1:5" ht="18.25" customHeight="1" x14ac:dyDescent="0.35">
      <c r="A65" s="21" t="s">
        <v>80</v>
      </c>
      <c r="B65" s="21">
        <v>1</v>
      </c>
      <c r="C65" s="21" t="s">
        <v>1411</v>
      </c>
      <c r="D65" s="21" t="s">
        <v>1412</v>
      </c>
      <c r="E65" s="21" t="s">
        <v>1414</v>
      </c>
    </row>
    <row r="66" spans="1:5" ht="18.25" customHeight="1" x14ac:dyDescent="0.35">
      <c r="A66" s="21" t="s">
        <v>98</v>
      </c>
      <c r="B66" s="21">
        <v>6</v>
      </c>
      <c r="C66" s="21" t="s">
        <v>1415</v>
      </c>
      <c r="D66" s="21" t="s">
        <v>1416</v>
      </c>
      <c r="E66" s="21" t="s">
        <v>1417</v>
      </c>
    </row>
    <row r="67" spans="1:5" ht="18.25" customHeight="1" x14ac:dyDescent="0.35">
      <c r="A67" s="21" t="s">
        <v>127</v>
      </c>
      <c r="B67" s="21">
        <v>2</v>
      </c>
      <c r="C67" s="21" t="s">
        <v>1418</v>
      </c>
      <c r="D67" s="21" t="s">
        <v>1419</v>
      </c>
      <c r="E67" s="21" t="s">
        <v>1420</v>
      </c>
    </row>
  </sheetData>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E18"/>
  <sheetViews>
    <sheetView zoomScaleNormal="100" workbookViewId="0">
      <pane ySplit="3" topLeftCell="A4" activePane="bottomLeft" state="frozenSplit"/>
      <selection pane="bottomLeft" activeCell="A2" sqref="A2"/>
    </sheetView>
  </sheetViews>
  <sheetFormatPr defaultColWidth="23.36328125" defaultRowHeight="14.5" x14ac:dyDescent="0.35"/>
  <cols>
    <col min="1" max="1" width="20.453125" customWidth="1"/>
    <col min="2" max="2" width="10.1796875" customWidth="1"/>
    <col min="3" max="3" width="85.1796875" customWidth="1"/>
  </cols>
  <sheetData>
    <row r="1" spans="1:5" s="33" customFormat="1" ht="15.5" x14ac:dyDescent="0.35">
      <c r="A1" s="33" t="s">
        <v>3117</v>
      </c>
    </row>
    <row r="2" spans="1:5" ht="17.5" customHeight="1" x14ac:dyDescent="0.35">
      <c r="A2" s="22"/>
      <c r="B2" s="22"/>
      <c r="C2" s="22"/>
      <c r="D2" s="21"/>
      <c r="E2" s="21"/>
    </row>
    <row r="3" spans="1:5" s="43" customFormat="1" ht="17.5" customHeight="1" x14ac:dyDescent="0.35">
      <c r="A3" s="42" t="s">
        <v>1248</v>
      </c>
      <c r="B3" s="42" t="s">
        <v>1249</v>
      </c>
      <c r="C3" s="42" t="s">
        <v>1250</v>
      </c>
      <c r="D3" s="42" t="s">
        <v>1251</v>
      </c>
      <c r="E3" s="42" t="s">
        <v>1252</v>
      </c>
    </row>
    <row r="4" spans="1:5" ht="17.5" customHeight="1" x14ac:dyDescent="0.35">
      <c r="A4" s="21" t="s">
        <v>58</v>
      </c>
      <c r="B4" s="21">
        <v>2</v>
      </c>
      <c r="C4" s="21" t="s">
        <v>1316</v>
      </c>
      <c r="D4" s="21" t="s">
        <v>1317</v>
      </c>
      <c r="E4" s="21" t="s">
        <v>1318</v>
      </c>
    </row>
    <row r="5" spans="1:5" ht="17.5" customHeight="1" x14ac:dyDescent="0.35">
      <c r="A5" s="21" t="s">
        <v>93</v>
      </c>
      <c r="B5" s="21">
        <v>2</v>
      </c>
      <c r="C5" s="21" t="s">
        <v>1310</v>
      </c>
      <c r="D5" s="21" t="s">
        <v>1311</v>
      </c>
      <c r="E5" s="21" t="s">
        <v>1312</v>
      </c>
    </row>
    <row r="6" spans="1:5" ht="17.5" customHeight="1" x14ac:dyDescent="0.35">
      <c r="A6" s="21" t="s">
        <v>101</v>
      </c>
      <c r="B6" s="21">
        <v>7</v>
      </c>
      <c r="C6" s="21" t="s">
        <v>1421</v>
      </c>
      <c r="D6" s="21" t="s">
        <v>1422</v>
      </c>
      <c r="E6" s="21" t="s">
        <v>1255</v>
      </c>
    </row>
    <row r="7" spans="1:5" ht="17.5" customHeight="1" x14ac:dyDescent="0.35">
      <c r="A7" s="21" t="s">
        <v>136</v>
      </c>
      <c r="B7" s="21">
        <v>3</v>
      </c>
      <c r="C7" s="21" t="s">
        <v>1423</v>
      </c>
      <c r="D7" s="21" t="s">
        <v>1424</v>
      </c>
      <c r="E7" s="21" t="s">
        <v>1386</v>
      </c>
    </row>
    <row r="8" spans="1:5" ht="17.5" customHeight="1" x14ac:dyDescent="0.35">
      <c r="A8" s="21" t="s">
        <v>185</v>
      </c>
      <c r="B8" s="21">
        <v>1</v>
      </c>
      <c r="C8" s="21" t="s">
        <v>1319</v>
      </c>
      <c r="D8" s="21" t="s">
        <v>1320</v>
      </c>
      <c r="E8" s="21" t="s">
        <v>1321</v>
      </c>
    </row>
    <row r="9" spans="1:5" ht="17.5" customHeight="1" x14ac:dyDescent="0.35">
      <c r="A9" s="21" t="s">
        <v>92</v>
      </c>
      <c r="B9" s="21">
        <v>3</v>
      </c>
      <c r="C9" s="21" t="s">
        <v>1387</v>
      </c>
      <c r="D9" s="21" t="s">
        <v>1388</v>
      </c>
      <c r="E9" s="21" t="s">
        <v>1389</v>
      </c>
    </row>
    <row r="10" spans="1:5" ht="17.5" customHeight="1" x14ac:dyDescent="0.35">
      <c r="A10" s="21" t="s">
        <v>40</v>
      </c>
      <c r="B10" s="21">
        <v>1</v>
      </c>
      <c r="C10" s="21" t="s">
        <v>1330</v>
      </c>
      <c r="D10" s="21" t="s">
        <v>1331</v>
      </c>
      <c r="E10" s="21" t="s">
        <v>1332</v>
      </c>
    </row>
    <row r="11" spans="1:5" ht="17.5" customHeight="1" x14ac:dyDescent="0.35">
      <c r="A11" s="21" t="s">
        <v>187</v>
      </c>
      <c r="B11" s="21">
        <v>2</v>
      </c>
      <c r="C11" s="21" t="s">
        <v>1262</v>
      </c>
      <c r="D11" s="21" t="s">
        <v>1263</v>
      </c>
      <c r="E11" s="21" t="s">
        <v>1264</v>
      </c>
    </row>
    <row r="12" spans="1:5" ht="17.5" customHeight="1" x14ac:dyDescent="0.35">
      <c r="A12" s="21" t="s">
        <v>210</v>
      </c>
      <c r="B12" s="21">
        <v>2</v>
      </c>
      <c r="C12" s="21" t="s">
        <v>1350</v>
      </c>
      <c r="D12" s="21" t="s">
        <v>1351</v>
      </c>
      <c r="E12" s="21" t="s">
        <v>1352</v>
      </c>
    </row>
    <row r="13" spans="1:5" ht="17.5" customHeight="1" x14ac:dyDescent="0.35">
      <c r="A13" s="21" t="s">
        <v>78</v>
      </c>
      <c r="B13" s="21">
        <v>3</v>
      </c>
      <c r="C13" s="21" t="s">
        <v>1425</v>
      </c>
      <c r="D13" s="21" t="s">
        <v>1426</v>
      </c>
      <c r="E13" s="21" t="s">
        <v>1358</v>
      </c>
    </row>
    <row r="14" spans="1:5" ht="17.5" customHeight="1" x14ac:dyDescent="0.35">
      <c r="A14" s="21" t="s">
        <v>189</v>
      </c>
      <c r="B14" s="21">
        <v>1</v>
      </c>
      <c r="C14" s="21" t="s">
        <v>1399</v>
      </c>
      <c r="D14" s="21" t="s">
        <v>1400</v>
      </c>
      <c r="E14" s="21" t="s">
        <v>1401</v>
      </c>
    </row>
    <row r="15" spans="1:5" ht="17.5" customHeight="1" x14ac:dyDescent="0.35">
      <c r="A15" s="21" t="s">
        <v>209</v>
      </c>
      <c r="B15" s="21">
        <v>2</v>
      </c>
      <c r="C15" s="21" t="s">
        <v>1405</v>
      </c>
      <c r="D15" s="21" t="s">
        <v>1406</v>
      </c>
      <c r="E15" s="21" t="s">
        <v>1407</v>
      </c>
    </row>
    <row r="16" spans="1:5" ht="17.5" customHeight="1" x14ac:dyDescent="0.35">
      <c r="A16" s="21" t="s">
        <v>202</v>
      </c>
      <c r="B16" s="21">
        <v>1</v>
      </c>
      <c r="C16" s="21" t="s">
        <v>1359</v>
      </c>
      <c r="D16" s="21" t="s">
        <v>1360</v>
      </c>
      <c r="E16" s="21" t="s">
        <v>1361</v>
      </c>
    </row>
    <row r="17" spans="1:5" ht="17.5" customHeight="1" x14ac:dyDescent="0.35">
      <c r="A17" s="21" t="s">
        <v>56</v>
      </c>
      <c r="B17" s="21">
        <v>2</v>
      </c>
      <c r="C17" s="21" t="s">
        <v>1427</v>
      </c>
      <c r="D17" s="21" t="s">
        <v>1428</v>
      </c>
      <c r="E17" s="21" t="s">
        <v>1276</v>
      </c>
    </row>
    <row r="18" spans="1:5" ht="17.5" customHeight="1" x14ac:dyDescent="0.35">
      <c r="A18" s="21" t="s">
        <v>203</v>
      </c>
      <c r="B18" s="21">
        <v>2</v>
      </c>
      <c r="C18" s="21" t="s">
        <v>1303</v>
      </c>
      <c r="D18" s="21" t="s">
        <v>1304</v>
      </c>
      <c r="E18" s="21" t="s">
        <v>1305</v>
      </c>
    </row>
  </sheetData>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L76"/>
  <sheetViews>
    <sheetView zoomScaleNormal="100" workbookViewId="0">
      <pane ySplit="3" topLeftCell="A21" activePane="bottomLeft" state="frozenSplit"/>
      <selection pane="bottomLeft"/>
    </sheetView>
  </sheetViews>
  <sheetFormatPr defaultColWidth="8.6328125" defaultRowHeight="14.5" x14ac:dyDescent="0.35"/>
  <cols>
    <col min="1" max="1" width="29.36328125" customWidth="1"/>
    <col min="2" max="2" width="93.81640625" customWidth="1"/>
    <col min="3" max="3" width="8.6328125" style="51"/>
    <col min="11" max="11" width="16.36328125" customWidth="1"/>
  </cols>
  <sheetData>
    <row r="1" spans="1:12" ht="15.5" x14ac:dyDescent="0.35">
      <c r="A1" s="33" t="s">
        <v>3118</v>
      </c>
    </row>
    <row r="3" spans="1:12" s="34" customFormat="1" x14ac:dyDescent="0.35">
      <c r="A3" s="52" t="s">
        <v>1429</v>
      </c>
      <c r="B3" s="52" t="s">
        <v>1430</v>
      </c>
      <c r="C3" s="53" t="s">
        <v>1431</v>
      </c>
      <c r="D3" s="52" t="s">
        <v>1432</v>
      </c>
      <c r="E3" s="52" t="s">
        <v>1433</v>
      </c>
      <c r="F3" s="52" t="s">
        <v>1434</v>
      </c>
      <c r="G3" s="52" t="s">
        <v>1435</v>
      </c>
      <c r="H3" s="52" t="s">
        <v>1436</v>
      </c>
      <c r="I3" s="52" t="s">
        <v>1437</v>
      </c>
      <c r="J3" s="52" t="s">
        <v>1438</v>
      </c>
      <c r="K3" s="52" t="s">
        <v>1439</v>
      </c>
      <c r="L3" s="52" t="s">
        <v>1440</v>
      </c>
    </row>
    <row r="4" spans="1:12" x14ac:dyDescent="0.35">
      <c r="A4" s="46" t="s">
        <v>203</v>
      </c>
      <c r="B4" s="46" t="s">
        <v>1441</v>
      </c>
      <c r="C4" s="54">
        <v>90.503</v>
      </c>
      <c r="D4" s="46">
        <v>537</v>
      </c>
      <c r="E4" s="46">
        <v>51</v>
      </c>
      <c r="F4" s="46">
        <v>0</v>
      </c>
      <c r="G4" s="46">
        <v>1</v>
      </c>
      <c r="H4" s="46">
        <v>537</v>
      </c>
      <c r="I4" s="46">
        <v>1</v>
      </c>
      <c r="J4" s="46">
        <v>537</v>
      </c>
      <c r="K4" s="46">
        <v>0</v>
      </c>
      <c r="L4" s="46">
        <v>1043</v>
      </c>
    </row>
    <row r="5" spans="1:12" x14ac:dyDescent="0.35">
      <c r="A5" s="46" t="s">
        <v>203</v>
      </c>
      <c r="B5" s="46" t="s">
        <v>1442</v>
      </c>
      <c r="C5" s="54">
        <v>76.647999999999996</v>
      </c>
      <c r="D5" s="46">
        <v>531</v>
      </c>
      <c r="E5" s="46">
        <v>123</v>
      </c>
      <c r="F5" s="46">
        <v>1</v>
      </c>
      <c r="G5" s="46">
        <v>7</v>
      </c>
      <c r="H5" s="46">
        <v>536</v>
      </c>
      <c r="I5" s="46">
        <v>16</v>
      </c>
      <c r="J5" s="46">
        <v>546</v>
      </c>
      <c r="K5" s="46">
        <v>0</v>
      </c>
      <c r="L5" s="46">
        <v>865</v>
      </c>
    </row>
    <row r="6" spans="1:12" x14ac:dyDescent="0.35">
      <c r="A6" s="46" t="s">
        <v>203</v>
      </c>
      <c r="B6" s="46" t="s">
        <v>1443</v>
      </c>
      <c r="C6" s="54">
        <v>66.728999999999999</v>
      </c>
      <c r="D6" s="46">
        <v>538</v>
      </c>
      <c r="E6" s="46">
        <v>176</v>
      </c>
      <c r="F6" s="46">
        <v>1</v>
      </c>
      <c r="G6" s="46">
        <v>3</v>
      </c>
      <c r="H6" s="46">
        <v>537</v>
      </c>
      <c r="I6" s="46">
        <v>7</v>
      </c>
      <c r="J6" s="46">
        <v>544</v>
      </c>
      <c r="K6" s="46">
        <v>0</v>
      </c>
      <c r="L6" s="46">
        <v>760</v>
      </c>
    </row>
    <row r="7" spans="1:12" x14ac:dyDescent="0.35">
      <c r="A7" s="46" t="s">
        <v>203</v>
      </c>
      <c r="B7" s="46" t="s">
        <v>1444</v>
      </c>
      <c r="C7" s="54">
        <v>66.728999999999999</v>
      </c>
      <c r="D7" s="46">
        <v>538</v>
      </c>
      <c r="E7" s="46">
        <v>176</v>
      </c>
      <c r="F7" s="46">
        <v>1</v>
      </c>
      <c r="G7" s="46">
        <v>3</v>
      </c>
      <c r="H7" s="46">
        <v>537</v>
      </c>
      <c r="I7" s="46">
        <v>7</v>
      </c>
      <c r="J7" s="46">
        <v>544</v>
      </c>
      <c r="K7" s="46">
        <v>0</v>
      </c>
      <c r="L7" s="46">
        <v>759</v>
      </c>
    </row>
    <row r="8" spans="1:12" x14ac:dyDescent="0.35">
      <c r="A8" s="46" t="s">
        <v>203</v>
      </c>
      <c r="B8" s="46" t="s">
        <v>1445</v>
      </c>
      <c r="C8" s="54">
        <v>57.036999999999999</v>
      </c>
      <c r="D8" s="46">
        <v>540</v>
      </c>
      <c r="E8" s="46">
        <v>226</v>
      </c>
      <c r="F8" s="46">
        <v>3</v>
      </c>
      <c r="G8" s="46">
        <v>4</v>
      </c>
      <c r="H8" s="46">
        <v>537</v>
      </c>
      <c r="I8" s="46">
        <v>11</v>
      </c>
      <c r="J8" s="46">
        <v>550</v>
      </c>
      <c r="K8" s="46">
        <v>0</v>
      </c>
      <c r="L8" s="46">
        <v>652</v>
      </c>
    </row>
    <row r="9" spans="1:12" x14ac:dyDescent="0.35">
      <c r="A9" s="46" t="s">
        <v>183</v>
      </c>
      <c r="B9" s="46" t="s">
        <v>1446</v>
      </c>
      <c r="C9" s="54">
        <v>77.778000000000006</v>
      </c>
      <c r="D9" s="46">
        <v>162</v>
      </c>
      <c r="E9" s="46">
        <v>36</v>
      </c>
      <c r="F9" s="46">
        <v>0</v>
      </c>
      <c r="G9" s="46">
        <v>8</v>
      </c>
      <c r="H9" s="46">
        <v>169</v>
      </c>
      <c r="I9" s="46">
        <v>29</v>
      </c>
      <c r="J9" s="46">
        <v>190</v>
      </c>
      <c r="K9" s="46">
        <v>8.7599999999999996E-87</v>
      </c>
      <c r="L9" s="46">
        <v>271</v>
      </c>
    </row>
    <row r="10" spans="1:12" x14ac:dyDescent="0.35">
      <c r="A10" s="46" t="s">
        <v>183</v>
      </c>
      <c r="B10" s="46" t="s">
        <v>1447</v>
      </c>
      <c r="C10" s="54">
        <v>51.048999999999999</v>
      </c>
      <c r="D10" s="46">
        <v>143</v>
      </c>
      <c r="E10" s="46">
        <v>70</v>
      </c>
      <c r="F10" s="46">
        <v>0</v>
      </c>
      <c r="G10" s="46">
        <v>23</v>
      </c>
      <c r="H10" s="46">
        <v>165</v>
      </c>
      <c r="I10" s="46">
        <v>3</v>
      </c>
      <c r="J10" s="46">
        <v>145</v>
      </c>
      <c r="K10" s="46">
        <v>2.2999999999999999E-43</v>
      </c>
      <c r="L10" s="46">
        <v>152</v>
      </c>
    </row>
    <row r="11" spans="1:12" x14ac:dyDescent="0.35">
      <c r="A11" s="46" t="s">
        <v>43</v>
      </c>
      <c r="B11" s="46" t="s">
        <v>1448</v>
      </c>
      <c r="C11" s="54">
        <v>53.658999999999999</v>
      </c>
      <c r="D11" s="46">
        <v>41</v>
      </c>
      <c r="E11" s="46">
        <v>19</v>
      </c>
      <c r="F11" s="46">
        <v>0</v>
      </c>
      <c r="G11" s="46">
        <v>195</v>
      </c>
      <c r="H11" s="46">
        <v>235</v>
      </c>
      <c r="I11" s="46">
        <v>322</v>
      </c>
      <c r="J11" s="46">
        <v>362</v>
      </c>
      <c r="K11" s="46">
        <v>6.1200000000000003E-7</v>
      </c>
      <c r="L11" s="46">
        <v>51.2</v>
      </c>
    </row>
    <row r="12" spans="1:12" x14ac:dyDescent="0.35">
      <c r="A12" s="46" t="s">
        <v>184</v>
      </c>
      <c r="B12" s="46" t="s">
        <v>1449</v>
      </c>
      <c r="C12" s="54">
        <v>50.113999999999997</v>
      </c>
      <c r="D12" s="46">
        <v>437</v>
      </c>
      <c r="E12" s="46">
        <v>195</v>
      </c>
      <c r="F12" s="46">
        <v>5</v>
      </c>
      <c r="G12" s="46">
        <v>62</v>
      </c>
      <c r="H12" s="46">
        <v>478</v>
      </c>
      <c r="I12" s="46">
        <v>82</v>
      </c>
      <c r="J12" s="46">
        <v>515</v>
      </c>
      <c r="K12" s="46">
        <v>3.9999999999999999E-140</v>
      </c>
      <c r="L12" s="46">
        <v>411</v>
      </c>
    </row>
    <row r="13" spans="1:12" x14ac:dyDescent="0.35">
      <c r="A13" s="46" t="s">
        <v>51</v>
      </c>
      <c r="B13" s="46" t="s">
        <v>1450</v>
      </c>
      <c r="C13" s="54">
        <v>54.366</v>
      </c>
      <c r="D13" s="46">
        <v>710</v>
      </c>
      <c r="E13" s="46">
        <v>278</v>
      </c>
      <c r="F13" s="46">
        <v>11</v>
      </c>
      <c r="G13" s="46">
        <v>2</v>
      </c>
      <c r="H13" s="46">
        <v>671</v>
      </c>
      <c r="I13" s="46">
        <v>9</v>
      </c>
      <c r="J13" s="46">
        <v>712</v>
      </c>
      <c r="K13" s="46">
        <v>0</v>
      </c>
      <c r="L13" s="46">
        <v>762</v>
      </c>
    </row>
    <row r="14" spans="1:12" x14ac:dyDescent="0.35">
      <c r="A14" s="46" t="s">
        <v>58</v>
      </c>
      <c r="B14" s="46" t="s">
        <v>1451</v>
      </c>
      <c r="C14" s="54">
        <v>50.218000000000004</v>
      </c>
      <c r="D14" s="46">
        <v>458</v>
      </c>
      <c r="E14" s="46">
        <v>203</v>
      </c>
      <c r="F14" s="46">
        <v>10</v>
      </c>
      <c r="G14" s="46">
        <v>73</v>
      </c>
      <c r="H14" s="46">
        <v>522</v>
      </c>
      <c r="I14" s="46">
        <v>20</v>
      </c>
      <c r="J14" s="46">
        <v>460</v>
      </c>
      <c r="K14" s="46">
        <v>8.2899999999999997E-136</v>
      </c>
      <c r="L14" s="46">
        <v>406</v>
      </c>
    </row>
    <row r="15" spans="1:12" x14ac:dyDescent="0.35">
      <c r="A15" s="46" t="s">
        <v>65</v>
      </c>
      <c r="B15" s="46" t="s">
        <v>1452</v>
      </c>
      <c r="C15" s="54">
        <v>68.376000000000005</v>
      </c>
      <c r="D15" s="46">
        <v>234</v>
      </c>
      <c r="E15" s="46">
        <v>67</v>
      </c>
      <c r="F15" s="46">
        <v>1</v>
      </c>
      <c r="G15" s="46">
        <v>104</v>
      </c>
      <c r="H15" s="46">
        <v>330</v>
      </c>
      <c r="I15" s="46">
        <v>1</v>
      </c>
      <c r="J15" s="46">
        <v>234</v>
      </c>
      <c r="K15" s="46">
        <v>9.6799999999999997E-109</v>
      </c>
      <c r="L15" s="46">
        <v>319</v>
      </c>
    </row>
    <row r="16" spans="1:12" x14ac:dyDescent="0.35">
      <c r="A16" s="46" t="s">
        <v>71</v>
      </c>
      <c r="B16" s="46" t="s">
        <v>1453</v>
      </c>
      <c r="C16" s="54">
        <v>57.48</v>
      </c>
      <c r="D16" s="46">
        <v>508</v>
      </c>
      <c r="E16" s="46">
        <v>199</v>
      </c>
      <c r="F16" s="46">
        <v>8</v>
      </c>
      <c r="G16" s="46">
        <v>1</v>
      </c>
      <c r="H16" s="46">
        <v>498</v>
      </c>
      <c r="I16" s="46">
        <v>2</v>
      </c>
      <c r="J16" s="46">
        <v>502</v>
      </c>
      <c r="K16" s="46">
        <v>0</v>
      </c>
      <c r="L16" s="46">
        <v>578</v>
      </c>
    </row>
    <row r="17" spans="1:12" x14ac:dyDescent="0.35">
      <c r="A17" s="46" t="s">
        <v>76</v>
      </c>
      <c r="B17" s="46" t="s">
        <v>1454</v>
      </c>
      <c r="C17" s="54">
        <v>54.832000000000001</v>
      </c>
      <c r="D17" s="46">
        <v>476</v>
      </c>
      <c r="E17" s="46">
        <v>193</v>
      </c>
      <c r="F17" s="46">
        <v>3</v>
      </c>
      <c r="G17" s="46">
        <v>11</v>
      </c>
      <c r="H17" s="46">
        <v>468</v>
      </c>
      <c r="I17" s="46">
        <v>46</v>
      </c>
      <c r="J17" s="46">
        <v>517</v>
      </c>
      <c r="K17" s="46">
        <v>0</v>
      </c>
      <c r="L17" s="46">
        <v>538</v>
      </c>
    </row>
    <row r="18" spans="1:12" x14ac:dyDescent="0.35">
      <c r="A18" s="46" t="s">
        <v>85</v>
      </c>
      <c r="B18" s="46" t="s">
        <v>1455</v>
      </c>
      <c r="C18" s="54">
        <v>67.033000000000001</v>
      </c>
      <c r="D18" s="46">
        <v>364</v>
      </c>
      <c r="E18" s="46">
        <v>118</v>
      </c>
      <c r="F18" s="46">
        <v>2</v>
      </c>
      <c r="G18" s="46">
        <v>1</v>
      </c>
      <c r="H18" s="46">
        <v>362</v>
      </c>
      <c r="I18" s="46">
        <v>1</v>
      </c>
      <c r="J18" s="46">
        <v>364</v>
      </c>
      <c r="K18" s="46">
        <v>0</v>
      </c>
      <c r="L18" s="46">
        <v>527</v>
      </c>
    </row>
    <row r="19" spans="1:12" x14ac:dyDescent="0.35">
      <c r="A19" s="46" t="s">
        <v>78</v>
      </c>
      <c r="B19" s="46" t="s">
        <v>1456</v>
      </c>
      <c r="C19" s="54">
        <v>58.054000000000002</v>
      </c>
      <c r="D19" s="46">
        <v>627</v>
      </c>
      <c r="E19" s="46">
        <v>238</v>
      </c>
      <c r="F19" s="46">
        <v>9</v>
      </c>
      <c r="G19" s="46">
        <v>1</v>
      </c>
      <c r="H19" s="46">
        <v>616</v>
      </c>
      <c r="I19" s="46">
        <v>1</v>
      </c>
      <c r="J19" s="46">
        <v>613</v>
      </c>
      <c r="K19" s="46">
        <v>0</v>
      </c>
      <c r="L19" s="46">
        <v>717</v>
      </c>
    </row>
    <row r="20" spans="1:12" x14ac:dyDescent="0.35">
      <c r="A20" s="46" t="s">
        <v>80</v>
      </c>
      <c r="B20" s="46" t="s">
        <v>1457</v>
      </c>
      <c r="C20" s="54">
        <v>83.257999999999996</v>
      </c>
      <c r="D20" s="46">
        <v>663</v>
      </c>
      <c r="E20" s="46">
        <v>110</v>
      </c>
      <c r="F20" s="46">
        <v>1</v>
      </c>
      <c r="G20" s="46">
        <v>1</v>
      </c>
      <c r="H20" s="46">
        <v>663</v>
      </c>
      <c r="I20" s="46">
        <v>1</v>
      </c>
      <c r="J20" s="46">
        <v>662</v>
      </c>
      <c r="K20" s="46">
        <v>0</v>
      </c>
      <c r="L20" s="46">
        <v>1194</v>
      </c>
    </row>
    <row r="21" spans="1:12" x14ac:dyDescent="0.35">
      <c r="A21" s="46" t="s">
        <v>80</v>
      </c>
      <c r="B21" s="46" t="s">
        <v>1458</v>
      </c>
      <c r="C21" s="54">
        <v>81.052999999999997</v>
      </c>
      <c r="D21" s="46">
        <v>665</v>
      </c>
      <c r="E21" s="46">
        <v>126</v>
      </c>
      <c r="F21" s="46">
        <v>0</v>
      </c>
      <c r="G21" s="46">
        <v>1</v>
      </c>
      <c r="H21" s="46">
        <v>665</v>
      </c>
      <c r="I21" s="46">
        <v>1</v>
      </c>
      <c r="J21" s="46">
        <v>665</v>
      </c>
      <c r="K21" s="46">
        <v>0</v>
      </c>
      <c r="L21" s="46">
        <v>1164</v>
      </c>
    </row>
    <row r="22" spans="1:12" x14ac:dyDescent="0.35">
      <c r="A22" s="46" t="s">
        <v>90</v>
      </c>
      <c r="B22" s="46" t="s">
        <v>1459</v>
      </c>
      <c r="C22" s="54">
        <v>58.332999999999998</v>
      </c>
      <c r="D22" s="46">
        <v>48</v>
      </c>
      <c r="E22" s="46">
        <v>20</v>
      </c>
      <c r="F22" s="46">
        <v>0</v>
      </c>
      <c r="G22" s="46">
        <v>1557</v>
      </c>
      <c r="H22" s="46">
        <v>1604</v>
      </c>
      <c r="I22" s="46">
        <v>1189</v>
      </c>
      <c r="J22" s="46">
        <v>1236</v>
      </c>
      <c r="K22" s="46">
        <v>4.89E-7</v>
      </c>
      <c r="L22" s="46">
        <v>55.8</v>
      </c>
    </row>
    <row r="23" spans="1:12" x14ac:dyDescent="0.35">
      <c r="A23" s="46" t="s">
        <v>90</v>
      </c>
      <c r="B23" s="46" t="s">
        <v>1460</v>
      </c>
      <c r="C23" s="54">
        <v>50</v>
      </c>
      <c r="D23" s="46">
        <v>64</v>
      </c>
      <c r="E23" s="46">
        <v>32</v>
      </c>
      <c r="F23" s="46">
        <v>0</v>
      </c>
      <c r="G23" s="46">
        <v>6406</v>
      </c>
      <c r="H23" s="46">
        <v>6469</v>
      </c>
      <c r="I23" s="46">
        <v>1194</v>
      </c>
      <c r="J23" s="46">
        <v>1257</v>
      </c>
      <c r="K23" s="46">
        <v>9.0399999999999998E-10</v>
      </c>
      <c r="L23" s="46">
        <v>64.7</v>
      </c>
    </row>
    <row r="24" spans="1:12" x14ac:dyDescent="0.35">
      <c r="A24" s="46" t="s">
        <v>90</v>
      </c>
      <c r="B24" s="46" t="s">
        <v>1461</v>
      </c>
      <c r="C24" s="54">
        <v>58.332999999999998</v>
      </c>
      <c r="D24" s="46">
        <v>48</v>
      </c>
      <c r="E24" s="46">
        <v>20</v>
      </c>
      <c r="F24" s="46">
        <v>0</v>
      </c>
      <c r="G24" s="46">
        <v>1557</v>
      </c>
      <c r="H24" s="46">
        <v>1604</v>
      </c>
      <c r="I24" s="46">
        <v>1189</v>
      </c>
      <c r="J24" s="46">
        <v>1236</v>
      </c>
      <c r="K24" s="46">
        <v>2.79E-7</v>
      </c>
      <c r="L24" s="46">
        <v>56.6</v>
      </c>
    </row>
    <row r="25" spans="1:12" x14ac:dyDescent="0.35">
      <c r="A25" s="46" t="s">
        <v>204</v>
      </c>
      <c r="B25" s="46" t="s">
        <v>1462</v>
      </c>
      <c r="C25" s="54">
        <v>64.164000000000001</v>
      </c>
      <c r="D25" s="46">
        <v>293</v>
      </c>
      <c r="E25" s="46">
        <v>105</v>
      </c>
      <c r="F25" s="46">
        <v>0</v>
      </c>
      <c r="G25" s="46">
        <v>2</v>
      </c>
      <c r="H25" s="46">
        <v>294</v>
      </c>
      <c r="I25" s="46">
        <v>106</v>
      </c>
      <c r="J25" s="46">
        <v>398</v>
      </c>
      <c r="K25" s="46">
        <v>3.0800000000000001E-131</v>
      </c>
      <c r="L25" s="46">
        <v>377</v>
      </c>
    </row>
    <row r="26" spans="1:12" x14ac:dyDescent="0.35">
      <c r="A26" s="46" t="s">
        <v>104</v>
      </c>
      <c r="B26" s="46" t="s">
        <v>1463</v>
      </c>
      <c r="C26" s="54">
        <v>50</v>
      </c>
      <c r="D26" s="46">
        <v>90</v>
      </c>
      <c r="E26" s="46">
        <v>44</v>
      </c>
      <c r="F26" s="46">
        <v>1</v>
      </c>
      <c r="G26" s="46">
        <v>55</v>
      </c>
      <c r="H26" s="46">
        <v>143</v>
      </c>
      <c r="I26" s="46">
        <v>328</v>
      </c>
      <c r="J26" s="46">
        <v>417</v>
      </c>
      <c r="K26" s="46">
        <v>2.1099999999999999E-20</v>
      </c>
      <c r="L26" s="46">
        <v>89.4</v>
      </c>
    </row>
    <row r="27" spans="1:12" s="50" customFormat="1" x14ac:dyDescent="0.35">
      <c r="A27" s="55" t="s">
        <v>217</v>
      </c>
      <c r="B27" s="55" t="s">
        <v>1464</v>
      </c>
      <c r="C27" s="56">
        <v>58.703000000000003</v>
      </c>
      <c r="D27" s="55">
        <v>632</v>
      </c>
      <c r="E27" s="55">
        <v>207</v>
      </c>
      <c r="F27" s="55">
        <v>9</v>
      </c>
      <c r="G27" s="55">
        <v>1</v>
      </c>
      <c r="H27" s="55">
        <v>600</v>
      </c>
      <c r="I27" s="55">
        <v>1</v>
      </c>
      <c r="J27" s="55">
        <v>610</v>
      </c>
      <c r="K27" s="55">
        <v>0</v>
      </c>
      <c r="L27" s="55">
        <v>672</v>
      </c>
    </row>
    <row r="28" spans="1:12" s="50" customFormat="1" x14ac:dyDescent="0.35">
      <c r="A28" s="55" t="s">
        <v>217</v>
      </c>
      <c r="B28" s="55" t="s">
        <v>1465</v>
      </c>
      <c r="C28" s="56">
        <v>57.771000000000001</v>
      </c>
      <c r="D28" s="55">
        <v>637</v>
      </c>
      <c r="E28" s="55">
        <v>205</v>
      </c>
      <c r="F28" s="55">
        <v>10</v>
      </c>
      <c r="G28" s="55">
        <v>1</v>
      </c>
      <c r="H28" s="55">
        <v>600</v>
      </c>
      <c r="I28" s="55">
        <v>1</v>
      </c>
      <c r="J28" s="55">
        <v>610</v>
      </c>
      <c r="K28" s="55">
        <v>0</v>
      </c>
      <c r="L28" s="55">
        <v>667</v>
      </c>
    </row>
    <row r="29" spans="1:12" x14ac:dyDescent="0.35">
      <c r="A29" s="46" t="s">
        <v>116</v>
      </c>
      <c r="B29" s="63" t="s">
        <v>1466</v>
      </c>
      <c r="C29" s="54">
        <v>71.652000000000001</v>
      </c>
      <c r="D29" s="46">
        <v>448</v>
      </c>
      <c r="E29" s="46">
        <v>125</v>
      </c>
      <c r="F29" s="46">
        <v>1</v>
      </c>
      <c r="G29" s="46">
        <v>4</v>
      </c>
      <c r="H29" s="46">
        <v>451</v>
      </c>
      <c r="I29" s="46">
        <v>3</v>
      </c>
      <c r="J29" s="46">
        <v>448</v>
      </c>
      <c r="K29" s="46">
        <v>0</v>
      </c>
      <c r="L29" s="46">
        <v>676</v>
      </c>
    </row>
    <row r="30" spans="1:12" x14ac:dyDescent="0.35">
      <c r="A30" s="46" t="s">
        <v>120</v>
      </c>
      <c r="B30" s="46" t="s">
        <v>1467</v>
      </c>
      <c r="C30" s="54">
        <v>57.19</v>
      </c>
      <c r="D30" s="46">
        <v>306</v>
      </c>
      <c r="E30" s="46">
        <v>118</v>
      </c>
      <c r="F30" s="46">
        <v>5</v>
      </c>
      <c r="G30" s="46">
        <v>36</v>
      </c>
      <c r="H30" s="46">
        <v>336</v>
      </c>
      <c r="I30" s="46">
        <v>24</v>
      </c>
      <c r="J30" s="46">
        <v>321</v>
      </c>
      <c r="K30" s="46">
        <v>1.5500000000000001E-120</v>
      </c>
      <c r="L30" s="46">
        <v>359</v>
      </c>
    </row>
    <row r="31" spans="1:12" x14ac:dyDescent="0.35">
      <c r="A31" s="46" t="s">
        <v>210</v>
      </c>
      <c r="B31" s="46" t="s">
        <v>1468</v>
      </c>
      <c r="C31" s="54">
        <v>86.01</v>
      </c>
      <c r="D31" s="46">
        <v>629</v>
      </c>
      <c r="E31" s="46">
        <v>86</v>
      </c>
      <c r="F31" s="46">
        <v>2</v>
      </c>
      <c r="G31" s="46">
        <v>20</v>
      </c>
      <c r="H31" s="46">
        <v>647</v>
      </c>
      <c r="I31" s="46">
        <v>16</v>
      </c>
      <c r="J31" s="46">
        <v>643</v>
      </c>
      <c r="K31" s="46">
        <v>0</v>
      </c>
      <c r="L31" s="46">
        <v>1124</v>
      </c>
    </row>
    <row r="32" spans="1:12" x14ac:dyDescent="0.35">
      <c r="A32" s="46" t="s">
        <v>210</v>
      </c>
      <c r="B32" s="46" t="s">
        <v>1469</v>
      </c>
      <c r="C32" s="54">
        <v>54.682000000000002</v>
      </c>
      <c r="D32" s="46">
        <v>598</v>
      </c>
      <c r="E32" s="46">
        <v>257</v>
      </c>
      <c r="F32" s="46">
        <v>9</v>
      </c>
      <c r="G32" s="46">
        <v>53</v>
      </c>
      <c r="H32" s="46">
        <v>647</v>
      </c>
      <c r="I32" s="46">
        <v>2</v>
      </c>
      <c r="J32" s="46">
        <v>588</v>
      </c>
      <c r="K32" s="46">
        <v>0</v>
      </c>
      <c r="L32" s="46">
        <v>578</v>
      </c>
    </row>
    <row r="33" spans="1:12" x14ac:dyDescent="0.35">
      <c r="A33" s="46" t="s">
        <v>128</v>
      </c>
      <c r="B33" s="46" t="s">
        <v>1470</v>
      </c>
      <c r="C33" s="54">
        <v>70</v>
      </c>
      <c r="D33" s="46">
        <v>490</v>
      </c>
      <c r="E33" s="46">
        <v>147</v>
      </c>
      <c r="F33" s="46">
        <v>0</v>
      </c>
      <c r="G33" s="46">
        <v>26</v>
      </c>
      <c r="H33" s="46">
        <v>515</v>
      </c>
      <c r="I33" s="46">
        <v>31</v>
      </c>
      <c r="J33" s="46">
        <v>520</v>
      </c>
      <c r="K33" s="46">
        <v>0</v>
      </c>
      <c r="L33" s="46">
        <v>703</v>
      </c>
    </row>
    <row r="34" spans="1:12" x14ac:dyDescent="0.35">
      <c r="A34" s="46" t="s">
        <v>209</v>
      </c>
      <c r="B34" s="46" t="s">
        <v>1471</v>
      </c>
      <c r="C34" s="54">
        <v>78.626999999999995</v>
      </c>
      <c r="D34" s="46">
        <v>772</v>
      </c>
      <c r="E34" s="46">
        <v>157</v>
      </c>
      <c r="F34" s="46">
        <v>2</v>
      </c>
      <c r="G34" s="46">
        <v>1</v>
      </c>
      <c r="H34" s="46">
        <v>764</v>
      </c>
      <c r="I34" s="46">
        <v>1</v>
      </c>
      <c r="J34" s="46">
        <v>772</v>
      </c>
      <c r="K34" s="46">
        <v>0</v>
      </c>
      <c r="L34" s="46">
        <v>1268</v>
      </c>
    </row>
    <row r="35" spans="1:12" x14ac:dyDescent="0.35">
      <c r="A35" s="46" t="s">
        <v>209</v>
      </c>
      <c r="B35" s="46" t="s">
        <v>1472</v>
      </c>
      <c r="C35" s="54">
        <v>76.662000000000006</v>
      </c>
      <c r="D35" s="46">
        <v>767</v>
      </c>
      <c r="E35" s="46">
        <v>175</v>
      </c>
      <c r="F35" s="46">
        <v>2</v>
      </c>
      <c r="G35" s="46">
        <v>1</v>
      </c>
      <c r="H35" s="46">
        <v>765</v>
      </c>
      <c r="I35" s="46">
        <v>1</v>
      </c>
      <c r="J35" s="46">
        <v>765</v>
      </c>
      <c r="K35" s="46">
        <v>0</v>
      </c>
      <c r="L35" s="46">
        <v>1244</v>
      </c>
    </row>
    <row r="36" spans="1:12" x14ac:dyDescent="0.35">
      <c r="A36" s="46" t="s">
        <v>209</v>
      </c>
      <c r="B36" s="46" t="s">
        <v>1473</v>
      </c>
      <c r="C36" s="54">
        <v>76.271000000000001</v>
      </c>
      <c r="D36" s="46">
        <v>767</v>
      </c>
      <c r="E36" s="46">
        <v>178</v>
      </c>
      <c r="F36" s="46">
        <v>2</v>
      </c>
      <c r="G36" s="46">
        <v>1</v>
      </c>
      <c r="H36" s="46">
        <v>765</v>
      </c>
      <c r="I36" s="46">
        <v>1</v>
      </c>
      <c r="J36" s="46">
        <v>765</v>
      </c>
      <c r="K36" s="46">
        <v>0</v>
      </c>
      <c r="L36" s="46">
        <v>1234</v>
      </c>
    </row>
    <row r="37" spans="1:12" x14ac:dyDescent="0.35">
      <c r="A37" s="46" t="s">
        <v>220</v>
      </c>
      <c r="B37" s="46" t="s">
        <v>1474</v>
      </c>
      <c r="C37" s="54">
        <v>52</v>
      </c>
      <c r="D37" s="46">
        <v>75</v>
      </c>
      <c r="E37" s="46">
        <v>31</v>
      </c>
      <c r="F37" s="46">
        <v>3</v>
      </c>
      <c r="G37" s="46">
        <v>411</v>
      </c>
      <c r="H37" s="46">
        <v>481</v>
      </c>
      <c r="I37" s="46">
        <v>576</v>
      </c>
      <c r="J37" s="46">
        <v>649</v>
      </c>
      <c r="K37" s="46">
        <v>6.2999999999999998E-16</v>
      </c>
      <c r="L37" s="46">
        <v>79.7</v>
      </c>
    </row>
    <row r="38" spans="1:12" x14ac:dyDescent="0.35">
      <c r="A38" s="46" t="s">
        <v>220</v>
      </c>
      <c r="B38" s="46" t="s">
        <v>1475</v>
      </c>
      <c r="C38" s="54">
        <v>54.838999999999999</v>
      </c>
      <c r="D38" s="46">
        <v>62</v>
      </c>
      <c r="E38" s="46">
        <v>25</v>
      </c>
      <c r="F38" s="46">
        <v>2</v>
      </c>
      <c r="G38" s="46">
        <v>418</v>
      </c>
      <c r="H38" s="46">
        <v>477</v>
      </c>
      <c r="I38" s="46">
        <v>505</v>
      </c>
      <c r="J38" s="46">
        <v>565</v>
      </c>
      <c r="K38" s="46">
        <v>1.8800000000000002E-15</v>
      </c>
      <c r="L38" s="46">
        <v>78.2</v>
      </c>
    </row>
    <row r="39" spans="1:12" x14ac:dyDescent="0.35">
      <c r="A39" s="46" t="s">
        <v>220</v>
      </c>
      <c r="B39" s="46" t="s">
        <v>1476</v>
      </c>
      <c r="C39" s="54">
        <v>54.838999999999999</v>
      </c>
      <c r="D39" s="46">
        <v>62</v>
      </c>
      <c r="E39" s="46">
        <v>25</v>
      </c>
      <c r="F39" s="46">
        <v>2</v>
      </c>
      <c r="G39" s="46">
        <v>418</v>
      </c>
      <c r="H39" s="46">
        <v>477</v>
      </c>
      <c r="I39" s="46">
        <v>499</v>
      </c>
      <c r="J39" s="46">
        <v>559</v>
      </c>
      <c r="K39" s="46">
        <v>5.1300000000000001E-15</v>
      </c>
      <c r="L39" s="46">
        <v>76.599999999999994</v>
      </c>
    </row>
    <row r="40" spans="1:12" x14ac:dyDescent="0.35">
      <c r="A40" s="46" t="s">
        <v>220</v>
      </c>
      <c r="B40" s="46" t="s">
        <v>1477</v>
      </c>
      <c r="C40" s="54">
        <v>54.838999999999999</v>
      </c>
      <c r="D40" s="46">
        <v>62</v>
      </c>
      <c r="E40" s="46">
        <v>25</v>
      </c>
      <c r="F40" s="46">
        <v>2</v>
      </c>
      <c r="G40" s="46">
        <v>418</v>
      </c>
      <c r="H40" s="46">
        <v>477</v>
      </c>
      <c r="I40" s="46">
        <v>501</v>
      </c>
      <c r="J40" s="46">
        <v>561</v>
      </c>
      <c r="K40" s="46">
        <v>1.2199999999999999E-14</v>
      </c>
      <c r="L40" s="46">
        <v>75.5</v>
      </c>
    </row>
    <row r="41" spans="1:12" x14ac:dyDescent="0.35">
      <c r="A41" s="46" t="s">
        <v>220</v>
      </c>
      <c r="B41" s="46" t="s">
        <v>1478</v>
      </c>
      <c r="C41" s="54">
        <v>51.723999999999997</v>
      </c>
      <c r="D41" s="46">
        <v>58</v>
      </c>
      <c r="E41" s="46">
        <v>27</v>
      </c>
      <c r="F41" s="46">
        <v>1</v>
      </c>
      <c r="G41" s="46">
        <v>426</v>
      </c>
      <c r="H41" s="46">
        <v>483</v>
      </c>
      <c r="I41" s="46">
        <v>10</v>
      </c>
      <c r="J41" s="46">
        <v>66</v>
      </c>
      <c r="K41" s="46">
        <v>2.2600000000000001E-12</v>
      </c>
      <c r="L41" s="46">
        <v>68.599999999999994</v>
      </c>
    </row>
    <row r="42" spans="1:12" x14ac:dyDescent="0.35">
      <c r="A42" s="46" t="s">
        <v>220</v>
      </c>
      <c r="B42" s="46" t="s">
        <v>1479</v>
      </c>
      <c r="C42" s="54">
        <v>54.386000000000003</v>
      </c>
      <c r="D42" s="46">
        <v>57</v>
      </c>
      <c r="E42" s="46">
        <v>24</v>
      </c>
      <c r="F42" s="46">
        <v>2</v>
      </c>
      <c r="G42" s="46">
        <v>419</v>
      </c>
      <c r="H42" s="46">
        <v>475</v>
      </c>
      <c r="I42" s="46">
        <v>39</v>
      </c>
      <c r="J42" s="46">
        <v>93</v>
      </c>
      <c r="K42" s="46">
        <v>3.4099999999999997E-11</v>
      </c>
      <c r="L42" s="46">
        <v>64.7</v>
      </c>
    </row>
    <row r="43" spans="1:12" x14ac:dyDescent="0.35">
      <c r="A43" s="46" t="s">
        <v>220</v>
      </c>
      <c r="B43" s="46" t="s">
        <v>1480</v>
      </c>
      <c r="C43" s="54">
        <v>51.851999999999997</v>
      </c>
      <c r="D43" s="46">
        <v>54</v>
      </c>
      <c r="E43" s="46">
        <v>23</v>
      </c>
      <c r="F43" s="46">
        <v>2</v>
      </c>
      <c r="G43" s="46">
        <v>424</v>
      </c>
      <c r="H43" s="46">
        <v>475</v>
      </c>
      <c r="I43" s="46">
        <v>35</v>
      </c>
      <c r="J43" s="46">
        <v>87</v>
      </c>
      <c r="K43" s="46">
        <v>1.94E-10</v>
      </c>
      <c r="L43" s="46">
        <v>62</v>
      </c>
    </row>
    <row r="44" spans="1:12" x14ac:dyDescent="0.35">
      <c r="A44" s="46" t="s">
        <v>220</v>
      </c>
      <c r="B44" s="46" t="s">
        <v>1481</v>
      </c>
      <c r="C44" s="54">
        <v>54</v>
      </c>
      <c r="D44" s="46">
        <v>50</v>
      </c>
      <c r="E44" s="46">
        <v>19</v>
      </c>
      <c r="F44" s="46">
        <v>3</v>
      </c>
      <c r="G44" s="46">
        <v>431</v>
      </c>
      <c r="H44" s="46">
        <v>477</v>
      </c>
      <c r="I44" s="46">
        <v>327</v>
      </c>
      <c r="J44" s="46">
        <v>375</v>
      </c>
      <c r="K44" s="46">
        <v>1.2100000000000001E-7</v>
      </c>
      <c r="L44" s="46">
        <v>52.8</v>
      </c>
    </row>
    <row r="45" spans="1:12" x14ac:dyDescent="0.35">
      <c r="A45" s="46" t="s">
        <v>137</v>
      </c>
      <c r="B45" s="46" t="s">
        <v>1482</v>
      </c>
      <c r="C45" s="54">
        <v>62.692</v>
      </c>
      <c r="D45" s="46">
        <v>1560</v>
      </c>
      <c r="E45" s="46">
        <v>538</v>
      </c>
      <c r="F45" s="46">
        <v>15</v>
      </c>
      <c r="G45" s="46">
        <v>7</v>
      </c>
      <c r="H45" s="46">
        <v>1548</v>
      </c>
      <c r="I45" s="46">
        <v>14</v>
      </c>
      <c r="J45" s="46">
        <v>1547</v>
      </c>
      <c r="K45" s="46">
        <v>0</v>
      </c>
      <c r="L45" s="46">
        <v>1971</v>
      </c>
    </row>
    <row r="46" spans="1:12" x14ac:dyDescent="0.35">
      <c r="A46" s="46" t="s">
        <v>138</v>
      </c>
      <c r="B46" s="46" t="s">
        <v>1483</v>
      </c>
      <c r="C46" s="54">
        <v>53.651000000000003</v>
      </c>
      <c r="D46" s="46">
        <v>671</v>
      </c>
      <c r="E46" s="46">
        <v>287</v>
      </c>
      <c r="F46" s="46">
        <v>7</v>
      </c>
      <c r="G46" s="46">
        <v>3</v>
      </c>
      <c r="H46" s="46">
        <v>651</v>
      </c>
      <c r="I46" s="46">
        <v>2</v>
      </c>
      <c r="J46" s="46">
        <v>670</v>
      </c>
      <c r="K46" s="46">
        <v>0</v>
      </c>
      <c r="L46" s="46">
        <v>716</v>
      </c>
    </row>
    <row r="47" spans="1:12" x14ac:dyDescent="0.35">
      <c r="A47" s="46" t="s">
        <v>141</v>
      </c>
      <c r="B47" s="46" t="s">
        <v>1484</v>
      </c>
      <c r="C47" s="54">
        <v>51.963000000000001</v>
      </c>
      <c r="D47" s="46">
        <v>433</v>
      </c>
      <c r="E47" s="46">
        <v>193</v>
      </c>
      <c r="F47" s="46">
        <v>8</v>
      </c>
      <c r="G47" s="46">
        <v>14</v>
      </c>
      <c r="H47" s="46">
        <v>445</v>
      </c>
      <c r="I47" s="46">
        <v>10</v>
      </c>
      <c r="J47" s="46">
        <v>428</v>
      </c>
      <c r="K47" s="46">
        <v>4.8199999999999998E-143</v>
      </c>
      <c r="L47" s="46">
        <v>415</v>
      </c>
    </row>
    <row r="48" spans="1:12" x14ac:dyDescent="0.35">
      <c r="A48" s="46" t="s">
        <v>150</v>
      </c>
      <c r="B48" s="46" t="s">
        <v>1485</v>
      </c>
      <c r="C48" s="54">
        <v>60.588000000000001</v>
      </c>
      <c r="D48" s="46">
        <v>510</v>
      </c>
      <c r="E48" s="46">
        <v>190</v>
      </c>
      <c r="F48" s="46">
        <v>4</v>
      </c>
      <c r="G48" s="46">
        <v>18</v>
      </c>
      <c r="H48" s="46">
        <v>522</v>
      </c>
      <c r="I48" s="46">
        <v>8</v>
      </c>
      <c r="J48" s="46">
        <v>511</v>
      </c>
      <c r="K48" s="46">
        <v>0</v>
      </c>
      <c r="L48" s="46">
        <v>602</v>
      </c>
    </row>
    <row r="49" spans="1:12" x14ac:dyDescent="0.35">
      <c r="A49" s="46" t="s">
        <v>194</v>
      </c>
      <c r="B49" s="46" t="s">
        <v>1486</v>
      </c>
      <c r="C49" s="54">
        <v>55.101999999999997</v>
      </c>
      <c r="D49" s="46">
        <v>49</v>
      </c>
      <c r="E49" s="46">
        <v>19</v>
      </c>
      <c r="F49" s="46">
        <v>1</v>
      </c>
      <c r="G49" s="46">
        <v>935</v>
      </c>
      <c r="H49" s="46">
        <v>980</v>
      </c>
      <c r="I49" s="46">
        <v>537</v>
      </c>
      <c r="J49" s="46">
        <v>585</v>
      </c>
      <c r="K49" s="46">
        <v>3.6900000000000003E-11</v>
      </c>
      <c r="L49" s="46">
        <v>65.900000000000006</v>
      </c>
    </row>
    <row r="50" spans="1:12" x14ac:dyDescent="0.35">
      <c r="A50" s="46" t="s">
        <v>194</v>
      </c>
      <c r="B50" s="46" t="s">
        <v>1487</v>
      </c>
      <c r="C50" s="54">
        <v>58.14</v>
      </c>
      <c r="D50" s="46">
        <v>43</v>
      </c>
      <c r="E50" s="46">
        <v>15</v>
      </c>
      <c r="F50" s="46">
        <v>1</v>
      </c>
      <c r="G50" s="46">
        <v>941</v>
      </c>
      <c r="H50" s="46">
        <v>980</v>
      </c>
      <c r="I50" s="46">
        <v>593</v>
      </c>
      <c r="J50" s="46">
        <v>635</v>
      </c>
      <c r="K50" s="46">
        <v>3.13E-10</v>
      </c>
      <c r="L50" s="46">
        <v>63.2</v>
      </c>
    </row>
    <row r="51" spans="1:12" x14ac:dyDescent="0.35">
      <c r="A51" s="46" t="s">
        <v>208</v>
      </c>
      <c r="B51" s="46" t="s">
        <v>1488</v>
      </c>
      <c r="C51" s="54">
        <v>51.281999999999996</v>
      </c>
      <c r="D51" s="46">
        <v>39</v>
      </c>
      <c r="E51" s="46">
        <v>19</v>
      </c>
      <c r="F51" s="46">
        <v>0</v>
      </c>
      <c r="G51" s="46">
        <v>18</v>
      </c>
      <c r="H51" s="46">
        <v>56</v>
      </c>
      <c r="I51" s="46">
        <v>23</v>
      </c>
      <c r="J51" s="46">
        <v>61</v>
      </c>
      <c r="K51" s="46">
        <v>5.51E-7</v>
      </c>
      <c r="L51" s="46">
        <v>52</v>
      </c>
    </row>
    <row r="52" spans="1:12" x14ac:dyDescent="0.35">
      <c r="A52" s="46" t="s">
        <v>167</v>
      </c>
      <c r="B52" s="46" t="s">
        <v>1489</v>
      </c>
      <c r="C52" s="54">
        <v>82.968999999999994</v>
      </c>
      <c r="D52" s="46">
        <v>229</v>
      </c>
      <c r="E52" s="46">
        <v>39</v>
      </c>
      <c r="F52" s="46">
        <v>0</v>
      </c>
      <c r="G52" s="46">
        <v>1</v>
      </c>
      <c r="H52" s="46">
        <v>229</v>
      </c>
      <c r="I52" s="46">
        <v>1</v>
      </c>
      <c r="J52" s="46">
        <v>229</v>
      </c>
      <c r="K52" s="46">
        <v>1.0000000000000001E-138</v>
      </c>
      <c r="L52" s="46">
        <v>386</v>
      </c>
    </row>
    <row r="53" spans="1:12" x14ac:dyDescent="0.35">
      <c r="A53" s="46" t="s">
        <v>102</v>
      </c>
      <c r="B53" s="46" t="s">
        <v>1490</v>
      </c>
      <c r="C53" s="54">
        <v>50.238999999999997</v>
      </c>
      <c r="D53" s="46">
        <v>209</v>
      </c>
      <c r="E53" s="46">
        <v>95</v>
      </c>
      <c r="F53" s="46">
        <v>4</v>
      </c>
      <c r="G53" s="46">
        <v>38</v>
      </c>
      <c r="H53" s="46">
        <v>239</v>
      </c>
      <c r="I53" s="46">
        <v>26</v>
      </c>
      <c r="J53" s="46">
        <v>232</v>
      </c>
      <c r="K53" s="46">
        <v>1.0600000000000001E-62</v>
      </c>
      <c r="L53" s="46">
        <v>195</v>
      </c>
    </row>
    <row r="54" spans="1:12" x14ac:dyDescent="0.35">
      <c r="A54" s="46" t="s">
        <v>72</v>
      </c>
      <c r="B54" s="46" t="s">
        <v>1491</v>
      </c>
      <c r="C54" s="54">
        <v>63.665999999999997</v>
      </c>
      <c r="D54" s="46">
        <v>311</v>
      </c>
      <c r="E54" s="46">
        <v>111</v>
      </c>
      <c r="F54" s="46">
        <v>2</v>
      </c>
      <c r="G54" s="46">
        <v>23</v>
      </c>
      <c r="H54" s="46">
        <v>331</v>
      </c>
      <c r="I54" s="46">
        <v>21</v>
      </c>
      <c r="J54" s="46">
        <v>331</v>
      </c>
      <c r="K54" s="46">
        <v>3.4300000000000001E-146</v>
      </c>
      <c r="L54" s="46">
        <v>414</v>
      </c>
    </row>
    <row r="55" spans="1:12" x14ac:dyDescent="0.35">
      <c r="A55" s="46" t="s">
        <v>72</v>
      </c>
      <c r="B55" s="46" t="s">
        <v>1492</v>
      </c>
      <c r="C55" s="54">
        <v>60.45</v>
      </c>
      <c r="D55" s="46">
        <v>311</v>
      </c>
      <c r="E55" s="46">
        <v>117</v>
      </c>
      <c r="F55" s="46">
        <v>2</v>
      </c>
      <c r="G55" s="46">
        <v>24</v>
      </c>
      <c r="H55" s="46">
        <v>330</v>
      </c>
      <c r="I55" s="46">
        <v>31</v>
      </c>
      <c r="J55" s="46">
        <v>339</v>
      </c>
      <c r="K55" s="46">
        <v>8.6600000000000007E-139</v>
      </c>
      <c r="L55" s="46">
        <v>395</v>
      </c>
    </row>
    <row r="56" spans="1:12" x14ac:dyDescent="0.35">
      <c r="A56" s="46" t="s">
        <v>72</v>
      </c>
      <c r="B56" s="46" t="s">
        <v>1493</v>
      </c>
      <c r="C56" s="54">
        <v>60.45</v>
      </c>
      <c r="D56" s="46">
        <v>311</v>
      </c>
      <c r="E56" s="46">
        <v>121</v>
      </c>
      <c r="F56" s="46">
        <v>2</v>
      </c>
      <c r="G56" s="46">
        <v>23</v>
      </c>
      <c r="H56" s="46">
        <v>331</v>
      </c>
      <c r="I56" s="46">
        <v>21</v>
      </c>
      <c r="J56" s="46">
        <v>331</v>
      </c>
      <c r="K56" s="46">
        <v>1.77E-135</v>
      </c>
      <c r="L56" s="46">
        <v>386</v>
      </c>
    </row>
    <row r="57" spans="1:12" x14ac:dyDescent="0.35">
      <c r="A57" s="46" t="s">
        <v>72</v>
      </c>
      <c r="B57" s="46" t="s">
        <v>1494</v>
      </c>
      <c r="C57" s="54">
        <v>52.823999999999998</v>
      </c>
      <c r="D57" s="46">
        <v>301</v>
      </c>
      <c r="E57" s="46">
        <v>136</v>
      </c>
      <c r="F57" s="46">
        <v>2</v>
      </c>
      <c r="G57" s="46">
        <v>36</v>
      </c>
      <c r="H57" s="46">
        <v>330</v>
      </c>
      <c r="I57" s="46">
        <v>80</v>
      </c>
      <c r="J57" s="46">
        <v>380</v>
      </c>
      <c r="K57" s="46">
        <v>4.0500000000000002E-113</v>
      </c>
      <c r="L57" s="46">
        <v>332</v>
      </c>
    </row>
    <row r="58" spans="1:12" x14ac:dyDescent="0.35">
      <c r="A58" s="46" t="s">
        <v>72</v>
      </c>
      <c r="B58" s="46" t="s">
        <v>1495</v>
      </c>
      <c r="C58" s="54">
        <v>52.823999999999998</v>
      </c>
      <c r="D58" s="46">
        <v>301</v>
      </c>
      <c r="E58" s="46">
        <v>136</v>
      </c>
      <c r="F58" s="46">
        <v>2</v>
      </c>
      <c r="G58" s="46">
        <v>36</v>
      </c>
      <c r="H58" s="46">
        <v>330</v>
      </c>
      <c r="I58" s="46">
        <v>80</v>
      </c>
      <c r="J58" s="46">
        <v>380</v>
      </c>
      <c r="K58" s="46">
        <v>4.0500000000000002E-113</v>
      </c>
      <c r="L58" s="46">
        <v>332</v>
      </c>
    </row>
    <row r="59" spans="1:12" x14ac:dyDescent="0.35">
      <c r="A59" s="46" t="s">
        <v>72</v>
      </c>
      <c r="B59" s="46" t="s">
        <v>1496</v>
      </c>
      <c r="C59" s="54">
        <v>55.15</v>
      </c>
      <c r="D59" s="46">
        <v>301</v>
      </c>
      <c r="E59" s="46">
        <v>129</v>
      </c>
      <c r="F59" s="46">
        <v>3</v>
      </c>
      <c r="G59" s="46">
        <v>36</v>
      </c>
      <c r="H59" s="46">
        <v>330</v>
      </c>
      <c r="I59" s="46">
        <v>84</v>
      </c>
      <c r="J59" s="46">
        <v>384</v>
      </c>
      <c r="K59" s="46">
        <v>6.6399999999999999E-109</v>
      </c>
      <c r="L59" s="46">
        <v>321</v>
      </c>
    </row>
    <row r="60" spans="1:12" x14ac:dyDescent="0.35">
      <c r="A60" s="46" t="s">
        <v>72</v>
      </c>
      <c r="B60" s="46" t="s">
        <v>1497</v>
      </c>
      <c r="C60" s="54">
        <v>53.947000000000003</v>
      </c>
      <c r="D60" s="46">
        <v>304</v>
      </c>
      <c r="E60" s="46">
        <v>134</v>
      </c>
      <c r="F60" s="46">
        <v>3</v>
      </c>
      <c r="G60" s="46">
        <v>33</v>
      </c>
      <c r="H60" s="46">
        <v>330</v>
      </c>
      <c r="I60" s="46">
        <v>77</v>
      </c>
      <c r="J60" s="46">
        <v>380</v>
      </c>
      <c r="K60" s="46">
        <v>1.35E-108</v>
      </c>
      <c r="L60" s="46">
        <v>320</v>
      </c>
    </row>
    <row r="61" spans="1:12" x14ac:dyDescent="0.35">
      <c r="A61" s="46" t="s">
        <v>57</v>
      </c>
      <c r="B61" s="46" t="s">
        <v>1498</v>
      </c>
      <c r="C61" s="54">
        <v>56.677</v>
      </c>
      <c r="D61" s="46">
        <v>337</v>
      </c>
      <c r="E61" s="46">
        <v>141</v>
      </c>
      <c r="F61" s="46">
        <v>4</v>
      </c>
      <c r="G61" s="46">
        <v>1</v>
      </c>
      <c r="H61" s="46">
        <v>334</v>
      </c>
      <c r="I61" s="46">
        <v>1</v>
      </c>
      <c r="J61" s="46">
        <v>335</v>
      </c>
      <c r="K61" s="46">
        <v>6.8400000000000002E-130</v>
      </c>
      <c r="L61" s="46">
        <v>376</v>
      </c>
    </row>
    <row r="62" spans="1:12" x14ac:dyDescent="0.35">
      <c r="A62" s="46" t="s">
        <v>42</v>
      </c>
      <c r="B62" s="46" t="s">
        <v>1499</v>
      </c>
      <c r="C62" s="54">
        <v>60.734999999999999</v>
      </c>
      <c r="D62" s="46">
        <v>517</v>
      </c>
      <c r="E62" s="46">
        <v>190</v>
      </c>
      <c r="F62" s="46">
        <v>3</v>
      </c>
      <c r="G62" s="46">
        <v>43</v>
      </c>
      <c r="H62" s="46">
        <v>547</v>
      </c>
      <c r="I62" s="46">
        <v>35</v>
      </c>
      <c r="J62" s="46">
        <v>550</v>
      </c>
      <c r="K62" s="46">
        <v>0</v>
      </c>
      <c r="L62" s="46">
        <v>659</v>
      </c>
    </row>
    <row r="63" spans="1:12" x14ac:dyDescent="0.35">
      <c r="A63" s="46" t="s">
        <v>154</v>
      </c>
      <c r="B63" s="46" t="s">
        <v>1496</v>
      </c>
      <c r="C63" s="54">
        <v>68.686999999999998</v>
      </c>
      <c r="D63" s="46">
        <v>396</v>
      </c>
      <c r="E63" s="46">
        <v>112</v>
      </c>
      <c r="F63" s="46">
        <v>1</v>
      </c>
      <c r="G63" s="46">
        <v>1</v>
      </c>
      <c r="H63" s="46">
        <v>396</v>
      </c>
      <c r="I63" s="46">
        <v>1</v>
      </c>
      <c r="J63" s="46">
        <v>384</v>
      </c>
      <c r="K63" s="46">
        <v>0</v>
      </c>
      <c r="L63" s="46">
        <v>546</v>
      </c>
    </row>
    <row r="64" spans="1:12" x14ac:dyDescent="0.35">
      <c r="A64" s="46" t="s">
        <v>154</v>
      </c>
      <c r="B64" s="46" t="s">
        <v>1494</v>
      </c>
      <c r="C64" s="54">
        <v>69.521000000000001</v>
      </c>
      <c r="D64" s="46">
        <v>397</v>
      </c>
      <c r="E64" s="46">
        <v>103</v>
      </c>
      <c r="F64" s="46">
        <v>2</v>
      </c>
      <c r="G64" s="46">
        <v>1</v>
      </c>
      <c r="H64" s="46">
        <v>396</v>
      </c>
      <c r="I64" s="46">
        <v>1</v>
      </c>
      <c r="J64" s="46">
        <v>380</v>
      </c>
      <c r="K64" s="46">
        <v>0</v>
      </c>
      <c r="L64" s="46">
        <v>540</v>
      </c>
    </row>
    <row r="65" spans="1:12" x14ac:dyDescent="0.35">
      <c r="A65" s="46" t="s">
        <v>154</v>
      </c>
      <c r="B65" s="46" t="s">
        <v>1495</v>
      </c>
      <c r="C65" s="54">
        <v>69.521000000000001</v>
      </c>
      <c r="D65" s="46">
        <v>397</v>
      </c>
      <c r="E65" s="46">
        <v>103</v>
      </c>
      <c r="F65" s="46">
        <v>2</v>
      </c>
      <c r="G65" s="46">
        <v>1</v>
      </c>
      <c r="H65" s="46">
        <v>396</v>
      </c>
      <c r="I65" s="46">
        <v>1</v>
      </c>
      <c r="J65" s="46">
        <v>380</v>
      </c>
      <c r="K65" s="46">
        <v>0</v>
      </c>
      <c r="L65" s="46">
        <v>540</v>
      </c>
    </row>
    <row r="66" spans="1:12" x14ac:dyDescent="0.35">
      <c r="A66" s="46" t="s">
        <v>154</v>
      </c>
      <c r="B66" s="46" t="s">
        <v>1497</v>
      </c>
      <c r="C66" s="54">
        <v>67.847999999999999</v>
      </c>
      <c r="D66" s="46">
        <v>395</v>
      </c>
      <c r="E66" s="46">
        <v>105</v>
      </c>
      <c r="F66" s="46">
        <v>4</v>
      </c>
      <c r="G66" s="46">
        <v>6</v>
      </c>
      <c r="H66" s="46">
        <v>396</v>
      </c>
      <c r="I66" s="46">
        <v>4</v>
      </c>
      <c r="J66" s="46">
        <v>380</v>
      </c>
      <c r="K66" s="46">
        <v>0</v>
      </c>
      <c r="L66" s="46">
        <v>522</v>
      </c>
    </row>
    <row r="67" spans="1:12" x14ac:dyDescent="0.35">
      <c r="A67" s="46" t="s">
        <v>154</v>
      </c>
      <c r="B67" s="46" t="s">
        <v>1491</v>
      </c>
      <c r="C67" s="54">
        <v>60</v>
      </c>
      <c r="D67" s="46">
        <v>305</v>
      </c>
      <c r="E67" s="46">
        <v>118</v>
      </c>
      <c r="F67" s="46">
        <v>1</v>
      </c>
      <c r="G67" s="46">
        <v>92</v>
      </c>
      <c r="H67" s="46">
        <v>396</v>
      </c>
      <c r="I67" s="46">
        <v>30</v>
      </c>
      <c r="J67" s="46">
        <v>330</v>
      </c>
      <c r="K67" s="46">
        <v>7.5200000000000003E-128</v>
      </c>
      <c r="L67" s="46">
        <v>370</v>
      </c>
    </row>
    <row r="68" spans="1:12" x14ac:dyDescent="0.35">
      <c r="A68" s="46" t="s">
        <v>154</v>
      </c>
      <c r="B68" s="46" t="s">
        <v>1492</v>
      </c>
      <c r="C68" s="54">
        <v>55.41</v>
      </c>
      <c r="D68" s="46">
        <v>305</v>
      </c>
      <c r="E68" s="46">
        <v>134</v>
      </c>
      <c r="F68" s="46">
        <v>2</v>
      </c>
      <c r="G68" s="46">
        <v>92</v>
      </c>
      <c r="H68" s="46">
        <v>396</v>
      </c>
      <c r="I68" s="46">
        <v>37</v>
      </c>
      <c r="J68" s="46">
        <v>339</v>
      </c>
      <c r="K68" s="46">
        <v>9.3100000000000004E-116</v>
      </c>
      <c r="L68" s="46">
        <v>339</v>
      </c>
    </row>
    <row r="69" spans="1:12" x14ac:dyDescent="0.35">
      <c r="A69" s="46" t="s">
        <v>154</v>
      </c>
      <c r="B69" s="46" t="s">
        <v>1493</v>
      </c>
      <c r="C69" s="54">
        <v>56.066000000000003</v>
      </c>
      <c r="D69" s="46">
        <v>305</v>
      </c>
      <c r="E69" s="46">
        <v>130</v>
      </c>
      <c r="F69" s="46">
        <v>1</v>
      </c>
      <c r="G69" s="46">
        <v>92</v>
      </c>
      <c r="H69" s="46">
        <v>396</v>
      </c>
      <c r="I69" s="46">
        <v>30</v>
      </c>
      <c r="J69" s="46">
        <v>330</v>
      </c>
      <c r="K69" s="46">
        <v>4.6599999999999998E-113</v>
      </c>
      <c r="L69" s="46">
        <v>332</v>
      </c>
    </row>
    <row r="70" spans="1:12" x14ac:dyDescent="0.35">
      <c r="A70" s="46" t="s">
        <v>154</v>
      </c>
      <c r="B70" s="46" t="s">
        <v>1500</v>
      </c>
      <c r="C70" s="54">
        <v>60</v>
      </c>
      <c r="D70" s="46">
        <v>35</v>
      </c>
      <c r="E70" s="46">
        <v>13</v>
      </c>
      <c r="F70" s="46">
        <v>1</v>
      </c>
      <c r="G70" s="46">
        <v>19</v>
      </c>
      <c r="H70" s="46">
        <v>53</v>
      </c>
      <c r="I70" s="46">
        <v>262</v>
      </c>
      <c r="J70" s="46">
        <v>295</v>
      </c>
      <c r="K70" s="46">
        <v>1.3799999999999999E-6</v>
      </c>
      <c r="L70" s="46">
        <v>48.1</v>
      </c>
    </row>
    <row r="71" spans="1:12" x14ac:dyDescent="0.35">
      <c r="A71" s="46" t="s">
        <v>154</v>
      </c>
      <c r="B71" s="46" t="s">
        <v>1501</v>
      </c>
      <c r="C71" s="54">
        <v>61.29</v>
      </c>
      <c r="D71" s="46">
        <v>31</v>
      </c>
      <c r="E71" s="46">
        <v>12</v>
      </c>
      <c r="F71" s="46">
        <v>0</v>
      </c>
      <c r="G71" s="46">
        <v>22</v>
      </c>
      <c r="H71" s="46">
        <v>52</v>
      </c>
      <c r="I71" s="46">
        <v>485</v>
      </c>
      <c r="J71" s="46">
        <v>515</v>
      </c>
      <c r="K71" s="46">
        <v>4.3000000000000003E-6</v>
      </c>
      <c r="L71" s="46">
        <v>47.4</v>
      </c>
    </row>
    <row r="72" spans="1:12" x14ac:dyDescent="0.35">
      <c r="A72" s="46" t="s">
        <v>68</v>
      </c>
      <c r="B72" s="46" t="s">
        <v>1497</v>
      </c>
      <c r="C72" s="54">
        <v>52.381</v>
      </c>
      <c r="D72" s="46">
        <v>42</v>
      </c>
      <c r="E72" s="46">
        <v>20</v>
      </c>
      <c r="F72" s="46">
        <v>0</v>
      </c>
      <c r="G72" s="46">
        <v>817</v>
      </c>
      <c r="H72" s="46">
        <v>858</v>
      </c>
      <c r="I72" s="46">
        <v>12</v>
      </c>
      <c r="J72" s="46">
        <v>53</v>
      </c>
      <c r="K72" s="46">
        <v>7.5699999999999996E-8</v>
      </c>
      <c r="L72" s="46">
        <v>53.9</v>
      </c>
    </row>
    <row r="73" spans="1:12" x14ac:dyDescent="0.35">
      <c r="A73" s="46" t="s">
        <v>68</v>
      </c>
      <c r="B73" s="46" t="s">
        <v>1494</v>
      </c>
      <c r="C73" s="54">
        <v>63.636000000000003</v>
      </c>
      <c r="D73" s="46">
        <v>33</v>
      </c>
      <c r="E73" s="46">
        <v>12</v>
      </c>
      <c r="F73" s="46">
        <v>0</v>
      </c>
      <c r="G73" s="46">
        <v>826</v>
      </c>
      <c r="H73" s="46">
        <v>858</v>
      </c>
      <c r="I73" s="46">
        <v>22</v>
      </c>
      <c r="J73" s="46">
        <v>54</v>
      </c>
      <c r="K73" s="46">
        <v>1.9299999999999999E-7</v>
      </c>
      <c r="L73" s="46">
        <v>52.8</v>
      </c>
    </row>
    <row r="74" spans="1:12" x14ac:dyDescent="0.35">
      <c r="A74" s="46" t="s">
        <v>68</v>
      </c>
      <c r="B74" s="46" t="s">
        <v>1495</v>
      </c>
      <c r="C74" s="54">
        <v>63.636000000000003</v>
      </c>
      <c r="D74" s="46">
        <v>33</v>
      </c>
      <c r="E74" s="46">
        <v>12</v>
      </c>
      <c r="F74" s="46">
        <v>0</v>
      </c>
      <c r="G74" s="46">
        <v>826</v>
      </c>
      <c r="H74" s="46">
        <v>858</v>
      </c>
      <c r="I74" s="46">
        <v>22</v>
      </c>
      <c r="J74" s="46">
        <v>54</v>
      </c>
      <c r="K74" s="46">
        <v>1.9299999999999999E-7</v>
      </c>
      <c r="L74" s="46">
        <v>52.8</v>
      </c>
    </row>
    <row r="75" spans="1:12" x14ac:dyDescent="0.35">
      <c r="A75" s="46" t="s">
        <v>68</v>
      </c>
      <c r="B75" s="46" t="s">
        <v>1496</v>
      </c>
      <c r="C75" s="54">
        <v>57.895000000000003</v>
      </c>
      <c r="D75" s="46">
        <v>38</v>
      </c>
      <c r="E75" s="46">
        <v>16</v>
      </c>
      <c r="F75" s="46">
        <v>0</v>
      </c>
      <c r="G75" s="46">
        <v>821</v>
      </c>
      <c r="H75" s="46">
        <v>858</v>
      </c>
      <c r="I75" s="46">
        <v>17</v>
      </c>
      <c r="J75" s="46">
        <v>54</v>
      </c>
      <c r="K75" s="46">
        <v>2.7000000000000001E-7</v>
      </c>
      <c r="L75" s="46">
        <v>52.4</v>
      </c>
    </row>
    <row r="76" spans="1:12" x14ac:dyDescent="0.35">
      <c r="A76" s="46" t="s">
        <v>68</v>
      </c>
      <c r="B76" s="46" t="s">
        <v>1502</v>
      </c>
      <c r="C76" s="54">
        <v>53.658999999999999</v>
      </c>
      <c r="D76" s="46">
        <v>41</v>
      </c>
      <c r="E76" s="46">
        <v>18</v>
      </c>
      <c r="F76" s="46">
        <v>1</v>
      </c>
      <c r="G76" s="46">
        <v>816</v>
      </c>
      <c r="H76" s="46">
        <v>856</v>
      </c>
      <c r="I76" s="46">
        <v>260</v>
      </c>
      <c r="J76" s="46">
        <v>299</v>
      </c>
      <c r="K76" s="46">
        <v>4.6999999999999999E-6</v>
      </c>
      <c r="L76" s="46">
        <v>48.1</v>
      </c>
    </row>
  </sheetData>
  <pageMargins left="0.7" right="0.7" top="0.75" bottom="0.75" header="0.511811023622047" footer="0.511811023622047"/>
  <pageSetup paperSize="9" orientation="portrait" horizontalDpi="300" verticalDpi="30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L47"/>
  <sheetViews>
    <sheetView zoomScaleNormal="100" workbookViewId="0"/>
  </sheetViews>
  <sheetFormatPr defaultColWidth="8.6328125" defaultRowHeight="14.5" x14ac:dyDescent="0.35"/>
  <cols>
    <col min="1" max="1" width="20.1796875" customWidth="1"/>
    <col min="2" max="2" width="65.54296875" customWidth="1"/>
    <col min="11" max="11" width="25.453125" customWidth="1"/>
  </cols>
  <sheetData>
    <row r="1" spans="1:12" ht="15.5" x14ac:dyDescent="0.35">
      <c r="A1" s="33" t="s">
        <v>3119</v>
      </c>
    </row>
    <row r="3" spans="1:12" s="34" customFormat="1" x14ac:dyDescent="0.35">
      <c r="A3" s="52" t="s">
        <v>1503</v>
      </c>
      <c r="B3" s="52" t="s">
        <v>1504</v>
      </c>
      <c r="C3" s="52" t="s">
        <v>1505</v>
      </c>
      <c r="D3" s="52" t="s">
        <v>226</v>
      </c>
      <c r="E3" s="52" t="s">
        <v>1433</v>
      </c>
      <c r="F3" s="52" t="s">
        <v>1506</v>
      </c>
      <c r="G3" s="52" t="s">
        <v>1507</v>
      </c>
      <c r="H3" s="52" t="s">
        <v>1508</v>
      </c>
      <c r="I3" s="52" t="s">
        <v>1509</v>
      </c>
      <c r="J3" s="52" t="s">
        <v>1510</v>
      </c>
      <c r="K3" s="48" t="s">
        <v>1511</v>
      </c>
      <c r="L3" s="48" t="s">
        <v>1512</v>
      </c>
    </row>
    <row r="4" spans="1:12" x14ac:dyDescent="0.35">
      <c r="A4" s="46" t="s">
        <v>50</v>
      </c>
      <c r="B4" s="46" t="s">
        <v>1513</v>
      </c>
      <c r="C4" s="54">
        <v>61.9</v>
      </c>
      <c r="D4" s="46">
        <v>328</v>
      </c>
      <c r="E4" s="46">
        <v>122</v>
      </c>
      <c r="F4" s="46">
        <v>1</v>
      </c>
      <c r="G4" s="46">
        <v>1</v>
      </c>
      <c r="H4" s="46">
        <v>328</v>
      </c>
      <c r="I4" s="46">
        <v>1</v>
      </c>
      <c r="J4" s="46">
        <v>325</v>
      </c>
      <c r="K4" s="57">
        <v>1.4E-104</v>
      </c>
      <c r="L4" s="49">
        <v>384</v>
      </c>
    </row>
    <row r="5" spans="1:12" x14ac:dyDescent="0.35">
      <c r="A5" s="46" t="s">
        <v>51</v>
      </c>
      <c r="B5" s="46" t="s">
        <v>1514</v>
      </c>
      <c r="C5" s="54">
        <v>50.1</v>
      </c>
      <c r="D5" s="46">
        <v>681</v>
      </c>
      <c r="E5" s="46">
        <v>288</v>
      </c>
      <c r="F5" s="46">
        <v>10</v>
      </c>
      <c r="G5" s="46">
        <v>4</v>
      </c>
      <c r="H5" s="46">
        <v>636</v>
      </c>
      <c r="I5" s="46">
        <v>7</v>
      </c>
      <c r="J5" s="46">
        <v>683</v>
      </c>
      <c r="K5" s="57">
        <v>4.5999999999999998E-174</v>
      </c>
      <c r="L5" s="49">
        <v>615.9</v>
      </c>
    </row>
    <row r="6" spans="1:12" x14ac:dyDescent="0.35">
      <c r="A6" s="46" t="s">
        <v>212</v>
      </c>
      <c r="B6" s="46" t="s">
        <v>1515</v>
      </c>
      <c r="C6" s="54">
        <v>55.8</v>
      </c>
      <c r="D6" s="46">
        <v>321</v>
      </c>
      <c r="E6" s="46">
        <v>139</v>
      </c>
      <c r="F6" s="46">
        <v>2</v>
      </c>
      <c r="G6" s="46">
        <v>34</v>
      </c>
      <c r="H6" s="46">
        <v>354</v>
      </c>
      <c r="I6" s="46">
        <v>24</v>
      </c>
      <c r="J6" s="46">
        <v>341</v>
      </c>
      <c r="K6" s="57">
        <v>3.2999999999999999E-105</v>
      </c>
      <c r="L6" s="49">
        <v>386.3</v>
      </c>
    </row>
    <row r="7" spans="1:12" x14ac:dyDescent="0.35">
      <c r="A7" s="46" t="s">
        <v>76</v>
      </c>
      <c r="B7" s="46" t="s">
        <v>1516</v>
      </c>
      <c r="C7" s="54">
        <v>56.5</v>
      </c>
      <c r="D7" s="46">
        <v>444</v>
      </c>
      <c r="E7" s="46">
        <v>189</v>
      </c>
      <c r="F7" s="46">
        <v>1</v>
      </c>
      <c r="G7" s="46">
        <v>2</v>
      </c>
      <c r="H7" s="46">
        <v>445</v>
      </c>
      <c r="I7" s="46">
        <v>9</v>
      </c>
      <c r="J7" s="46">
        <v>448</v>
      </c>
      <c r="K7" s="57">
        <v>5.2000000000000002E-148</v>
      </c>
      <c r="L7" s="49">
        <v>528.9</v>
      </c>
    </row>
    <row r="8" spans="1:12" x14ac:dyDescent="0.35">
      <c r="A8" s="46" t="s">
        <v>81</v>
      </c>
      <c r="B8" s="46" t="s">
        <v>1517</v>
      </c>
      <c r="C8" s="54">
        <v>38.6</v>
      </c>
      <c r="D8" s="46">
        <v>766</v>
      </c>
      <c r="E8" s="46">
        <v>420</v>
      </c>
      <c r="F8" s="46">
        <v>13</v>
      </c>
      <c r="G8" s="46">
        <v>1</v>
      </c>
      <c r="H8" s="46">
        <v>739</v>
      </c>
      <c r="I8" s="46">
        <v>140</v>
      </c>
      <c r="J8" s="46">
        <v>882</v>
      </c>
      <c r="K8" s="57">
        <v>1.1000000000000001E-136</v>
      </c>
      <c r="L8" s="49">
        <v>491.9</v>
      </c>
    </row>
    <row r="9" spans="1:12" x14ac:dyDescent="0.35">
      <c r="A9" s="46" t="s">
        <v>86</v>
      </c>
      <c r="B9" s="46" t="s">
        <v>1518</v>
      </c>
      <c r="C9" s="54">
        <v>60.1</v>
      </c>
      <c r="D9" s="46">
        <v>363</v>
      </c>
      <c r="E9" s="46">
        <v>129</v>
      </c>
      <c r="F9" s="46">
        <v>4</v>
      </c>
      <c r="G9" s="46">
        <v>1</v>
      </c>
      <c r="H9" s="46">
        <v>349</v>
      </c>
      <c r="I9" s="46">
        <v>1</v>
      </c>
      <c r="J9" s="46">
        <v>361</v>
      </c>
      <c r="K9" s="57">
        <v>3.1E-114</v>
      </c>
      <c r="L9" s="49">
        <v>416.4</v>
      </c>
    </row>
    <row r="10" spans="1:12" x14ac:dyDescent="0.35">
      <c r="A10" s="46" t="s">
        <v>80</v>
      </c>
      <c r="B10" s="46" t="s">
        <v>1519</v>
      </c>
      <c r="C10" s="54">
        <v>100</v>
      </c>
      <c r="D10" s="46">
        <v>665</v>
      </c>
      <c r="E10" s="46">
        <v>0</v>
      </c>
      <c r="F10" s="46">
        <v>0</v>
      </c>
      <c r="G10" s="46">
        <v>1</v>
      </c>
      <c r="H10" s="46">
        <v>665</v>
      </c>
      <c r="I10" s="46">
        <v>1</v>
      </c>
      <c r="J10" s="46">
        <v>665</v>
      </c>
      <c r="K10" s="57">
        <v>0</v>
      </c>
      <c r="L10" s="49">
        <v>1401.3</v>
      </c>
    </row>
    <row r="11" spans="1:12" x14ac:dyDescent="0.35">
      <c r="A11" s="46" t="s">
        <v>90</v>
      </c>
      <c r="B11" s="46" t="s">
        <v>1520</v>
      </c>
      <c r="C11" s="54">
        <v>30.6</v>
      </c>
      <c r="D11" s="46">
        <v>5098</v>
      </c>
      <c r="E11" s="46">
        <v>3251</v>
      </c>
      <c r="F11" s="46">
        <v>109</v>
      </c>
      <c r="G11" s="46">
        <v>548</v>
      </c>
      <c r="H11" s="46">
        <v>5478</v>
      </c>
      <c r="I11" s="46">
        <v>81</v>
      </c>
      <c r="J11" s="46">
        <v>5056</v>
      </c>
      <c r="K11" s="57">
        <v>0</v>
      </c>
      <c r="L11" s="49">
        <v>2213.6999999999998</v>
      </c>
    </row>
    <row r="12" spans="1:12" x14ac:dyDescent="0.35">
      <c r="A12" s="46" t="s">
        <v>98</v>
      </c>
      <c r="B12" s="46" t="s">
        <v>1521</v>
      </c>
      <c r="C12" s="54">
        <v>68.2</v>
      </c>
      <c r="D12" s="46">
        <v>311</v>
      </c>
      <c r="E12" s="46">
        <v>95</v>
      </c>
      <c r="F12" s="46">
        <v>2</v>
      </c>
      <c r="G12" s="46">
        <v>2</v>
      </c>
      <c r="H12" s="46">
        <v>308</v>
      </c>
      <c r="I12" s="46">
        <v>10</v>
      </c>
      <c r="J12" s="46">
        <v>320</v>
      </c>
      <c r="K12" s="57">
        <v>1.5000000000000001E-114</v>
      </c>
      <c r="L12" s="49">
        <v>417.5</v>
      </c>
    </row>
    <row r="13" spans="1:12" x14ac:dyDescent="0.35">
      <c r="A13" s="46" t="s">
        <v>119</v>
      </c>
      <c r="B13" s="46" t="s">
        <v>1522</v>
      </c>
      <c r="C13" s="54">
        <v>54.4</v>
      </c>
      <c r="D13" s="46">
        <v>485</v>
      </c>
      <c r="E13" s="46">
        <v>198</v>
      </c>
      <c r="F13" s="46">
        <v>1</v>
      </c>
      <c r="G13" s="46">
        <v>4</v>
      </c>
      <c r="H13" s="46">
        <v>465</v>
      </c>
      <c r="I13" s="46">
        <v>350</v>
      </c>
      <c r="J13" s="46">
        <v>834</v>
      </c>
      <c r="K13" s="57">
        <v>5.4999999999999996E-150</v>
      </c>
      <c r="L13" s="49">
        <v>535.4</v>
      </c>
    </row>
    <row r="14" spans="1:12" x14ac:dyDescent="0.35">
      <c r="A14" s="46" t="s">
        <v>121</v>
      </c>
      <c r="B14" s="46" t="s">
        <v>1523</v>
      </c>
      <c r="C14" s="54">
        <v>97.9</v>
      </c>
      <c r="D14" s="46">
        <v>467</v>
      </c>
      <c r="E14" s="46">
        <v>10</v>
      </c>
      <c r="F14" s="46">
        <v>0</v>
      </c>
      <c r="G14" s="46">
        <v>1</v>
      </c>
      <c r="H14" s="46">
        <v>467</v>
      </c>
      <c r="I14" s="46">
        <v>1</v>
      </c>
      <c r="J14" s="46">
        <v>467</v>
      </c>
      <c r="K14" s="57">
        <v>3.8E-263</v>
      </c>
      <c r="L14" s="49">
        <v>911.4</v>
      </c>
    </row>
    <row r="15" spans="1:12" x14ac:dyDescent="0.35">
      <c r="A15" s="46" t="s">
        <v>210</v>
      </c>
      <c r="B15" s="46" t="s">
        <v>1524</v>
      </c>
      <c r="C15" s="54">
        <v>72.2</v>
      </c>
      <c r="D15" s="46">
        <v>645</v>
      </c>
      <c r="E15" s="46">
        <v>176</v>
      </c>
      <c r="F15" s="46">
        <v>2</v>
      </c>
      <c r="G15" s="46">
        <v>4</v>
      </c>
      <c r="H15" s="46">
        <v>647</v>
      </c>
      <c r="I15" s="46">
        <v>3</v>
      </c>
      <c r="J15" s="46">
        <v>645</v>
      </c>
      <c r="K15" s="57">
        <v>1.9999999999999999E-275</v>
      </c>
      <c r="L15" s="49">
        <v>952.6</v>
      </c>
    </row>
    <row r="16" spans="1:12" x14ac:dyDescent="0.35">
      <c r="A16" s="46" t="s">
        <v>131</v>
      </c>
      <c r="B16" s="46" t="s">
        <v>1525</v>
      </c>
      <c r="C16" s="54">
        <v>100</v>
      </c>
      <c r="D16" s="46">
        <v>393</v>
      </c>
      <c r="E16" s="46">
        <v>0</v>
      </c>
      <c r="F16" s="46">
        <v>0</v>
      </c>
      <c r="G16" s="46">
        <v>1</v>
      </c>
      <c r="H16" s="46">
        <v>393</v>
      </c>
      <c r="I16" s="46">
        <v>1</v>
      </c>
      <c r="J16" s="46">
        <v>393</v>
      </c>
      <c r="K16" s="57">
        <v>2.3E-213</v>
      </c>
      <c r="L16" s="49">
        <v>745.7</v>
      </c>
    </row>
    <row r="17" spans="1:12" x14ac:dyDescent="0.35">
      <c r="A17" s="46" t="s">
        <v>127</v>
      </c>
      <c r="B17" s="46" t="s">
        <v>1526</v>
      </c>
      <c r="C17" s="54">
        <v>51.7</v>
      </c>
      <c r="D17" s="46">
        <v>812</v>
      </c>
      <c r="E17" s="46">
        <v>316</v>
      </c>
      <c r="F17" s="46">
        <v>17</v>
      </c>
      <c r="G17" s="46">
        <v>6</v>
      </c>
      <c r="H17" s="46">
        <v>762</v>
      </c>
      <c r="I17" s="46">
        <v>5</v>
      </c>
      <c r="J17" s="46">
        <v>795</v>
      </c>
      <c r="K17" s="57">
        <v>1.9999999999999999E-213</v>
      </c>
      <c r="L17" s="49">
        <v>746.9</v>
      </c>
    </row>
    <row r="18" spans="1:12" x14ac:dyDescent="0.35">
      <c r="A18" s="46" t="s">
        <v>128</v>
      </c>
      <c r="B18" s="46" t="s">
        <v>1527</v>
      </c>
      <c r="C18" s="54">
        <v>67.099999999999994</v>
      </c>
      <c r="D18" s="46">
        <v>502</v>
      </c>
      <c r="E18" s="46">
        <v>159</v>
      </c>
      <c r="F18" s="46">
        <v>1</v>
      </c>
      <c r="G18" s="46">
        <v>14</v>
      </c>
      <c r="H18" s="46">
        <v>515</v>
      </c>
      <c r="I18" s="46">
        <v>18</v>
      </c>
      <c r="J18" s="46">
        <v>513</v>
      </c>
      <c r="K18" s="57">
        <v>2.4E-186</v>
      </c>
      <c r="L18" s="49">
        <v>656.4</v>
      </c>
    </row>
    <row r="19" spans="1:12" x14ac:dyDescent="0.35">
      <c r="A19" s="46" t="s">
        <v>132</v>
      </c>
      <c r="B19" s="46" t="s">
        <v>1528</v>
      </c>
      <c r="C19" s="54">
        <v>36.700000000000003</v>
      </c>
      <c r="D19" s="46">
        <v>1135</v>
      </c>
      <c r="E19" s="46">
        <v>514</v>
      </c>
      <c r="F19" s="46">
        <v>31</v>
      </c>
      <c r="G19" s="46">
        <v>136</v>
      </c>
      <c r="H19" s="46">
        <v>1247</v>
      </c>
      <c r="I19" s="46">
        <v>338</v>
      </c>
      <c r="J19" s="46">
        <v>1290</v>
      </c>
      <c r="K19" s="57">
        <v>3.4999999999999999E-167</v>
      </c>
      <c r="L19" s="49">
        <v>594</v>
      </c>
    </row>
    <row r="20" spans="1:12" x14ac:dyDescent="0.35">
      <c r="A20" s="46" t="s">
        <v>137</v>
      </c>
      <c r="B20" s="46" t="s">
        <v>1529</v>
      </c>
      <c r="C20" s="54">
        <v>63.7</v>
      </c>
      <c r="D20" s="46">
        <v>1541</v>
      </c>
      <c r="E20" s="46">
        <v>529</v>
      </c>
      <c r="F20" s="46">
        <v>12</v>
      </c>
      <c r="G20" s="46">
        <v>31</v>
      </c>
      <c r="H20" s="46">
        <v>1555</v>
      </c>
      <c r="I20" s="46">
        <v>560</v>
      </c>
      <c r="J20" s="46">
        <v>2085</v>
      </c>
      <c r="K20" s="57">
        <v>0</v>
      </c>
      <c r="L20" s="49">
        <v>1892.1</v>
      </c>
    </row>
    <row r="21" spans="1:12" x14ac:dyDescent="0.35">
      <c r="A21" s="46" t="s">
        <v>191</v>
      </c>
      <c r="B21" s="46" t="s">
        <v>1530</v>
      </c>
      <c r="C21" s="54">
        <v>55.4</v>
      </c>
      <c r="D21" s="46">
        <v>451</v>
      </c>
      <c r="E21" s="46">
        <v>196</v>
      </c>
      <c r="F21" s="46">
        <v>3</v>
      </c>
      <c r="G21" s="46">
        <v>79</v>
      </c>
      <c r="H21" s="46">
        <v>527</v>
      </c>
      <c r="I21" s="46">
        <v>566</v>
      </c>
      <c r="J21" s="46">
        <v>1013</v>
      </c>
      <c r="K21" s="57">
        <v>1.1E-128</v>
      </c>
      <c r="L21" s="49">
        <v>464.9</v>
      </c>
    </row>
    <row r="22" spans="1:12" x14ac:dyDescent="0.35">
      <c r="A22" s="46" t="s">
        <v>138</v>
      </c>
      <c r="B22" s="46" t="s">
        <v>1531</v>
      </c>
      <c r="C22" s="54">
        <v>72.8</v>
      </c>
      <c r="D22" s="46">
        <v>681</v>
      </c>
      <c r="E22" s="46">
        <v>176</v>
      </c>
      <c r="F22" s="46">
        <v>2</v>
      </c>
      <c r="G22" s="46">
        <v>1</v>
      </c>
      <c r="H22" s="46">
        <v>672</v>
      </c>
      <c r="I22" s="46">
        <v>42</v>
      </c>
      <c r="J22" s="46">
        <v>722</v>
      </c>
      <c r="K22" s="57">
        <v>1.4000000000000001E-199</v>
      </c>
      <c r="L22" s="49">
        <v>700.7</v>
      </c>
    </row>
    <row r="23" spans="1:12" x14ac:dyDescent="0.35">
      <c r="A23" s="46" t="s">
        <v>141</v>
      </c>
      <c r="B23" s="46" t="s">
        <v>1532</v>
      </c>
      <c r="C23" s="54">
        <v>66</v>
      </c>
      <c r="D23" s="46">
        <v>471</v>
      </c>
      <c r="E23" s="46">
        <v>131</v>
      </c>
      <c r="F23" s="46">
        <v>6</v>
      </c>
      <c r="G23" s="46">
        <v>1</v>
      </c>
      <c r="H23" s="46">
        <v>444</v>
      </c>
      <c r="I23" s="46">
        <v>1</v>
      </c>
      <c r="J23" s="46">
        <v>469</v>
      </c>
      <c r="K23" s="57">
        <v>1E-175</v>
      </c>
      <c r="L23" s="49">
        <v>620.9</v>
      </c>
    </row>
    <row r="24" spans="1:12" x14ac:dyDescent="0.35">
      <c r="A24" s="46" t="s">
        <v>146</v>
      </c>
      <c r="B24" s="46" t="s">
        <v>1533</v>
      </c>
      <c r="C24" s="54">
        <v>60.2</v>
      </c>
      <c r="D24" s="46">
        <v>347</v>
      </c>
      <c r="E24" s="46">
        <v>132</v>
      </c>
      <c r="F24" s="46">
        <v>4</v>
      </c>
      <c r="G24" s="46">
        <v>1</v>
      </c>
      <c r="H24" s="46">
        <v>346</v>
      </c>
      <c r="I24" s="46">
        <v>1</v>
      </c>
      <c r="J24" s="46">
        <v>342</v>
      </c>
      <c r="K24" s="57">
        <v>1.2999999999999999E-109</v>
      </c>
      <c r="L24" s="49">
        <v>401</v>
      </c>
    </row>
    <row r="25" spans="1:12" x14ac:dyDescent="0.35">
      <c r="A25" s="46" t="s">
        <v>149</v>
      </c>
      <c r="B25" s="46" t="s">
        <v>1534</v>
      </c>
      <c r="C25" s="54">
        <v>56.3</v>
      </c>
      <c r="D25" s="46">
        <v>1431</v>
      </c>
      <c r="E25" s="46">
        <v>598</v>
      </c>
      <c r="F25" s="46">
        <v>16</v>
      </c>
      <c r="G25" s="46">
        <v>20</v>
      </c>
      <c r="H25" s="46">
        <v>1438</v>
      </c>
      <c r="I25" s="46">
        <v>3</v>
      </c>
      <c r="J25" s="46">
        <v>1417</v>
      </c>
      <c r="K25" s="57">
        <v>0</v>
      </c>
      <c r="L25" s="49">
        <v>1572.8</v>
      </c>
    </row>
    <row r="26" spans="1:12" x14ac:dyDescent="0.35">
      <c r="A26" s="46" t="s">
        <v>150</v>
      </c>
      <c r="B26" s="46" t="s">
        <v>1535</v>
      </c>
      <c r="C26" s="54">
        <v>50</v>
      </c>
      <c r="D26" s="46">
        <v>486</v>
      </c>
      <c r="E26" s="46">
        <v>233</v>
      </c>
      <c r="F26" s="46">
        <v>5</v>
      </c>
      <c r="G26" s="46">
        <v>46</v>
      </c>
      <c r="H26" s="46">
        <v>522</v>
      </c>
      <c r="I26" s="46">
        <v>898</v>
      </c>
      <c r="J26" s="46">
        <v>1382</v>
      </c>
      <c r="K26" s="57">
        <v>1.2E-130</v>
      </c>
      <c r="L26" s="49">
        <v>471.5</v>
      </c>
    </row>
    <row r="27" spans="1:12" x14ac:dyDescent="0.35">
      <c r="A27" s="46" t="s">
        <v>164</v>
      </c>
      <c r="B27" s="46" t="s">
        <v>1536</v>
      </c>
      <c r="C27" s="54">
        <v>100</v>
      </c>
      <c r="D27" s="46">
        <v>902</v>
      </c>
      <c r="E27" s="46">
        <v>0</v>
      </c>
      <c r="F27" s="46">
        <v>0</v>
      </c>
      <c r="G27" s="46">
        <v>1</v>
      </c>
      <c r="H27" s="46">
        <v>902</v>
      </c>
      <c r="I27" s="46">
        <v>1</v>
      </c>
      <c r="J27" s="46">
        <v>902</v>
      </c>
      <c r="K27" s="57">
        <v>0</v>
      </c>
      <c r="L27" s="49">
        <v>1795.4</v>
      </c>
    </row>
    <row r="28" spans="1:12" x14ac:dyDescent="0.35">
      <c r="A28" s="46" t="s">
        <v>170</v>
      </c>
      <c r="B28" s="46" t="s">
        <v>1537</v>
      </c>
      <c r="C28" s="54">
        <v>49.2</v>
      </c>
      <c r="D28" s="46">
        <v>512</v>
      </c>
      <c r="E28" s="46">
        <v>228</v>
      </c>
      <c r="F28" s="46">
        <v>9</v>
      </c>
      <c r="G28" s="46">
        <v>7</v>
      </c>
      <c r="H28" s="46">
        <v>491</v>
      </c>
      <c r="I28" s="46">
        <v>104</v>
      </c>
      <c r="J28" s="46">
        <v>610</v>
      </c>
      <c r="K28" s="57">
        <v>2.0000000000000001E-122</v>
      </c>
      <c r="L28" s="49">
        <v>444.1</v>
      </c>
    </row>
    <row r="29" spans="1:12" x14ac:dyDescent="0.35">
      <c r="A29" s="46" t="s">
        <v>176</v>
      </c>
      <c r="B29" s="46" t="s">
        <v>1538</v>
      </c>
      <c r="C29" s="54">
        <v>41.8</v>
      </c>
      <c r="D29" s="46">
        <v>622</v>
      </c>
      <c r="E29" s="46">
        <v>305</v>
      </c>
      <c r="F29" s="46">
        <v>12</v>
      </c>
      <c r="G29" s="46">
        <v>519</v>
      </c>
      <c r="H29" s="46">
        <v>1109</v>
      </c>
      <c r="I29" s="46">
        <v>10</v>
      </c>
      <c r="J29" s="46">
        <v>605</v>
      </c>
      <c r="K29" s="57">
        <v>6.8000000000000007E-117</v>
      </c>
      <c r="L29" s="49">
        <v>426.8</v>
      </c>
    </row>
    <row r="30" spans="1:12" x14ac:dyDescent="0.35">
      <c r="A30" s="46" t="s">
        <v>178</v>
      </c>
      <c r="B30" s="46" t="s">
        <v>1539</v>
      </c>
      <c r="C30" s="54">
        <v>94.5</v>
      </c>
      <c r="D30" s="46">
        <v>397</v>
      </c>
      <c r="E30" s="46">
        <v>22</v>
      </c>
      <c r="F30" s="46">
        <v>0</v>
      </c>
      <c r="G30" s="46">
        <v>1</v>
      </c>
      <c r="H30" s="46">
        <v>397</v>
      </c>
      <c r="I30" s="46">
        <v>489</v>
      </c>
      <c r="J30" s="46">
        <v>885</v>
      </c>
      <c r="K30" s="57">
        <v>6.1999999999999996E-227</v>
      </c>
      <c r="L30" s="49">
        <v>790.8</v>
      </c>
    </row>
    <row r="31" spans="1:12" x14ac:dyDescent="0.35">
      <c r="A31" s="46" t="s">
        <v>135</v>
      </c>
      <c r="B31" s="46" t="s">
        <v>1540</v>
      </c>
      <c r="C31" s="54">
        <v>100</v>
      </c>
      <c r="D31" s="46">
        <v>835</v>
      </c>
      <c r="E31" s="46">
        <v>0</v>
      </c>
      <c r="F31" s="46">
        <v>0</v>
      </c>
      <c r="G31" s="46">
        <v>1</v>
      </c>
      <c r="H31" s="46">
        <v>835</v>
      </c>
      <c r="I31" s="46">
        <v>1</v>
      </c>
      <c r="J31" s="46">
        <v>835</v>
      </c>
      <c r="K31" s="57">
        <v>0</v>
      </c>
      <c r="L31" s="49">
        <v>1689.5</v>
      </c>
    </row>
    <row r="32" spans="1:12" x14ac:dyDescent="0.35">
      <c r="A32" s="46" t="s">
        <v>167</v>
      </c>
      <c r="B32" s="46" t="s">
        <v>1541</v>
      </c>
      <c r="C32" s="54">
        <v>100</v>
      </c>
      <c r="D32" s="46">
        <v>229</v>
      </c>
      <c r="E32" s="46">
        <v>0</v>
      </c>
      <c r="F32" s="46">
        <v>0</v>
      </c>
      <c r="G32" s="46">
        <v>1</v>
      </c>
      <c r="H32" s="46">
        <v>229</v>
      </c>
      <c r="I32" s="46">
        <v>1</v>
      </c>
      <c r="J32" s="46">
        <v>229</v>
      </c>
      <c r="K32" s="57">
        <v>7.1000000000000002E-127</v>
      </c>
      <c r="L32" s="49">
        <v>457.6</v>
      </c>
    </row>
    <row r="33" spans="1:12" x14ac:dyDescent="0.35">
      <c r="A33" s="46" t="s">
        <v>102</v>
      </c>
      <c r="B33" s="46" t="s">
        <v>1542</v>
      </c>
      <c r="C33" s="54">
        <v>100</v>
      </c>
      <c r="D33" s="46">
        <v>255</v>
      </c>
      <c r="E33" s="46">
        <v>0</v>
      </c>
      <c r="F33" s="46">
        <v>0</v>
      </c>
      <c r="G33" s="46">
        <v>1</v>
      </c>
      <c r="H33" s="46">
        <v>255</v>
      </c>
      <c r="I33" s="46">
        <v>1</v>
      </c>
      <c r="J33" s="46">
        <v>255</v>
      </c>
      <c r="K33" s="57">
        <v>1.3999999999999999E-139</v>
      </c>
      <c r="L33" s="49">
        <v>500</v>
      </c>
    </row>
    <row r="34" spans="1:12" x14ac:dyDescent="0.35">
      <c r="A34" s="46" t="s">
        <v>72</v>
      </c>
      <c r="B34" s="46" t="s">
        <v>1543</v>
      </c>
      <c r="C34" s="54">
        <v>100</v>
      </c>
      <c r="D34" s="46">
        <v>331</v>
      </c>
      <c r="E34" s="46">
        <v>0</v>
      </c>
      <c r="F34" s="46">
        <v>0</v>
      </c>
      <c r="G34" s="46">
        <v>1</v>
      </c>
      <c r="H34" s="46">
        <v>331</v>
      </c>
      <c r="I34" s="46">
        <v>1</v>
      </c>
      <c r="J34" s="46">
        <v>331</v>
      </c>
      <c r="K34" s="57">
        <v>1.5E-189</v>
      </c>
      <c r="L34" s="49">
        <v>666.4</v>
      </c>
    </row>
    <row r="35" spans="1:12" x14ac:dyDescent="0.35">
      <c r="A35" s="46" t="s">
        <v>57</v>
      </c>
      <c r="B35" s="46" t="s">
        <v>1544</v>
      </c>
      <c r="C35" s="54">
        <v>100</v>
      </c>
      <c r="D35" s="46">
        <v>376</v>
      </c>
      <c r="E35" s="46">
        <v>0</v>
      </c>
      <c r="F35" s="46">
        <v>0</v>
      </c>
      <c r="G35" s="46">
        <v>1</v>
      </c>
      <c r="H35" s="46">
        <v>376</v>
      </c>
      <c r="I35" s="46">
        <v>1</v>
      </c>
      <c r="J35" s="46">
        <v>376</v>
      </c>
      <c r="K35" s="57">
        <v>1.1E-172</v>
      </c>
      <c r="L35" s="49">
        <v>610.5</v>
      </c>
    </row>
    <row r="36" spans="1:12" x14ac:dyDescent="0.35">
      <c r="A36" s="46" t="s">
        <v>216</v>
      </c>
      <c r="B36" s="46" t="s">
        <v>1545</v>
      </c>
      <c r="C36" s="54">
        <v>100</v>
      </c>
      <c r="D36" s="46">
        <v>1451</v>
      </c>
      <c r="E36" s="46">
        <v>0</v>
      </c>
      <c r="F36" s="46">
        <v>0</v>
      </c>
      <c r="G36" s="46">
        <v>1</v>
      </c>
      <c r="H36" s="46">
        <v>1451</v>
      </c>
      <c r="I36" s="46">
        <v>1</v>
      </c>
      <c r="J36" s="46">
        <v>1451</v>
      </c>
      <c r="K36" s="57">
        <v>0</v>
      </c>
      <c r="L36" s="49">
        <v>3050</v>
      </c>
    </row>
    <row r="37" spans="1:12" x14ac:dyDescent="0.35">
      <c r="A37" s="46" t="s">
        <v>67</v>
      </c>
      <c r="B37" s="46" t="s">
        <v>1546</v>
      </c>
      <c r="C37" s="54">
        <v>100</v>
      </c>
      <c r="D37" s="46">
        <v>377</v>
      </c>
      <c r="E37" s="46">
        <v>0</v>
      </c>
      <c r="F37" s="46">
        <v>0</v>
      </c>
      <c r="G37" s="46">
        <v>1</v>
      </c>
      <c r="H37" s="46">
        <v>377</v>
      </c>
      <c r="I37" s="46">
        <v>1</v>
      </c>
      <c r="J37" s="46">
        <v>377</v>
      </c>
      <c r="K37" s="57">
        <v>7.3999999999999996E-230</v>
      </c>
      <c r="L37" s="49">
        <v>800.4</v>
      </c>
    </row>
    <row r="38" spans="1:12" x14ac:dyDescent="0.35">
      <c r="A38" s="46" t="s">
        <v>42</v>
      </c>
      <c r="B38" s="46" t="s">
        <v>1547</v>
      </c>
      <c r="C38" s="54">
        <v>100</v>
      </c>
      <c r="D38" s="46">
        <v>547</v>
      </c>
      <c r="E38" s="46">
        <v>0</v>
      </c>
      <c r="F38" s="46">
        <v>0</v>
      </c>
      <c r="G38" s="46">
        <v>1</v>
      </c>
      <c r="H38" s="46">
        <v>547</v>
      </c>
      <c r="I38" s="46">
        <v>1</v>
      </c>
      <c r="J38" s="46">
        <v>547</v>
      </c>
      <c r="K38" s="57">
        <v>0</v>
      </c>
      <c r="L38" s="49">
        <v>1121.7</v>
      </c>
    </row>
    <row r="39" spans="1:12" x14ac:dyDescent="0.35">
      <c r="A39" s="46" t="s">
        <v>154</v>
      </c>
      <c r="B39" s="46" t="s">
        <v>1548</v>
      </c>
      <c r="C39" s="54">
        <v>100</v>
      </c>
      <c r="D39" s="46">
        <v>396</v>
      </c>
      <c r="E39" s="46">
        <v>0</v>
      </c>
      <c r="F39" s="46">
        <v>0</v>
      </c>
      <c r="G39" s="46">
        <v>1</v>
      </c>
      <c r="H39" s="46">
        <v>396</v>
      </c>
      <c r="I39" s="46">
        <v>1</v>
      </c>
      <c r="J39" s="46">
        <v>396</v>
      </c>
      <c r="K39" s="57">
        <v>6.5999999999999998E-205</v>
      </c>
      <c r="L39" s="49">
        <v>717.6</v>
      </c>
    </row>
    <row r="40" spans="1:12" x14ac:dyDescent="0.35">
      <c r="A40" s="46" t="s">
        <v>79</v>
      </c>
      <c r="B40" s="46" t="s">
        <v>1549</v>
      </c>
      <c r="C40" s="54">
        <v>100</v>
      </c>
      <c r="D40" s="46">
        <v>562</v>
      </c>
      <c r="E40" s="46">
        <v>0</v>
      </c>
      <c r="F40" s="46">
        <v>0</v>
      </c>
      <c r="G40" s="46">
        <v>1</v>
      </c>
      <c r="H40" s="46">
        <v>562</v>
      </c>
      <c r="I40" s="46">
        <v>1</v>
      </c>
      <c r="J40" s="46">
        <v>562</v>
      </c>
      <c r="K40" s="57">
        <v>0</v>
      </c>
      <c r="L40" s="49">
        <v>1145.5999999999999</v>
      </c>
    </row>
    <row r="41" spans="1:12" x14ac:dyDescent="0.35">
      <c r="A41" s="46" t="s">
        <v>70</v>
      </c>
      <c r="B41" s="46" t="s">
        <v>1550</v>
      </c>
      <c r="C41" s="54">
        <v>100</v>
      </c>
      <c r="D41" s="46">
        <v>510</v>
      </c>
      <c r="E41" s="46">
        <v>0</v>
      </c>
      <c r="F41" s="46">
        <v>0</v>
      </c>
      <c r="G41" s="46">
        <v>1</v>
      </c>
      <c r="H41" s="46">
        <v>510</v>
      </c>
      <c r="I41" s="46">
        <v>1</v>
      </c>
      <c r="J41" s="46">
        <v>510</v>
      </c>
      <c r="K41" s="57">
        <v>8.5999999999999999E-306</v>
      </c>
      <c r="L41" s="49">
        <v>1053.0999999999999</v>
      </c>
    </row>
    <row r="42" spans="1:12" x14ac:dyDescent="0.35">
      <c r="A42" s="46" t="s">
        <v>162</v>
      </c>
      <c r="B42" s="46" t="s">
        <v>1551</v>
      </c>
      <c r="C42" s="54">
        <v>100</v>
      </c>
      <c r="D42" s="46">
        <v>1327</v>
      </c>
      <c r="E42" s="46">
        <v>0</v>
      </c>
      <c r="F42" s="46">
        <v>0</v>
      </c>
      <c r="G42" s="46">
        <v>1</v>
      </c>
      <c r="H42" s="46">
        <v>1327</v>
      </c>
      <c r="I42" s="46">
        <v>1</v>
      </c>
      <c r="J42" s="46">
        <v>1327</v>
      </c>
      <c r="K42" s="57">
        <v>0</v>
      </c>
      <c r="L42" s="49">
        <v>2384.4</v>
      </c>
    </row>
    <row r="43" spans="1:12" x14ac:dyDescent="0.35">
      <c r="A43" s="46" t="s">
        <v>211</v>
      </c>
      <c r="B43" s="46" t="s">
        <v>1552</v>
      </c>
      <c r="C43" s="54">
        <v>100</v>
      </c>
      <c r="D43" s="46">
        <v>1279</v>
      </c>
      <c r="E43" s="46">
        <v>0</v>
      </c>
      <c r="F43" s="46">
        <v>0</v>
      </c>
      <c r="G43" s="46">
        <v>1</v>
      </c>
      <c r="H43" s="46">
        <v>1279</v>
      </c>
      <c r="I43" s="46">
        <v>1</v>
      </c>
      <c r="J43" s="46">
        <v>1279</v>
      </c>
      <c r="K43" s="57">
        <v>0</v>
      </c>
      <c r="L43" s="49">
        <v>2505.6999999999998</v>
      </c>
    </row>
    <row r="44" spans="1:12" x14ac:dyDescent="0.35">
      <c r="A44" s="46" t="s">
        <v>68</v>
      </c>
      <c r="B44" s="46" t="s">
        <v>1553</v>
      </c>
      <c r="C44" s="54">
        <v>100</v>
      </c>
      <c r="D44" s="46">
        <v>859</v>
      </c>
      <c r="E44" s="46">
        <v>0</v>
      </c>
      <c r="F44" s="46">
        <v>0</v>
      </c>
      <c r="G44" s="46">
        <v>1</v>
      </c>
      <c r="H44" s="46">
        <v>859</v>
      </c>
      <c r="I44" s="46">
        <v>1</v>
      </c>
      <c r="J44" s="46">
        <v>859</v>
      </c>
      <c r="K44" s="57">
        <v>0</v>
      </c>
      <c r="L44" s="49">
        <v>1682.9</v>
      </c>
    </row>
    <row r="45" spans="1:12" x14ac:dyDescent="0.35">
      <c r="A45" s="46" t="s">
        <v>49</v>
      </c>
      <c r="B45" s="46" t="s">
        <v>1554</v>
      </c>
      <c r="C45" s="54">
        <v>100</v>
      </c>
      <c r="D45" s="46">
        <v>370</v>
      </c>
      <c r="E45" s="46">
        <v>0</v>
      </c>
      <c r="F45" s="46">
        <v>0</v>
      </c>
      <c r="G45" s="46">
        <v>1</v>
      </c>
      <c r="H45" s="46">
        <v>370</v>
      </c>
      <c r="I45" s="46">
        <v>1</v>
      </c>
      <c r="J45" s="46">
        <v>370</v>
      </c>
      <c r="K45" s="57">
        <v>4.4999999999999997E-147</v>
      </c>
      <c r="L45" s="49">
        <v>525.4</v>
      </c>
    </row>
    <row r="46" spans="1:12" x14ac:dyDescent="0.35">
      <c r="A46" s="46"/>
      <c r="B46" s="46"/>
      <c r="C46" s="46"/>
      <c r="D46" s="46"/>
      <c r="E46" s="46"/>
      <c r="F46" s="46"/>
      <c r="G46" s="46"/>
      <c r="H46" s="46"/>
      <c r="I46" s="46"/>
      <c r="J46" s="46"/>
    </row>
    <row r="47" spans="1:12" x14ac:dyDescent="0.35">
      <c r="A47" s="46"/>
      <c r="B47" s="46"/>
      <c r="C47" s="46"/>
      <c r="D47" s="46"/>
      <c r="E47" s="46"/>
      <c r="F47" s="46"/>
      <c r="G47" s="46"/>
      <c r="H47" s="46"/>
      <c r="I47" s="46"/>
      <c r="J47" s="46"/>
    </row>
  </sheetData>
  <pageMargins left="0.7" right="0.7" top="0.75" bottom="0.75" header="0.511811023622047" footer="0.511811023622047"/>
  <pageSetup paperSize="9" orientation="portrait" horizontalDpi="300" verticalDpi="30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D8"/>
  <sheetViews>
    <sheetView zoomScaleNormal="100" workbookViewId="0"/>
  </sheetViews>
  <sheetFormatPr defaultColWidth="8.6328125" defaultRowHeight="14.5" x14ac:dyDescent="0.35"/>
  <cols>
    <col min="1" max="1" width="28.1796875" customWidth="1"/>
    <col min="2" max="2" width="18" customWidth="1"/>
    <col min="3" max="3" width="16.54296875" customWidth="1"/>
    <col min="4" max="4" width="27.453125" customWidth="1"/>
    <col min="16384" max="16384" width="10.1796875" customWidth="1"/>
  </cols>
  <sheetData>
    <row r="1" spans="1:4" s="33" customFormat="1" ht="15.5" x14ac:dyDescent="0.35">
      <c r="A1" s="33" t="s">
        <v>3120</v>
      </c>
    </row>
    <row r="3" spans="1:4" s="29" customFormat="1" x14ac:dyDescent="0.35">
      <c r="A3" s="29" t="s">
        <v>1555</v>
      </c>
      <c r="B3" s="29" t="s">
        <v>1556</v>
      </c>
      <c r="C3" s="29" t="s">
        <v>1557</v>
      </c>
      <c r="D3" s="29" t="s">
        <v>1558</v>
      </c>
    </row>
    <row r="4" spans="1:4" x14ac:dyDescent="0.35">
      <c r="A4" t="s">
        <v>89</v>
      </c>
      <c r="B4" t="s">
        <v>1559</v>
      </c>
      <c r="C4" t="s">
        <v>1560</v>
      </c>
      <c r="D4" t="s">
        <v>1561</v>
      </c>
    </row>
    <row r="5" spans="1:4" x14ac:dyDescent="0.35">
      <c r="A5" t="s">
        <v>122</v>
      </c>
      <c r="B5" t="s">
        <v>1562</v>
      </c>
      <c r="C5" t="s">
        <v>1563</v>
      </c>
      <c r="D5" t="s">
        <v>1557</v>
      </c>
    </row>
    <row r="6" spans="1:4" x14ac:dyDescent="0.35">
      <c r="A6" t="s">
        <v>167</v>
      </c>
      <c r="B6" t="s">
        <v>1562</v>
      </c>
      <c r="C6" t="s">
        <v>1564</v>
      </c>
      <c r="D6" t="s">
        <v>1557</v>
      </c>
    </row>
    <row r="7" spans="1:4" x14ac:dyDescent="0.35">
      <c r="A7" t="s">
        <v>102</v>
      </c>
      <c r="B7" t="s">
        <v>1562</v>
      </c>
      <c r="C7" t="s">
        <v>1565</v>
      </c>
      <c r="D7" t="s">
        <v>1557</v>
      </c>
    </row>
    <row r="8" spans="1:4" x14ac:dyDescent="0.35">
      <c r="A8" t="s">
        <v>57</v>
      </c>
      <c r="B8" t="s">
        <v>1562</v>
      </c>
      <c r="C8" t="s">
        <v>1566</v>
      </c>
      <c r="D8" t="s">
        <v>1557</v>
      </c>
    </row>
  </sheetData>
  <pageMargins left="0.7" right="0.7" top="0.75" bottom="0.75" header="0.511811023622047" footer="0.511811023622047"/>
  <pageSetup paperSize="9" orientation="portrait" horizontalDpi="300" verticalDpi="30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0CAFA4-2CAC-4E51-9E9F-7B2B8D332E7D}">
  <dimension ref="A1:BE55"/>
  <sheetViews>
    <sheetView zoomScaleNormal="100" workbookViewId="0">
      <pane ySplit="3" topLeftCell="A4" activePane="bottomLeft" state="frozenSplit"/>
      <selection pane="bottomLeft"/>
    </sheetView>
  </sheetViews>
  <sheetFormatPr defaultColWidth="12.6328125" defaultRowHeight="14.5" x14ac:dyDescent="0.35"/>
  <cols>
    <col min="1" max="1" width="21" style="87" customWidth="1"/>
    <col min="2" max="2" width="37.90625" style="87" customWidth="1"/>
    <col min="3" max="3" width="35.6328125" style="87" customWidth="1"/>
    <col min="4" max="4" width="23.90625" style="87" customWidth="1"/>
    <col min="5" max="16384" width="12.6328125" style="87"/>
  </cols>
  <sheetData>
    <row r="1" spans="1:57" s="99" customFormat="1" ht="15.5" x14ac:dyDescent="0.35">
      <c r="A1" s="99" t="s">
        <v>1709</v>
      </c>
    </row>
    <row r="3" spans="1:57" s="94" customFormat="1" x14ac:dyDescent="0.35">
      <c r="A3" s="98" t="s">
        <v>195</v>
      </c>
      <c r="B3" s="98" t="s">
        <v>1708</v>
      </c>
      <c r="C3" s="97" t="s">
        <v>1707</v>
      </c>
      <c r="D3" s="97" t="s">
        <v>1706</v>
      </c>
      <c r="E3" s="96"/>
      <c r="F3" s="96"/>
      <c r="G3" s="96"/>
      <c r="H3" s="96"/>
      <c r="I3" s="96"/>
      <c r="J3" s="96"/>
      <c r="K3" s="96"/>
      <c r="L3" s="96"/>
      <c r="M3" s="96"/>
      <c r="N3" s="96"/>
      <c r="O3" s="96"/>
      <c r="P3" s="96"/>
      <c r="Q3" s="96"/>
      <c r="R3" s="96"/>
      <c r="S3" s="96"/>
      <c r="T3" s="96"/>
      <c r="U3" s="96"/>
      <c r="V3" s="96"/>
      <c r="W3" s="96"/>
      <c r="X3" s="96"/>
      <c r="Y3" s="96"/>
      <c r="Z3" s="95"/>
      <c r="AA3" s="95"/>
      <c r="AB3" s="95"/>
      <c r="AC3" s="95"/>
      <c r="AD3" s="95"/>
      <c r="AE3" s="95"/>
      <c r="AF3" s="95"/>
      <c r="AG3" s="95"/>
      <c r="AH3" s="95"/>
      <c r="AI3" s="95"/>
      <c r="AJ3" s="95"/>
      <c r="AK3" s="95"/>
      <c r="AL3" s="95"/>
      <c r="AM3" s="95"/>
      <c r="AN3" s="95"/>
      <c r="AO3" s="95"/>
      <c r="AP3" s="95"/>
      <c r="AQ3" s="95"/>
      <c r="AR3" s="95"/>
      <c r="AS3" s="95"/>
      <c r="AT3" s="95"/>
      <c r="AU3" s="95"/>
      <c r="AV3" s="95"/>
      <c r="AW3" s="95"/>
      <c r="AX3" s="95"/>
      <c r="AY3" s="95"/>
      <c r="AZ3" s="95"/>
      <c r="BA3" s="95"/>
      <c r="BB3" s="95"/>
      <c r="BC3" s="95"/>
      <c r="BD3" s="95"/>
      <c r="BE3" s="95"/>
    </row>
    <row r="4" spans="1:57" x14ac:dyDescent="0.35">
      <c r="A4" s="90" t="s">
        <v>1705</v>
      </c>
      <c r="B4" s="90" t="s">
        <v>1704</v>
      </c>
      <c r="C4" s="89">
        <v>0.20370370369999999</v>
      </c>
      <c r="D4" s="89">
        <v>0.50498507510000001</v>
      </c>
      <c r="E4" s="88"/>
      <c r="F4" s="88"/>
      <c r="G4" s="88"/>
      <c r="H4" s="88"/>
      <c r="I4" s="88"/>
      <c r="J4" s="88"/>
      <c r="K4" s="88"/>
      <c r="L4" s="88"/>
      <c r="M4" s="88"/>
      <c r="N4" s="88"/>
      <c r="O4" s="88"/>
      <c r="P4" s="88"/>
      <c r="Q4" s="88"/>
      <c r="R4" s="88"/>
      <c r="S4" s="88"/>
      <c r="T4" s="88"/>
      <c r="U4" s="88"/>
      <c r="V4" s="88"/>
      <c r="W4" s="88"/>
      <c r="X4" s="88"/>
      <c r="Y4" s="88"/>
      <c r="Z4" s="88"/>
      <c r="AA4" s="88"/>
      <c r="AB4" s="88"/>
      <c r="AC4" s="88"/>
      <c r="AD4" s="88"/>
      <c r="AE4" s="88"/>
      <c r="AF4" s="88"/>
      <c r="AG4" s="88"/>
      <c r="AH4" s="88"/>
      <c r="AI4" s="88"/>
      <c r="AJ4" s="88"/>
      <c r="AK4" s="88"/>
      <c r="AL4" s="88"/>
      <c r="AM4" s="88"/>
      <c r="AN4" s="88"/>
      <c r="AO4" s="88"/>
      <c r="AP4" s="88"/>
      <c r="AQ4" s="88"/>
      <c r="AR4" s="88"/>
      <c r="AS4" s="88"/>
      <c r="AT4" s="88"/>
      <c r="AU4" s="88"/>
      <c r="AV4" s="88"/>
      <c r="AW4" s="88"/>
      <c r="AX4" s="88"/>
      <c r="AY4" s="88"/>
      <c r="AZ4" s="88"/>
      <c r="BA4" s="88"/>
      <c r="BB4" s="88"/>
      <c r="BC4" s="88"/>
      <c r="BD4" s="88"/>
      <c r="BE4" s="88"/>
    </row>
    <row r="5" spans="1:57" x14ac:dyDescent="0.35">
      <c r="A5" s="90" t="s">
        <v>1703</v>
      </c>
      <c r="B5" s="90" t="s">
        <v>1702</v>
      </c>
      <c r="C5" s="89">
        <v>2.85946389E-2</v>
      </c>
      <c r="D5" s="89">
        <v>0.50655516899999997</v>
      </c>
      <c r="E5" s="88"/>
      <c r="F5" s="88"/>
      <c r="G5" s="88"/>
      <c r="H5" s="88"/>
      <c r="I5" s="88"/>
      <c r="J5" s="88"/>
      <c r="K5" s="88"/>
      <c r="L5" s="88"/>
      <c r="M5" s="88"/>
      <c r="N5" s="88"/>
      <c r="O5" s="88"/>
      <c r="P5" s="88"/>
      <c r="Q5" s="88"/>
      <c r="R5" s="88"/>
      <c r="S5" s="88"/>
      <c r="T5" s="88"/>
      <c r="U5" s="88"/>
      <c r="V5" s="88"/>
      <c r="W5" s="88"/>
      <c r="X5" s="88"/>
      <c r="Y5" s="88"/>
      <c r="Z5" s="88"/>
      <c r="AA5" s="88"/>
      <c r="AB5" s="88"/>
      <c r="AC5" s="88"/>
      <c r="AD5" s="88"/>
      <c r="AE5" s="88"/>
      <c r="AF5" s="88"/>
      <c r="AG5" s="88"/>
      <c r="AH5" s="88"/>
      <c r="AI5" s="88"/>
      <c r="AJ5" s="88"/>
      <c r="AK5" s="88"/>
      <c r="AL5" s="88"/>
      <c r="AM5" s="88"/>
      <c r="AN5" s="88"/>
      <c r="AO5" s="88"/>
      <c r="AP5" s="88"/>
      <c r="AQ5" s="88"/>
      <c r="AR5" s="88"/>
      <c r="AS5" s="88"/>
      <c r="AT5" s="88"/>
      <c r="AU5" s="88"/>
      <c r="AV5" s="88"/>
      <c r="AW5" s="88"/>
      <c r="AX5" s="88"/>
      <c r="AY5" s="88"/>
      <c r="AZ5" s="88"/>
      <c r="BA5" s="88"/>
      <c r="BB5" s="88"/>
      <c r="BC5" s="88"/>
      <c r="BD5" s="88"/>
      <c r="BE5" s="88"/>
    </row>
    <row r="6" spans="1:57" x14ac:dyDescent="0.35">
      <c r="A6" s="90" t="s">
        <v>1701</v>
      </c>
      <c r="B6" s="90" t="s">
        <v>1700</v>
      </c>
      <c r="C6" s="89">
        <v>0.17508417509999999</v>
      </c>
      <c r="D6" s="89">
        <v>1</v>
      </c>
      <c r="E6" s="88"/>
      <c r="F6" s="88"/>
      <c r="G6" s="88"/>
      <c r="H6" s="88"/>
      <c r="I6" s="88"/>
      <c r="J6" s="88"/>
      <c r="K6" s="88"/>
      <c r="L6" s="88"/>
      <c r="M6" s="88"/>
      <c r="N6" s="88"/>
      <c r="O6" s="88"/>
      <c r="P6" s="88"/>
      <c r="Q6" s="88"/>
      <c r="R6" s="88"/>
      <c r="S6" s="88"/>
      <c r="T6" s="88"/>
      <c r="U6" s="88"/>
      <c r="V6" s="88"/>
      <c r="W6" s="88"/>
      <c r="X6" s="88"/>
      <c r="Y6" s="88"/>
      <c r="Z6" s="88"/>
      <c r="AA6" s="88"/>
      <c r="AB6" s="88"/>
      <c r="AC6" s="88"/>
      <c r="AD6" s="88"/>
      <c r="AE6" s="88"/>
      <c r="AF6" s="88"/>
      <c r="AG6" s="88"/>
      <c r="AH6" s="88"/>
      <c r="AI6" s="88"/>
      <c r="AJ6" s="88"/>
      <c r="AK6" s="88"/>
      <c r="AL6" s="88"/>
      <c r="AM6" s="88"/>
      <c r="AN6" s="88"/>
      <c r="AO6" s="88"/>
      <c r="AP6" s="88"/>
      <c r="AQ6" s="88"/>
      <c r="AR6" s="88"/>
      <c r="AS6" s="88"/>
      <c r="AT6" s="88"/>
      <c r="AU6" s="88"/>
      <c r="AV6" s="88"/>
      <c r="AW6" s="88"/>
      <c r="AX6" s="88"/>
      <c r="AY6" s="88"/>
      <c r="AZ6" s="88"/>
      <c r="BA6" s="88"/>
      <c r="BB6" s="88"/>
      <c r="BC6" s="88"/>
      <c r="BD6" s="88"/>
      <c r="BE6" s="88"/>
    </row>
    <row r="7" spans="1:57" x14ac:dyDescent="0.35">
      <c r="A7" s="90" t="s">
        <v>1699</v>
      </c>
      <c r="B7" s="90" t="s">
        <v>1698</v>
      </c>
      <c r="C7" s="89">
        <v>-0.26709401710000003</v>
      </c>
      <c r="D7" s="89">
        <v>0.50018425710000003</v>
      </c>
      <c r="E7" s="88"/>
      <c r="F7" s="88"/>
      <c r="G7" s="88"/>
      <c r="H7" s="88"/>
      <c r="I7" s="88"/>
      <c r="J7" s="88"/>
      <c r="K7" s="88"/>
      <c r="L7" s="88"/>
      <c r="M7" s="88"/>
      <c r="N7" s="88"/>
      <c r="O7" s="88"/>
      <c r="P7" s="88"/>
      <c r="Q7" s="88"/>
      <c r="R7" s="88"/>
      <c r="S7" s="88"/>
      <c r="T7" s="88"/>
      <c r="U7" s="88"/>
      <c r="V7" s="88"/>
      <c r="W7" s="88"/>
      <c r="X7" s="88"/>
      <c r="Y7" s="88"/>
      <c r="Z7" s="88"/>
      <c r="AA7" s="88"/>
      <c r="AB7" s="88"/>
      <c r="AC7" s="88"/>
      <c r="AD7" s="88"/>
      <c r="AE7" s="88"/>
      <c r="AF7" s="88"/>
      <c r="AG7" s="88"/>
      <c r="AH7" s="88"/>
      <c r="AI7" s="88"/>
      <c r="AJ7" s="88"/>
      <c r="AK7" s="88"/>
      <c r="AL7" s="88"/>
      <c r="AM7" s="88"/>
      <c r="AN7" s="88"/>
      <c r="AO7" s="88"/>
      <c r="AP7" s="88"/>
      <c r="AQ7" s="88"/>
      <c r="AR7" s="88"/>
      <c r="AS7" s="88"/>
      <c r="AT7" s="88"/>
      <c r="AU7" s="88"/>
      <c r="AV7" s="88"/>
      <c r="AW7" s="88"/>
      <c r="AX7" s="88"/>
      <c r="AY7" s="88"/>
      <c r="AZ7" s="88"/>
      <c r="BA7" s="88"/>
      <c r="BB7" s="88"/>
      <c r="BC7" s="88"/>
      <c r="BD7" s="88"/>
      <c r="BE7" s="88"/>
    </row>
    <row r="8" spans="1:57" x14ac:dyDescent="0.35">
      <c r="A8" s="90" t="s">
        <v>1697</v>
      </c>
      <c r="B8" s="90" t="s">
        <v>1696</v>
      </c>
      <c r="C8" s="89">
        <v>-0.16666666669999999</v>
      </c>
      <c r="D8" s="89">
        <v>1</v>
      </c>
      <c r="E8" s="88"/>
      <c r="F8" s="88"/>
      <c r="G8" s="88"/>
      <c r="H8" s="88"/>
      <c r="I8" s="88"/>
      <c r="J8" s="88"/>
      <c r="K8" s="88"/>
      <c r="L8" s="88"/>
      <c r="M8" s="88"/>
      <c r="N8" s="88"/>
      <c r="O8" s="88"/>
      <c r="P8" s="88"/>
      <c r="Q8" s="88"/>
      <c r="R8" s="88"/>
      <c r="S8" s="88"/>
      <c r="T8" s="88"/>
      <c r="U8" s="88"/>
      <c r="V8" s="88"/>
      <c r="W8" s="88"/>
      <c r="X8" s="88"/>
      <c r="Y8" s="88"/>
      <c r="Z8" s="88"/>
      <c r="AA8" s="88"/>
      <c r="AB8" s="88"/>
      <c r="AC8" s="88"/>
      <c r="AD8" s="88"/>
      <c r="AE8" s="88"/>
      <c r="AF8" s="88"/>
      <c r="AG8" s="88"/>
      <c r="AH8" s="88"/>
      <c r="AI8" s="88"/>
      <c r="AJ8" s="88"/>
      <c r="AK8" s="88"/>
      <c r="AL8" s="88"/>
      <c r="AM8" s="88"/>
      <c r="AN8" s="88"/>
      <c r="AO8" s="88"/>
      <c r="AP8" s="88"/>
      <c r="AQ8" s="88"/>
      <c r="AR8" s="88"/>
      <c r="AS8" s="88"/>
      <c r="AT8" s="88"/>
      <c r="AU8" s="88"/>
      <c r="AV8" s="88"/>
      <c r="AW8" s="88"/>
      <c r="AX8" s="88"/>
      <c r="AY8" s="88"/>
      <c r="AZ8" s="88"/>
      <c r="BA8" s="88"/>
      <c r="BB8" s="88"/>
      <c r="BC8" s="88"/>
      <c r="BD8" s="88"/>
      <c r="BE8" s="88"/>
    </row>
    <row r="9" spans="1:57" x14ac:dyDescent="0.35">
      <c r="A9" s="90" t="s">
        <v>1695</v>
      </c>
      <c r="B9" s="90" t="s">
        <v>1694</v>
      </c>
      <c r="C9" s="89">
        <v>7.2076023399999994E-2</v>
      </c>
      <c r="D9" s="89">
        <v>0.1840386272</v>
      </c>
      <c r="E9" s="88"/>
      <c r="F9" s="88"/>
      <c r="G9" s="88"/>
      <c r="H9" s="88"/>
      <c r="I9" s="88"/>
      <c r="J9" s="88"/>
      <c r="K9" s="88"/>
      <c r="L9" s="88"/>
      <c r="M9" s="88"/>
      <c r="N9" s="88"/>
      <c r="O9" s="88"/>
      <c r="P9" s="88"/>
      <c r="Q9" s="88"/>
      <c r="R9" s="88"/>
      <c r="S9" s="88"/>
      <c r="T9" s="88"/>
      <c r="U9" s="88"/>
      <c r="V9" s="88"/>
      <c r="W9" s="88"/>
      <c r="X9" s="88"/>
      <c r="Y9" s="88"/>
      <c r="Z9" s="88"/>
      <c r="AA9" s="88"/>
      <c r="AB9" s="88"/>
      <c r="AC9" s="88"/>
      <c r="AD9" s="88"/>
      <c r="AE9" s="88"/>
      <c r="AF9" s="88"/>
      <c r="AG9" s="88"/>
      <c r="AH9" s="88"/>
      <c r="AI9" s="88"/>
      <c r="AJ9" s="88"/>
      <c r="AK9" s="88"/>
      <c r="AL9" s="88"/>
      <c r="AM9" s="88"/>
      <c r="AN9" s="88"/>
      <c r="AO9" s="88"/>
      <c r="AP9" s="88"/>
      <c r="AQ9" s="88"/>
      <c r="AR9" s="88"/>
      <c r="AS9" s="88"/>
      <c r="AT9" s="88"/>
      <c r="AU9" s="88"/>
      <c r="AV9" s="88"/>
      <c r="AW9" s="88"/>
      <c r="AX9" s="88"/>
      <c r="AY9" s="88"/>
      <c r="AZ9" s="88"/>
      <c r="BA9" s="88"/>
      <c r="BB9" s="88"/>
      <c r="BC9" s="88"/>
      <c r="BD9" s="88"/>
      <c r="BE9" s="88"/>
    </row>
    <row r="10" spans="1:57" x14ac:dyDescent="0.35">
      <c r="A10" s="90" t="s">
        <v>1693</v>
      </c>
      <c r="B10" s="90" t="s">
        <v>1692</v>
      </c>
      <c r="C10" s="89">
        <v>0.15213675209999999</v>
      </c>
      <c r="D10" s="89">
        <v>0.50655516899999997</v>
      </c>
      <c r="E10" s="88"/>
      <c r="F10" s="88"/>
      <c r="G10" s="88"/>
      <c r="H10" s="88"/>
      <c r="I10" s="88"/>
      <c r="J10" s="88"/>
      <c r="K10" s="88"/>
      <c r="L10" s="88"/>
      <c r="M10" s="88"/>
      <c r="N10" s="88"/>
      <c r="O10" s="88"/>
      <c r="P10" s="88"/>
      <c r="Q10" s="88"/>
      <c r="R10" s="88"/>
      <c r="S10" s="88"/>
      <c r="T10" s="88"/>
      <c r="U10" s="88"/>
      <c r="V10" s="88"/>
      <c r="W10" s="88"/>
      <c r="X10" s="88"/>
      <c r="Y10" s="88"/>
      <c r="Z10" s="88"/>
      <c r="AA10" s="88"/>
      <c r="AB10" s="88"/>
      <c r="AC10" s="88"/>
      <c r="AD10" s="88"/>
      <c r="AE10" s="88"/>
      <c r="AF10" s="88"/>
      <c r="AG10" s="88"/>
      <c r="AH10" s="88"/>
      <c r="AI10" s="88"/>
      <c r="AJ10" s="88"/>
      <c r="AK10" s="88"/>
      <c r="AL10" s="88"/>
      <c r="AM10" s="88"/>
      <c r="AN10" s="88"/>
      <c r="AO10" s="88"/>
      <c r="AP10" s="88"/>
      <c r="AQ10" s="88"/>
      <c r="AR10" s="88"/>
      <c r="AS10" s="88"/>
      <c r="AT10" s="88"/>
      <c r="AU10" s="88"/>
      <c r="AV10" s="88"/>
      <c r="AW10" s="88"/>
      <c r="AX10" s="88"/>
      <c r="AY10" s="88"/>
      <c r="AZ10" s="88"/>
      <c r="BA10" s="88"/>
      <c r="BB10" s="88"/>
      <c r="BC10" s="88"/>
      <c r="BD10" s="88"/>
      <c r="BE10" s="88"/>
    </row>
    <row r="11" spans="1:57" x14ac:dyDescent="0.35">
      <c r="A11" s="90" t="s">
        <v>1691</v>
      </c>
      <c r="B11" s="90" t="s">
        <v>1690</v>
      </c>
      <c r="C11" s="89">
        <v>-0.34371363399999999</v>
      </c>
      <c r="D11" s="89">
        <v>0.50655516899999997</v>
      </c>
      <c r="E11" s="88"/>
      <c r="F11" s="88"/>
      <c r="G11" s="88"/>
      <c r="H11" s="88"/>
      <c r="I11" s="88"/>
      <c r="J11" s="88"/>
      <c r="K11" s="88"/>
      <c r="L11" s="88"/>
      <c r="M11" s="88"/>
      <c r="N11" s="88"/>
      <c r="O11" s="88"/>
      <c r="P11" s="88"/>
      <c r="Q11" s="88"/>
      <c r="R11" s="88"/>
      <c r="S11" s="88"/>
      <c r="T11" s="88"/>
      <c r="U11" s="88"/>
      <c r="V11" s="88"/>
      <c r="W11" s="88"/>
      <c r="X11" s="88"/>
      <c r="Y11" s="88"/>
      <c r="Z11" s="88"/>
      <c r="AA11" s="88"/>
      <c r="AB11" s="88"/>
      <c r="AC11" s="88"/>
      <c r="AD11" s="88"/>
      <c r="AE11" s="88"/>
      <c r="AF11" s="88"/>
      <c r="AG11" s="88"/>
      <c r="AH11" s="88"/>
      <c r="AI11" s="88"/>
      <c r="AJ11" s="88"/>
      <c r="AK11" s="88"/>
      <c r="AL11" s="88"/>
      <c r="AM11" s="88"/>
      <c r="AN11" s="88"/>
      <c r="AO11" s="88"/>
      <c r="AP11" s="88"/>
      <c r="AQ11" s="88"/>
      <c r="AR11" s="88"/>
      <c r="AS11" s="88"/>
      <c r="AT11" s="88"/>
      <c r="AU11" s="88"/>
      <c r="AV11" s="88"/>
      <c r="AW11" s="88"/>
      <c r="AX11" s="88"/>
      <c r="AY11" s="88"/>
      <c r="AZ11" s="88"/>
      <c r="BA11" s="88"/>
      <c r="BB11" s="88"/>
      <c r="BC11" s="88"/>
      <c r="BD11" s="88"/>
      <c r="BE11" s="88"/>
    </row>
    <row r="12" spans="1:57" x14ac:dyDescent="0.35">
      <c r="A12" s="90" t="s">
        <v>1689</v>
      </c>
      <c r="B12" s="90" t="s">
        <v>1688</v>
      </c>
      <c r="C12" s="89">
        <v>0.1672979798</v>
      </c>
      <c r="D12" s="89">
        <v>6.3602569600000006E-2</v>
      </c>
      <c r="E12" s="88"/>
      <c r="F12" s="88"/>
      <c r="G12" s="88"/>
      <c r="H12" s="88"/>
      <c r="I12" s="88"/>
      <c r="J12" s="88"/>
      <c r="K12" s="88"/>
      <c r="L12" s="88"/>
      <c r="M12" s="88"/>
      <c r="N12" s="88"/>
      <c r="O12" s="88"/>
      <c r="P12" s="88"/>
      <c r="Q12" s="88"/>
      <c r="R12" s="88"/>
      <c r="S12" s="88"/>
      <c r="T12" s="88"/>
      <c r="U12" s="88"/>
      <c r="V12" s="88"/>
      <c r="W12" s="88"/>
      <c r="X12" s="88"/>
      <c r="Y12" s="88"/>
      <c r="Z12" s="88"/>
      <c r="AA12" s="88"/>
      <c r="AB12" s="88"/>
      <c r="AC12" s="88"/>
      <c r="AD12" s="88"/>
      <c r="AE12" s="88"/>
      <c r="AF12" s="88"/>
      <c r="AG12" s="88"/>
      <c r="AH12" s="88"/>
      <c r="AI12" s="88"/>
      <c r="AJ12" s="88"/>
      <c r="AK12" s="88"/>
      <c r="AL12" s="88"/>
      <c r="AM12" s="88"/>
      <c r="AN12" s="88"/>
      <c r="AO12" s="88"/>
      <c r="AP12" s="88"/>
      <c r="AQ12" s="88"/>
      <c r="AR12" s="88"/>
      <c r="AS12" s="88"/>
      <c r="AT12" s="88"/>
      <c r="AU12" s="88"/>
      <c r="AV12" s="88"/>
      <c r="AW12" s="88"/>
      <c r="AX12" s="88"/>
      <c r="AY12" s="88"/>
      <c r="AZ12" s="88"/>
      <c r="BA12" s="88"/>
      <c r="BB12" s="88"/>
      <c r="BC12" s="88"/>
      <c r="BD12" s="88"/>
      <c r="BE12" s="88"/>
    </row>
    <row r="13" spans="1:57" x14ac:dyDescent="0.35">
      <c r="A13" s="90" t="s">
        <v>1687</v>
      </c>
      <c r="B13" s="90" t="s">
        <v>1686</v>
      </c>
      <c r="C13" s="89">
        <v>-0.11111111110000001</v>
      </c>
      <c r="D13" s="89">
        <v>0.50498507510000001</v>
      </c>
      <c r="E13" s="88"/>
      <c r="F13" s="88"/>
      <c r="G13" s="88"/>
      <c r="H13" s="88"/>
      <c r="I13" s="88"/>
      <c r="J13" s="88"/>
      <c r="K13" s="88"/>
      <c r="L13" s="88"/>
      <c r="M13" s="88"/>
      <c r="N13" s="88"/>
      <c r="O13" s="88"/>
      <c r="P13" s="88"/>
      <c r="Q13" s="88"/>
      <c r="R13" s="88"/>
      <c r="S13" s="88"/>
      <c r="T13" s="88"/>
      <c r="U13" s="88"/>
      <c r="V13" s="88"/>
      <c r="W13" s="88"/>
      <c r="X13" s="88"/>
      <c r="Y13" s="88"/>
      <c r="Z13" s="88"/>
      <c r="AA13" s="88"/>
      <c r="AB13" s="88"/>
      <c r="AC13" s="88"/>
      <c r="AD13" s="88"/>
      <c r="AE13" s="88"/>
      <c r="AF13" s="88"/>
      <c r="AG13" s="88"/>
      <c r="AH13" s="88"/>
      <c r="AI13" s="88"/>
      <c r="AJ13" s="88"/>
      <c r="AK13" s="88"/>
      <c r="AL13" s="88"/>
      <c r="AM13" s="88"/>
      <c r="AN13" s="88"/>
      <c r="AO13" s="88"/>
      <c r="AP13" s="88"/>
      <c r="AQ13" s="88"/>
      <c r="AR13" s="88"/>
      <c r="AS13" s="88"/>
      <c r="AT13" s="88"/>
      <c r="AU13" s="88"/>
      <c r="AV13" s="88"/>
      <c r="AW13" s="88"/>
      <c r="AX13" s="88"/>
      <c r="AY13" s="88"/>
      <c r="AZ13" s="88"/>
      <c r="BA13" s="88"/>
      <c r="BB13" s="88"/>
      <c r="BC13" s="88"/>
      <c r="BD13" s="88"/>
      <c r="BE13" s="88"/>
    </row>
    <row r="14" spans="1:57" x14ac:dyDescent="0.35">
      <c r="A14" s="90" t="s">
        <v>1685</v>
      </c>
      <c r="B14" s="90" t="s">
        <v>1684</v>
      </c>
      <c r="C14" s="89">
        <v>-0.15419884170000001</v>
      </c>
      <c r="D14" s="89">
        <v>0.50655516899999997</v>
      </c>
      <c r="E14" s="88"/>
      <c r="F14" s="88"/>
      <c r="G14" s="88"/>
      <c r="H14" s="88"/>
      <c r="I14" s="88"/>
      <c r="J14" s="88"/>
      <c r="K14" s="88"/>
      <c r="L14" s="88"/>
      <c r="M14" s="88"/>
      <c r="N14" s="88"/>
      <c r="O14" s="88"/>
      <c r="P14" s="88"/>
      <c r="Q14" s="88"/>
      <c r="R14" s="88"/>
      <c r="S14" s="88"/>
      <c r="T14" s="88"/>
      <c r="U14" s="88"/>
      <c r="V14" s="88"/>
      <c r="W14" s="88"/>
      <c r="X14" s="88"/>
      <c r="Y14" s="88"/>
      <c r="Z14" s="88"/>
      <c r="AA14" s="88"/>
      <c r="AB14" s="88"/>
      <c r="AC14" s="88"/>
      <c r="AD14" s="88"/>
      <c r="AE14" s="88"/>
      <c r="AF14" s="88"/>
      <c r="AG14" s="88"/>
      <c r="AH14" s="88"/>
      <c r="AI14" s="88"/>
      <c r="AJ14" s="88"/>
      <c r="AK14" s="88"/>
      <c r="AL14" s="88"/>
      <c r="AM14" s="88"/>
      <c r="AN14" s="88"/>
      <c r="AO14" s="88"/>
      <c r="AP14" s="88"/>
      <c r="AQ14" s="88"/>
      <c r="AR14" s="88"/>
      <c r="AS14" s="88"/>
      <c r="AT14" s="88"/>
      <c r="AU14" s="88"/>
      <c r="AV14" s="88"/>
      <c r="AW14" s="88"/>
      <c r="AX14" s="88"/>
      <c r="AY14" s="88"/>
      <c r="AZ14" s="88"/>
      <c r="BA14" s="88"/>
      <c r="BB14" s="88"/>
      <c r="BC14" s="88"/>
      <c r="BD14" s="88"/>
      <c r="BE14" s="88"/>
    </row>
    <row r="15" spans="1:57" x14ac:dyDescent="0.35">
      <c r="A15" s="90" t="s">
        <v>1683</v>
      </c>
      <c r="B15" s="90" t="s">
        <v>1682</v>
      </c>
      <c r="C15" s="89">
        <v>0.33333333329999998</v>
      </c>
      <c r="D15" s="89">
        <v>0.61925675420000004</v>
      </c>
      <c r="E15" s="88"/>
      <c r="F15" s="88"/>
      <c r="G15" s="88"/>
      <c r="H15" s="88"/>
      <c r="I15" s="88"/>
      <c r="J15" s="88"/>
      <c r="K15" s="88"/>
      <c r="L15" s="88"/>
      <c r="M15" s="88"/>
      <c r="N15" s="88"/>
      <c r="O15" s="88"/>
      <c r="P15" s="88"/>
      <c r="Q15" s="88"/>
      <c r="R15" s="88"/>
      <c r="S15" s="88"/>
      <c r="T15" s="88"/>
      <c r="U15" s="88"/>
      <c r="V15" s="88"/>
      <c r="W15" s="88"/>
      <c r="X15" s="88"/>
      <c r="Y15" s="88"/>
      <c r="Z15" s="88"/>
      <c r="AA15" s="88"/>
      <c r="AB15" s="88"/>
      <c r="AC15" s="88"/>
      <c r="AD15" s="88"/>
      <c r="AE15" s="88"/>
      <c r="AF15" s="88"/>
      <c r="AG15" s="88"/>
      <c r="AH15" s="88"/>
      <c r="AI15" s="88"/>
      <c r="AJ15" s="88"/>
      <c r="AK15" s="88"/>
      <c r="AL15" s="88"/>
      <c r="AM15" s="88"/>
      <c r="AN15" s="88"/>
      <c r="AO15" s="88"/>
      <c r="AP15" s="88"/>
      <c r="AQ15" s="88"/>
      <c r="AR15" s="88"/>
      <c r="AS15" s="88"/>
      <c r="AT15" s="88"/>
      <c r="AU15" s="88"/>
      <c r="AV15" s="88"/>
      <c r="AW15" s="88"/>
      <c r="AX15" s="88"/>
      <c r="AY15" s="88"/>
      <c r="AZ15" s="88"/>
      <c r="BA15" s="88"/>
      <c r="BB15" s="88"/>
      <c r="BC15" s="88"/>
      <c r="BD15" s="88"/>
      <c r="BE15" s="88"/>
    </row>
    <row r="16" spans="1:57" x14ac:dyDescent="0.35">
      <c r="A16" s="92" t="s">
        <v>1681</v>
      </c>
      <c r="B16" s="92" t="s">
        <v>1680</v>
      </c>
      <c r="C16" s="91">
        <v>0.54545454550000005</v>
      </c>
      <c r="D16" s="91">
        <v>0.19670560249999999</v>
      </c>
      <c r="E16" s="88"/>
      <c r="F16" s="88"/>
      <c r="G16" s="88"/>
      <c r="H16" s="88"/>
      <c r="I16" s="88"/>
      <c r="J16" s="88"/>
      <c r="K16" s="88"/>
      <c r="L16" s="88"/>
      <c r="M16" s="88"/>
      <c r="N16" s="88"/>
      <c r="O16" s="88"/>
      <c r="P16" s="88"/>
      <c r="Q16" s="88"/>
      <c r="R16" s="88"/>
      <c r="S16" s="88"/>
      <c r="T16" s="88"/>
      <c r="U16" s="88"/>
      <c r="V16" s="88"/>
      <c r="W16" s="88"/>
      <c r="X16" s="88"/>
      <c r="Y16" s="88"/>
      <c r="Z16" s="88"/>
      <c r="AA16" s="88"/>
      <c r="AB16" s="88"/>
      <c r="AC16" s="88"/>
      <c r="AD16" s="88"/>
      <c r="AE16" s="88"/>
      <c r="AF16" s="88"/>
      <c r="AG16" s="88"/>
      <c r="AH16" s="88"/>
      <c r="AI16" s="88"/>
      <c r="AJ16" s="88"/>
      <c r="AK16" s="88"/>
      <c r="AL16" s="88"/>
      <c r="AM16" s="88"/>
      <c r="AN16" s="88"/>
      <c r="AO16" s="88"/>
      <c r="AP16" s="88"/>
      <c r="AQ16" s="88"/>
      <c r="AR16" s="88"/>
      <c r="AS16" s="88"/>
      <c r="AT16" s="88"/>
      <c r="AU16" s="88"/>
      <c r="AV16" s="88"/>
      <c r="AW16" s="88"/>
      <c r="AX16" s="88"/>
      <c r="AY16" s="88"/>
      <c r="AZ16" s="88"/>
      <c r="BA16" s="88"/>
      <c r="BB16" s="88"/>
      <c r="BC16" s="88"/>
      <c r="BD16" s="88"/>
      <c r="BE16" s="88"/>
    </row>
    <row r="17" spans="1:57" x14ac:dyDescent="0.35">
      <c r="A17" s="90" t="s">
        <v>1679</v>
      </c>
      <c r="B17" s="90" t="s">
        <v>1678</v>
      </c>
      <c r="C17" s="89">
        <v>-8.3322185100000001E-2</v>
      </c>
      <c r="D17" s="89">
        <v>0.4</v>
      </c>
      <c r="E17" s="88"/>
      <c r="F17" s="88"/>
      <c r="G17" s="88"/>
      <c r="H17" s="88"/>
      <c r="I17" s="88"/>
      <c r="J17" s="88"/>
      <c r="K17" s="88"/>
      <c r="L17" s="88"/>
      <c r="M17" s="88"/>
      <c r="N17" s="88"/>
      <c r="O17" s="88"/>
      <c r="P17" s="88"/>
      <c r="Q17" s="88"/>
      <c r="R17" s="88"/>
      <c r="S17" s="88"/>
      <c r="T17" s="88"/>
      <c r="U17" s="88"/>
      <c r="V17" s="88"/>
      <c r="W17" s="88"/>
      <c r="X17" s="88"/>
      <c r="Y17" s="88"/>
      <c r="Z17" s="88"/>
      <c r="AA17" s="88"/>
      <c r="AB17" s="88"/>
      <c r="AC17" s="88"/>
      <c r="AD17" s="88"/>
      <c r="AE17" s="88"/>
      <c r="AF17" s="88"/>
      <c r="AG17" s="88"/>
      <c r="AH17" s="88"/>
      <c r="AI17" s="88"/>
      <c r="AJ17" s="88"/>
      <c r="AK17" s="88"/>
      <c r="AL17" s="88"/>
      <c r="AM17" s="88"/>
      <c r="AN17" s="88"/>
      <c r="AO17" s="88"/>
      <c r="AP17" s="88"/>
      <c r="AQ17" s="88"/>
      <c r="AR17" s="88"/>
      <c r="AS17" s="88"/>
      <c r="AT17" s="88"/>
      <c r="AU17" s="88"/>
      <c r="AV17" s="88"/>
      <c r="AW17" s="88"/>
      <c r="AX17" s="88"/>
      <c r="AY17" s="88"/>
      <c r="AZ17" s="88"/>
      <c r="BA17" s="88"/>
      <c r="BB17" s="88"/>
      <c r="BC17" s="88"/>
      <c r="BD17" s="88"/>
      <c r="BE17" s="88"/>
    </row>
    <row r="18" spans="1:57" x14ac:dyDescent="0.35">
      <c r="A18" s="90" t="s">
        <v>1677</v>
      </c>
      <c r="B18" s="90" t="s">
        <v>1676</v>
      </c>
      <c r="C18" s="89">
        <v>-7.1225070999999997E-3</v>
      </c>
      <c r="D18" s="89">
        <v>1</v>
      </c>
      <c r="E18" s="88"/>
      <c r="F18" s="88"/>
      <c r="G18" s="88"/>
      <c r="H18" s="88"/>
      <c r="I18" s="88"/>
      <c r="J18" s="88"/>
      <c r="K18" s="88"/>
      <c r="L18" s="88"/>
      <c r="M18" s="88"/>
      <c r="N18" s="88"/>
      <c r="O18" s="88"/>
      <c r="P18" s="88"/>
      <c r="Q18" s="88"/>
      <c r="R18" s="88"/>
      <c r="S18" s="88"/>
      <c r="T18" s="88"/>
      <c r="U18" s="88"/>
      <c r="V18" s="88"/>
      <c r="W18" s="88"/>
      <c r="X18" s="88"/>
      <c r="Y18" s="88"/>
      <c r="Z18" s="88"/>
      <c r="AA18" s="88"/>
      <c r="AB18" s="88"/>
      <c r="AC18" s="88"/>
      <c r="AD18" s="88"/>
      <c r="AE18" s="88"/>
      <c r="AF18" s="88"/>
      <c r="AG18" s="88"/>
      <c r="AH18" s="88"/>
      <c r="AI18" s="88"/>
      <c r="AJ18" s="88"/>
      <c r="AK18" s="88"/>
      <c r="AL18" s="88"/>
      <c r="AM18" s="88"/>
      <c r="AN18" s="88"/>
      <c r="AO18" s="88"/>
      <c r="AP18" s="88"/>
      <c r="AQ18" s="88"/>
      <c r="AR18" s="88"/>
      <c r="AS18" s="88"/>
      <c r="AT18" s="88"/>
      <c r="AU18" s="88"/>
      <c r="AV18" s="88"/>
      <c r="AW18" s="88"/>
      <c r="AX18" s="88"/>
      <c r="AY18" s="88"/>
      <c r="AZ18" s="88"/>
      <c r="BA18" s="88"/>
      <c r="BB18" s="88"/>
      <c r="BC18" s="88"/>
      <c r="BD18" s="88"/>
      <c r="BE18" s="88"/>
    </row>
    <row r="19" spans="1:57" x14ac:dyDescent="0.35">
      <c r="A19" s="90" t="s">
        <v>1675</v>
      </c>
      <c r="B19" s="90" t="s">
        <v>1674</v>
      </c>
      <c r="C19" s="89">
        <v>-8.7407407399999998E-2</v>
      </c>
      <c r="D19" s="89">
        <v>0.19670560249999999</v>
      </c>
      <c r="E19" s="88"/>
      <c r="F19" s="88"/>
      <c r="G19" s="88"/>
      <c r="H19" s="88"/>
      <c r="I19" s="88"/>
      <c r="J19" s="88"/>
      <c r="K19" s="88"/>
      <c r="L19" s="88"/>
      <c r="M19" s="88"/>
      <c r="N19" s="88"/>
      <c r="O19" s="88"/>
      <c r="P19" s="88"/>
      <c r="Q19" s="88"/>
      <c r="R19" s="88"/>
      <c r="S19" s="88"/>
      <c r="T19" s="88"/>
      <c r="U19" s="88"/>
      <c r="V19" s="88"/>
      <c r="W19" s="88"/>
      <c r="X19" s="88"/>
      <c r="Y19" s="88"/>
      <c r="Z19" s="88"/>
      <c r="AA19" s="88"/>
      <c r="AB19" s="88"/>
      <c r="AC19" s="88"/>
      <c r="AD19" s="88"/>
      <c r="AE19" s="88"/>
      <c r="AF19" s="88"/>
      <c r="AG19" s="88"/>
      <c r="AH19" s="88"/>
      <c r="AI19" s="88"/>
      <c r="AJ19" s="88"/>
      <c r="AK19" s="88"/>
      <c r="AL19" s="88"/>
      <c r="AM19" s="88"/>
      <c r="AN19" s="88"/>
      <c r="AO19" s="88"/>
      <c r="AP19" s="88"/>
      <c r="AQ19" s="88"/>
      <c r="AR19" s="88"/>
      <c r="AS19" s="88"/>
      <c r="AT19" s="88"/>
      <c r="AU19" s="88"/>
      <c r="AV19" s="88"/>
      <c r="AW19" s="88"/>
      <c r="AX19" s="88"/>
      <c r="AY19" s="88"/>
      <c r="AZ19" s="88"/>
      <c r="BA19" s="88"/>
      <c r="BB19" s="88"/>
      <c r="BC19" s="88"/>
      <c r="BD19" s="88"/>
      <c r="BE19" s="88"/>
    </row>
    <row r="20" spans="1:57" x14ac:dyDescent="0.35">
      <c r="A20" s="90" t="s">
        <v>1673</v>
      </c>
      <c r="B20" s="90" t="s">
        <v>1672</v>
      </c>
      <c r="C20" s="89">
        <v>0.33333333329999998</v>
      </c>
      <c r="D20" s="89">
        <v>0.50498507510000001</v>
      </c>
      <c r="E20" s="88"/>
      <c r="F20" s="88"/>
      <c r="G20" s="88"/>
      <c r="H20" s="88"/>
      <c r="I20" s="88"/>
      <c r="J20" s="88"/>
      <c r="K20" s="88"/>
      <c r="L20" s="88"/>
      <c r="M20" s="88"/>
      <c r="N20" s="88"/>
      <c r="O20" s="88"/>
      <c r="P20" s="88"/>
      <c r="Q20" s="88"/>
      <c r="R20" s="88"/>
      <c r="S20" s="88"/>
      <c r="T20" s="88"/>
      <c r="U20" s="88"/>
      <c r="V20" s="88"/>
      <c r="W20" s="88"/>
      <c r="X20" s="88"/>
      <c r="Y20" s="88"/>
      <c r="Z20" s="88"/>
      <c r="AA20" s="88"/>
      <c r="AB20" s="88"/>
      <c r="AC20" s="88"/>
      <c r="AD20" s="88"/>
      <c r="AE20" s="88"/>
      <c r="AF20" s="88"/>
      <c r="AG20" s="88"/>
      <c r="AH20" s="88"/>
      <c r="AI20" s="88"/>
      <c r="AJ20" s="88"/>
      <c r="AK20" s="88"/>
      <c r="AL20" s="88"/>
      <c r="AM20" s="88"/>
      <c r="AN20" s="88"/>
      <c r="AO20" s="88"/>
      <c r="AP20" s="88"/>
      <c r="AQ20" s="88"/>
      <c r="AR20" s="88"/>
      <c r="AS20" s="88"/>
      <c r="AT20" s="88"/>
      <c r="AU20" s="88"/>
      <c r="AV20" s="88"/>
      <c r="AW20" s="88"/>
      <c r="AX20" s="88"/>
      <c r="AY20" s="88"/>
      <c r="AZ20" s="88"/>
      <c r="BA20" s="88"/>
      <c r="BB20" s="88"/>
      <c r="BC20" s="88"/>
      <c r="BD20" s="88"/>
      <c r="BE20" s="88"/>
    </row>
    <row r="21" spans="1:57" x14ac:dyDescent="0.35">
      <c r="A21" s="92" t="s">
        <v>1671</v>
      </c>
      <c r="B21" s="92" t="s">
        <v>1670</v>
      </c>
      <c r="C21" s="91">
        <v>0.64102564100000003</v>
      </c>
      <c r="D21" s="91">
        <v>0.19670560249999999</v>
      </c>
      <c r="E21" s="93"/>
      <c r="F21" s="93"/>
      <c r="G21" s="93"/>
      <c r="H21" s="93"/>
      <c r="I21" s="93"/>
      <c r="J21" s="93"/>
      <c r="K21" s="93"/>
      <c r="L21" s="93"/>
      <c r="M21" s="93"/>
      <c r="N21" s="93"/>
      <c r="O21" s="93"/>
      <c r="P21" s="93"/>
      <c r="Q21" s="93"/>
      <c r="R21" s="93"/>
      <c r="S21" s="93"/>
      <c r="T21" s="93"/>
      <c r="U21" s="93"/>
      <c r="V21" s="93"/>
      <c r="W21" s="93"/>
      <c r="X21" s="93"/>
      <c r="Y21" s="93"/>
      <c r="Z21" s="88"/>
      <c r="AA21" s="88"/>
      <c r="AB21" s="88"/>
      <c r="AC21" s="88"/>
      <c r="AD21" s="88"/>
      <c r="AE21" s="88"/>
      <c r="AF21" s="88"/>
      <c r="AG21" s="88"/>
      <c r="AH21" s="88"/>
      <c r="AI21" s="88"/>
      <c r="AJ21" s="88"/>
      <c r="AK21" s="88"/>
      <c r="AL21" s="88"/>
      <c r="AM21" s="88"/>
      <c r="AN21" s="88"/>
      <c r="AO21" s="88"/>
      <c r="AP21" s="88"/>
      <c r="AQ21" s="88"/>
      <c r="AR21" s="88"/>
      <c r="AS21" s="88"/>
      <c r="AT21" s="88"/>
      <c r="AU21" s="88"/>
      <c r="AV21" s="88"/>
      <c r="AW21" s="88"/>
      <c r="AX21" s="88"/>
      <c r="AY21" s="88"/>
      <c r="AZ21" s="88"/>
      <c r="BA21" s="88"/>
      <c r="BB21" s="88"/>
      <c r="BC21" s="88"/>
      <c r="BD21" s="88"/>
      <c r="BE21" s="88"/>
    </row>
    <row r="22" spans="1:57" x14ac:dyDescent="0.35">
      <c r="A22" s="90" t="s">
        <v>1669</v>
      </c>
      <c r="B22" s="90" t="s">
        <v>1668</v>
      </c>
      <c r="C22" s="89">
        <v>-1.8518518500000001E-2</v>
      </c>
      <c r="D22" s="89">
        <v>1</v>
      </c>
      <c r="E22" s="88"/>
      <c r="F22" s="88"/>
      <c r="G22" s="88"/>
      <c r="H22" s="88"/>
      <c r="I22" s="88"/>
      <c r="J22" s="88"/>
      <c r="K22" s="88"/>
      <c r="L22" s="88"/>
      <c r="M22" s="88"/>
      <c r="N22" s="88"/>
      <c r="O22" s="88"/>
      <c r="P22" s="88"/>
      <c r="Q22" s="88"/>
      <c r="R22" s="88"/>
      <c r="S22" s="88"/>
      <c r="T22" s="88"/>
      <c r="U22" s="88"/>
      <c r="V22" s="88"/>
      <c r="W22" s="88"/>
      <c r="X22" s="88"/>
      <c r="Y22" s="88"/>
      <c r="Z22" s="88"/>
      <c r="AA22" s="88"/>
      <c r="AB22" s="88"/>
      <c r="AC22" s="88"/>
      <c r="AD22" s="88"/>
      <c r="AE22" s="88"/>
      <c r="AF22" s="88"/>
      <c r="AG22" s="88"/>
      <c r="AH22" s="88"/>
      <c r="AI22" s="88"/>
      <c r="AJ22" s="88"/>
      <c r="AK22" s="88"/>
      <c r="AL22" s="88"/>
      <c r="AM22" s="88"/>
      <c r="AN22" s="88"/>
      <c r="AO22" s="88"/>
      <c r="AP22" s="88"/>
      <c r="AQ22" s="88"/>
      <c r="AR22" s="88"/>
      <c r="AS22" s="88"/>
      <c r="AT22" s="88"/>
      <c r="AU22" s="88"/>
      <c r="AV22" s="88"/>
      <c r="AW22" s="88"/>
      <c r="AX22" s="88"/>
      <c r="AY22" s="88"/>
      <c r="AZ22" s="88"/>
      <c r="BA22" s="88"/>
      <c r="BB22" s="88"/>
      <c r="BC22" s="88"/>
      <c r="BD22" s="88"/>
      <c r="BE22" s="88"/>
    </row>
    <row r="23" spans="1:57" x14ac:dyDescent="0.35">
      <c r="A23" s="90" t="s">
        <v>1667</v>
      </c>
      <c r="B23" s="90" t="s">
        <v>1666</v>
      </c>
      <c r="C23" s="89">
        <v>6.4659977699999996E-2</v>
      </c>
      <c r="D23" s="89">
        <v>1</v>
      </c>
      <c r="E23" s="88"/>
      <c r="F23" s="88"/>
      <c r="G23" s="88"/>
      <c r="H23" s="88"/>
      <c r="I23" s="88"/>
      <c r="J23" s="88"/>
      <c r="K23" s="88"/>
      <c r="L23" s="88"/>
      <c r="M23" s="88"/>
      <c r="N23" s="88"/>
      <c r="O23" s="88"/>
      <c r="P23" s="88"/>
      <c r="Q23" s="88"/>
      <c r="R23" s="88"/>
      <c r="S23" s="88"/>
      <c r="T23" s="88"/>
      <c r="U23" s="88"/>
      <c r="V23" s="88"/>
      <c r="W23" s="88"/>
      <c r="X23" s="88"/>
      <c r="Y23" s="88"/>
      <c r="Z23" s="88"/>
      <c r="AA23" s="88"/>
      <c r="AB23" s="88"/>
      <c r="AC23" s="88"/>
      <c r="AD23" s="88"/>
      <c r="AE23" s="88"/>
      <c r="AF23" s="88"/>
      <c r="AG23" s="88"/>
      <c r="AH23" s="88"/>
      <c r="AI23" s="88"/>
      <c r="AJ23" s="88"/>
      <c r="AK23" s="88"/>
      <c r="AL23" s="88"/>
      <c r="AM23" s="88"/>
      <c r="AN23" s="88"/>
      <c r="AO23" s="88"/>
      <c r="AP23" s="88"/>
      <c r="AQ23" s="88"/>
      <c r="AR23" s="88"/>
      <c r="AS23" s="88"/>
      <c r="AT23" s="88"/>
      <c r="AU23" s="88"/>
      <c r="AV23" s="88"/>
      <c r="AW23" s="88"/>
      <c r="AX23" s="88"/>
      <c r="AY23" s="88"/>
      <c r="AZ23" s="88"/>
      <c r="BA23" s="88"/>
      <c r="BB23" s="88"/>
      <c r="BC23" s="88"/>
      <c r="BD23" s="88"/>
      <c r="BE23" s="88"/>
    </row>
    <row r="24" spans="1:57" x14ac:dyDescent="0.35">
      <c r="A24" s="90" t="s">
        <v>1665</v>
      </c>
      <c r="B24" s="90" t="s">
        <v>1664</v>
      </c>
      <c r="C24" s="89">
        <v>0</v>
      </c>
      <c r="D24" s="89">
        <v>1</v>
      </c>
      <c r="E24" s="88"/>
      <c r="F24" s="88"/>
      <c r="G24" s="88"/>
      <c r="H24" s="88"/>
      <c r="I24" s="88"/>
      <c r="J24" s="88"/>
      <c r="K24" s="88"/>
      <c r="L24" s="88"/>
      <c r="M24" s="88"/>
      <c r="N24" s="88"/>
      <c r="O24" s="88"/>
      <c r="P24" s="88"/>
      <c r="Q24" s="88"/>
      <c r="R24" s="88"/>
      <c r="S24" s="88"/>
      <c r="T24" s="88"/>
      <c r="U24" s="88"/>
      <c r="V24" s="88"/>
      <c r="W24" s="88"/>
      <c r="X24" s="88"/>
      <c r="Y24" s="88"/>
      <c r="Z24" s="88"/>
      <c r="AA24" s="88"/>
      <c r="AB24" s="88"/>
      <c r="AC24" s="88"/>
      <c r="AD24" s="88"/>
      <c r="AE24" s="88"/>
      <c r="AF24" s="88"/>
      <c r="AG24" s="88"/>
      <c r="AH24" s="88"/>
      <c r="AI24" s="88"/>
      <c r="AJ24" s="88"/>
      <c r="AK24" s="88"/>
      <c r="AL24" s="88"/>
      <c r="AM24" s="88"/>
      <c r="AN24" s="88"/>
      <c r="AO24" s="88"/>
      <c r="AP24" s="88"/>
      <c r="AQ24" s="88"/>
      <c r="AR24" s="88"/>
      <c r="AS24" s="88"/>
      <c r="AT24" s="88"/>
      <c r="AU24" s="88"/>
      <c r="AV24" s="88"/>
      <c r="AW24" s="88"/>
      <c r="AX24" s="88"/>
      <c r="AY24" s="88"/>
      <c r="AZ24" s="88"/>
      <c r="BA24" s="88"/>
      <c r="BB24" s="88"/>
      <c r="BC24" s="88"/>
      <c r="BD24" s="88"/>
      <c r="BE24" s="88"/>
    </row>
    <row r="25" spans="1:57" x14ac:dyDescent="0.35">
      <c r="A25" s="90" t="s">
        <v>1663</v>
      </c>
      <c r="B25" s="90" t="s">
        <v>1662</v>
      </c>
      <c r="C25" s="89">
        <v>-0.1761930199</v>
      </c>
      <c r="D25" s="89">
        <v>0.4</v>
      </c>
      <c r="E25" s="88"/>
      <c r="F25" s="88"/>
      <c r="G25" s="88"/>
      <c r="H25" s="88"/>
      <c r="I25" s="88"/>
      <c r="J25" s="88"/>
      <c r="K25" s="88"/>
      <c r="L25" s="88"/>
      <c r="M25" s="88"/>
      <c r="N25" s="88"/>
      <c r="O25" s="88"/>
      <c r="P25" s="88"/>
      <c r="Q25" s="88"/>
      <c r="R25" s="88"/>
      <c r="S25" s="88"/>
      <c r="T25" s="88"/>
      <c r="U25" s="88"/>
      <c r="V25" s="88"/>
      <c r="W25" s="88"/>
      <c r="X25" s="88"/>
      <c r="Y25" s="88"/>
      <c r="Z25" s="88"/>
      <c r="AA25" s="88"/>
      <c r="AB25" s="88"/>
      <c r="AC25" s="88"/>
      <c r="AD25" s="88"/>
      <c r="AE25" s="88"/>
      <c r="AF25" s="88"/>
      <c r="AG25" s="88"/>
      <c r="AH25" s="88"/>
      <c r="AI25" s="88"/>
      <c r="AJ25" s="88"/>
      <c r="AK25" s="88"/>
      <c r="AL25" s="88"/>
      <c r="AM25" s="88"/>
      <c r="AN25" s="88"/>
      <c r="AO25" s="88"/>
      <c r="AP25" s="88"/>
      <c r="AQ25" s="88"/>
      <c r="AR25" s="88"/>
      <c r="AS25" s="88"/>
      <c r="AT25" s="88"/>
      <c r="AU25" s="88"/>
      <c r="AV25" s="88"/>
      <c r="AW25" s="88"/>
      <c r="AX25" s="88"/>
      <c r="AY25" s="88"/>
      <c r="AZ25" s="88"/>
      <c r="BA25" s="88"/>
      <c r="BB25" s="88"/>
      <c r="BC25" s="88"/>
      <c r="BD25" s="88"/>
      <c r="BE25" s="88"/>
    </row>
    <row r="26" spans="1:57" x14ac:dyDescent="0.35">
      <c r="A26" s="90" t="s">
        <v>1661</v>
      </c>
      <c r="B26" s="90" t="s">
        <v>1660</v>
      </c>
      <c r="C26" s="89">
        <v>-0.23529411759999999</v>
      </c>
      <c r="D26" s="89">
        <v>1</v>
      </c>
      <c r="E26" s="88"/>
      <c r="F26" s="88"/>
      <c r="G26" s="88"/>
      <c r="H26" s="88"/>
      <c r="I26" s="88"/>
      <c r="J26" s="88"/>
      <c r="K26" s="88"/>
      <c r="L26" s="88"/>
      <c r="M26" s="88"/>
      <c r="N26" s="88"/>
      <c r="O26" s="88"/>
      <c r="P26" s="88"/>
      <c r="Q26" s="88"/>
      <c r="R26" s="88"/>
      <c r="S26" s="88"/>
      <c r="T26" s="88"/>
      <c r="U26" s="88"/>
      <c r="V26" s="88"/>
      <c r="W26" s="88"/>
      <c r="X26" s="88"/>
      <c r="Y26" s="88"/>
      <c r="Z26" s="88"/>
      <c r="AA26" s="88"/>
      <c r="AB26" s="88"/>
      <c r="AC26" s="88"/>
      <c r="AD26" s="88"/>
      <c r="AE26" s="88"/>
      <c r="AF26" s="88"/>
      <c r="AG26" s="88"/>
      <c r="AH26" s="88"/>
      <c r="AI26" s="88"/>
      <c r="AJ26" s="88"/>
      <c r="AK26" s="88"/>
      <c r="AL26" s="88"/>
      <c r="AM26" s="88"/>
      <c r="AN26" s="88"/>
      <c r="AO26" s="88"/>
      <c r="AP26" s="88"/>
      <c r="AQ26" s="88"/>
      <c r="AR26" s="88"/>
      <c r="AS26" s="88"/>
      <c r="AT26" s="88"/>
      <c r="AU26" s="88"/>
      <c r="AV26" s="88"/>
      <c r="AW26" s="88"/>
      <c r="AX26" s="88"/>
      <c r="AY26" s="88"/>
      <c r="AZ26" s="88"/>
      <c r="BA26" s="88"/>
      <c r="BB26" s="88"/>
      <c r="BC26" s="88"/>
      <c r="BD26" s="88"/>
      <c r="BE26" s="88"/>
    </row>
    <row r="27" spans="1:57" x14ac:dyDescent="0.35">
      <c r="A27" s="90" t="s">
        <v>1659</v>
      </c>
      <c r="B27" s="90" t="s">
        <v>1658</v>
      </c>
      <c r="C27" s="89">
        <v>-0.1015712682</v>
      </c>
      <c r="D27" s="89">
        <v>0.19670560249999999</v>
      </c>
      <c r="E27" s="88"/>
      <c r="F27" s="88"/>
      <c r="G27" s="88"/>
      <c r="H27" s="88"/>
      <c r="I27" s="88"/>
      <c r="J27" s="88"/>
      <c r="K27" s="88"/>
      <c r="L27" s="88"/>
      <c r="M27" s="88"/>
      <c r="N27" s="88"/>
      <c r="O27" s="88"/>
      <c r="P27" s="88"/>
      <c r="Q27" s="88"/>
      <c r="R27" s="88"/>
      <c r="S27" s="88"/>
      <c r="T27" s="88"/>
      <c r="U27" s="88"/>
      <c r="V27" s="88"/>
      <c r="W27" s="88"/>
      <c r="X27" s="88"/>
      <c r="Y27" s="88"/>
      <c r="Z27" s="88"/>
      <c r="AA27" s="88"/>
      <c r="AB27" s="88"/>
      <c r="AC27" s="88"/>
      <c r="AD27" s="88"/>
      <c r="AE27" s="88"/>
      <c r="AF27" s="88"/>
      <c r="AG27" s="88"/>
      <c r="AH27" s="88"/>
      <c r="AI27" s="88"/>
      <c r="AJ27" s="88"/>
      <c r="AK27" s="88"/>
      <c r="AL27" s="88"/>
      <c r="AM27" s="88"/>
      <c r="AN27" s="88"/>
      <c r="AO27" s="88"/>
      <c r="AP27" s="88"/>
      <c r="AQ27" s="88"/>
      <c r="AR27" s="88"/>
      <c r="AS27" s="88"/>
      <c r="AT27" s="88"/>
      <c r="AU27" s="88"/>
      <c r="AV27" s="88"/>
      <c r="AW27" s="88"/>
      <c r="AX27" s="88"/>
      <c r="AY27" s="88"/>
      <c r="AZ27" s="88"/>
      <c r="BA27" s="88"/>
      <c r="BB27" s="88"/>
      <c r="BC27" s="88"/>
      <c r="BD27" s="88"/>
      <c r="BE27" s="88"/>
    </row>
    <row r="28" spans="1:57" x14ac:dyDescent="0.35">
      <c r="A28" s="90" t="s">
        <v>1657</v>
      </c>
      <c r="B28" s="90" t="s">
        <v>1656</v>
      </c>
      <c r="C28" s="89">
        <v>0.375</v>
      </c>
      <c r="D28" s="89">
        <v>0.50655516899999997</v>
      </c>
      <c r="E28" s="88"/>
      <c r="F28" s="88"/>
      <c r="G28" s="88"/>
      <c r="H28" s="88"/>
      <c r="I28" s="88"/>
      <c r="J28" s="88"/>
      <c r="K28" s="88"/>
      <c r="L28" s="88"/>
      <c r="M28" s="88"/>
      <c r="N28" s="88"/>
      <c r="O28" s="88"/>
      <c r="P28" s="88"/>
      <c r="Q28" s="88"/>
      <c r="R28" s="88"/>
      <c r="S28" s="88"/>
      <c r="T28" s="88"/>
      <c r="U28" s="88"/>
      <c r="V28" s="88"/>
      <c r="W28" s="88"/>
      <c r="X28" s="88"/>
      <c r="Y28" s="88"/>
      <c r="Z28" s="88"/>
      <c r="AA28" s="88"/>
      <c r="AB28" s="88"/>
      <c r="AC28" s="88"/>
      <c r="AD28" s="88"/>
      <c r="AE28" s="88"/>
      <c r="AF28" s="88"/>
      <c r="AG28" s="88"/>
      <c r="AH28" s="88"/>
      <c r="AI28" s="88"/>
      <c r="AJ28" s="88"/>
      <c r="AK28" s="88"/>
      <c r="AL28" s="88"/>
      <c r="AM28" s="88"/>
      <c r="AN28" s="88"/>
      <c r="AO28" s="88"/>
      <c r="AP28" s="88"/>
      <c r="AQ28" s="88"/>
      <c r="AR28" s="88"/>
      <c r="AS28" s="88"/>
      <c r="AT28" s="88"/>
      <c r="AU28" s="88"/>
      <c r="AV28" s="88"/>
      <c r="AW28" s="88"/>
      <c r="AX28" s="88"/>
      <c r="AY28" s="88"/>
      <c r="AZ28" s="88"/>
      <c r="BA28" s="88"/>
      <c r="BB28" s="88"/>
      <c r="BC28" s="88"/>
      <c r="BD28" s="88"/>
      <c r="BE28" s="88"/>
    </row>
    <row r="29" spans="1:57" x14ac:dyDescent="0.35">
      <c r="A29" s="92" t="s">
        <v>1655</v>
      </c>
      <c r="B29" s="92" t="s">
        <v>1654</v>
      </c>
      <c r="C29" s="91">
        <v>-0.44444444440000003</v>
      </c>
      <c r="D29" s="91">
        <v>0.19670560249999999</v>
      </c>
      <c r="E29" s="88"/>
      <c r="F29" s="88"/>
      <c r="G29" s="88"/>
      <c r="H29" s="88"/>
      <c r="I29" s="88"/>
      <c r="J29" s="88"/>
      <c r="K29" s="88"/>
      <c r="L29" s="88"/>
      <c r="M29" s="88"/>
      <c r="N29" s="88"/>
      <c r="O29" s="88"/>
      <c r="P29" s="88"/>
      <c r="Q29" s="88"/>
      <c r="R29" s="88"/>
      <c r="S29" s="88"/>
      <c r="T29" s="88"/>
      <c r="U29" s="88"/>
      <c r="V29" s="88"/>
      <c r="W29" s="88"/>
      <c r="X29" s="88"/>
      <c r="Y29" s="88"/>
      <c r="Z29" s="88"/>
      <c r="AA29" s="88"/>
      <c r="AB29" s="88"/>
      <c r="AC29" s="88"/>
      <c r="AD29" s="88"/>
      <c r="AE29" s="88"/>
      <c r="AF29" s="88"/>
      <c r="AG29" s="88"/>
      <c r="AH29" s="88"/>
      <c r="AI29" s="88"/>
      <c r="AJ29" s="88"/>
      <c r="AK29" s="88"/>
      <c r="AL29" s="88"/>
      <c r="AM29" s="88"/>
      <c r="AN29" s="88"/>
      <c r="AO29" s="88"/>
      <c r="AP29" s="88"/>
      <c r="AQ29" s="88"/>
      <c r="AR29" s="88"/>
      <c r="AS29" s="88"/>
      <c r="AT29" s="88"/>
      <c r="AU29" s="88"/>
      <c r="AV29" s="88"/>
      <c r="AW29" s="88"/>
      <c r="AX29" s="88"/>
      <c r="AY29" s="88"/>
      <c r="AZ29" s="88"/>
      <c r="BA29" s="88"/>
      <c r="BB29" s="88"/>
      <c r="BC29" s="88"/>
      <c r="BD29" s="88"/>
      <c r="BE29" s="88"/>
    </row>
    <row r="30" spans="1:57" x14ac:dyDescent="0.35">
      <c r="A30" s="90" t="s">
        <v>1653</v>
      </c>
      <c r="B30" s="90" t="s">
        <v>1652</v>
      </c>
      <c r="C30" s="89">
        <v>-3.3333333299999997E-2</v>
      </c>
      <c r="D30" s="89">
        <v>1</v>
      </c>
      <c r="E30" s="88"/>
      <c r="F30" s="88"/>
      <c r="G30" s="88"/>
      <c r="H30" s="88"/>
      <c r="I30" s="88"/>
      <c r="J30" s="88"/>
      <c r="K30" s="88"/>
      <c r="L30" s="88"/>
      <c r="M30" s="88"/>
      <c r="N30" s="88"/>
      <c r="O30" s="88"/>
      <c r="P30" s="88"/>
      <c r="Q30" s="88"/>
      <c r="R30" s="88"/>
      <c r="S30" s="88"/>
      <c r="T30" s="88"/>
      <c r="U30" s="88"/>
      <c r="V30" s="88"/>
      <c r="W30" s="88"/>
      <c r="X30" s="88"/>
      <c r="Y30" s="88"/>
      <c r="Z30" s="88"/>
      <c r="AA30" s="88"/>
      <c r="AB30" s="88"/>
      <c r="AC30" s="88"/>
      <c r="AD30" s="88"/>
      <c r="AE30" s="88"/>
      <c r="AF30" s="88"/>
      <c r="AG30" s="88"/>
      <c r="AH30" s="88"/>
      <c r="AI30" s="88"/>
      <c r="AJ30" s="88"/>
      <c r="AK30" s="88"/>
      <c r="AL30" s="88"/>
      <c r="AM30" s="88"/>
      <c r="AN30" s="88"/>
      <c r="AO30" s="88"/>
      <c r="AP30" s="88"/>
      <c r="AQ30" s="88"/>
      <c r="AR30" s="88"/>
      <c r="AS30" s="88"/>
      <c r="AT30" s="88"/>
      <c r="AU30" s="88"/>
      <c r="AV30" s="88"/>
      <c r="AW30" s="88"/>
      <c r="AX30" s="88"/>
      <c r="AY30" s="88"/>
      <c r="AZ30" s="88"/>
      <c r="BA30" s="88"/>
      <c r="BB30" s="88"/>
      <c r="BC30" s="88"/>
      <c r="BD30" s="88"/>
      <c r="BE30" s="88"/>
    </row>
    <row r="31" spans="1:57" x14ac:dyDescent="0.35">
      <c r="A31" s="90" t="s">
        <v>1651</v>
      </c>
      <c r="B31" s="90" t="s">
        <v>1650</v>
      </c>
      <c r="C31" s="89">
        <v>0.21212121210000001</v>
      </c>
      <c r="D31" s="89">
        <v>0.50498507510000001</v>
      </c>
      <c r="E31" s="88"/>
      <c r="F31" s="88"/>
      <c r="G31" s="88"/>
      <c r="H31" s="88"/>
      <c r="I31" s="88"/>
      <c r="J31" s="88"/>
      <c r="K31" s="88"/>
      <c r="L31" s="88"/>
      <c r="M31" s="88"/>
      <c r="N31" s="88"/>
      <c r="O31" s="88"/>
      <c r="P31" s="88"/>
      <c r="Q31" s="88"/>
      <c r="R31" s="88"/>
      <c r="S31" s="88"/>
      <c r="T31" s="88"/>
      <c r="U31" s="88"/>
      <c r="V31" s="88"/>
      <c r="W31" s="88"/>
      <c r="X31" s="88"/>
      <c r="Y31" s="88"/>
      <c r="Z31" s="88"/>
      <c r="AA31" s="88"/>
      <c r="AB31" s="88"/>
      <c r="AC31" s="88"/>
      <c r="AD31" s="88"/>
      <c r="AE31" s="88"/>
      <c r="AF31" s="88"/>
      <c r="AG31" s="88"/>
      <c r="AH31" s="88"/>
      <c r="AI31" s="88"/>
      <c r="AJ31" s="88"/>
      <c r="AK31" s="88"/>
      <c r="AL31" s="88"/>
      <c r="AM31" s="88"/>
      <c r="AN31" s="88"/>
      <c r="AO31" s="88"/>
      <c r="AP31" s="88"/>
      <c r="AQ31" s="88"/>
      <c r="AR31" s="88"/>
      <c r="AS31" s="88"/>
      <c r="AT31" s="88"/>
      <c r="AU31" s="88"/>
      <c r="AV31" s="88"/>
      <c r="AW31" s="88"/>
      <c r="AX31" s="88"/>
      <c r="AY31" s="88"/>
      <c r="AZ31" s="88"/>
      <c r="BA31" s="88"/>
      <c r="BB31" s="88"/>
      <c r="BC31" s="88"/>
      <c r="BD31" s="88"/>
      <c r="BE31" s="88"/>
    </row>
    <row r="32" spans="1:57" x14ac:dyDescent="0.35">
      <c r="A32" s="90" t="s">
        <v>1649</v>
      </c>
      <c r="B32" s="90" t="s">
        <v>1648</v>
      </c>
      <c r="C32" s="89">
        <v>0</v>
      </c>
      <c r="D32" s="89">
        <v>1</v>
      </c>
      <c r="E32" s="88"/>
      <c r="F32" s="88"/>
      <c r="G32" s="88"/>
      <c r="H32" s="88"/>
      <c r="I32" s="88"/>
      <c r="J32" s="88"/>
      <c r="K32" s="88"/>
      <c r="L32" s="88"/>
      <c r="M32" s="88"/>
      <c r="N32" s="88"/>
      <c r="O32" s="88"/>
      <c r="P32" s="88"/>
      <c r="Q32" s="88"/>
      <c r="R32" s="88"/>
      <c r="S32" s="88"/>
      <c r="T32" s="88"/>
      <c r="U32" s="88"/>
      <c r="V32" s="88"/>
      <c r="W32" s="88"/>
      <c r="X32" s="88"/>
      <c r="Y32" s="88"/>
      <c r="Z32" s="88"/>
      <c r="AA32" s="88"/>
      <c r="AB32" s="88"/>
      <c r="AC32" s="88"/>
      <c r="AD32" s="88"/>
      <c r="AE32" s="88"/>
      <c r="AF32" s="88"/>
      <c r="AG32" s="88"/>
      <c r="AH32" s="88"/>
      <c r="AI32" s="88"/>
      <c r="AJ32" s="88"/>
      <c r="AK32" s="88"/>
      <c r="AL32" s="88"/>
      <c r="AM32" s="88"/>
      <c r="AN32" s="88"/>
      <c r="AO32" s="88"/>
      <c r="AP32" s="88"/>
      <c r="AQ32" s="88"/>
      <c r="AR32" s="88"/>
      <c r="AS32" s="88"/>
      <c r="AT32" s="88"/>
      <c r="AU32" s="88"/>
      <c r="AV32" s="88"/>
      <c r="AW32" s="88"/>
      <c r="AX32" s="88"/>
      <c r="AY32" s="88"/>
      <c r="AZ32" s="88"/>
      <c r="BA32" s="88"/>
      <c r="BB32" s="88"/>
      <c r="BC32" s="88"/>
      <c r="BD32" s="88"/>
      <c r="BE32" s="88"/>
    </row>
    <row r="33" spans="1:57" x14ac:dyDescent="0.35">
      <c r="A33" s="90" t="s">
        <v>221</v>
      </c>
      <c r="B33" s="90" t="s">
        <v>1647</v>
      </c>
      <c r="C33" s="89">
        <v>0.33333333329999998</v>
      </c>
      <c r="D33" s="89">
        <v>0.61925675420000004</v>
      </c>
      <c r="E33" s="93"/>
      <c r="F33" s="93"/>
      <c r="G33" s="93"/>
      <c r="H33" s="93"/>
      <c r="I33" s="93"/>
      <c r="J33" s="93"/>
      <c r="K33" s="93"/>
      <c r="L33" s="93"/>
      <c r="M33" s="93"/>
      <c r="N33" s="93"/>
      <c r="O33" s="93"/>
      <c r="P33" s="93"/>
      <c r="Q33" s="93"/>
      <c r="R33" s="93"/>
      <c r="S33" s="93"/>
      <c r="T33" s="93"/>
      <c r="U33" s="93"/>
      <c r="V33" s="93"/>
      <c r="W33" s="93"/>
      <c r="X33" s="93"/>
      <c r="Y33" s="93"/>
      <c r="Z33" s="88"/>
      <c r="AA33" s="88"/>
      <c r="AB33" s="88"/>
      <c r="AC33" s="88"/>
      <c r="AD33" s="88"/>
      <c r="AE33" s="88"/>
      <c r="AF33" s="88"/>
      <c r="AG33" s="88"/>
      <c r="AH33" s="88"/>
      <c r="AI33" s="88"/>
      <c r="AJ33" s="88"/>
      <c r="AK33" s="88"/>
      <c r="AL33" s="88"/>
      <c r="AM33" s="88"/>
      <c r="AN33" s="88"/>
      <c r="AO33" s="88"/>
      <c r="AP33" s="88"/>
      <c r="AQ33" s="88"/>
      <c r="AR33" s="88"/>
      <c r="AS33" s="88"/>
      <c r="AT33" s="88"/>
      <c r="AU33" s="88"/>
      <c r="AV33" s="88"/>
      <c r="AW33" s="88"/>
      <c r="AX33" s="88"/>
      <c r="AY33" s="88"/>
      <c r="AZ33" s="88"/>
      <c r="BA33" s="88"/>
      <c r="BB33" s="88"/>
      <c r="BC33" s="88"/>
      <c r="BD33" s="88"/>
      <c r="BE33" s="88"/>
    </row>
    <row r="34" spans="1:57" x14ac:dyDescent="0.35">
      <c r="A34" s="90" t="s">
        <v>1646</v>
      </c>
      <c r="B34" s="90" t="s">
        <v>1645</v>
      </c>
      <c r="C34" s="89">
        <v>0.17460317459999999</v>
      </c>
      <c r="D34" s="89">
        <v>1</v>
      </c>
      <c r="E34" s="88"/>
      <c r="F34" s="88"/>
      <c r="G34" s="88"/>
      <c r="H34" s="88"/>
      <c r="I34" s="88"/>
      <c r="J34" s="88"/>
      <c r="K34" s="88"/>
      <c r="L34" s="88"/>
      <c r="M34" s="88"/>
      <c r="N34" s="88"/>
      <c r="O34" s="88"/>
      <c r="P34" s="88"/>
      <c r="Q34" s="88"/>
      <c r="R34" s="88"/>
      <c r="S34" s="88"/>
      <c r="T34" s="88"/>
      <c r="U34" s="88"/>
      <c r="V34" s="88"/>
      <c r="W34" s="88"/>
      <c r="X34" s="88"/>
      <c r="Y34" s="88"/>
      <c r="Z34" s="88"/>
      <c r="AA34" s="88"/>
      <c r="AB34" s="88"/>
      <c r="AC34" s="88"/>
      <c r="AD34" s="88"/>
      <c r="AE34" s="88"/>
      <c r="AF34" s="88"/>
      <c r="AG34" s="88"/>
      <c r="AH34" s="88"/>
      <c r="AI34" s="88"/>
      <c r="AJ34" s="88"/>
      <c r="AK34" s="88"/>
      <c r="AL34" s="88"/>
      <c r="AM34" s="88"/>
      <c r="AN34" s="88"/>
      <c r="AO34" s="88"/>
      <c r="AP34" s="88"/>
      <c r="AQ34" s="88"/>
      <c r="AR34" s="88"/>
      <c r="AS34" s="88"/>
      <c r="AT34" s="88"/>
      <c r="AU34" s="88"/>
      <c r="AV34" s="88"/>
      <c r="AW34" s="88"/>
      <c r="AX34" s="88"/>
      <c r="AY34" s="88"/>
      <c r="AZ34" s="88"/>
      <c r="BA34" s="88"/>
      <c r="BB34" s="88"/>
      <c r="BC34" s="88"/>
      <c r="BD34" s="88"/>
      <c r="BE34" s="88"/>
    </row>
    <row r="35" spans="1:57" x14ac:dyDescent="0.35">
      <c r="A35" s="90" t="s">
        <v>1644</v>
      </c>
      <c r="B35" s="90" t="s">
        <v>1643</v>
      </c>
      <c r="C35" s="89">
        <v>0.14229691880000001</v>
      </c>
      <c r="D35" s="89">
        <v>1</v>
      </c>
      <c r="E35" s="88"/>
      <c r="F35" s="88"/>
      <c r="G35" s="88"/>
      <c r="H35" s="88"/>
      <c r="I35" s="88"/>
      <c r="J35" s="88"/>
      <c r="K35" s="88"/>
      <c r="L35" s="88"/>
      <c r="M35" s="88"/>
      <c r="N35" s="88"/>
      <c r="O35" s="88"/>
      <c r="P35" s="88"/>
      <c r="Q35" s="88"/>
      <c r="R35" s="88"/>
      <c r="S35" s="88"/>
      <c r="T35" s="88"/>
      <c r="U35" s="88"/>
      <c r="V35" s="88"/>
      <c r="W35" s="88"/>
      <c r="X35" s="88"/>
      <c r="Y35" s="88"/>
      <c r="Z35" s="88"/>
      <c r="AA35" s="88"/>
      <c r="AB35" s="88"/>
      <c r="AC35" s="88"/>
      <c r="AD35" s="88"/>
      <c r="AE35" s="88"/>
      <c r="AF35" s="88"/>
      <c r="AG35" s="88"/>
      <c r="AH35" s="88"/>
      <c r="AI35" s="88"/>
      <c r="AJ35" s="88"/>
      <c r="AK35" s="88"/>
      <c r="AL35" s="88"/>
      <c r="AM35" s="88"/>
      <c r="AN35" s="88"/>
      <c r="AO35" s="88"/>
      <c r="AP35" s="88"/>
      <c r="AQ35" s="88"/>
      <c r="AR35" s="88"/>
      <c r="AS35" s="88"/>
      <c r="AT35" s="88"/>
      <c r="AU35" s="88"/>
      <c r="AV35" s="88"/>
      <c r="AW35" s="88"/>
      <c r="AX35" s="88"/>
      <c r="AY35" s="88"/>
      <c r="AZ35" s="88"/>
      <c r="BA35" s="88"/>
      <c r="BB35" s="88"/>
      <c r="BC35" s="88"/>
      <c r="BD35" s="88"/>
      <c r="BE35" s="88"/>
    </row>
    <row r="36" spans="1:57" x14ac:dyDescent="0.35">
      <c r="A36" s="92" t="s">
        <v>1642</v>
      </c>
      <c r="B36" s="92" t="s">
        <v>1641</v>
      </c>
      <c r="C36" s="91">
        <v>0.41190476190000003</v>
      </c>
      <c r="D36" s="91">
        <v>0.35367851729999999</v>
      </c>
      <c r="E36" s="88"/>
      <c r="F36" s="88"/>
      <c r="G36" s="88"/>
      <c r="H36" s="88"/>
      <c r="I36" s="88"/>
      <c r="J36" s="88"/>
      <c r="K36" s="88"/>
      <c r="L36" s="88"/>
      <c r="M36" s="88"/>
      <c r="N36" s="88"/>
      <c r="O36" s="88"/>
      <c r="P36" s="88"/>
      <c r="Q36" s="88"/>
      <c r="R36" s="88"/>
      <c r="S36" s="88"/>
      <c r="T36" s="88"/>
      <c r="U36" s="88"/>
      <c r="V36" s="88"/>
      <c r="W36" s="88"/>
      <c r="X36" s="88"/>
      <c r="Y36" s="88"/>
      <c r="Z36" s="88"/>
      <c r="AA36" s="88"/>
      <c r="AB36" s="88"/>
      <c r="AC36" s="88"/>
      <c r="AD36" s="88"/>
      <c r="AE36" s="88"/>
      <c r="AF36" s="88"/>
      <c r="AG36" s="88"/>
      <c r="AH36" s="88"/>
      <c r="AI36" s="88"/>
      <c r="AJ36" s="88"/>
      <c r="AK36" s="88"/>
      <c r="AL36" s="88"/>
      <c r="AM36" s="88"/>
      <c r="AN36" s="88"/>
      <c r="AO36" s="88"/>
      <c r="AP36" s="88"/>
      <c r="AQ36" s="88"/>
      <c r="AR36" s="88"/>
      <c r="AS36" s="88"/>
      <c r="AT36" s="88"/>
      <c r="AU36" s="88"/>
      <c r="AV36" s="88"/>
      <c r="AW36" s="88"/>
      <c r="AX36" s="88"/>
      <c r="AY36" s="88"/>
      <c r="AZ36" s="88"/>
      <c r="BA36" s="88"/>
      <c r="BB36" s="88"/>
      <c r="BC36" s="88"/>
      <c r="BD36" s="88"/>
      <c r="BE36" s="88"/>
    </row>
    <row r="37" spans="1:57" x14ac:dyDescent="0.35">
      <c r="A37" s="90" t="s">
        <v>1640</v>
      </c>
      <c r="B37" s="90" t="s">
        <v>1639</v>
      </c>
      <c r="C37" s="89">
        <v>-4.3290042999999997E-3</v>
      </c>
      <c r="D37" s="89">
        <v>1</v>
      </c>
      <c r="E37" s="88"/>
      <c r="F37" s="88"/>
      <c r="G37" s="88"/>
      <c r="H37" s="88"/>
      <c r="I37" s="88"/>
      <c r="J37" s="88"/>
      <c r="K37" s="88"/>
      <c r="L37" s="88"/>
      <c r="M37" s="88"/>
      <c r="N37" s="88"/>
      <c r="O37" s="88"/>
      <c r="P37" s="88"/>
      <c r="Q37" s="88"/>
      <c r="R37" s="88"/>
      <c r="S37" s="88"/>
      <c r="T37" s="88"/>
      <c r="U37" s="88"/>
      <c r="V37" s="88"/>
      <c r="W37" s="88"/>
      <c r="X37" s="88"/>
      <c r="Y37" s="88"/>
      <c r="Z37" s="88"/>
      <c r="AA37" s="88"/>
      <c r="AB37" s="88"/>
      <c r="AC37" s="88"/>
      <c r="AD37" s="88"/>
      <c r="AE37" s="88"/>
      <c r="AF37" s="88"/>
      <c r="AG37" s="88"/>
      <c r="AH37" s="88"/>
      <c r="AI37" s="88"/>
      <c r="AJ37" s="88"/>
      <c r="AK37" s="88"/>
      <c r="AL37" s="88"/>
      <c r="AM37" s="88"/>
      <c r="AN37" s="88"/>
      <c r="AO37" s="88"/>
      <c r="AP37" s="88"/>
      <c r="AQ37" s="88"/>
      <c r="AR37" s="88"/>
      <c r="AS37" s="88"/>
      <c r="AT37" s="88"/>
      <c r="AU37" s="88"/>
      <c r="AV37" s="88"/>
      <c r="AW37" s="88"/>
      <c r="AX37" s="88"/>
      <c r="AY37" s="88"/>
      <c r="AZ37" s="88"/>
      <c r="BA37" s="88"/>
      <c r="BB37" s="88"/>
      <c r="BC37" s="88"/>
      <c r="BD37" s="88"/>
      <c r="BE37" s="88"/>
    </row>
    <row r="38" spans="1:57" x14ac:dyDescent="0.35">
      <c r="A38" s="90" t="s">
        <v>1638</v>
      </c>
      <c r="B38" s="90" t="s">
        <v>1637</v>
      </c>
      <c r="C38" s="89">
        <v>8.5933223899999994E-2</v>
      </c>
      <c r="D38" s="89">
        <v>1</v>
      </c>
      <c r="E38" s="93"/>
      <c r="F38" s="93"/>
      <c r="G38" s="93"/>
      <c r="H38" s="93"/>
      <c r="I38" s="93"/>
      <c r="J38" s="93"/>
      <c r="K38" s="93"/>
      <c r="L38" s="93"/>
      <c r="M38" s="93"/>
      <c r="N38" s="93"/>
      <c r="O38" s="93"/>
      <c r="P38" s="93"/>
      <c r="Q38" s="93"/>
      <c r="R38" s="93"/>
      <c r="S38" s="93"/>
      <c r="T38" s="93"/>
      <c r="U38" s="93"/>
      <c r="V38" s="93"/>
      <c r="W38" s="93"/>
      <c r="X38" s="93"/>
      <c r="Y38" s="93"/>
      <c r="Z38" s="88"/>
      <c r="AA38" s="88"/>
      <c r="AB38" s="88"/>
      <c r="AC38" s="88"/>
      <c r="AD38" s="88"/>
      <c r="AE38" s="88"/>
      <c r="AF38" s="88"/>
      <c r="AG38" s="88"/>
      <c r="AH38" s="88"/>
      <c r="AI38" s="88"/>
      <c r="AJ38" s="88"/>
      <c r="AK38" s="88"/>
      <c r="AL38" s="88"/>
      <c r="AM38" s="88"/>
      <c r="AN38" s="88"/>
      <c r="AO38" s="88"/>
      <c r="AP38" s="88"/>
      <c r="AQ38" s="88"/>
      <c r="AR38" s="88"/>
      <c r="AS38" s="88"/>
      <c r="AT38" s="88"/>
      <c r="AU38" s="88"/>
      <c r="AV38" s="88"/>
      <c r="AW38" s="88"/>
      <c r="AX38" s="88"/>
      <c r="AY38" s="88"/>
      <c r="AZ38" s="88"/>
      <c r="BA38" s="88"/>
      <c r="BB38" s="88"/>
      <c r="BC38" s="88"/>
      <c r="BD38" s="88"/>
      <c r="BE38" s="88"/>
    </row>
    <row r="39" spans="1:57" x14ac:dyDescent="0.35">
      <c r="A39" s="90" t="s">
        <v>1636</v>
      </c>
      <c r="B39" s="90" t="s">
        <v>1635</v>
      </c>
      <c r="C39" s="89">
        <v>0.1904761905</v>
      </c>
      <c r="D39" s="89">
        <v>0.50498507510000001</v>
      </c>
      <c r="E39" s="88"/>
      <c r="F39" s="88"/>
      <c r="G39" s="88"/>
      <c r="H39" s="88"/>
      <c r="I39" s="88"/>
      <c r="J39" s="88"/>
      <c r="K39" s="88"/>
      <c r="L39" s="88"/>
      <c r="M39" s="88"/>
      <c r="N39" s="88"/>
      <c r="O39" s="88"/>
      <c r="P39" s="88"/>
      <c r="Q39" s="88"/>
      <c r="R39" s="88"/>
      <c r="S39" s="88"/>
      <c r="T39" s="88"/>
      <c r="U39" s="88"/>
      <c r="V39" s="88"/>
      <c r="W39" s="88"/>
      <c r="X39" s="88"/>
      <c r="Y39" s="88"/>
      <c r="Z39" s="88"/>
      <c r="AA39" s="88"/>
      <c r="AB39" s="88"/>
      <c r="AC39" s="88"/>
      <c r="AD39" s="88"/>
      <c r="AE39" s="88"/>
      <c r="AF39" s="88"/>
      <c r="AG39" s="88"/>
      <c r="AH39" s="88"/>
      <c r="AI39" s="88"/>
      <c r="AJ39" s="88"/>
      <c r="AK39" s="88"/>
      <c r="AL39" s="88"/>
      <c r="AM39" s="88"/>
      <c r="AN39" s="88"/>
      <c r="AO39" s="88"/>
      <c r="AP39" s="88"/>
      <c r="AQ39" s="88"/>
      <c r="AR39" s="88"/>
      <c r="AS39" s="88"/>
      <c r="AT39" s="88"/>
      <c r="AU39" s="88"/>
      <c r="AV39" s="88"/>
      <c r="AW39" s="88"/>
      <c r="AX39" s="88"/>
      <c r="AY39" s="88"/>
      <c r="AZ39" s="88"/>
      <c r="BA39" s="88"/>
      <c r="BB39" s="88"/>
      <c r="BC39" s="88"/>
      <c r="BD39" s="88"/>
      <c r="BE39" s="88"/>
    </row>
    <row r="40" spans="1:57" x14ac:dyDescent="0.35">
      <c r="A40" s="90" t="s">
        <v>1634</v>
      </c>
      <c r="B40" s="90" t="s">
        <v>1633</v>
      </c>
      <c r="C40" s="89">
        <v>-0.17777777780000001</v>
      </c>
      <c r="D40" s="89">
        <v>1</v>
      </c>
      <c r="E40" s="88"/>
      <c r="F40" s="88"/>
      <c r="G40" s="88"/>
      <c r="H40" s="88"/>
      <c r="I40" s="88"/>
      <c r="J40" s="88"/>
      <c r="K40" s="88"/>
      <c r="L40" s="88"/>
      <c r="M40" s="88"/>
      <c r="N40" s="88"/>
      <c r="O40" s="88"/>
      <c r="P40" s="88"/>
      <c r="Q40" s="88"/>
      <c r="R40" s="88"/>
      <c r="S40" s="88"/>
      <c r="T40" s="88"/>
      <c r="U40" s="88"/>
      <c r="V40" s="88"/>
      <c r="W40" s="88"/>
      <c r="X40" s="88"/>
      <c r="Y40" s="88"/>
      <c r="Z40" s="88"/>
      <c r="AA40" s="88"/>
      <c r="AB40" s="88"/>
      <c r="AC40" s="88"/>
      <c r="AD40" s="88"/>
      <c r="AE40" s="88"/>
      <c r="AF40" s="88"/>
      <c r="AG40" s="88"/>
      <c r="AH40" s="88"/>
      <c r="AI40" s="88"/>
      <c r="AJ40" s="88"/>
      <c r="AK40" s="88"/>
      <c r="AL40" s="88"/>
      <c r="AM40" s="88"/>
      <c r="AN40" s="88"/>
      <c r="AO40" s="88"/>
      <c r="AP40" s="88"/>
      <c r="AQ40" s="88"/>
      <c r="AR40" s="88"/>
      <c r="AS40" s="88"/>
      <c r="AT40" s="88"/>
      <c r="AU40" s="88"/>
      <c r="AV40" s="88"/>
      <c r="AW40" s="88"/>
      <c r="AX40" s="88"/>
      <c r="AY40" s="88"/>
      <c r="AZ40" s="88"/>
      <c r="BA40" s="88"/>
      <c r="BB40" s="88"/>
      <c r="BC40" s="88"/>
      <c r="BD40" s="88"/>
      <c r="BE40" s="88"/>
    </row>
    <row r="41" spans="1:57" x14ac:dyDescent="0.35">
      <c r="A41" s="90" t="s">
        <v>45</v>
      </c>
      <c r="B41" s="90" t="s">
        <v>1632</v>
      </c>
      <c r="C41" s="89">
        <v>0.2583655084</v>
      </c>
      <c r="D41" s="89">
        <v>1</v>
      </c>
      <c r="E41" s="93"/>
      <c r="F41" s="93"/>
      <c r="G41" s="93"/>
      <c r="H41" s="93"/>
      <c r="I41" s="93"/>
      <c r="J41" s="93"/>
      <c r="K41" s="93"/>
      <c r="L41" s="93"/>
      <c r="M41" s="93"/>
      <c r="N41" s="93"/>
      <c r="O41" s="93"/>
      <c r="P41" s="93"/>
      <c r="Q41" s="93"/>
      <c r="R41" s="93"/>
      <c r="S41" s="93"/>
      <c r="T41" s="93"/>
      <c r="U41" s="93"/>
      <c r="V41" s="93"/>
      <c r="W41" s="93"/>
      <c r="X41" s="93"/>
      <c r="Y41" s="93"/>
      <c r="Z41" s="88"/>
      <c r="AA41" s="88"/>
      <c r="AB41" s="88"/>
      <c r="AC41" s="88"/>
      <c r="AD41" s="88"/>
      <c r="AE41" s="88"/>
      <c r="AF41" s="88"/>
      <c r="AG41" s="88"/>
      <c r="AH41" s="88"/>
      <c r="AI41" s="88"/>
      <c r="AJ41" s="88"/>
      <c r="AK41" s="88"/>
      <c r="AL41" s="88"/>
      <c r="AM41" s="88"/>
      <c r="AN41" s="88"/>
      <c r="AO41" s="88"/>
      <c r="AP41" s="88"/>
      <c r="AQ41" s="88"/>
      <c r="AR41" s="88"/>
      <c r="AS41" s="88"/>
      <c r="AT41" s="88"/>
      <c r="AU41" s="88"/>
      <c r="AV41" s="88"/>
      <c r="AW41" s="88"/>
      <c r="AX41" s="88"/>
      <c r="AY41" s="88"/>
      <c r="AZ41" s="88"/>
      <c r="BA41" s="88"/>
      <c r="BB41" s="88"/>
      <c r="BC41" s="88"/>
      <c r="BD41" s="88"/>
      <c r="BE41" s="88"/>
    </row>
    <row r="42" spans="1:57" x14ac:dyDescent="0.35">
      <c r="A42" s="92" t="s">
        <v>1631</v>
      </c>
      <c r="B42" s="92" t="s">
        <v>1630</v>
      </c>
      <c r="C42" s="91">
        <v>0.26349206349999998</v>
      </c>
      <c r="D42" s="91">
        <v>0.35367851729999999</v>
      </c>
      <c r="E42" s="88"/>
      <c r="F42" s="88"/>
      <c r="G42" s="88"/>
      <c r="H42" s="88"/>
      <c r="I42" s="88"/>
      <c r="J42" s="88"/>
      <c r="K42" s="88"/>
      <c r="L42" s="88"/>
      <c r="M42" s="88"/>
      <c r="N42" s="88"/>
      <c r="O42" s="88"/>
      <c r="P42" s="88"/>
      <c r="Q42" s="88"/>
      <c r="R42" s="88"/>
      <c r="S42" s="88"/>
      <c r="T42" s="88"/>
      <c r="U42" s="88"/>
      <c r="V42" s="88"/>
      <c r="W42" s="88"/>
      <c r="X42" s="88"/>
      <c r="Y42" s="88"/>
      <c r="Z42" s="88"/>
      <c r="AA42" s="88"/>
      <c r="AB42" s="88"/>
      <c r="AC42" s="88"/>
      <c r="AD42" s="88"/>
      <c r="AE42" s="88"/>
      <c r="AF42" s="88"/>
      <c r="AG42" s="88"/>
      <c r="AH42" s="88"/>
      <c r="AI42" s="88"/>
      <c r="AJ42" s="88"/>
      <c r="AK42" s="88"/>
      <c r="AL42" s="88"/>
      <c r="AM42" s="88"/>
      <c r="AN42" s="88"/>
      <c r="AO42" s="88"/>
      <c r="AP42" s="88"/>
      <c r="AQ42" s="88"/>
      <c r="AR42" s="88"/>
      <c r="AS42" s="88"/>
      <c r="AT42" s="88"/>
      <c r="AU42" s="88"/>
      <c r="AV42" s="88"/>
      <c r="AW42" s="88"/>
      <c r="AX42" s="88"/>
      <c r="AY42" s="88"/>
      <c r="AZ42" s="88"/>
      <c r="BA42" s="88"/>
      <c r="BB42" s="88"/>
      <c r="BC42" s="88"/>
      <c r="BD42" s="88"/>
      <c r="BE42" s="88"/>
    </row>
    <row r="43" spans="1:57" x14ac:dyDescent="0.35">
      <c r="A43" s="92" t="s">
        <v>1629</v>
      </c>
      <c r="B43" s="92" t="s">
        <v>1628</v>
      </c>
      <c r="C43" s="91">
        <v>-0.29800838569999999</v>
      </c>
      <c r="D43" s="91">
        <v>0.4</v>
      </c>
      <c r="E43" s="88"/>
      <c r="F43" s="88"/>
      <c r="G43" s="88"/>
      <c r="H43" s="88"/>
      <c r="I43" s="88"/>
      <c r="J43" s="88"/>
      <c r="K43" s="88"/>
      <c r="L43" s="88"/>
      <c r="M43" s="88"/>
      <c r="N43" s="88"/>
      <c r="O43" s="88"/>
      <c r="P43" s="88"/>
      <c r="Q43" s="88"/>
      <c r="R43" s="88"/>
      <c r="S43" s="88"/>
      <c r="T43" s="88"/>
      <c r="U43" s="88"/>
      <c r="V43" s="88"/>
      <c r="W43" s="88"/>
      <c r="X43" s="88"/>
      <c r="Y43" s="88"/>
      <c r="Z43" s="88"/>
      <c r="AA43" s="88"/>
      <c r="AB43" s="88"/>
      <c r="AC43" s="88"/>
      <c r="AD43" s="88"/>
      <c r="AE43" s="88"/>
      <c r="AF43" s="88"/>
      <c r="AG43" s="88"/>
      <c r="AH43" s="88"/>
      <c r="AI43" s="88"/>
      <c r="AJ43" s="88"/>
      <c r="AK43" s="88"/>
      <c r="AL43" s="88"/>
      <c r="AM43" s="88"/>
      <c r="AN43" s="88"/>
      <c r="AO43" s="88"/>
      <c r="AP43" s="88"/>
      <c r="AQ43" s="88"/>
      <c r="AR43" s="88"/>
      <c r="AS43" s="88"/>
      <c r="AT43" s="88"/>
      <c r="AU43" s="88"/>
      <c r="AV43" s="88"/>
      <c r="AW43" s="88"/>
      <c r="AX43" s="88"/>
      <c r="AY43" s="88"/>
      <c r="AZ43" s="88"/>
      <c r="BA43" s="88"/>
      <c r="BB43" s="88"/>
      <c r="BC43" s="88"/>
      <c r="BD43" s="88"/>
      <c r="BE43" s="88"/>
    </row>
    <row r="44" spans="1:57" x14ac:dyDescent="0.35">
      <c r="A44" s="90" t="s">
        <v>1627</v>
      </c>
      <c r="B44" s="90" t="s">
        <v>1626</v>
      </c>
      <c r="C44" s="89">
        <v>-0.10957854409999999</v>
      </c>
      <c r="D44" s="89">
        <v>1</v>
      </c>
      <c r="E44" s="88"/>
      <c r="F44" s="88"/>
      <c r="G44" s="88"/>
      <c r="H44" s="88"/>
      <c r="I44" s="88"/>
      <c r="J44" s="88"/>
      <c r="K44" s="88"/>
      <c r="L44" s="88"/>
      <c r="M44" s="88"/>
      <c r="N44" s="88"/>
      <c r="O44" s="88"/>
      <c r="P44" s="88"/>
      <c r="Q44" s="88"/>
      <c r="R44" s="88"/>
      <c r="S44" s="88"/>
      <c r="T44" s="88"/>
      <c r="U44" s="88"/>
      <c r="V44" s="88"/>
      <c r="W44" s="88"/>
      <c r="X44" s="88"/>
      <c r="Y44" s="88"/>
      <c r="Z44" s="88"/>
      <c r="AA44" s="88"/>
      <c r="AB44" s="88"/>
      <c r="AC44" s="88"/>
      <c r="AD44" s="88"/>
      <c r="AE44" s="88"/>
      <c r="AF44" s="88"/>
      <c r="AG44" s="88"/>
      <c r="AH44" s="88"/>
      <c r="AI44" s="88"/>
      <c r="AJ44" s="88"/>
      <c r="AK44" s="88"/>
      <c r="AL44" s="88"/>
      <c r="AM44" s="88"/>
      <c r="AN44" s="88"/>
      <c r="AO44" s="88"/>
      <c r="AP44" s="88"/>
      <c r="AQ44" s="88"/>
      <c r="AR44" s="88"/>
      <c r="AS44" s="88"/>
      <c r="AT44" s="88"/>
      <c r="AU44" s="88"/>
      <c r="AV44" s="88"/>
      <c r="AW44" s="88"/>
      <c r="AX44" s="88"/>
      <c r="AY44" s="88"/>
      <c r="AZ44" s="88"/>
      <c r="BA44" s="88"/>
      <c r="BB44" s="88"/>
      <c r="BC44" s="88"/>
      <c r="BD44" s="88"/>
      <c r="BE44" s="88"/>
    </row>
    <row r="45" spans="1:57" x14ac:dyDescent="0.35">
      <c r="A45" s="92" t="s">
        <v>1625</v>
      </c>
      <c r="B45" s="92" t="s">
        <v>1624</v>
      </c>
      <c r="C45" s="91">
        <v>0.3728070175</v>
      </c>
      <c r="D45" s="91">
        <v>0.34577858620000002</v>
      </c>
      <c r="E45" s="88"/>
      <c r="F45" s="88"/>
      <c r="G45" s="88"/>
      <c r="H45" s="88"/>
      <c r="I45" s="88"/>
      <c r="J45" s="88"/>
      <c r="K45" s="88"/>
      <c r="L45" s="88"/>
      <c r="M45" s="88"/>
      <c r="N45" s="88"/>
      <c r="O45" s="88"/>
      <c r="P45" s="88"/>
      <c r="Q45" s="88"/>
      <c r="R45" s="88"/>
      <c r="S45" s="88"/>
      <c r="T45" s="88"/>
      <c r="U45" s="88"/>
      <c r="V45" s="88"/>
      <c r="W45" s="88"/>
      <c r="X45" s="88"/>
      <c r="Y45" s="88"/>
      <c r="Z45" s="88"/>
      <c r="AA45" s="88"/>
      <c r="AB45" s="88"/>
      <c r="AC45" s="88"/>
      <c r="AD45" s="88"/>
      <c r="AE45" s="88"/>
      <c r="AF45" s="88"/>
      <c r="AG45" s="88"/>
      <c r="AH45" s="88"/>
      <c r="AI45" s="88"/>
      <c r="AJ45" s="88"/>
      <c r="AK45" s="88"/>
      <c r="AL45" s="88"/>
      <c r="AM45" s="88"/>
      <c r="AN45" s="88"/>
      <c r="AO45" s="88"/>
      <c r="AP45" s="88"/>
      <c r="AQ45" s="88"/>
      <c r="AR45" s="88"/>
      <c r="AS45" s="88"/>
      <c r="AT45" s="88"/>
      <c r="AU45" s="88"/>
      <c r="AV45" s="88"/>
      <c r="AW45" s="88"/>
      <c r="AX45" s="88"/>
      <c r="AY45" s="88"/>
      <c r="AZ45" s="88"/>
      <c r="BA45" s="88"/>
      <c r="BB45" s="88"/>
      <c r="BC45" s="88"/>
      <c r="BD45" s="88"/>
      <c r="BE45" s="88"/>
    </row>
    <row r="46" spans="1:57" x14ac:dyDescent="0.35">
      <c r="A46" s="90" t="s">
        <v>1623</v>
      </c>
      <c r="B46" s="90" t="s">
        <v>1622</v>
      </c>
      <c r="C46" s="89">
        <v>0.48034274189999998</v>
      </c>
      <c r="D46" s="89">
        <v>0.50018425710000003</v>
      </c>
      <c r="E46" s="88"/>
      <c r="F46" s="88"/>
      <c r="G46" s="88"/>
      <c r="H46" s="88"/>
      <c r="I46" s="88"/>
      <c r="J46" s="88"/>
      <c r="K46" s="88"/>
      <c r="L46" s="88"/>
      <c r="M46" s="88"/>
      <c r="N46" s="88"/>
      <c r="O46" s="88"/>
      <c r="P46" s="88"/>
      <c r="Q46" s="88"/>
      <c r="R46" s="88"/>
      <c r="S46" s="88"/>
      <c r="T46" s="88"/>
      <c r="U46" s="88"/>
      <c r="V46" s="88"/>
      <c r="W46" s="88"/>
      <c r="X46" s="88"/>
      <c r="Y46" s="88"/>
      <c r="Z46" s="88"/>
      <c r="AA46" s="88"/>
      <c r="AB46" s="88"/>
      <c r="AC46" s="88"/>
      <c r="AD46" s="88"/>
      <c r="AE46" s="88"/>
      <c r="AF46" s="88"/>
      <c r="AG46" s="88"/>
      <c r="AH46" s="88"/>
      <c r="AI46" s="88"/>
      <c r="AJ46" s="88"/>
      <c r="AK46" s="88"/>
      <c r="AL46" s="88"/>
      <c r="AM46" s="88"/>
      <c r="AN46" s="88"/>
      <c r="AO46" s="88"/>
      <c r="AP46" s="88"/>
      <c r="AQ46" s="88"/>
      <c r="AR46" s="88"/>
      <c r="AS46" s="88"/>
      <c r="AT46" s="88"/>
      <c r="AU46" s="88"/>
      <c r="AV46" s="88"/>
      <c r="AW46" s="88"/>
      <c r="AX46" s="88"/>
      <c r="AY46" s="88"/>
      <c r="AZ46" s="88"/>
      <c r="BA46" s="88"/>
      <c r="BB46" s="88"/>
      <c r="BC46" s="88"/>
      <c r="BD46" s="88"/>
      <c r="BE46" s="88"/>
    </row>
    <row r="47" spans="1:57" x14ac:dyDescent="0.35">
      <c r="A47" s="90" t="s">
        <v>1621</v>
      </c>
      <c r="B47" s="90" t="s">
        <v>1620</v>
      </c>
      <c r="C47" s="89">
        <v>-7.6190476199999996E-2</v>
      </c>
      <c r="D47" s="89">
        <v>0.50498507510000001</v>
      </c>
      <c r="E47" s="88"/>
      <c r="F47" s="88"/>
      <c r="G47" s="88"/>
      <c r="H47" s="88"/>
      <c r="I47" s="88"/>
      <c r="J47" s="88"/>
      <c r="K47" s="88"/>
      <c r="L47" s="88"/>
      <c r="M47" s="88"/>
      <c r="N47" s="88"/>
      <c r="O47" s="88"/>
      <c r="P47" s="88"/>
      <c r="Q47" s="88"/>
      <c r="R47" s="88"/>
      <c r="S47" s="88"/>
      <c r="T47" s="88"/>
      <c r="U47" s="88"/>
      <c r="V47" s="88"/>
      <c r="W47" s="88"/>
      <c r="X47" s="88"/>
      <c r="Y47" s="88"/>
      <c r="Z47" s="88"/>
      <c r="AA47" s="88"/>
      <c r="AB47" s="88"/>
      <c r="AC47" s="88"/>
      <c r="AD47" s="88"/>
      <c r="AE47" s="88"/>
      <c r="AF47" s="88"/>
      <c r="AG47" s="88"/>
      <c r="AH47" s="88"/>
      <c r="AI47" s="88"/>
      <c r="AJ47" s="88"/>
      <c r="AK47" s="88"/>
      <c r="AL47" s="88"/>
      <c r="AM47" s="88"/>
      <c r="AN47" s="88"/>
      <c r="AO47" s="88"/>
      <c r="AP47" s="88"/>
      <c r="AQ47" s="88"/>
      <c r="AR47" s="88"/>
      <c r="AS47" s="88"/>
      <c r="AT47" s="88"/>
      <c r="AU47" s="88"/>
      <c r="AV47" s="88"/>
      <c r="AW47" s="88"/>
      <c r="AX47" s="88"/>
      <c r="AY47" s="88"/>
      <c r="AZ47" s="88"/>
      <c r="BA47" s="88"/>
      <c r="BB47" s="88"/>
      <c r="BC47" s="88"/>
      <c r="BD47" s="88"/>
      <c r="BE47" s="88"/>
    </row>
    <row r="48" spans="1:57" x14ac:dyDescent="0.35">
      <c r="A48" s="90" t="s">
        <v>1619</v>
      </c>
      <c r="B48" s="90" t="s">
        <v>1618</v>
      </c>
      <c r="C48" s="89">
        <v>-0.33333333329999998</v>
      </c>
      <c r="D48" s="89">
        <v>0.50498507510000001</v>
      </c>
      <c r="E48" s="88"/>
      <c r="F48" s="88"/>
      <c r="G48" s="88"/>
      <c r="H48" s="88"/>
      <c r="I48" s="88"/>
      <c r="J48" s="88"/>
      <c r="K48" s="88"/>
      <c r="L48" s="88"/>
      <c r="M48" s="88"/>
      <c r="N48" s="88"/>
      <c r="O48" s="88"/>
      <c r="P48" s="88"/>
      <c r="Q48" s="88"/>
      <c r="R48" s="88"/>
      <c r="S48" s="88"/>
      <c r="T48" s="88"/>
      <c r="U48" s="88"/>
      <c r="V48" s="88"/>
      <c r="W48" s="88"/>
      <c r="X48" s="88"/>
      <c r="Y48" s="88"/>
      <c r="Z48" s="88"/>
      <c r="AA48" s="88"/>
      <c r="AB48" s="88"/>
      <c r="AC48" s="88"/>
      <c r="AD48" s="88"/>
      <c r="AE48" s="88"/>
      <c r="AF48" s="88"/>
      <c r="AG48" s="88"/>
      <c r="AH48" s="88"/>
      <c r="AI48" s="88"/>
      <c r="AJ48" s="88"/>
      <c r="AK48" s="88"/>
      <c r="AL48" s="88"/>
      <c r="AM48" s="88"/>
      <c r="AN48" s="88"/>
      <c r="AO48" s="88"/>
      <c r="AP48" s="88"/>
      <c r="AQ48" s="88"/>
      <c r="AR48" s="88"/>
      <c r="AS48" s="88"/>
      <c r="AT48" s="88"/>
      <c r="AU48" s="88"/>
      <c r="AV48" s="88"/>
      <c r="AW48" s="88"/>
      <c r="AX48" s="88"/>
      <c r="AY48" s="88"/>
      <c r="AZ48" s="88"/>
      <c r="BA48" s="88"/>
      <c r="BB48" s="88"/>
      <c r="BC48" s="88"/>
      <c r="BD48" s="88"/>
      <c r="BE48" s="88"/>
    </row>
    <row r="49" spans="1:57" x14ac:dyDescent="0.35">
      <c r="A49" s="90" t="s">
        <v>1617</v>
      </c>
      <c r="B49" s="90" t="s">
        <v>1616</v>
      </c>
      <c r="C49" s="89">
        <v>8.9682539699999994E-2</v>
      </c>
      <c r="D49" s="89">
        <v>1</v>
      </c>
      <c r="E49" s="88"/>
      <c r="F49" s="88"/>
      <c r="G49" s="88"/>
      <c r="H49" s="88"/>
      <c r="I49" s="88"/>
      <c r="J49" s="88"/>
      <c r="K49" s="88"/>
      <c r="L49" s="88"/>
      <c r="M49" s="88"/>
      <c r="N49" s="88"/>
      <c r="O49" s="88"/>
      <c r="P49" s="88"/>
      <c r="Q49" s="88"/>
      <c r="R49" s="88"/>
      <c r="S49" s="88"/>
      <c r="T49" s="88"/>
      <c r="U49" s="88"/>
      <c r="V49" s="88"/>
      <c r="W49" s="88"/>
      <c r="X49" s="88"/>
      <c r="Y49" s="88"/>
      <c r="Z49" s="88"/>
      <c r="AA49" s="88"/>
      <c r="AB49" s="88"/>
      <c r="AC49" s="88"/>
      <c r="AD49" s="88"/>
      <c r="AE49" s="88"/>
      <c r="AF49" s="88"/>
      <c r="AG49" s="88"/>
      <c r="AH49" s="88"/>
      <c r="AI49" s="88"/>
      <c r="AJ49" s="88"/>
      <c r="AK49" s="88"/>
      <c r="AL49" s="88"/>
      <c r="AM49" s="88"/>
      <c r="AN49" s="88"/>
      <c r="AO49" s="88"/>
      <c r="AP49" s="88"/>
      <c r="AQ49" s="88"/>
      <c r="AR49" s="88"/>
      <c r="AS49" s="88"/>
      <c r="AT49" s="88"/>
      <c r="AU49" s="88"/>
      <c r="AV49" s="88"/>
      <c r="AW49" s="88"/>
      <c r="AX49" s="88"/>
      <c r="AY49" s="88"/>
      <c r="AZ49" s="88"/>
      <c r="BA49" s="88"/>
      <c r="BB49" s="88"/>
      <c r="BC49" s="88"/>
      <c r="BD49" s="88"/>
      <c r="BE49" s="88"/>
    </row>
    <row r="50" spans="1:57" x14ac:dyDescent="0.35">
      <c r="A50" s="90" t="s">
        <v>1615</v>
      </c>
      <c r="B50" s="90" t="s">
        <v>1614</v>
      </c>
      <c r="C50" s="89">
        <v>-2.2210009400000001E-2</v>
      </c>
      <c r="D50" s="89">
        <v>1</v>
      </c>
      <c r="E50" s="88"/>
      <c r="F50" s="88"/>
      <c r="G50" s="88"/>
      <c r="H50" s="88"/>
      <c r="I50" s="88"/>
      <c r="J50" s="88"/>
      <c r="K50" s="88"/>
      <c r="L50" s="88"/>
      <c r="M50" s="88"/>
      <c r="N50" s="88"/>
      <c r="O50" s="88"/>
      <c r="P50" s="88"/>
      <c r="Q50" s="88"/>
      <c r="R50" s="88"/>
      <c r="S50" s="88"/>
      <c r="T50" s="88"/>
      <c r="U50" s="88"/>
      <c r="V50" s="88"/>
      <c r="W50" s="88"/>
      <c r="X50" s="88"/>
      <c r="Y50" s="88"/>
      <c r="Z50" s="88"/>
      <c r="AA50" s="88"/>
      <c r="AB50" s="88"/>
      <c r="AC50" s="88"/>
      <c r="AD50" s="88"/>
      <c r="AE50" s="88"/>
      <c r="AF50" s="88"/>
      <c r="AG50" s="88"/>
      <c r="AH50" s="88"/>
      <c r="AI50" s="88"/>
      <c r="AJ50" s="88"/>
      <c r="AK50" s="88"/>
      <c r="AL50" s="88"/>
      <c r="AM50" s="88"/>
      <c r="AN50" s="88"/>
      <c r="AO50" s="88"/>
      <c r="AP50" s="88"/>
      <c r="AQ50" s="88"/>
      <c r="AR50" s="88"/>
      <c r="AS50" s="88"/>
      <c r="AT50" s="88"/>
      <c r="AU50" s="88"/>
      <c r="AV50" s="88"/>
      <c r="AW50" s="88"/>
      <c r="AX50" s="88"/>
      <c r="AY50" s="88"/>
      <c r="AZ50" s="88"/>
      <c r="BA50" s="88"/>
      <c r="BB50" s="88"/>
      <c r="BC50" s="88"/>
      <c r="BD50" s="88"/>
      <c r="BE50" s="88"/>
    </row>
    <row r="51" spans="1:57" x14ac:dyDescent="0.35">
      <c r="A51" s="90" t="s">
        <v>1613</v>
      </c>
      <c r="B51" s="90" t="s">
        <v>1612</v>
      </c>
      <c r="C51" s="89">
        <v>0.10416666669999999</v>
      </c>
      <c r="D51" s="89">
        <v>0.35367851729999999</v>
      </c>
      <c r="E51" s="88"/>
      <c r="F51" s="88"/>
      <c r="G51" s="88"/>
      <c r="H51" s="88"/>
      <c r="I51" s="88"/>
      <c r="J51" s="88"/>
      <c r="K51" s="88"/>
      <c r="L51" s="88"/>
      <c r="M51" s="88"/>
      <c r="N51" s="88"/>
      <c r="O51" s="88"/>
      <c r="P51" s="88"/>
      <c r="Q51" s="88"/>
      <c r="R51" s="88"/>
      <c r="S51" s="88"/>
      <c r="T51" s="88"/>
      <c r="U51" s="88"/>
      <c r="V51" s="88"/>
      <c r="W51" s="88"/>
      <c r="X51" s="88"/>
      <c r="Y51" s="88"/>
      <c r="Z51" s="88"/>
      <c r="AA51" s="88"/>
      <c r="AB51" s="88"/>
      <c r="AC51" s="88"/>
      <c r="AD51" s="88"/>
      <c r="AE51" s="88"/>
      <c r="AF51" s="88"/>
      <c r="AG51" s="88"/>
      <c r="AH51" s="88"/>
      <c r="AI51" s="88"/>
      <c r="AJ51" s="88"/>
      <c r="AK51" s="88"/>
      <c r="AL51" s="88"/>
      <c r="AM51" s="88"/>
      <c r="AN51" s="88"/>
      <c r="AO51" s="88"/>
      <c r="AP51" s="88"/>
      <c r="AQ51" s="88"/>
      <c r="AR51" s="88"/>
      <c r="AS51" s="88"/>
      <c r="AT51" s="88"/>
      <c r="AU51" s="88"/>
      <c r="AV51" s="88"/>
      <c r="AW51" s="88"/>
      <c r="AX51" s="88"/>
      <c r="AY51" s="88"/>
      <c r="AZ51" s="88"/>
      <c r="BA51" s="88"/>
      <c r="BB51" s="88"/>
      <c r="BC51" s="88"/>
      <c r="BD51" s="88"/>
      <c r="BE51" s="88"/>
    </row>
    <row r="52" spans="1:57" x14ac:dyDescent="0.35">
      <c r="A52" s="90" t="s">
        <v>1611</v>
      </c>
      <c r="B52" s="90" t="s">
        <v>1610</v>
      </c>
      <c r="C52" s="89">
        <v>0.33333333329999998</v>
      </c>
      <c r="D52" s="89">
        <v>0.50498507510000001</v>
      </c>
      <c r="E52" s="88"/>
      <c r="F52" s="88"/>
      <c r="G52" s="88"/>
      <c r="H52" s="88"/>
      <c r="I52" s="88"/>
      <c r="J52" s="88"/>
      <c r="K52" s="88"/>
      <c r="L52" s="88"/>
      <c r="M52" s="88"/>
      <c r="N52" s="88"/>
      <c r="O52" s="88"/>
      <c r="P52" s="88"/>
      <c r="Q52" s="88"/>
      <c r="R52" s="88"/>
      <c r="S52" s="88"/>
      <c r="T52" s="88"/>
      <c r="U52" s="88"/>
      <c r="V52" s="88"/>
      <c r="W52" s="88"/>
      <c r="X52" s="88"/>
      <c r="Y52" s="88"/>
      <c r="Z52" s="88"/>
      <c r="AA52" s="88"/>
      <c r="AB52" s="88"/>
      <c r="AC52" s="88"/>
      <c r="AD52" s="88"/>
      <c r="AE52" s="88"/>
      <c r="AF52" s="88"/>
      <c r="AG52" s="88"/>
      <c r="AH52" s="88"/>
      <c r="AI52" s="88"/>
      <c r="AJ52" s="88"/>
      <c r="AK52" s="88"/>
      <c r="AL52" s="88"/>
      <c r="AM52" s="88"/>
      <c r="AN52" s="88"/>
      <c r="AO52" s="88"/>
      <c r="AP52" s="88"/>
      <c r="AQ52" s="88"/>
      <c r="AR52" s="88"/>
      <c r="AS52" s="88"/>
      <c r="AT52" s="88"/>
      <c r="AU52" s="88"/>
      <c r="AV52" s="88"/>
      <c r="AW52" s="88"/>
      <c r="AX52" s="88"/>
      <c r="AY52" s="88"/>
      <c r="AZ52" s="88"/>
      <c r="BA52" s="88"/>
      <c r="BB52" s="88"/>
      <c r="BC52" s="88"/>
      <c r="BD52" s="88"/>
      <c r="BE52" s="88"/>
    </row>
    <row r="53" spans="1:57" x14ac:dyDescent="0.35">
      <c r="A53" s="90" t="s">
        <v>1609</v>
      </c>
      <c r="B53" s="90" t="s">
        <v>1608</v>
      </c>
      <c r="C53" s="89">
        <v>0.20114942529999999</v>
      </c>
      <c r="D53" s="89">
        <v>0.50018425710000003</v>
      </c>
      <c r="E53" s="88"/>
      <c r="F53" s="88"/>
      <c r="G53" s="88"/>
      <c r="H53" s="88"/>
      <c r="I53" s="88"/>
      <c r="J53" s="88"/>
      <c r="K53" s="88"/>
      <c r="L53" s="88"/>
      <c r="M53" s="88"/>
      <c r="N53" s="88"/>
      <c r="O53" s="88"/>
      <c r="P53" s="88"/>
      <c r="Q53" s="88"/>
      <c r="R53" s="88"/>
      <c r="S53" s="88"/>
      <c r="T53" s="88"/>
      <c r="U53" s="88"/>
      <c r="V53" s="88"/>
      <c r="W53" s="88"/>
      <c r="X53" s="88"/>
      <c r="Y53" s="88"/>
      <c r="Z53" s="88"/>
      <c r="AA53" s="88"/>
      <c r="AB53" s="88"/>
      <c r="AC53" s="88"/>
      <c r="AD53" s="88"/>
      <c r="AE53" s="88"/>
      <c r="AF53" s="88"/>
      <c r="AG53" s="88"/>
      <c r="AH53" s="88"/>
      <c r="AI53" s="88"/>
      <c r="AJ53" s="88"/>
      <c r="AK53" s="88"/>
      <c r="AL53" s="88"/>
      <c r="AM53" s="88"/>
      <c r="AN53" s="88"/>
      <c r="AO53" s="88"/>
      <c r="AP53" s="88"/>
      <c r="AQ53" s="88"/>
      <c r="AR53" s="88"/>
      <c r="AS53" s="88"/>
      <c r="AT53" s="88"/>
      <c r="AU53" s="88"/>
      <c r="AV53" s="88"/>
      <c r="AW53" s="88"/>
      <c r="AX53" s="88"/>
      <c r="AY53" s="88"/>
      <c r="AZ53" s="88"/>
      <c r="BA53" s="88"/>
      <c r="BB53" s="88"/>
      <c r="BC53" s="88"/>
      <c r="BD53" s="88"/>
      <c r="BE53" s="88"/>
    </row>
    <row r="54" spans="1:57" x14ac:dyDescent="0.35">
      <c r="A54" s="90" t="s">
        <v>1607</v>
      </c>
      <c r="B54" s="90" t="s">
        <v>1606</v>
      </c>
      <c r="C54" s="89">
        <v>0.33333333329999998</v>
      </c>
      <c r="D54" s="89">
        <v>0.61925675420000004</v>
      </c>
      <c r="E54" s="88"/>
      <c r="F54" s="88"/>
      <c r="G54" s="88"/>
      <c r="H54" s="88"/>
      <c r="I54" s="88"/>
      <c r="J54" s="88"/>
      <c r="K54" s="88"/>
      <c r="L54" s="88"/>
      <c r="M54" s="88"/>
      <c r="N54" s="88"/>
      <c r="O54" s="88"/>
      <c r="P54" s="88"/>
      <c r="Q54" s="88"/>
      <c r="R54" s="88"/>
      <c r="S54" s="88"/>
      <c r="T54" s="88"/>
      <c r="U54" s="88"/>
      <c r="V54" s="88"/>
      <c r="W54" s="88"/>
      <c r="X54" s="88"/>
      <c r="Y54" s="88"/>
      <c r="Z54" s="88"/>
      <c r="AA54" s="88"/>
      <c r="AB54" s="88"/>
      <c r="AC54" s="88"/>
      <c r="AD54" s="88"/>
      <c r="AE54" s="88"/>
      <c r="AF54" s="88"/>
      <c r="AG54" s="88"/>
      <c r="AH54" s="88"/>
      <c r="AI54" s="88"/>
      <c r="AJ54" s="88"/>
      <c r="AK54" s="88"/>
      <c r="AL54" s="88"/>
      <c r="AM54" s="88"/>
      <c r="AN54" s="88"/>
      <c r="AO54" s="88"/>
      <c r="AP54" s="88"/>
      <c r="AQ54" s="88"/>
      <c r="AR54" s="88"/>
      <c r="AS54" s="88"/>
      <c r="AT54" s="88"/>
      <c r="AU54" s="88"/>
      <c r="AV54" s="88"/>
      <c r="AW54" s="88"/>
      <c r="AX54" s="88"/>
      <c r="AY54" s="88"/>
      <c r="AZ54" s="88"/>
      <c r="BA54" s="88"/>
      <c r="BB54" s="88"/>
      <c r="BC54" s="88"/>
      <c r="BD54" s="88"/>
      <c r="BE54" s="88"/>
    </row>
    <row r="55" spans="1:57" x14ac:dyDescent="0.35">
      <c r="A55" s="90" t="s">
        <v>1605</v>
      </c>
      <c r="B55" s="90" t="s">
        <v>1604</v>
      </c>
      <c r="C55" s="89">
        <v>-9.5777969300000002E-2</v>
      </c>
      <c r="D55" s="89">
        <v>0.7</v>
      </c>
      <c r="E55" s="88"/>
      <c r="F55" s="88"/>
      <c r="G55" s="88"/>
      <c r="H55" s="88"/>
      <c r="I55" s="88"/>
      <c r="J55" s="88"/>
      <c r="K55" s="88"/>
      <c r="L55" s="88"/>
      <c r="M55" s="88"/>
      <c r="N55" s="88"/>
      <c r="O55" s="88"/>
      <c r="P55" s="88"/>
      <c r="Q55" s="88"/>
      <c r="R55" s="88"/>
      <c r="S55" s="88"/>
      <c r="T55" s="88"/>
      <c r="U55" s="88"/>
      <c r="V55" s="88"/>
      <c r="W55" s="88"/>
      <c r="X55" s="88"/>
      <c r="Y55" s="88"/>
      <c r="Z55" s="88"/>
      <c r="AA55" s="88"/>
      <c r="AB55" s="88"/>
      <c r="AC55" s="88"/>
      <c r="AD55" s="88"/>
      <c r="AE55" s="88"/>
      <c r="AF55" s="88"/>
      <c r="AG55" s="88"/>
      <c r="AH55" s="88"/>
      <c r="AI55" s="88"/>
      <c r="AJ55" s="88"/>
      <c r="AK55" s="88"/>
      <c r="AL55" s="88"/>
      <c r="AM55" s="88"/>
      <c r="AN55" s="88"/>
      <c r="AO55" s="88"/>
      <c r="AP55" s="88"/>
      <c r="AQ55" s="88"/>
      <c r="AR55" s="88"/>
      <c r="AS55" s="88"/>
      <c r="AT55" s="88"/>
      <c r="AU55" s="88"/>
      <c r="AV55" s="88"/>
      <c r="AW55" s="88"/>
      <c r="AX55" s="88"/>
      <c r="AY55" s="88"/>
      <c r="AZ55" s="88"/>
      <c r="BA55" s="88"/>
      <c r="BB55" s="88"/>
      <c r="BC55" s="88"/>
      <c r="BD55" s="88"/>
      <c r="BE55" s="88"/>
    </row>
  </sheetData>
  <pageMargins left="0.7" right="0.7" top="0.75" bottom="0.75" header="0.511811023622047" footer="0.511811023622047"/>
  <pageSetup paperSize="9" orientation="portrait" horizontalDpi="300" verticalDpi="30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3A844B-EC9A-448E-9F30-8CFF51939CF7}">
  <dimension ref="A1:AL33"/>
  <sheetViews>
    <sheetView showGridLines="0" zoomScaleNormal="100" workbookViewId="0">
      <pane xSplit="1" ySplit="3" topLeftCell="B4" activePane="bottomRight" state="frozenSplit"/>
      <selection pane="topRight"/>
      <selection pane="bottomLeft"/>
      <selection pane="bottomRight"/>
    </sheetView>
  </sheetViews>
  <sheetFormatPr defaultColWidth="12.6328125" defaultRowHeight="13" x14ac:dyDescent="0.3"/>
  <cols>
    <col min="1" max="1" width="12.6328125" style="101"/>
    <col min="2" max="2" width="36.81640625" style="101" bestFit="1" customWidth="1"/>
    <col min="3" max="3" width="23.453125" style="101" customWidth="1"/>
    <col min="4" max="4" width="23.81640625" style="101" customWidth="1"/>
    <col min="5" max="38" width="12.6328125" style="101"/>
    <col min="39" max="16384" width="12.6328125" style="100"/>
  </cols>
  <sheetData>
    <row r="1" spans="1:38" s="109" customFormat="1" ht="15.5" x14ac:dyDescent="0.35">
      <c r="A1" s="109" t="s">
        <v>3154</v>
      </c>
      <c r="B1" s="110"/>
      <c r="C1" s="110"/>
      <c r="D1" s="110"/>
      <c r="E1" s="110"/>
      <c r="F1" s="110"/>
      <c r="G1" s="110"/>
      <c r="H1" s="110"/>
      <c r="I1" s="110"/>
      <c r="J1" s="110"/>
      <c r="K1" s="110"/>
      <c r="L1" s="110"/>
      <c r="M1" s="110"/>
      <c r="N1" s="110"/>
      <c r="O1" s="110"/>
      <c r="P1" s="110"/>
      <c r="Q1" s="110"/>
      <c r="R1" s="110"/>
      <c r="S1" s="110"/>
      <c r="T1" s="110"/>
      <c r="U1" s="110"/>
      <c r="V1" s="110"/>
      <c r="W1" s="110"/>
      <c r="X1" s="110"/>
      <c r="Y1" s="110"/>
      <c r="Z1" s="110"/>
      <c r="AA1" s="110"/>
      <c r="AB1" s="110"/>
      <c r="AC1" s="110"/>
      <c r="AD1" s="110"/>
      <c r="AE1" s="110"/>
      <c r="AF1" s="110"/>
      <c r="AG1" s="110"/>
      <c r="AH1" s="110"/>
      <c r="AI1" s="110"/>
      <c r="AJ1" s="110"/>
      <c r="AK1" s="110"/>
      <c r="AL1" s="110"/>
    </row>
    <row r="3" spans="1:38" s="108" customFormat="1" ht="14.5" x14ac:dyDescent="0.35">
      <c r="A3" s="98" t="s">
        <v>195</v>
      </c>
      <c r="B3" s="98" t="s">
        <v>1708</v>
      </c>
      <c r="C3" s="97" t="s">
        <v>1707</v>
      </c>
      <c r="D3" s="97" t="s">
        <v>1706</v>
      </c>
      <c r="E3" s="95"/>
      <c r="F3" s="95"/>
      <c r="G3" s="95"/>
      <c r="H3" s="95"/>
      <c r="I3" s="95"/>
      <c r="J3" s="95"/>
      <c r="K3" s="95"/>
      <c r="L3" s="95"/>
      <c r="M3" s="95"/>
      <c r="N3" s="95"/>
      <c r="O3" s="95"/>
      <c r="P3" s="95"/>
      <c r="Q3" s="95"/>
      <c r="R3" s="95"/>
      <c r="S3" s="95"/>
      <c r="T3" s="95"/>
      <c r="U3" s="95"/>
      <c r="V3" s="95"/>
      <c r="W3" s="95"/>
      <c r="X3" s="95"/>
      <c r="Y3" s="95"/>
      <c r="Z3" s="95"/>
      <c r="AA3" s="95"/>
      <c r="AB3" s="95"/>
      <c r="AC3" s="95"/>
      <c r="AD3" s="95"/>
      <c r="AE3" s="95"/>
      <c r="AF3" s="95"/>
      <c r="AG3" s="95"/>
      <c r="AH3" s="95"/>
      <c r="AI3" s="95"/>
      <c r="AJ3" s="95"/>
      <c r="AK3" s="95"/>
      <c r="AL3" s="95"/>
    </row>
    <row r="4" spans="1:38" ht="14.5" x14ac:dyDescent="0.35">
      <c r="A4" s="90" t="s">
        <v>1764</v>
      </c>
      <c r="B4" s="90" t="s">
        <v>1763</v>
      </c>
      <c r="C4" s="89">
        <v>2.0101761999999999E-3</v>
      </c>
      <c r="D4" s="89">
        <v>1</v>
      </c>
    </row>
    <row r="5" spans="1:38" ht="14.5" x14ac:dyDescent="0.35">
      <c r="A5" s="90" t="s">
        <v>1762</v>
      </c>
      <c r="B5" s="90" t="s">
        <v>1761</v>
      </c>
      <c r="C5" s="89">
        <v>1.19047619E-2</v>
      </c>
      <c r="D5" s="89">
        <v>0.50498507510000001</v>
      </c>
    </row>
    <row r="6" spans="1:38" ht="14.5" x14ac:dyDescent="0.35">
      <c r="A6" s="92" t="s">
        <v>1760</v>
      </c>
      <c r="B6" s="92" t="s">
        <v>1759</v>
      </c>
      <c r="C6" s="91">
        <v>-0.4222222222</v>
      </c>
      <c r="D6" s="91">
        <v>0.34577858620000002</v>
      </c>
    </row>
    <row r="7" spans="1:38" ht="14.5" x14ac:dyDescent="0.35">
      <c r="A7" s="90" t="s">
        <v>74</v>
      </c>
      <c r="B7" s="90" t="s">
        <v>1758</v>
      </c>
      <c r="C7" s="89">
        <v>-0.33333333329999998</v>
      </c>
      <c r="D7" s="89">
        <v>0.50498507510000001</v>
      </c>
      <c r="E7" s="102"/>
      <c r="F7" s="102"/>
      <c r="G7" s="102"/>
      <c r="H7" s="102"/>
      <c r="I7" s="102"/>
      <c r="J7" s="102"/>
      <c r="K7" s="102"/>
      <c r="L7" s="102"/>
      <c r="M7" s="102"/>
      <c r="N7" s="102"/>
      <c r="O7" s="102"/>
      <c r="P7" s="102"/>
      <c r="Q7" s="102"/>
      <c r="R7" s="102"/>
      <c r="S7" s="102"/>
      <c r="T7" s="102"/>
      <c r="U7" s="102"/>
      <c r="V7" s="102"/>
      <c r="W7" s="102"/>
      <c r="X7" s="102"/>
      <c r="Y7" s="102"/>
    </row>
    <row r="8" spans="1:38" ht="14.5" x14ac:dyDescent="0.35">
      <c r="A8" s="90" t="s">
        <v>1757</v>
      </c>
      <c r="B8" s="90" t="s">
        <v>1756</v>
      </c>
      <c r="C8" s="89">
        <v>0.15570079880000001</v>
      </c>
      <c r="D8" s="89">
        <v>0.2</v>
      </c>
    </row>
    <row r="9" spans="1:38" ht="14.5" x14ac:dyDescent="0.35">
      <c r="A9" s="90" t="s">
        <v>1755</v>
      </c>
      <c r="B9" s="90" t="s">
        <v>1754</v>
      </c>
      <c r="C9" s="89">
        <v>0</v>
      </c>
      <c r="D9" s="89">
        <v>1</v>
      </c>
    </row>
    <row r="10" spans="1:38" ht="14.5" x14ac:dyDescent="0.35">
      <c r="A10" s="90" t="s">
        <v>1753</v>
      </c>
      <c r="B10" s="90" t="s">
        <v>1752</v>
      </c>
      <c r="C10" s="89">
        <v>0.13717288720000001</v>
      </c>
      <c r="D10" s="89">
        <v>0.35367851729999999</v>
      </c>
    </row>
    <row r="11" spans="1:38" ht="14.5" x14ac:dyDescent="0.35">
      <c r="A11" s="90" t="s">
        <v>217</v>
      </c>
      <c r="B11" s="90" t="s">
        <v>1751</v>
      </c>
      <c r="C11" s="89">
        <v>-0.56666666669999999</v>
      </c>
      <c r="D11" s="89">
        <v>0.50018425710000003</v>
      </c>
      <c r="E11" s="102"/>
      <c r="F11" s="102"/>
      <c r="G11" s="102"/>
      <c r="H11" s="102"/>
      <c r="I11" s="102"/>
      <c r="J11" s="102"/>
      <c r="K11" s="102"/>
      <c r="L11" s="102"/>
      <c r="M11" s="102"/>
      <c r="N11" s="102"/>
      <c r="O11" s="102"/>
      <c r="P11" s="102"/>
      <c r="Q11" s="102"/>
      <c r="R11" s="102"/>
      <c r="S11" s="102"/>
      <c r="T11" s="102"/>
      <c r="U11" s="102"/>
      <c r="V11" s="102"/>
      <c r="W11" s="102"/>
      <c r="X11" s="102"/>
      <c r="Y11" s="102"/>
    </row>
    <row r="12" spans="1:38" ht="14.5" x14ac:dyDescent="0.35">
      <c r="A12" s="90" t="s">
        <v>1659</v>
      </c>
      <c r="B12" s="90" t="s">
        <v>1750</v>
      </c>
      <c r="C12" s="89">
        <v>-0.1015712682</v>
      </c>
      <c r="D12" s="89">
        <v>0.19670560249999999</v>
      </c>
    </row>
    <row r="13" spans="1:38" ht="14.5" x14ac:dyDescent="0.35">
      <c r="A13" s="90" t="s">
        <v>1749</v>
      </c>
      <c r="B13" s="90" t="s">
        <v>1748</v>
      </c>
      <c r="C13" s="89">
        <v>-9.6568627500000004E-2</v>
      </c>
      <c r="D13" s="89">
        <v>0.64283482650000001</v>
      </c>
    </row>
    <row r="14" spans="1:38" ht="14.5" x14ac:dyDescent="0.35">
      <c r="A14" s="90" t="s">
        <v>1747</v>
      </c>
      <c r="B14" s="90" t="s">
        <v>1746</v>
      </c>
      <c r="C14" s="89">
        <v>-7.5036074999999994E-2</v>
      </c>
      <c r="D14" s="89">
        <v>0.64283482650000001</v>
      </c>
    </row>
    <row r="15" spans="1:38" ht="14.5" x14ac:dyDescent="0.35">
      <c r="A15" s="90" t="s">
        <v>1745</v>
      </c>
      <c r="B15" s="90" t="s">
        <v>1744</v>
      </c>
      <c r="C15" s="89">
        <v>-0.1333333333</v>
      </c>
      <c r="D15" s="89">
        <v>0.18763233000000001</v>
      </c>
    </row>
    <row r="16" spans="1:38" ht="14.5" x14ac:dyDescent="0.35">
      <c r="A16" s="90" t="s">
        <v>1743</v>
      </c>
      <c r="B16" s="90" t="s">
        <v>1742</v>
      </c>
      <c r="C16" s="89">
        <v>8.3333333300000006E-2</v>
      </c>
      <c r="D16" s="89">
        <v>0.50498507510000001</v>
      </c>
    </row>
    <row r="17" spans="1:4" ht="15" thickBot="1" x14ac:dyDescent="0.4">
      <c r="A17" s="90" t="s">
        <v>1741</v>
      </c>
      <c r="B17" s="107" t="s">
        <v>1740</v>
      </c>
      <c r="C17" s="89">
        <v>-0.33333333329999998</v>
      </c>
      <c r="D17" s="89">
        <v>0.50498507510000001</v>
      </c>
    </row>
    <row r="18" spans="1:4" ht="15" thickBot="1" x14ac:dyDescent="0.4">
      <c r="A18" s="106" t="s">
        <v>1739</v>
      </c>
      <c r="B18" s="105" t="s">
        <v>1738</v>
      </c>
      <c r="C18" s="104">
        <v>0.20833333330000001</v>
      </c>
      <c r="D18" s="89">
        <v>0.50498507510000001</v>
      </c>
    </row>
    <row r="19" spans="1:4" ht="14.5" x14ac:dyDescent="0.35">
      <c r="A19" s="90" t="s">
        <v>1737</v>
      </c>
      <c r="B19" s="103" t="s">
        <v>1736</v>
      </c>
      <c r="C19" s="89">
        <v>-0.12121212119999999</v>
      </c>
      <c r="D19" s="89">
        <v>0.50498507510000001</v>
      </c>
    </row>
    <row r="20" spans="1:4" ht="14.5" x14ac:dyDescent="0.35">
      <c r="A20" s="92" t="s">
        <v>1735</v>
      </c>
      <c r="B20" s="92" t="s">
        <v>1734</v>
      </c>
      <c r="C20" s="91">
        <v>-0.58823529409999997</v>
      </c>
      <c r="D20" s="91">
        <v>0.19670560249999999</v>
      </c>
    </row>
    <row r="21" spans="1:4" ht="14.5" x14ac:dyDescent="0.35">
      <c r="A21" s="90" t="s">
        <v>1733</v>
      </c>
      <c r="B21" s="90" t="s">
        <v>1732</v>
      </c>
      <c r="C21" s="89">
        <v>0.125</v>
      </c>
      <c r="D21" s="89">
        <v>0.50498507510000001</v>
      </c>
    </row>
    <row r="22" spans="1:4" ht="14.5" x14ac:dyDescent="0.35">
      <c r="A22" s="90" t="s">
        <v>1731</v>
      </c>
      <c r="B22" s="90" t="s">
        <v>1730</v>
      </c>
      <c r="C22" s="89">
        <v>-0.14826839829999999</v>
      </c>
      <c r="D22" s="89">
        <v>0.35367851729999999</v>
      </c>
    </row>
    <row r="23" spans="1:4" ht="14.5" x14ac:dyDescent="0.35">
      <c r="A23" s="90" t="s">
        <v>1729</v>
      </c>
      <c r="B23" s="90" t="s">
        <v>1728</v>
      </c>
      <c r="C23" s="89">
        <v>0</v>
      </c>
      <c r="D23" s="89">
        <v>1</v>
      </c>
    </row>
    <row r="24" spans="1:4" ht="14.5" x14ac:dyDescent="0.35">
      <c r="A24" s="90" t="s">
        <v>1727</v>
      </c>
      <c r="B24" s="90" t="s">
        <v>1726</v>
      </c>
      <c r="C24" s="89">
        <v>0.17777777780000001</v>
      </c>
      <c r="D24" s="89">
        <v>0.50498507510000001</v>
      </c>
    </row>
    <row r="25" spans="1:4" ht="14.5" x14ac:dyDescent="0.35">
      <c r="A25" s="90" t="s">
        <v>1725</v>
      </c>
      <c r="B25" s="90" t="s">
        <v>1724</v>
      </c>
      <c r="C25" s="89">
        <v>-8.6111111099999998E-2</v>
      </c>
      <c r="D25" s="89">
        <v>0.35367851729999999</v>
      </c>
    </row>
    <row r="26" spans="1:4" ht="14.5" x14ac:dyDescent="0.35">
      <c r="A26" s="90" t="s">
        <v>1723</v>
      </c>
      <c r="B26" s="90" t="s">
        <v>1722</v>
      </c>
      <c r="C26" s="89">
        <v>-0.27492877490000001</v>
      </c>
      <c r="D26" s="89">
        <v>0.64283482650000001</v>
      </c>
    </row>
    <row r="27" spans="1:4" ht="14.5" x14ac:dyDescent="0.35">
      <c r="A27" s="90" t="s">
        <v>1619</v>
      </c>
      <c r="B27" s="90" t="s">
        <v>1721</v>
      </c>
      <c r="C27" s="89">
        <v>-1.51515152E-2</v>
      </c>
      <c r="D27" s="89">
        <v>1</v>
      </c>
    </row>
    <row r="28" spans="1:4" ht="14.5" x14ac:dyDescent="0.35">
      <c r="A28" s="92" t="s">
        <v>1720</v>
      </c>
      <c r="B28" s="92" t="s">
        <v>1719</v>
      </c>
      <c r="C28" s="91">
        <v>-0.66666666669999997</v>
      </c>
      <c r="D28" s="91">
        <v>0.18763233000000001</v>
      </c>
    </row>
    <row r="29" spans="1:4" ht="14.5" x14ac:dyDescent="0.35">
      <c r="A29" s="90" t="s">
        <v>1718</v>
      </c>
      <c r="B29" s="90" t="s">
        <v>1717</v>
      </c>
      <c r="C29" s="89">
        <v>-6.2448009499999999E-2</v>
      </c>
      <c r="D29" s="89">
        <v>0.8247780951</v>
      </c>
    </row>
    <row r="30" spans="1:4" ht="14.5" x14ac:dyDescent="0.35">
      <c r="A30" s="90" t="s">
        <v>1716</v>
      </c>
      <c r="B30" s="90" t="s">
        <v>1715</v>
      </c>
      <c r="C30" s="89">
        <v>-0.25925925929999999</v>
      </c>
      <c r="D30" s="89">
        <v>0.50498507510000001</v>
      </c>
    </row>
    <row r="31" spans="1:4" ht="14.5" x14ac:dyDescent="0.35">
      <c r="A31" s="90" t="s">
        <v>1714</v>
      </c>
      <c r="B31" s="90" t="s">
        <v>1713</v>
      </c>
      <c r="C31" s="89">
        <v>-4.7619047599999999E-2</v>
      </c>
      <c r="D31" s="89">
        <v>0.50498507510000001</v>
      </c>
    </row>
    <row r="32" spans="1:4" ht="14.5" x14ac:dyDescent="0.35">
      <c r="A32" s="90" t="s">
        <v>1712</v>
      </c>
      <c r="B32" s="90" t="s">
        <v>1711</v>
      </c>
      <c r="C32" s="89">
        <v>0.33333333329999998</v>
      </c>
      <c r="D32" s="89">
        <v>0.50498507510000001</v>
      </c>
    </row>
    <row r="33" spans="1:25" ht="14.5" x14ac:dyDescent="0.35">
      <c r="A33" s="92" t="s">
        <v>60</v>
      </c>
      <c r="B33" s="92" t="s">
        <v>1710</v>
      </c>
      <c r="C33" s="91">
        <v>-0.83333333330000003</v>
      </c>
      <c r="D33" s="91">
        <v>5.9346438799999998E-2</v>
      </c>
      <c r="E33" s="102"/>
      <c r="F33" s="102"/>
      <c r="G33" s="102"/>
      <c r="H33" s="102"/>
      <c r="I33" s="102"/>
      <c r="J33" s="102"/>
      <c r="K33" s="102"/>
      <c r="L33" s="102"/>
      <c r="M33" s="102"/>
      <c r="N33" s="102"/>
      <c r="O33" s="102"/>
      <c r="P33" s="102"/>
      <c r="Q33" s="102"/>
      <c r="R33" s="102"/>
      <c r="S33" s="102"/>
      <c r="T33" s="102"/>
      <c r="U33" s="102"/>
      <c r="V33" s="102"/>
      <c r="W33" s="102"/>
      <c r="X33" s="102"/>
      <c r="Y33" s="102"/>
    </row>
  </sheetData>
  <pageMargins left="0.7" right="0.7" top="0.75" bottom="0.75" header="0.511811023622047" footer="0.511811023622047"/>
  <pageSetup paperSize="9" orientation="portrait" horizontalDpi="300" verticalDpi="30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C6EA15-A2F2-42D2-BEB0-EA6D0136ECA3}">
  <dimension ref="A1:D32"/>
  <sheetViews>
    <sheetView zoomScaleNormal="100" workbookViewId="0">
      <pane xSplit="1" ySplit="3" topLeftCell="B4" activePane="bottomRight" state="frozenSplit"/>
      <selection pane="topRight"/>
      <selection pane="bottomLeft"/>
      <selection pane="bottomRight"/>
    </sheetView>
  </sheetViews>
  <sheetFormatPr defaultColWidth="12.6328125" defaultRowHeight="12.5" x14ac:dyDescent="0.25"/>
  <cols>
    <col min="1" max="1" width="11.36328125" style="111" bestFit="1" customWidth="1"/>
    <col min="2" max="2" width="51" style="111" bestFit="1" customWidth="1"/>
    <col min="3" max="3" width="20.1796875" style="111" bestFit="1" customWidth="1"/>
    <col min="4" max="4" width="20.81640625" style="111" bestFit="1" customWidth="1"/>
    <col min="5" max="16384" width="12.6328125" style="111"/>
  </cols>
  <sheetData>
    <row r="1" spans="1:4" s="99" customFormat="1" ht="15.5" x14ac:dyDescent="0.35">
      <c r="A1" s="99" t="s">
        <v>1822</v>
      </c>
    </row>
    <row r="3" spans="1:4" s="115" customFormat="1" ht="14.5" x14ac:dyDescent="0.35">
      <c r="A3" s="96" t="s">
        <v>195</v>
      </c>
      <c r="B3" s="96" t="s">
        <v>1708</v>
      </c>
      <c r="C3" s="96" t="s">
        <v>1707</v>
      </c>
      <c r="D3" s="96" t="s">
        <v>1706</v>
      </c>
    </row>
    <row r="4" spans="1:4" ht="14.5" x14ac:dyDescent="0.35">
      <c r="A4" s="93" t="s">
        <v>1821</v>
      </c>
      <c r="B4" s="93" t="s">
        <v>1820</v>
      </c>
      <c r="C4" s="114">
        <v>0.26410256409999999</v>
      </c>
      <c r="D4" s="114">
        <v>0.50655516899999997</v>
      </c>
    </row>
    <row r="5" spans="1:4" ht="14.5" x14ac:dyDescent="0.35">
      <c r="A5" s="113" t="s">
        <v>1819</v>
      </c>
      <c r="B5" s="113" t="s">
        <v>1818</v>
      </c>
      <c r="C5" s="112">
        <v>-0.78148148149999996</v>
      </c>
      <c r="D5" s="112">
        <v>6.3602569600000006E-2</v>
      </c>
    </row>
    <row r="6" spans="1:4" ht="14.5" x14ac:dyDescent="0.35">
      <c r="A6" s="113" t="s">
        <v>1817</v>
      </c>
      <c r="B6" s="113" t="s">
        <v>1816</v>
      </c>
      <c r="C6" s="112">
        <v>-0.75</v>
      </c>
      <c r="D6" s="112">
        <v>5.9346438799999998E-2</v>
      </c>
    </row>
    <row r="7" spans="1:4" ht="14.5" x14ac:dyDescent="0.35">
      <c r="A7" s="93" t="s">
        <v>1815</v>
      </c>
      <c r="B7" s="93" t="s">
        <v>1814</v>
      </c>
      <c r="C7" s="114">
        <v>0</v>
      </c>
      <c r="D7" s="114">
        <v>1</v>
      </c>
    </row>
    <row r="8" spans="1:4" ht="14.5" x14ac:dyDescent="0.35">
      <c r="A8" s="93" t="s">
        <v>1813</v>
      </c>
      <c r="B8" s="93" t="s">
        <v>1812</v>
      </c>
      <c r="C8" s="114">
        <v>0</v>
      </c>
      <c r="D8" s="114">
        <v>1</v>
      </c>
    </row>
    <row r="9" spans="1:4" ht="14.5" x14ac:dyDescent="0.35">
      <c r="A9" s="113" t="s">
        <v>1811</v>
      </c>
      <c r="B9" s="113" t="s">
        <v>1810</v>
      </c>
      <c r="C9" s="112">
        <v>-0.66666666669999997</v>
      </c>
      <c r="D9" s="112">
        <v>0.18763233000000001</v>
      </c>
    </row>
    <row r="10" spans="1:4" ht="14.5" x14ac:dyDescent="0.35">
      <c r="A10" s="93" t="s">
        <v>1809</v>
      </c>
      <c r="B10" s="93" t="s">
        <v>1808</v>
      </c>
      <c r="C10" s="114">
        <v>-0.13725490200000001</v>
      </c>
      <c r="D10" s="114">
        <v>1</v>
      </c>
    </row>
    <row r="11" spans="1:4" ht="14.5" x14ac:dyDescent="0.35">
      <c r="A11" s="93" t="s">
        <v>1807</v>
      </c>
      <c r="B11" s="93" t="s">
        <v>1806</v>
      </c>
      <c r="C11" s="114">
        <v>-0.25</v>
      </c>
      <c r="D11" s="114">
        <v>1</v>
      </c>
    </row>
    <row r="12" spans="1:4" ht="14.5" x14ac:dyDescent="0.35">
      <c r="A12" s="113" t="s">
        <v>1805</v>
      </c>
      <c r="B12" s="113" t="s">
        <v>1804</v>
      </c>
      <c r="C12" s="112">
        <v>-0.57142857140000003</v>
      </c>
      <c r="D12" s="112">
        <v>0.19670560249999999</v>
      </c>
    </row>
    <row r="13" spans="1:4" ht="14.5" x14ac:dyDescent="0.35">
      <c r="A13" s="93" t="s">
        <v>1803</v>
      </c>
      <c r="B13" s="93" t="s">
        <v>1802</v>
      </c>
      <c r="C13" s="114">
        <v>-0.31108706110000001</v>
      </c>
      <c r="D13" s="114">
        <v>0.7</v>
      </c>
    </row>
    <row r="14" spans="1:4" ht="14.5" x14ac:dyDescent="0.35">
      <c r="A14" s="93" t="s">
        <v>1801</v>
      </c>
      <c r="B14" s="93" t="s">
        <v>1800</v>
      </c>
      <c r="C14" s="114">
        <v>0.24191750279999999</v>
      </c>
      <c r="D14" s="114">
        <v>1</v>
      </c>
    </row>
    <row r="15" spans="1:4" ht="14.5" x14ac:dyDescent="0.35">
      <c r="A15" s="93" t="s">
        <v>1799</v>
      </c>
      <c r="B15" s="93" t="s">
        <v>1798</v>
      </c>
      <c r="C15" s="114">
        <v>0</v>
      </c>
      <c r="D15" s="114">
        <v>1</v>
      </c>
    </row>
    <row r="16" spans="1:4" ht="14.5" x14ac:dyDescent="0.35">
      <c r="A16" s="93" t="s">
        <v>1797</v>
      </c>
      <c r="B16" s="93" t="s">
        <v>1796</v>
      </c>
      <c r="C16" s="114">
        <v>-0.16666666669999999</v>
      </c>
      <c r="D16" s="114">
        <v>1</v>
      </c>
    </row>
    <row r="17" spans="1:4" ht="14.5" x14ac:dyDescent="0.35">
      <c r="A17" s="93" t="s">
        <v>1795</v>
      </c>
      <c r="B17" s="93" t="s">
        <v>1794</v>
      </c>
      <c r="C17" s="114">
        <v>0.33333333329999998</v>
      </c>
      <c r="D17" s="114">
        <v>0.61925675420000004</v>
      </c>
    </row>
    <row r="18" spans="1:4" ht="14.5" x14ac:dyDescent="0.35">
      <c r="A18" s="93" t="s">
        <v>1793</v>
      </c>
      <c r="B18" s="93" t="s">
        <v>1792</v>
      </c>
      <c r="C18" s="114">
        <v>4.0064102599999998E-2</v>
      </c>
      <c r="D18" s="114">
        <v>0.64283482650000001</v>
      </c>
    </row>
    <row r="19" spans="1:4" ht="14.5" x14ac:dyDescent="0.35">
      <c r="A19" s="113" t="s">
        <v>1791</v>
      </c>
      <c r="B19" s="113" t="s">
        <v>1790</v>
      </c>
      <c r="C19" s="112">
        <v>-0.375</v>
      </c>
      <c r="D19" s="112">
        <v>0.19670560249999999</v>
      </c>
    </row>
    <row r="20" spans="1:4" ht="14.5" x14ac:dyDescent="0.35">
      <c r="A20" s="93" t="s">
        <v>1789</v>
      </c>
      <c r="B20" s="93" t="s">
        <v>1788</v>
      </c>
      <c r="C20" s="114">
        <v>-3.46153846E-2</v>
      </c>
      <c r="D20" s="114">
        <v>1</v>
      </c>
    </row>
    <row r="21" spans="1:4" ht="14.5" x14ac:dyDescent="0.35">
      <c r="A21" s="93" t="s">
        <v>1787</v>
      </c>
      <c r="B21" s="93" t="s">
        <v>1786</v>
      </c>
      <c r="C21" s="114">
        <v>0</v>
      </c>
      <c r="D21" s="114">
        <v>1</v>
      </c>
    </row>
    <row r="22" spans="1:4" ht="14.5" x14ac:dyDescent="0.35">
      <c r="A22" s="113" t="s">
        <v>1785</v>
      </c>
      <c r="B22" s="113" t="s">
        <v>1784</v>
      </c>
      <c r="C22" s="112">
        <v>-0.37037037039999998</v>
      </c>
      <c r="D22" s="112">
        <v>0.34577858620000002</v>
      </c>
    </row>
    <row r="23" spans="1:4" ht="14.5" x14ac:dyDescent="0.35">
      <c r="A23" s="93" t="s">
        <v>1783</v>
      </c>
      <c r="B23" s="93" t="s">
        <v>1782</v>
      </c>
      <c r="C23" s="114">
        <v>-0.33333333329999998</v>
      </c>
      <c r="D23" s="114">
        <v>0.50498507510000001</v>
      </c>
    </row>
    <row r="24" spans="1:4" ht="14.5" x14ac:dyDescent="0.35">
      <c r="A24" s="93" t="s">
        <v>1781</v>
      </c>
      <c r="B24" s="93" t="s">
        <v>1780</v>
      </c>
      <c r="C24" s="114">
        <v>-6.9444444399999999E-2</v>
      </c>
      <c r="D24" s="114">
        <v>1</v>
      </c>
    </row>
    <row r="25" spans="1:4" ht="14.5" x14ac:dyDescent="0.35">
      <c r="A25" s="93" t="s">
        <v>1779</v>
      </c>
      <c r="B25" s="93" t="s">
        <v>1778</v>
      </c>
      <c r="C25" s="114">
        <v>1.8518518500000001E-2</v>
      </c>
      <c r="D25" s="114">
        <v>1</v>
      </c>
    </row>
    <row r="26" spans="1:4" ht="14.5" x14ac:dyDescent="0.35">
      <c r="A26" s="113" t="s">
        <v>1777</v>
      </c>
      <c r="B26" s="113" t="s">
        <v>1776</v>
      </c>
      <c r="C26" s="112">
        <v>-0.33333333329999998</v>
      </c>
      <c r="D26" s="112">
        <v>0.47950012219999999</v>
      </c>
    </row>
    <row r="27" spans="1:4" ht="14.5" x14ac:dyDescent="0.35">
      <c r="A27" s="93" t="s">
        <v>1775</v>
      </c>
      <c r="B27" s="93" t="s">
        <v>1774</v>
      </c>
      <c r="C27" s="114">
        <v>5.1474262899999998E-2</v>
      </c>
      <c r="D27" s="114">
        <v>1</v>
      </c>
    </row>
    <row r="28" spans="1:4" ht="14.5" x14ac:dyDescent="0.35">
      <c r="A28" s="113" t="s">
        <v>1773</v>
      </c>
      <c r="B28" s="113" t="s">
        <v>1772</v>
      </c>
      <c r="C28" s="112">
        <v>-0.23430799220000001</v>
      </c>
      <c r="D28" s="112">
        <v>0.35367851729999999</v>
      </c>
    </row>
    <row r="29" spans="1:4" ht="14.5" x14ac:dyDescent="0.35">
      <c r="A29" s="93" t="s">
        <v>1771</v>
      </c>
      <c r="B29" s="93" t="s">
        <v>1770</v>
      </c>
      <c r="C29" s="114">
        <v>8.8888888900000004E-2</v>
      </c>
      <c r="D29" s="114">
        <v>0.64283482650000001</v>
      </c>
    </row>
    <row r="30" spans="1:4" ht="14.5" x14ac:dyDescent="0.35">
      <c r="A30" s="93" t="s">
        <v>1769</v>
      </c>
      <c r="B30" s="93" t="s">
        <v>1768</v>
      </c>
      <c r="C30" s="114">
        <v>-0.2333333333</v>
      </c>
      <c r="D30" s="114">
        <v>1</v>
      </c>
    </row>
    <row r="31" spans="1:4" ht="14.5" x14ac:dyDescent="0.35">
      <c r="A31" s="93" t="s">
        <v>1767</v>
      </c>
      <c r="B31" s="93" t="s">
        <v>1766</v>
      </c>
      <c r="C31" s="114">
        <v>0.28227014080000001</v>
      </c>
      <c r="D31" s="114">
        <v>0.64283482650000001</v>
      </c>
    </row>
    <row r="32" spans="1:4" ht="14.5" x14ac:dyDescent="0.35">
      <c r="A32" s="113" t="s">
        <v>1705</v>
      </c>
      <c r="B32" s="113" t="s">
        <v>1765</v>
      </c>
      <c r="C32" s="112">
        <v>0.40196078429999998</v>
      </c>
      <c r="D32" s="112">
        <v>0.35367851729999999</v>
      </c>
    </row>
  </sheetData>
  <pageMargins left="0.7" right="0.7" top="0.75" bottom="0.75" header="0.511811023622047" footer="0.511811023622047"/>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40"/>
  <sheetViews>
    <sheetView tabSelected="1" zoomScaleNormal="100" workbookViewId="0">
      <selection sqref="A1:E1"/>
    </sheetView>
  </sheetViews>
  <sheetFormatPr defaultColWidth="9.1796875" defaultRowHeight="15.5" x14ac:dyDescent="0.35"/>
  <cols>
    <col min="1" max="1" width="10.81640625" style="4" customWidth="1"/>
    <col min="2" max="2" width="18.81640625" style="4" customWidth="1"/>
    <col min="3" max="3" width="25.1796875" style="4" customWidth="1"/>
    <col min="4" max="4" width="23.81640625" style="4" customWidth="1"/>
    <col min="5" max="5" width="53.81640625" style="4" customWidth="1"/>
    <col min="6" max="6" width="9.1796875" style="2"/>
    <col min="7" max="7" width="10.81640625" style="2" customWidth="1"/>
    <col min="8" max="8" width="13.1796875" style="2" customWidth="1"/>
    <col min="9" max="16384" width="9.1796875" style="2"/>
  </cols>
  <sheetData>
    <row r="1" spans="1:11" ht="63" customHeight="1" x14ac:dyDescent="0.35">
      <c r="A1" s="171" t="s">
        <v>3156</v>
      </c>
      <c r="B1" s="171"/>
      <c r="C1" s="171"/>
      <c r="D1" s="171"/>
      <c r="E1" s="171"/>
    </row>
    <row r="2" spans="1:11" ht="18.5" x14ac:dyDescent="0.45">
      <c r="A2" s="5"/>
    </row>
    <row r="3" spans="1:11" x14ac:dyDescent="0.35">
      <c r="A3" s="6" t="s">
        <v>4</v>
      </c>
      <c r="B3" s="7" t="s">
        <v>5</v>
      </c>
      <c r="C3" s="7" t="s">
        <v>6</v>
      </c>
      <c r="D3" s="7" t="s">
        <v>7</v>
      </c>
      <c r="E3" s="8" t="s">
        <v>8</v>
      </c>
      <c r="H3" s="9"/>
      <c r="I3" s="9"/>
      <c r="J3" s="9"/>
      <c r="K3" s="9"/>
    </row>
    <row r="4" spans="1:11" x14ac:dyDescent="0.35">
      <c r="A4" s="10" t="s">
        <v>9</v>
      </c>
      <c r="B4" s="11">
        <v>62004208</v>
      </c>
      <c r="C4" s="11">
        <v>61647780</v>
      </c>
      <c r="D4" s="58">
        <v>45.8</v>
      </c>
      <c r="E4" s="60">
        <v>98.7</v>
      </c>
      <c r="H4" s="11"/>
      <c r="I4" s="12"/>
      <c r="J4" s="12"/>
      <c r="K4" s="12"/>
    </row>
    <row r="5" spans="1:11" x14ac:dyDescent="0.35">
      <c r="A5" s="10" t="s">
        <v>10</v>
      </c>
      <c r="B5" s="11">
        <v>60450674</v>
      </c>
      <c r="C5" s="11">
        <v>59865040</v>
      </c>
      <c r="D5" s="58">
        <v>44.96</v>
      </c>
      <c r="E5" s="60">
        <v>98.75</v>
      </c>
      <c r="H5" s="11"/>
      <c r="I5" s="12"/>
      <c r="J5" s="12"/>
      <c r="K5" s="12"/>
    </row>
    <row r="6" spans="1:11" x14ac:dyDescent="0.35">
      <c r="A6" s="10" t="s">
        <v>11</v>
      </c>
      <c r="B6" s="11">
        <v>90696718</v>
      </c>
      <c r="C6" s="11">
        <v>90577448</v>
      </c>
      <c r="D6" s="58">
        <v>44.98</v>
      </c>
      <c r="E6" s="60">
        <v>95.23</v>
      </c>
      <c r="H6" s="11"/>
      <c r="I6" s="12"/>
      <c r="J6" s="12"/>
      <c r="K6" s="12"/>
    </row>
    <row r="7" spans="1:11" x14ac:dyDescent="0.35">
      <c r="A7" s="10" t="s">
        <v>12</v>
      </c>
      <c r="B7" s="11">
        <v>108186416</v>
      </c>
      <c r="C7" s="11">
        <v>107822314</v>
      </c>
      <c r="D7" s="58">
        <v>45.41</v>
      </c>
      <c r="E7" s="60">
        <v>94.5</v>
      </c>
      <c r="H7" s="11"/>
      <c r="I7" s="12"/>
      <c r="J7" s="12"/>
      <c r="K7" s="12"/>
    </row>
    <row r="8" spans="1:11" x14ac:dyDescent="0.35">
      <c r="A8" s="10" t="s">
        <v>13</v>
      </c>
      <c r="B8" s="11">
        <v>131150104</v>
      </c>
      <c r="C8" s="11">
        <v>130977666</v>
      </c>
      <c r="D8" s="58">
        <v>50.95</v>
      </c>
      <c r="E8" s="60">
        <v>94.73</v>
      </c>
      <c r="H8" s="11"/>
      <c r="I8" s="12"/>
      <c r="J8" s="12"/>
      <c r="K8" s="12"/>
    </row>
    <row r="9" spans="1:11" x14ac:dyDescent="0.35">
      <c r="A9" s="13" t="s">
        <v>14</v>
      </c>
      <c r="B9" s="14">
        <v>137319838</v>
      </c>
      <c r="C9" s="14">
        <v>137096346</v>
      </c>
      <c r="D9" s="59">
        <v>45.76</v>
      </c>
      <c r="E9" s="61">
        <v>96.02</v>
      </c>
      <c r="H9" s="11"/>
      <c r="I9" s="12"/>
      <c r="J9" s="12"/>
      <c r="K9" s="12"/>
    </row>
    <row r="10" spans="1:11" x14ac:dyDescent="0.35">
      <c r="A10" s="15"/>
      <c r="B10" s="16"/>
      <c r="C10" s="16"/>
      <c r="D10" s="15"/>
      <c r="E10" s="17"/>
    </row>
    <row r="11" spans="1:11" x14ac:dyDescent="0.35">
      <c r="A11" s="15"/>
      <c r="B11" s="15"/>
      <c r="C11" s="15"/>
      <c r="D11" s="15"/>
      <c r="E11" s="17"/>
    </row>
    <row r="12" spans="1:11" x14ac:dyDescent="0.35">
      <c r="A12" s="15"/>
      <c r="B12" s="15"/>
      <c r="C12" s="15"/>
      <c r="D12" s="15"/>
      <c r="E12" s="17"/>
    </row>
    <row r="13" spans="1:11" x14ac:dyDescent="0.35">
      <c r="A13" s="15"/>
      <c r="B13" s="15"/>
      <c r="C13" s="15"/>
      <c r="D13" s="15"/>
      <c r="E13" s="17"/>
    </row>
    <row r="14" spans="1:11" x14ac:dyDescent="0.35">
      <c r="A14" s="15"/>
      <c r="B14" s="15"/>
      <c r="C14" s="15"/>
      <c r="D14" s="15"/>
      <c r="E14" s="17"/>
    </row>
    <row r="15" spans="1:11" x14ac:dyDescent="0.35">
      <c r="A15" s="15"/>
      <c r="B15" s="15"/>
      <c r="C15" s="15"/>
      <c r="D15" s="15"/>
      <c r="E15" s="17"/>
    </row>
    <row r="16" spans="1:11" x14ac:dyDescent="0.35">
      <c r="A16" s="15"/>
      <c r="B16" s="15"/>
      <c r="C16" s="15"/>
      <c r="D16" s="15"/>
      <c r="E16" s="17"/>
    </row>
    <row r="17" spans="1:5" x14ac:dyDescent="0.35">
      <c r="A17" s="15"/>
      <c r="B17" s="15"/>
      <c r="C17" s="15"/>
      <c r="D17" s="15"/>
      <c r="E17" s="17"/>
    </row>
    <row r="18" spans="1:5" x14ac:dyDescent="0.35">
      <c r="A18" s="15"/>
      <c r="B18" s="15"/>
      <c r="C18" s="15"/>
      <c r="D18" s="15"/>
      <c r="E18" s="17"/>
    </row>
    <row r="19" spans="1:5" x14ac:dyDescent="0.35">
      <c r="A19" s="15"/>
      <c r="B19" s="15"/>
      <c r="C19" s="15"/>
      <c r="D19" s="15"/>
      <c r="E19" s="17"/>
    </row>
    <row r="20" spans="1:5" x14ac:dyDescent="0.35">
      <c r="A20" s="15"/>
      <c r="B20" s="15"/>
      <c r="C20" s="15"/>
      <c r="D20" s="15"/>
      <c r="E20" s="17"/>
    </row>
    <row r="21" spans="1:5" x14ac:dyDescent="0.35">
      <c r="A21" s="15"/>
      <c r="B21" s="15"/>
      <c r="C21" s="15"/>
      <c r="D21" s="15"/>
      <c r="E21" s="17"/>
    </row>
    <row r="22" spans="1:5" x14ac:dyDescent="0.35">
      <c r="A22" s="15"/>
      <c r="B22" s="15"/>
      <c r="C22" s="15"/>
      <c r="D22" s="15"/>
      <c r="E22" s="17"/>
    </row>
    <row r="23" spans="1:5" x14ac:dyDescent="0.35">
      <c r="A23" s="15"/>
      <c r="B23" s="15"/>
      <c r="C23" s="15"/>
      <c r="D23" s="15"/>
      <c r="E23" s="17"/>
    </row>
    <row r="24" spans="1:5" x14ac:dyDescent="0.35">
      <c r="A24" s="15"/>
      <c r="B24" s="15"/>
      <c r="C24" s="15"/>
      <c r="D24" s="15"/>
      <c r="E24" s="17"/>
    </row>
    <row r="25" spans="1:5" x14ac:dyDescent="0.35">
      <c r="A25" s="15"/>
      <c r="B25" s="15"/>
      <c r="C25" s="15"/>
      <c r="D25" s="15"/>
      <c r="E25" s="17"/>
    </row>
    <row r="26" spans="1:5" x14ac:dyDescent="0.35">
      <c r="A26" s="15"/>
      <c r="B26" s="15"/>
      <c r="C26" s="15"/>
      <c r="D26" s="15"/>
      <c r="E26" s="17"/>
    </row>
    <row r="27" spans="1:5" x14ac:dyDescent="0.35">
      <c r="A27" s="15"/>
      <c r="B27" s="15"/>
      <c r="C27" s="15"/>
      <c r="D27" s="15"/>
      <c r="E27" s="17"/>
    </row>
    <row r="28" spans="1:5" x14ac:dyDescent="0.35">
      <c r="A28" s="15"/>
      <c r="B28" s="15"/>
      <c r="C28" s="15"/>
      <c r="D28" s="15"/>
      <c r="E28" s="17"/>
    </row>
    <row r="29" spans="1:5" x14ac:dyDescent="0.35">
      <c r="A29" s="15"/>
      <c r="B29" s="15"/>
      <c r="C29" s="15"/>
      <c r="D29" s="15"/>
      <c r="E29" s="17"/>
    </row>
    <row r="30" spans="1:5" x14ac:dyDescent="0.35">
      <c r="A30" s="15"/>
      <c r="B30" s="15"/>
      <c r="C30" s="15"/>
      <c r="D30" s="15"/>
      <c r="E30" s="17"/>
    </row>
    <row r="31" spans="1:5" x14ac:dyDescent="0.35">
      <c r="A31" s="15"/>
      <c r="B31" s="15"/>
      <c r="C31" s="15"/>
      <c r="D31" s="15"/>
      <c r="E31" s="17"/>
    </row>
    <row r="32" spans="1:5" x14ac:dyDescent="0.35">
      <c r="A32" s="15"/>
      <c r="B32" s="15"/>
      <c r="C32" s="15"/>
      <c r="D32" s="15"/>
      <c r="E32" s="17"/>
    </row>
    <row r="33" spans="1:5" x14ac:dyDescent="0.35">
      <c r="A33" s="15"/>
      <c r="B33" s="15"/>
      <c r="C33" s="15"/>
      <c r="D33" s="15"/>
      <c r="E33" s="17"/>
    </row>
    <row r="34" spans="1:5" x14ac:dyDescent="0.35">
      <c r="A34" s="15"/>
      <c r="B34" s="15"/>
      <c r="C34" s="15"/>
      <c r="D34" s="15"/>
      <c r="E34" s="17"/>
    </row>
    <row r="35" spans="1:5" x14ac:dyDescent="0.35">
      <c r="A35" s="15"/>
      <c r="B35" s="15"/>
      <c r="C35" s="15"/>
      <c r="D35" s="15"/>
      <c r="E35" s="17"/>
    </row>
    <row r="36" spans="1:5" x14ac:dyDescent="0.35">
      <c r="A36" s="15"/>
      <c r="B36" s="15"/>
      <c r="C36" s="15"/>
      <c r="D36" s="15"/>
      <c r="E36" s="17"/>
    </row>
    <row r="37" spans="1:5" x14ac:dyDescent="0.35">
      <c r="A37" s="15"/>
      <c r="B37" s="15"/>
      <c r="C37" s="15"/>
      <c r="D37" s="15"/>
      <c r="E37" s="17"/>
    </row>
    <row r="38" spans="1:5" x14ac:dyDescent="0.35">
      <c r="A38" s="15"/>
      <c r="B38" s="15"/>
      <c r="C38" s="15"/>
      <c r="D38" s="15"/>
      <c r="E38" s="17"/>
    </row>
    <row r="39" spans="1:5" x14ac:dyDescent="0.35">
      <c r="A39" s="15"/>
      <c r="B39" s="15"/>
      <c r="C39" s="15"/>
      <c r="D39" s="15"/>
      <c r="E39" s="17"/>
    </row>
    <row r="40" spans="1:5" x14ac:dyDescent="0.35">
      <c r="A40" s="18"/>
      <c r="B40" s="18"/>
      <c r="C40" s="18"/>
      <c r="D40" s="18"/>
      <c r="E40" s="19"/>
    </row>
  </sheetData>
  <mergeCells count="1">
    <mergeCell ref="A1:E1"/>
  </mergeCells>
  <pageMargins left="0.7" right="0.7" top="0.75" bottom="0.75" header="0.511811023622047" footer="0.511811023622047"/>
  <pageSetup paperSize="9" orientation="portrait" horizontalDpi="300" verticalDpi="30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765E6C-9C5A-41C8-9DF7-5277CBB5B60C}">
  <dimension ref="A1:D6"/>
  <sheetViews>
    <sheetView zoomScaleNormal="100" workbookViewId="0">
      <selection activeCell="A2" sqref="A2"/>
    </sheetView>
  </sheetViews>
  <sheetFormatPr defaultColWidth="12.6328125" defaultRowHeight="14.5" x14ac:dyDescent="0.35"/>
  <cols>
    <col min="1" max="1" width="12.6328125" style="87"/>
    <col min="2" max="2" width="66.36328125" style="87" bestFit="1" customWidth="1"/>
    <col min="3" max="3" width="20.1796875" style="87" bestFit="1" customWidth="1"/>
    <col min="4" max="4" width="20.81640625" style="87" bestFit="1" customWidth="1"/>
    <col min="5" max="16384" width="12.6328125" style="87"/>
  </cols>
  <sheetData>
    <row r="1" spans="1:4" s="99" customFormat="1" ht="15.5" x14ac:dyDescent="0.35">
      <c r="A1" s="99" t="s">
        <v>3164</v>
      </c>
    </row>
    <row r="3" spans="1:4" s="94" customFormat="1" x14ac:dyDescent="0.35">
      <c r="A3" s="98" t="s">
        <v>195</v>
      </c>
      <c r="B3" s="98" t="s">
        <v>1708</v>
      </c>
      <c r="C3" s="98" t="s">
        <v>1707</v>
      </c>
      <c r="D3" s="98" t="s">
        <v>1706</v>
      </c>
    </row>
    <row r="4" spans="1:4" x14ac:dyDescent="0.35">
      <c r="A4" s="90" t="s">
        <v>1828</v>
      </c>
      <c r="B4" s="90" t="s">
        <v>1827</v>
      </c>
      <c r="C4" s="89">
        <v>-0.33333333329999998</v>
      </c>
      <c r="D4" s="89">
        <v>0.50498507510000001</v>
      </c>
    </row>
    <row r="5" spans="1:4" x14ac:dyDescent="0.35">
      <c r="A5" s="92" t="s">
        <v>1826</v>
      </c>
      <c r="B5" s="92" t="s">
        <v>1825</v>
      </c>
      <c r="C5" s="91">
        <v>0.41527777780000003</v>
      </c>
      <c r="D5" s="91">
        <v>0.19670560249999999</v>
      </c>
    </row>
    <row r="6" spans="1:4" x14ac:dyDescent="0.35">
      <c r="A6" s="90" t="s">
        <v>1824</v>
      </c>
      <c r="B6" s="90" t="s">
        <v>1823</v>
      </c>
      <c r="C6" s="89">
        <v>0.16666666669999999</v>
      </c>
      <c r="D6" s="89">
        <v>1</v>
      </c>
    </row>
  </sheetData>
  <pageMargins left="0.7" right="0.7" top="0.75" bottom="0.75" header="0.511811023622047" footer="0.511811023622047"/>
  <pageSetup paperSize="9" orientation="portrait" horizontalDpi="300" verticalDpi="300"/>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47850A-9432-4F53-BB90-30FA9416DEC6}">
  <dimension ref="A1:D5"/>
  <sheetViews>
    <sheetView zoomScaleNormal="100" workbookViewId="0"/>
  </sheetViews>
  <sheetFormatPr defaultColWidth="12.6328125" defaultRowHeight="14.5" x14ac:dyDescent="0.35"/>
  <cols>
    <col min="1" max="1" width="11.36328125" style="87" bestFit="1" customWidth="1"/>
    <col min="2" max="2" width="50.36328125" style="87" bestFit="1" customWidth="1"/>
    <col min="3" max="3" width="20.1796875" style="87" bestFit="1" customWidth="1"/>
    <col min="4" max="4" width="20.81640625" style="87" bestFit="1" customWidth="1"/>
    <col min="5" max="16384" width="12.6328125" style="87"/>
  </cols>
  <sheetData>
    <row r="1" spans="1:4" s="99" customFormat="1" ht="15.5" x14ac:dyDescent="0.35">
      <c r="A1" s="99" t="s">
        <v>1833</v>
      </c>
    </row>
    <row r="3" spans="1:4" s="94" customFormat="1" x14ac:dyDescent="0.35">
      <c r="A3" s="98" t="s">
        <v>195</v>
      </c>
      <c r="B3" s="98" t="s">
        <v>1708</v>
      </c>
      <c r="C3" s="98" t="s">
        <v>1707</v>
      </c>
      <c r="D3" s="98" t="s">
        <v>1706</v>
      </c>
    </row>
    <row r="4" spans="1:4" x14ac:dyDescent="0.35">
      <c r="A4" s="90" t="s">
        <v>1832</v>
      </c>
      <c r="B4" s="90" t="s">
        <v>1831</v>
      </c>
      <c r="C4" s="89">
        <v>-0.33333333329999998</v>
      </c>
      <c r="D4" s="89">
        <v>0.50498507510000001</v>
      </c>
    </row>
    <row r="5" spans="1:4" x14ac:dyDescent="0.35">
      <c r="A5" s="92" t="s">
        <v>1830</v>
      </c>
      <c r="B5" s="92" t="s">
        <v>1829</v>
      </c>
      <c r="C5" s="91">
        <v>-0.35714285709999999</v>
      </c>
      <c r="D5" s="91">
        <v>0.19670560249999999</v>
      </c>
    </row>
  </sheetData>
  <pageMargins left="0.7" right="0.7" top="0.75" bottom="0.75" header="0.511811023622047" footer="0.511811023622047"/>
  <pageSetup paperSize="9" orientation="portrait" horizontalDpi="300" verticalDpi="300"/>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D985D7-BC52-45FB-9440-3A04AB6F4668}">
  <dimension ref="A1:W25"/>
  <sheetViews>
    <sheetView showGridLines="0" zoomScaleNormal="100" workbookViewId="0">
      <pane ySplit="3" topLeftCell="A4" activePane="bottomLeft" state="frozenSplit"/>
      <selection pane="bottomLeft"/>
    </sheetView>
  </sheetViews>
  <sheetFormatPr defaultColWidth="8.6328125" defaultRowHeight="14.5" x14ac:dyDescent="0.35"/>
  <cols>
    <col min="1" max="1" width="14.81640625" style="118" customWidth="1"/>
    <col min="2" max="2" width="23.08984375" style="116" bestFit="1" customWidth="1"/>
    <col min="3" max="3" width="24.36328125" style="116" customWidth="1"/>
    <col min="4" max="4" width="8.6328125" style="116"/>
    <col min="5" max="5" width="11.26953125" style="116" customWidth="1"/>
    <col min="6" max="6" width="8.6328125" style="116"/>
    <col min="7" max="7" width="15.36328125" style="116" customWidth="1"/>
    <col min="8" max="8" width="17.81640625" style="116" customWidth="1"/>
    <col min="9" max="9" width="8.6328125" style="116"/>
    <col min="10" max="10" width="13.81640625" style="116" customWidth="1"/>
    <col min="11" max="22" width="8.6328125" style="116"/>
    <col min="23" max="23" width="36.90625" style="117" bestFit="1" customWidth="1"/>
    <col min="24" max="16384" width="8.6328125" style="116"/>
  </cols>
  <sheetData>
    <row r="1" spans="1:23" s="109" customFormat="1" ht="15.5" x14ac:dyDescent="0.35">
      <c r="A1" s="131" t="s">
        <v>2082</v>
      </c>
      <c r="B1" s="130"/>
      <c r="C1" s="130"/>
      <c r="D1" s="130"/>
      <c r="E1" s="130"/>
      <c r="F1" s="130"/>
      <c r="G1" s="130"/>
      <c r="H1" s="130"/>
      <c r="I1" s="130"/>
      <c r="J1" s="130"/>
      <c r="K1" s="130"/>
      <c r="L1" s="130"/>
      <c r="M1" s="130"/>
      <c r="N1" s="130"/>
      <c r="O1" s="130"/>
      <c r="P1" s="130"/>
      <c r="Q1" s="130"/>
      <c r="R1" s="130"/>
      <c r="S1" s="130"/>
      <c r="T1" s="130"/>
      <c r="U1" s="130"/>
      <c r="V1" s="130"/>
      <c r="W1" s="129"/>
    </row>
    <row r="3" spans="1:23" x14ac:dyDescent="0.35">
      <c r="A3" s="128" t="s">
        <v>195</v>
      </c>
      <c r="B3" s="96" t="s">
        <v>2081</v>
      </c>
      <c r="C3" s="96" t="s">
        <v>2080</v>
      </c>
      <c r="D3" s="96" t="s">
        <v>2079</v>
      </c>
      <c r="E3" s="96" t="s">
        <v>2078</v>
      </c>
      <c r="F3" s="96" t="s">
        <v>2077</v>
      </c>
      <c r="G3" s="96" t="s">
        <v>2076</v>
      </c>
      <c r="H3" s="96" t="s">
        <v>2075</v>
      </c>
      <c r="I3" s="96" t="s">
        <v>2074</v>
      </c>
      <c r="J3" s="96" t="s">
        <v>225</v>
      </c>
      <c r="K3" s="96" t="s">
        <v>2073</v>
      </c>
      <c r="L3" s="96" t="s">
        <v>2072</v>
      </c>
      <c r="M3" s="96" t="s">
        <v>2071</v>
      </c>
      <c r="N3" s="96" t="s">
        <v>2070</v>
      </c>
      <c r="O3" s="96" t="s">
        <v>2069</v>
      </c>
      <c r="P3" s="96" t="s">
        <v>2068</v>
      </c>
      <c r="Q3" s="96" t="s">
        <v>2067</v>
      </c>
      <c r="R3" s="96" t="s">
        <v>2066</v>
      </c>
      <c r="S3" s="96" t="s">
        <v>2065</v>
      </c>
      <c r="T3" s="96" t="s">
        <v>2064</v>
      </c>
      <c r="U3" s="96" t="s">
        <v>2063</v>
      </c>
      <c r="V3" s="96" t="s">
        <v>2062</v>
      </c>
      <c r="W3" s="127" t="s">
        <v>2061</v>
      </c>
    </row>
    <row r="4" spans="1:23" x14ac:dyDescent="0.35">
      <c r="A4" s="125" t="s">
        <v>1705</v>
      </c>
      <c r="B4" s="124" t="s">
        <v>1990</v>
      </c>
      <c r="C4" s="124" t="s">
        <v>2060</v>
      </c>
      <c r="D4" s="124" t="s">
        <v>2059</v>
      </c>
      <c r="E4" s="126">
        <v>1.14E-185</v>
      </c>
      <c r="F4" s="124">
        <v>516</v>
      </c>
      <c r="G4" s="124" t="s">
        <v>2058</v>
      </c>
      <c r="H4" s="124" t="s">
        <v>1843</v>
      </c>
      <c r="I4" s="124" t="s">
        <v>1944</v>
      </c>
      <c r="J4" s="124" t="s">
        <v>2057</v>
      </c>
      <c r="K4" s="124" t="s">
        <v>2056</v>
      </c>
      <c r="L4" s="124" t="s">
        <v>2055</v>
      </c>
      <c r="M4" s="124" t="s">
        <v>1562</v>
      </c>
      <c r="N4" s="124" t="s">
        <v>2054</v>
      </c>
      <c r="O4" s="124" t="s">
        <v>2053</v>
      </c>
      <c r="P4" s="124" t="s">
        <v>2052</v>
      </c>
      <c r="Q4" s="124" t="s">
        <v>1562</v>
      </c>
      <c r="R4" s="124" t="s">
        <v>1562</v>
      </c>
      <c r="S4" s="124" t="s">
        <v>2051</v>
      </c>
      <c r="T4" s="124" t="s">
        <v>1562</v>
      </c>
      <c r="U4" s="124" t="s">
        <v>1562</v>
      </c>
      <c r="V4" s="124" t="s">
        <v>1562</v>
      </c>
      <c r="W4" s="123" t="s">
        <v>2050</v>
      </c>
    </row>
    <row r="5" spans="1:23" x14ac:dyDescent="0.35">
      <c r="A5" s="121" t="s">
        <v>1819</v>
      </c>
      <c r="B5" s="120" t="s">
        <v>1990</v>
      </c>
      <c r="C5" s="120" t="s">
        <v>2049</v>
      </c>
      <c r="D5" s="120" t="s">
        <v>2048</v>
      </c>
      <c r="E5" s="120">
        <v>0</v>
      </c>
      <c r="F5" s="120">
        <v>926</v>
      </c>
      <c r="G5" s="120" t="s">
        <v>2047</v>
      </c>
      <c r="H5" s="120" t="s">
        <v>1843</v>
      </c>
      <c r="I5" s="120" t="s">
        <v>1842</v>
      </c>
      <c r="J5" s="120" t="s">
        <v>2046</v>
      </c>
      <c r="K5" s="120" t="s">
        <v>1562</v>
      </c>
      <c r="L5" s="120" t="s">
        <v>2045</v>
      </c>
      <c r="M5" s="120" t="s">
        <v>1562</v>
      </c>
      <c r="N5" s="120" t="s">
        <v>2044</v>
      </c>
      <c r="O5" s="120" t="s">
        <v>1562</v>
      </c>
      <c r="P5" s="120" t="s">
        <v>1562</v>
      </c>
      <c r="Q5" s="120" t="s">
        <v>1562</v>
      </c>
      <c r="R5" s="120" t="s">
        <v>1562</v>
      </c>
      <c r="S5" s="120" t="s">
        <v>2043</v>
      </c>
      <c r="T5" s="120" t="s">
        <v>1562</v>
      </c>
      <c r="U5" s="120" t="s">
        <v>1562</v>
      </c>
      <c r="V5" s="120" t="s">
        <v>1562</v>
      </c>
      <c r="W5" s="119" t="s">
        <v>2042</v>
      </c>
    </row>
    <row r="6" spans="1:23" x14ac:dyDescent="0.35">
      <c r="A6" s="121" t="s">
        <v>1817</v>
      </c>
      <c r="B6" s="120" t="s">
        <v>1990</v>
      </c>
      <c r="C6" s="120" t="s">
        <v>2041</v>
      </c>
      <c r="D6" s="120" t="s">
        <v>2040</v>
      </c>
      <c r="E6" s="120">
        <v>0</v>
      </c>
      <c r="F6" s="120">
        <v>1478</v>
      </c>
      <c r="G6" s="120" t="s">
        <v>2039</v>
      </c>
      <c r="H6" s="120" t="s">
        <v>1843</v>
      </c>
      <c r="I6" s="120" t="s">
        <v>1993</v>
      </c>
      <c r="J6" s="120" t="s">
        <v>2038</v>
      </c>
      <c r="K6" s="120" t="s">
        <v>1562</v>
      </c>
      <c r="L6" s="120" t="s">
        <v>2037</v>
      </c>
      <c r="M6" s="120" t="s">
        <v>2036</v>
      </c>
      <c r="N6" s="120" t="s">
        <v>2035</v>
      </c>
      <c r="O6" s="120" t="s">
        <v>2034</v>
      </c>
      <c r="P6" s="120" t="s">
        <v>2033</v>
      </c>
      <c r="Q6" s="120" t="s">
        <v>2032</v>
      </c>
      <c r="R6" s="120" t="s">
        <v>2031</v>
      </c>
      <c r="S6" s="120" t="s">
        <v>1950</v>
      </c>
      <c r="T6" s="120" t="s">
        <v>1562</v>
      </c>
      <c r="U6" s="120" t="s">
        <v>1562</v>
      </c>
      <c r="V6" s="120" t="s">
        <v>1562</v>
      </c>
      <c r="W6" s="119" t="s">
        <v>2030</v>
      </c>
    </row>
    <row r="7" spans="1:23" x14ac:dyDescent="0.35">
      <c r="A7" s="121" t="s">
        <v>1811</v>
      </c>
      <c r="B7" s="120" t="s">
        <v>1990</v>
      </c>
      <c r="C7" s="120" t="s">
        <v>2029</v>
      </c>
      <c r="D7" s="120" t="s">
        <v>2028</v>
      </c>
      <c r="E7" s="122">
        <v>1.2599999999999999E-243</v>
      </c>
      <c r="F7" s="120">
        <v>669</v>
      </c>
      <c r="G7" s="120" t="s">
        <v>2027</v>
      </c>
      <c r="H7" s="120" t="s">
        <v>1843</v>
      </c>
      <c r="I7" s="120" t="s">
        <v>1896</v>
      </c>
      <c r="J7" s="120" t="s">
        <v>2026</v>
      </c>
      <c r="K7" s="120" t="s">
        <v>2025</v>
      </c>
      <c r="L7" s="120" t="s">
        <v>2024</v>
      </c>
      <c r="M7" s="120" t="s">
        <v>2023</v>
      </c>
      <c r="N7" s="120" t="s">
        <v>2022</v>
      </c>
      <c r="O7" s="120" t="s">
        <v>1562</v>
      </c>
      <c r="P7" s="120" t="s">
        <v>1562</v>
      </c>
      <c r="Q7" s="120" t="s">
        <v>1562</v>
      </c>
      <c r="R7" s="120" t="s">
        <v>1562</v>
      </c>
      <c r="S7" s="120" t="s">
        <v>2021</v>
      </c>
      <c r="T7" s="120" t="s">
        <v>2020</v>
      </c>
      <c r="U7" s="120" t="s">
        <v>1562</v>
      </c>
      <c r="V7" s="120" t="s">
        <v>2019</v>
      </c>
      <c r="W7" s="119" t="s">
        <v>2018</v>
      </c>
    </row>
    <row r="8" spans="1:23" x14ac:dyDescent="0.35">
      <c r="A8" s="121" t="s">
        <v>1805</v>
      </c>
      <c r="B8" s="120" t="s">
        <v>1990</v>
      </c>
      <c r="C8" s="120" t="s">
        <v>2017</v>
      </c>
      <c r="D8" s="120" t="s">
        <v>2016</v>
      </c>
      <c r="E8" s="122">
        <v>5.4900000000000003E-124</v>
      </c>
      <c r="F8" s="120">
        <v>353</v>
      </c>
      <c r="G8" s="120" t="s">
        <v>2015</v>
      </c>
      <c r="H8" s="120" t="s">
        <v>1843</v>
      </c>
      <c r="I8" s="120" t="s">
        <v>1999</v>
      </c>
      <c r="J8" s="120" t="s">
        <v>2014</v>
      </c>
      <c r="K8" s="120" t="s">
        <v>1562</v>
      </c>
      <c r="L8" s="120" t="s">
        <v>1562</v>
      </c>
      <c r="M8" s="120" t="s">
        <v>1562</v>
      </c>
      <c r="N8" s="120" t="s">
        <v>1562</v>
      </c>
      <c r="O8" s="120" t="s">
        <v>1562</v>
      </c>
      <c r="P8" s="120" t="s">
        <v>1562</v>
      </c>
      <c r="Q8" s="120" t="s">
        <v>1562</v>
      </c>
      <c r="R8" s="120" t="s">
        <v>1562</v>
      </c>
      <c r="S8" s="120" t="s">
        <v>1562</v>
      </c>
      <c r="T8" s="120" t="s">
        <v>1562</v>
      </c>
      <c r="U8" s="120" t="s">
        <v>1562</v>
      </c>
      <c r="V8" s="120" t="s">
        <v>1562</v>
      </c>
      <c r="W8" s="119" t="s">
        <v>2013</v>
      </c>
    </row>
    <row r="9" spans="1:23" x14ac:dyDescent="0.35">
      <c r="A9" s="121" t="s">
        <v>1791</v>
      </c>
      <c r="B9" s="120" t="s">
        <v>1990</v>
      </c>
      <c r="C9" s="120" t="s">
        <v>2012</v>
      </c>
      <c r="D9" s="120" t="s">
        <v>2011</v>
      </c>
      <c r="E9" s="122">
        <v>5.0700000000000001E-61</v>
      </c>
      <c r="F9" s="120">
        <v>187</v>
      </c>
      <c r="G9" s="120" t="s">
        <v>2010</v>
      </c>
      <c r="H9" s="120" t="s">
        <v>1843</v>
      </c>
      <c r="I9" s="120" t="s">
        <v>1999</v>
      </c>
      <c r="J9" s="120" t="s">
        <v>2003</v>
      </c>
      <c r="K9" s="120" t="s">
        <v>2009</v>
      </c>
      <c r="L9" s="120" t="s">
        <v>2008</v>
      </c>
      <c r="M9" s="120" t="s">
        <v>1562</v>
      </c>
      <c r="N9" s="120" t="s">
        <v>2007</v>
      </c>
      <c r="O9" s="120" t="s">
        <v>2006</v>
      </c>
      <c r="P9" s="120" t="s">
        <v>2005</v>
      </c>
      <c r="Q9" s="120" t="s">
        <v>1562</v>
      </c>
      <c r="R9" s="120" t="s">
        <v>1562</v>
      </c>
      <c r="S9" s="120" t="s">
        <v>2004</v>
      </c>
      <c r="T9" s="120" t="s">
        <v>1562</v>
      </c>
      <c r="U9" s="120" t="s">
        <v>1562</v>
      </c>
      <c r="V9" s="120" t="s">
        <v>1562</v>
      </c>
      <c r="W9" s="119" t="s">
        <v>2003</v>
      </c>
    </row>
    <row r="10" spans="1:23" x14ac:dyDescent="0.35">
      <c r="A10" s="121" t="s">
        <v>1785</v>
      </c>
      <c r="B10" s="120" t="s">
        <v>1990</v>
      </c>
      <c r="C10" s="120" t="s">
        <v>2002</v>
      </c>
      <c r="D10" s="120" t="s">
        <v>2001</v>
      </c>
      <c r="E10" s="120">
        <v>0</v>
      </c>
      <c r="F10" s="120">
        <v>1026</v>
      </c>
      <c r="G10" s="120" t="s">
        <v>2000</v>
      </c>
      <c r="H10" s="120" t="s">
        <v>1843</v>
      </c>
      <c r="I10" s="120" t="s">
        <v>1999</v>
      </c>
      <c r="J10" s="120" t="s">
        <v>1998</v>
      </c>
      <c r="K10" s="120" t="s">
        <v>1562</v>
      </c>
      <c r="L10" s="120" t="s">
        <v>1562</v>
      </c>
      <c r="M10" s="120" t="s">
        <v>1562</v>
      </c>
      <c r="N10" s="120" t="s">
        <v>1562</v>
      </c>
      <c r="O10" s="120" t="s">
        <v>1562</v>
      </c>
      <c r="P10" s="120" t="s">
        <v>1562</v>
      </c>
      <c r="Q10" s="120" t="s">
        <v>1562</v>
      </c>
      <c r="R10" s="120" t="s">
        <v>1562</v>
      </c>
      <c r="S10" s="120" t="s">
        <v>1562</v>
      </c>
      <c r="T10" s="120" t="s">
        <v>1562</v>
      </c>
      <c r="U10" s="120" t="s">
        <v>1562</v>
      </c>
      <c r="V10" s="120" t="s">
        <v>1562</v>
      </c>
      <c r="W10" s="119" t="s">
        <v>1997</v>
      </c>
    </row>
    <row r="11" spans="1:23" x14ac:dyDescent="0.35">
      <c r="A11" s="121" t="s">
        <v>1777</v>
      </c>
      <c r="B11" s="120" t="s">
        <v>1990</v>
      </c>
      <c r="C11" s="120" t="s">
        <v>1996</v>
      </c>
      <c r="D11" s="120" t="s">
        <v>1995</v>
      </c>
      <c r="E11" s="120">
        <v>0</v>
      </c>
      <c r="F11" s="120">
        <v>2653</v>
      </c>
      <c r="G11" s="120" t="s">
        <v>1994</v>
      </c>
      <c r="H11" s="120" t="s">
        <v>1843</v>
      </c>
      <c r="I11" s="120" t="s">
        <v>1993</v>
      </c>
      <c r="J11" s="120" t="s">
        <v>1992</v>
      </c>
      <c r="K11" s="120" t="s">
        <v>1562</v>
      </c>
      <c r="L11" s="120" t="s">
        <v>1562</v>
      </c>
      <c r="M11" s="120" t="s">
        <v>1562</v>
      </c>
      <c r="N11" s="120" t="s">
        <v>1562</v>
      </c>
      <c r="O11" s="120" t="s">
        <v>1562</v>
      </c>
      <c r="P11" s="120" t="s">
        <v>1562</v>
      </c>
      <c r="Q11" s="120" t="s">
        <v>1562</v>
      </c>
      <c r="R11" s="120" t="s">
        <v>1562</v>
      </c>
      <c r="S11" s="120" t="s">
        <v>1562</v>
      </c>
      <c r="T11" s="120" t="s">
        <v>1562</v>
      </c>
      <c r="U11" s="120" t="s">
        <v>1562</v>
      </c>
      <c r="V11" s="120" t="s">
        <v>1562</v>
      </c>
      <c r="W11" s="119" t="s">
        <v>1991</v>
      </c>
    </row>
    <row r="12" spans="1:23" x14ac:dyDescent="0.35">
      <c r="A12" s="121" t="s">
        <v>1773</v>
      </c>
      <c r="B12" s="120" t="s">
        <v>1990</v>
      </c>
      <c r="C12" s="120" t="s">
        <v>1989</v>
      </c>
      <c r="D12" s="120" t="s">
        <v>1988</v>
      </c>
      <c r="E12" s="122">
        <v>4.1300000000000004E-276</v>
      </c>
      <c r="F12" s="120">
        <v>757</v>
      </c>
      <c r="G12" s="120" t="s">
        <v>1987</v>
      </c>
      <c r="H12" s="120" t="s">
        <v>1843</v>
      </c>
      <c r="I12" s="120" t="s">
        <v>1926</v>
      </c>
      <c r="J12" s="120" t="s">
        <v>1986</v>
      </c>
      <c r="K12" s="120" t="s">
        <v>1562</v>
      </c>
      <c r="L12" s="120" t="s">
        <v>1985</v>
      </c>
      <c r="M12" s="120" t="s">
        <v>1562</v>
      </c>
      <c r="N12" s="120" t="s">
        <v>1562</v>
      </c>
      <c r="O12" s="120" t="s">
        <v>1562</v>
      </c>
      <c r="P12" s="120" t="s">
        <v>1562</v>
      </c>
      <c r="Q12" s="120" t="s">
        <v>1562</v>
      </c>
      <c r="R12" s="120" t="s">
        <v>1562</v>
      </c>
      <c r="S12" s="120" t="s">
        <v>1562</v>
      </c>
      <c r="T12" s="120" t="s">
        <v>1562</v>
      </c>
      <c r="U12" s="120" t="s">
        <v>1562</v>
      </c>
      <c r="V12" s="120" t="s">
        <v>1562</v>
      </c>
      <c r="W12" s="119" t="s">
        <v>1984</v>
      </c>
    </row>
    <row r="13" spans="1:23" x14ac:dyDescent="0.35">
      <c r="A13" s="121" t="s">
        <v>1760</v>
      </c>
      <c r="B13" s="120" t="s">
        <v>1948</v>
      </c>
      <c r="C13" s="120" t="s">
        <v>1983</v>
      </c>
      <c r="D13" s="120" t="s">
        <v>1982</v>
      </c>
      <c r="E13" s="122">
        <v>6.6399999999999995E-234</v>
      </c>
      <c r="F13" s="120">
        <v>644</v>
      </c>
      <c r="G13" s="120" t="s">
        <v>1981</v>
      </c>
      <c r="H13" s="120" t="s">
        <v>1843</v>
      </c>
      <c r="I13" s="120" t="s">
        <v>1874</v>
      </c>
      <c r="J13" s="120" t="s">
        <v>1980</v>
      </c>
      <c r="K13" s="120" t="s">
        <v>1562</v>
      </c>
      <c r="L13" s="120" t="s">
        <v>1562</v>
      </c>
      <c r="M13" s="120" t="s">
        <v>1979</v>
      </c>
      <c r="N13" s="120" t="s">
        <v>1978</v>
      </c>
      <c r="O13" s="120" t="s">
        <v>1977</v>
      </c>
      <c r="P13" s="120" t="s">
        <v>1976</v>
      </c>
      <c r="Q13" s="120" t="s">
        <v>1975</v>
      </c>
      <c r="R13" s="120" t="s">
        <v>1974</v>
      </c>
      <c r="S13" s="120" t="s">
        <v>1950</v>
      </c>
      <c r="T13" s="120" t="s">
        <v>1562</v>
      </c>
      <c r="U13" s="120" t="s">
        <v>1562</v>
      </c>
      <c r="V13" s="120" t="s">
        <v>1562</v>
      </c>
      <c r="W13" s="119" t="s">
        <v>1973</v>
      </c>
    </row>
    <row r="14" spans="1:23" x14ac:dyDescent="0.35">
      <c r="A14" s="121" t="s">
        <v>1735</v>
      </c>
      <c r="B14" s="120" t="s">
        <v>1948</v>
      </c>
      <c r="C14" s="120" t="s">
        <v>1972</v>
      </c>
      <c r="D14" s="120" t="s">
        <v>1971</v>
      </c>
      <c r="E14" s="122">
        <v>1.1799999999999999E-168</v>
      </c>
      <c r="F14" s="120">
        <v>477</v>
      </c>
      <c r="G14" s="120" t="s">
        <v>1970</v>
      </c>
      <c r="H14" s="120" t="s">
        <v>1843</v>
      </c>
      <c r="I14" s="120" t="s">
        <v>1944</v>
      </c>
      <c r="J14" s="120" t="s">
        <v>1969</v>
      </c>
      <c r="K14" s="120" t="s">
        <v>1968</v>
      </c>
      <c r="L14" s="120" t="s">
        <v>1967</v>
      </c>
      <c r="M14" s="120" t="s">
        <v>1562</v>
      </c>
      <c r="N14" s="120" t="s">
        <v>1966</v>
      </c>
      <c r="O14" s="120" t="s">
        <v>1965</v>
      </c>
      <c r="P14" s="120" t="s">
        <v>1562</v>
      </c>
      <c r="Q14" s="120" t="s">
        <v>1562</v>
      </c>
      <c r="R14" s="120" t="s">
        <v>1562</v>
      </c>
      <c r="S14" s="120" t="s">
        <v>1964</v>
      </c>
      <c r="T14" s="120" t="s">
        <v>1562</v>
      </c>
      <c r="U14" s="120" t="s">
        <v>1562</v>
      </c>
      <c r="V14" s="120" t="s">
        <v>1562</v>
      </c>
      <c r="W14" s="119" t="s">
        <v>1963</v>
      </c>
    </row>
    <row r="15" spans="1:23" x14ac:dyDescent="0.35">
      <c r="A15" s="121" t="s">
        <v>1720</v>
      </c>
      <c r="B15" s="120" t="s">
        <v>1948</v>
      </c>
      <c r="C15" s="120" t="s">
        <v>1962</v>
      </c>
      <c r="D15" s="120" t="s">
        <v>1961</v>
      </c>
      <c r="E15" s="122">
        <v>7.6399999999999998E-219</v>
      </c>
      <c r="F15" s="120">
        <v>602</v>
      </c>
      <c r="G15" s="120" t="s">
        <v>1960</v>
      </c>
      <c r="H15" s="120" t="s">
        <v>1843</v>
      </c>
      <c r="I15" s="120" t="s">
        <v>1886</v>
      </c>
      <c r="J15" s="120" t="s">
        <v>1959</v>
      </c>
      <c r="K15" s="120" t="s">
        <v>1958</v>
      </c>
      <c r="L15" s="120" t="s">
        <v>1957</v>
      </c>
      <c r="M15" s="120" t="s">
        <v>1956</v>
      </c>
      <c r="N15" s="120" t="s">
        <v>1955</v>
      </c>
      <c r="O15" s="120" t="s">
        <v>1954</v>
      </c>
      <c r="P15" s="120" t="s">
        <v>1953</v>
      </c>
      <c r="Q15" s="120" t="s">
        <v>1952</v>
      </c>
      <c r="R15" s="120" t="s">
        <v>1951</v>
      </c>
      <c r="S15" s="120" t="s">
        <v>1950</v>
      </c>
      <c r="T15" s="120" t="s">
        <v>1562</v>
      </c>
      <c r="U15" s="120" t="s">
        <v>1562</v>
      </c>
      <c r="V15" s="120" t="s">
        <v>1562</v>
      </c>
      <c r="W15" s="119" t="s">
        <v>1949</v>
      </c>
    </row>
    <row r="16" spans="1:23" x14ac:dyDescent="0.35">
      <c r="A16" s="121" t="s">
        <v>60</v>
      </c>
      <c r="B16" s="120" t="s">
        <v>1948</v>
      </c>
      <c r="C16" s="120" t="s">
        <v>1947</v>
      </c>
      <c r="D16" s="120" t="s">
        <v>1946</v>
      </c>
      <c r="E16" s="122">
        <v>3.2400000000000002E-67</v>
      </c>
      <c r="F16" s="120">
        <v>203</v>
      </c>
      <c r="G16" s="120" t="s">
        <v>1945</v>
      </c>
      <c r="H16" s="120" t="s">
        <v>1843</v>
      </c>
      <c r="I16" s="120" t="s">
        <v>1944</v>
      </c>
      <c r="J16" s="120" t="s">
        <v>1943</v>
      </c>
      <c r="K16" s="120" t="s">
        <v>1942</v>
      </c>
      <c r="L16" s="120" t="s">
        <v>1941</v>
      </c>
      <c r="M16" s="120" t="s">
        <v>1562</v>
      </c>
      <c r="N16" s="120" t="s">
        <v>1282</v>
      </c>
      <c r="O16" s="120" t="s">
        <v>1940</v>
      </c>
      <c r="P16" s="120" t="s">
        <v>1939</v>
      </c>
      <c r="Q16" s="120" t="s">
        <v>1562</v>
      </c>
      <c r="R16" s="120" t="s">
        <v>1562</v>
      </c>
      <c r="S16" s="120" t="s">
        <v>1938</v>
      </c>
      <c r="T16" s="120" t="s">
        <v>1562</v>
      </c>
      <c r="U16" s="120" t="s">
        <v>1562</v>
      </c>
      <c r="V16" s="120" t="s">
        <v>1562</v>
      </c>
      <c r="W16" s="119" t="s">
        <v>1937</v>
      </c>
    </row>
    <row r="17" spans="1:23" x14ac:dyDescent="0.35">
      <c r="A17" s="125" t="s">
        <v>1826</v>
      </c>
      <c r="B17" s="124" t="s">
        <v>1936</v>
      </c>
      <c r="C17" s="124" t="s">
        <v>1935</v>
      </c>
      <c r="D17" s="124" t="s">
        <v>1934</v>
      </c>
      <c r="E17" s="124">
        <v>0</v>
      </c>
      <c r="F17" s="124">
        <v>2159</v>
      </c>
      <c r="G17" s="124" t="s">
        <v>1933</v>
      </c>
      <c r="H17" s="124" t="s">
        <v>1843</v>
      </c>
      <c r="I17" s="124" t="s">
        <v>1932</v>
      </c>
      <c r="J17" s="124" t="s">
        <v>1931</v>
      </c>
      <c r="K17" s="124" t="s">
        <v>1562</v>
      </c>
      <c r="L17" s="124" t="s">
        <v>1562</v>
      </c>
      <c r="M17" s="124" t="s">
        <v>1562</v>
      </c>
      <c r="N17" s="124" t="s">
        <v>1562</v>
      </c>
      <c r="O17" s="124" t="s">
        <v>1562</v>
      </c>
      <c r="P17" s="124" t="s">
        <v>1562</v>
      </c>
      <c r="Q17" s="124" t="s">
        <v>1562</v>
      </c>
      <c r="R17" s="124" t="s">
        <v>1562</v>
      </c>
      <c r="S17" s="124" t="s">
        <v>1562</v>
      </c>
      <c r="T17" s="124" t="s">
        <v>1562</v>
      </c>
      <c r="U17" s="124" t="s">
        <v>1562</v>
      </c>
      <c r="V17" s="124" t="s">
        <v>1562</v>
      </c>
      <c r="W17" s="123" t="s">
        <v>1930</v>
      </c>
    </row>
    <row r="18" spans="1:23" x14ac:dyDescent="0.35">
      <c r="A18" s="125" t="s">
        <v>1671</v>
      </c>
      <c r="B18" s="124" t="s">
        <v>1862</v>
      </c>
      <c r="C18" s="124" t="s">
        <v>1929</v>
      </c>
      <c r="D18" s="124" t="s">
        <v>1928</v>
      </c>
      <c r="E18" s="126">
        <v>1.7699999999999998E-74</v>
      </c>
      <c r="F18" s="124">
        <v>223</v>
      </c>
      <c r="G18" s="124" t="s">
        <v>1927</v>
      </c>
      <c r="H18" s="124" t="s">
        <v>1843</v>
      </c>
      <c r="I18" s="124" t="s">
        <v>1926</v>
      </c>
      <c r="J18" s="124" t="s">
        <v>1925</v>
      </c>
      <c r="K18" s="124" t="s">
        <v>1924</v>
      </c>
      <c r="L18" s="124" t="s">
        <v>1923</v>
      </c>
      <c r="M18" s="124" t="s">
        <v>1562</v>
      </c>
      <c r="N18" s="124" t="s">
        <v>1922</v>
      </c>
      <c r="O18" s="124" t="s">
        <v>1921</v>
      </c>
      <c r="P18" s="124" t="s">
        <v>1920</v>
      </c>
      <c r="Q18" s="124" t="s">
        <v>1562</v>
      </c>
      <c r="R18" s="124" t="s">
        <v>1562</v>
      </c>
      <c r="S18" s="124" t="s">
        <v>1919</v>
      </c>
      <c r="T18" s="124" t="s">
        <v>1562</v>
      </c>
      <c r="U18" s="124" t="s">
        <v>1562</v>
      </c>
      <c r="V18" s="124" t="s">
        <v>1562</v>
      </c>
      <c r="W18" s="123" t="s">
        <v>1918</v>
      </c>
    </row>
    <row r="19" spans="1:23" x14ac:dyDescent="0.35">
      <c r="A19" s="125" t="s">
        <v>1681</v>
      </c>
      <c r="B19" s="124" t="s">
        <v>1862</v>
      </c>
      <c r="C19" s="124" t="s">
        <v>1917</v>
      </c>
      <c r="D19" s="124" t="s">
        <v>1916</v>
      </c>
      <c r="E19" s="126">
        <v>6.6699999999999999E-94</v>
      </c>
      <c r="F19" s="124">
        <v>274</v>
      </c>
      <c r="G19" s="124" t="s">
        <v>1915</v>
      </c>
      <c r="H19" s="124" t="s">
        <v>1843</v>
      </c>
      <c r="I19" s="124" t="s">
        <v>1914</v>
      </c>
      <c r="J19" s="124" t="s">
        <v>1913</v>
      </c>
      <c r="K19" s="124" t="s">
        <v>1912</v>
      </c>
      <c r="L19" s="124" t="s">
        <v>1911</v>
      </c>
      <c r="M19" s="124" t="s">
        <v>1562</v>
      </c>
      <c r="N19" s="124" t="s">
        <v>1910</v>
      </c>
      <c r="O19" s="124" t="s">
        <v>1562</v>
      </c>
      <c r="P19" s="124" t="s">
        <v>1562</v>
      </c>
      <c r="Q19" s="124" t="s">
        <v>1562</v>
      </c>
      <c r="R19" s="124" t="s">
        <v>1562</v>
      </c>
      <c r="S19" s="124" t="s">
        <v>1909</v>
      </c>
      <c r="T19" s="124" t="s">
        <v>1908</v>
      </c>
      <c r="U19" s="124" t="s">
        <v>1562</v>
      </c>
      <c r="V19" s="124" t="s">
        <v>1562</v>
      </c>
      <c r="W19" s="123" t="s">
        <v>1907</v>
      </c>
    </row>
    <row r="20" spans="1:23" x14ac:dyDescent="0.35">
      <c r="A20" s="125" t="s">
        <v>1642</v>
      </c>
      <c r="B20" s="124" t="s">
        <v>1862</v>
      </c>
      <c r="C20" s="124" t="s">
        <v>1906</v>
      </c>
      <c r="D20" s="124" t="s">
        <v>1905</v>
      </c>
      <c r="E20" s="126">
        <v>1.09E-257</v>
      </c>
      <c r="F20" s="124">
        <v>704</v>
      </c>
      <c r="G20" s="124" t="s">
        <v>1904</v>
      </c>
      <c r="H20" s="124" t="s">
        <v>1843</v>
      </c>
      <c r="I20" s="124" t="s">
        <v>1842</v>
      </c>
      <c r="J20" s="124" t="s">
        <v>1841</v>
      </c>
      <c r="K20" s="124" t="s">
        <v>1562</v>
      </c>
      <c r="L20" s="124" t="s">
        <v>1562</v>
      </c>
      <c r="M20" s="124" t="s">
        <v>1838</v>
      </c>
      <c r="N20" s="124" t="s">
        <v>1903</v>
      </c>
      <c r="O20" s="124" t="s">
        <v>1902</v>
      </c>
      <c r="P20" s="124" t="s">
        <v>1562</v>
      </c>
      <c r="Q20" s="124" t="s">
        <v>1562</v>
      </c>
      <c r="R20" s="124" t="s">
        <v>1562</v>
      </c>
      <c r="S20" s="124" t="s">
        <v>1901</v>
      </c>
      <c r="T20" s="124" t="s">
        <v>1562</v>
      </c>
      <c r="U20" s="124" t="s">
        <v>1562</v>
      </c>
      <c r="V20" s="124" t="s">
        <v>1562</v>
      </c>
      <c r="W20" s="123" t="s">
        <v>1900</v>
      </c>
    </row>
    <row r="21" spans="1:23" x14ac:dyDescent="0.35">
      <c r="A21" s="125" t="s">
        <v>1625</v>
      </c>
      <c r="B21" s="124" t="s">
        <v>1862</v>
      </c>
      <c r="C21" s="124" t="s">
        <v>1899</v>
      </c>
      <c r="D21" s="124" t="s">
        <v>1898</v>
      </c>
      <c r="E21" s="124">
        <v>0</v>
      </c>
      <c r="F21" s="124">
        <v>1959</v>
      </c>
      <c r="G21" s="124" t="s">
        <v>1897</v>
      </c>
      <c r="H21" s="124" t="s">
        <v>1843</v>
      </c>
      <c r="I21" s="124" t="s">
        <v>1896</v>
      </c>
      <c r="J21" s="124" t="s">
        <v>1895</v>
      </c>
      <c r="K21" s="124" t="s">
        <v>1562</v>
      </c>
      <c r="L21" s="124" t="s">
        <v>1562</v>
      </c>
      <c r="M21" s="124" t="s">
        <v>1894</v>
      </c>
      <c r="N21" s="124" t="s">
        <v>1893</v>
      </c>
      <c r="O21" s="124" t="s">
        <v>1892</v>
      </c>
      <c r="P21" s="124" t="s">
        <v>1562</v>
      </c>
      <c r="Q21" s="124" t="s">
        <v>1562</v>
      </c>
      <c r="R21" s="124" t="s">
        <v>1562</v>
      </c>
      <c r="S21" s="124" t="s">
        <v>1865</v>
      </c>
      <c r="T21" s="124" t="s">
        <v>1891</v>
      </c>
      <c r="U21" s="124" t="s">
        <v>1562</v>
      </c>
      <c r="V21" s="124" t="s">
        <v>1562</v>
      </c>
      <c r="W21" s="123" t="s">
        <v>1890</v>
      </c>
    </row>
    <row r="22" spans="1:23" x14ac:dyDescent="0.35">
      <c r="A22" s="125" t="s">
        <v>1631</v>
      </c>
      <c r="B22" s="124" t="s">
        <v>1862</v>
      </c>
      <c r="C22" s="124" t="s">
        <v>1889</v>
      </c>
      <c r="D22" s="124" t="s">
        <v>1888</v>
      </c>
      <c r="E22" s="124">
        <v>0</v>
      </c>
      <c r="F22" s="124">
        <v>1605</v>
      </c>
      <c r="G22" s="124" t="s">
        <v>1887</v>
      </c>
      <c r="H22" s="124" t="s">
        <v>1843</v>
      </c>
      <c r="I22" s="124" t="s">
        <v>1886</v>
      </c>
      <c r="J22" s="124" t="s">
        <v>1885</v>
      </c>
      <c r="K22" s="124" t="s">
        <v>1884</v>
      </c>
      <c r="L22" s="124" t="s">
        <v>1883</v>
      </c>
      <c r="M22" s="124" t="s">
        <v>1882</v>
      </c>
      <c r="N22" s="124" t="s">
        <v>1881</v>
      </c>
      <c r="O22" s="124" t="s">
        <v>1880</v>
      </c>
      <c r="P22" s="124" t="s">
        <v>1562</v>
      </c>
      <c r="Q22" s="124" t="s">
        <v>1562</v>
      </c>
      <c r="R22" s="124" t="s">
        <v>1562</v>
      </c>
      <c r="S22" s="124" t="s">
        <v>1879</v>
      </c>
      <c r="T22" s="124" t="s">
        <v>1562</v>
      </c>
      <c r="U22" s="124" t="s">
        <v>1562</v>
      </c>
      <c r="V22" s="124" t="s">
        <v>1562</v>
      </c>
      <c r="W22" s="123" t="s">
        <v>1878</v>
      </c>
    </row>
    <row r="23" spans="1:23" x14ac:dyDescent="0.35">
      <c r="A23" s="121" t="s">
        <v>1629</v>
      </c>
      <c r="B23" s="120" t="s">
        <v>1862</v>
      </c>
      <c r="C23" s="120" t="s">
        <v>1877</v>
      </c>
      <c r="D23" s="120" t="s">
        <v>1876</v>
      </c>
      <c r="E23" s="120">
        <v>0</v>
      </c>
      <c r="F23" s="120">
        <v>1452</v>
      </c>
      <c r="G23" s="120" t="s">
        <v>1875</v>
      </c>
      <c r="H23" s="120" t="s">
        <v>1843</v>
      </c>
      <c r="I23" s="120" t="s">
        <v>1874</v>
      </c>
      <c r="J23" s="120" t="s">
        <v>1873</v>
      </c>
      <c r="K23" s="120" t="s">
        <v>1872</v>
      </c>
      <c r="L23" s="120" t="s">
        <v>1871</v>
      </c>
      <c r="M23" s="120" t="s">
        <v>1870</v>
      </c>
      <c r="N23" s="120" t="s">
        <v>1869</v>
      </c>
      <c r="O23" s="120" t="s">
        <v>1868</v>
      </c>
      <c r="P23" s="120" t="s">
        <v>1562</v>
      </c>
      <c r="Q23" s="120" t="s">
        <v>1867</v>
      </c>
      <c r="R23" s="120" t="s">
        <v>1866</v>
      </c>
      <c r="S23" s="120" t="s">
        <v>1865</v>
      </c>
      <c r="T23" s="120" t="s">
        <v>1562</v>
      </c>
      <c r="U23" s="120" t="s">
        <v>1562</v>
      </c>
      <c r="V23" s="120" t="s">
        <v>1864</v>
      </c>
      <c r="W23" s="119" t="s">
        <v>1863</v>
      </c>
    </row>
    <row r="24" spans="1:23" x14ac:dyDescent="0.35">
      <c r="A24" s="121" t="s">
        <v>1655</v>
      </c>
      <c r="B24" s="120" t="s">
        <v>1862</v>
      </c>
      <c r="C24" s="120" t="s">
        <v>1861</v>
      </c>
      <c r="D24" s="120" t="s">
        <v>1860</v>
      </c>
      <c r="E24" s="122">
        <v>1.2500000000000001E-123</v>
      </c>
      <c r="F24" s="120">
        <v>352</v>
      </c>
      <c r="G24" s="120" t="s">
        <v>1859</v>
      </c>
      <c r="H24" s="120" t="s">
        <v>1843</v>
      </c>
      <c r="I24" s="120" t="s">
        <v>1858</v>
      </c>
      <c r="J24" s="120" t="s">
        <v>1857</v>
      </c>
      <c r="K24" s="120" t="s">
        <v>1856</v>
      </c>
      <c r="L24" s="120" t="s">
        <v>1855</v>
      </c>
      <c r="M24" s="120" t="s">
        <v>1562</v>
      </c>
      <c r="N24" s="120" t="s">
        <v>1854</v>
      </c>
      <c r="O24" s="120" t="s">
        <v>1853</v>
      </c>
      <c r="P24" s="120" t="s">
        <v>1852</v>
      </c>
      <c r="Q24" s="120" t="s">
        <v>1851</v>
      </c>
      <c r="R24" s="120" t="s">
        <v>1850</v>
      </c>
      <c r="S24" s="120" t="s">
        <v>1849</v>
      </c>
      <c r="T24" s="120" t="s">
        <v>1562</v>
      </c>
      <c r="U24" s="120" t="s">
        <v>1562</v>
      </c>
      <c r="V24" s="120" t="s">
        <v>1562</v>
      </c>
      <c r="W24" s="119" t="s">
        <v>1848</v>
      </c>
    </row>
    <row r="25" spans="1:23" x14ac:dyDescent="0.35">
      <c r="A25" s="121" t="s">
        <v>1830</v>
      </c>
      <c r="B25" s="120" t="s">
        <v>1847</v>
      </c>
      <c r="C25" s="120" t="s">
        <v>1846</v>
      </c>
      <c r="D25" s="120" t="s">
        <v>1845</v>
      </c>
      <c r="E25" s="120">
        <v>0</v>
      </c>
      <c r="F25" s="120">
        <v>897</v>
      </c>
      <c r="G25" s="120" t="s">
        <v>1844</v>
      </c>
      <c r="H25" s="120" t="s">
        <v>1843</v>
      </c>
      <c r="I25" s="120" t="s">
        <v>1842</v>
      </c>
      <c r="J25" s="120" t="s">
        <v>1841</v>
      </c>
      <c r="K25" s="120" t="s">
        <v>1840</v>
      </c>
      <c r="L25" s="120" t="s">
        <v>1839</v>
      </c>
      <c r="M25" s="120" t="s">
        <v>1838</v>
      </c>
      <c r="N25" s="120" t="s">
        <v>1837</v>
      </c>
      <c r="O25" s="120" t="s">
        <v>1836</v>
      </c>
      <c r="P25" s="120" t="s">
        <v>1562</v>
      </c>
      <c r="Q25" s="120" t="s">
        <v>1562</v>
      </c>
      <c r="R25" s="120" t="s">
        <v>1562</v>
      </c>
      <c r="S25" s="120" t="s">
        <v>1835</v>
      </c>
      <c r="T25" s="120" t="s">
        <v>1562</v>
      </c>
      <c r="U25" s="120" t="s">
        <v>1562</v>
      </c>
      <c r="V25" s="120" t="s">
        <v>1562</v>
      </c>
      <c r="W25" s="119" t="s">
        <v>1834</v>
      </c>
    </row>
  </sheetData>
  <printOptions gridLines="1"/>
  <pageMargins left="0.70866141732283472" right="0.70866141732283472" top="0.74803149606299213" bottom="0.74803149606299213" header="0.51181102362204722" footer="0.51181102362204722"/>
  <pageSetup paperSize="9" orientation="portrait" horizontalDpi="300" verticalDpi="300"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394ECD-3103-4885-B792-93F7E242F5D3}">
  <dimension ref="A1:L18"/>
  <sheetViews>
    <sheetView workbookViewId="0"/>
  </sheetViews>
  <sheetFormatPr defaultRowHeight="12.5" x14ac:dyDescent="0.25"/>
  <cols>
    <col min="1" max="1" width="11.90625" style="111" bestFit="1" customWidth="1"/>
    <col min="2" max="2" width="109.36328125" style="111" bestFit="1" customWidth="1"/>
    <col min="3" max="3" width="8.7265625" style="132"/>
    <col min="4" max="16384" width="8.7265625" style="111"/>
  </cols>
  <sheetData>
    <row r="1" spans="1:12" s="99" customFormat="1" ht="15.5" x14ac:dyDescent="0.35">
      <c r="A1" s="99" t="s">
        <v>2106</v>
      </c>
      <c r="C1" s="136"/>
    </row>
    <row r="3" spans="1:12" s="115" customFormat="1" ht="14.5" x14ac:dyDescent="0.35">
      <c r="A3" s="134" t="s">
        <v>1429</v>
      </c>
      <c r="B3" s="134" t="s">
        <v>1430</v>
      </c>
      <c r="C3" s="135" t="s">
        <v>1431</v>
      </c>
      <c r="D3" s="134" t="s">
        <v>1432</v>
      </c>
      <c r="E3" s="134" t="s">
        <v>1433</v>
      </c>
      <c r="F3" s="134" t="s">
        <v>1434</v>
      </c>
      <c r="G3" s="134" t="s">
        <v>1435</v>
      </c>
      <c r="H3" s="134" t="s">
        <v>1436</v>
      </c>
      <c r="I3" s="134" t="s">
        <v>1437</v>
      </c>
      <c r="J3" s="134" t="s">
        <v>1438</v>
      </c>
      <c r="K3" s="134" t="s">
        <v>1439</v>
      </c>
      <c r="L3" s="134" t="s">
        <v>1440</v>
      </c>
    </row>
    <row r="4" spans="1:12" ht="14.5" x14ac:dyDescent="0.35">
      <c r="A4" s="87" t="s">
        <v>1817</v>
      </c>
      <c r="B4" s="87" t="s">
        <v>2105</v>
      </c>
      <c r="C4" s="133">
        <v>60.243000000000002</v>
      </c>
      <c r="D4" s="87">
        <v>742</v>
      </c>
      <c r="E4" s="87">
        <v>265</v>
      </c>
      <c r="F4" s="87">
        <v>6</v>
      </c>
      <c r="G4" s="87">
        <v>1</v>
      </c>
      <c r="H4" s="87">
        <v>740</v>
      </c>
      <c r="I4" s="87">
        <v>1</v>
      </c>
      <c r="J4" s="87">
        <v>714</v>
      </c>
      <c r="K4" s="87">
        <v>0</v>
      </c>
      <c r="L4" s="87">
        <v>910</v>
      </c>
    </row>
    <row r="5" spans="1:12" ht="14.5" x14ac:dyDescent="0.35">
      <c r="A5" s="87" t="s">
        <v>1817</v>
      </c>
      <c r="B5" s="87" t="s">
        <v>2104</v>
      </c>
      <c r="C5" s="133">
        <v>60.433999999999997</v>
      </c>
      <c r="D5" s="87">
        <v>738</v>
      </c>
      <c r="E5" s="87">
        <v>263</v>
      </c>
      <c r="F5" s="87">
        <v>6</v>
      </c>
      <c r="G5" s="87">
        <v>7</v>
      </c>
      <c r="H5" s="87">
        <v>741</v>
      </c>
      <c r="I5" s="87">
        <v>3</v>
      </c>
      <c r="J5" s="87">
        <v>714</v>
      </c>
      <c r="K5" s="87">
        <v>0</v>
      </c>
      <c r="L5" s="87">
        <v>909</v>
      </c>
    </row>
    <row r="6" spans="1:12" ht="14.5" x14ac:dyDescent="0.35">
      <c r="A6" s="87" t="s">
        <v>1830</v>
      </c>
      <c r="B6" s="87" t="s">
        <v>2103</v>
      </c>
      <c r="C6" s="133">
        <v>73.286000000000001</v>
      </c>
      <c r="D6" s="87">
        <v>423</v>
      </c>
      <c r="E6" s="87">
        <v>113</v>
      </c>
      <c r="F6" s="87">
        <v>0</v>
      </c>
      <c r="G6" s="87">
        <v>15</v>
      </c>
      <c r="H6" s="87">
        <v>437</v>
      </c>
      <c r="I6" s="87">
        <v>48</v>
      </c>
      <c r="J6" s="87">
        <v>470</v>
      </c>
      <c r="K6" s="87">
        <v>0</v>
      </c>
      <c r="L6" s="87">
        <v>672</v>
      </c>
    </row>
    <row r="7" spans="1:12" ht="14.5" x14ac:dyDescent="0.35">
      <c r="A7" s="87" t="s">
        <v>1720</v>
      </c>
      <c r="B7" s="87" t="s">
        <v>2102</v>
      </c>
      <c r="C7" s="133">
        <v>77.778000000000006</v>
      </c>
      <c r="D7" s="87">
        <v>288</v>
      </c>
      <c r="E7" s="87">
        <v>64</v>
      </c>
      <c r="F7" s="87">
        <v>0</v>
      </c>
      <c r="G7" s="87">
        <v>4</v>
      </c>
      <c r="H7" s="87">
        <v>291</v>
      </c>
      <c r="I7" s="87">
        <v>103</v>
      </c>
      <c r="J7" s="87">
        <v>390</v>
      </c>
      <c r="K7" s="87" t="s">
        <v>2101</v>
      </c>
      <c r="L7" s="87">
        <v>481</v>
      </c>
    </row>
    <row r="8" spans="1:12" ht="14.5" x14ac:dyDescent="0.35">
      <c r="A8" s="87" t="s">
        <v>1720</v>
      </c>
      <c r="B8" s="87" t="s">
        <v>2100</v>
      </c>
      <c r="C8" s="133">
        <v>66.552999999999997</v>
      </c>
      <c r="D8" s="87">
        <v>293</v>
      </c>
      <c r="E8" s="87">
        <v>89</v>
      </c>
      <c r="F8" s="87">
        <v>3</v>
      </c>
      <c r="G8" s="87">
        <v>1</v>
      </c>
      <c r="H8" s="87">
        <v>291</v>
      </c>
      <c r="I8" s="87">
        <v>1</v>
      </c>
      <c r="J8" s="87">
        <v>286</v>
      </c>
      <c r="K8" s="87" t="s">
        <v>2099</v>
      </c>
      <c r="L8" s="87">
        <v>410</v>
      </c>
    </row>
    <row r="9" spans="1:12" ht="14.5" x14ac:dyDescent="0.35">
      <c r="A9" s="87" t="s">
        <v>1720</v>
      </c>
      <c r="B9" s="87" t="s">
        <v>2098</v>
      </c>
      <c r="C9" s="133">
        <v>63.667999999999999</v>
      </c>
      <c r="D9" s="87">
        <v>289</v>
      </c>
      <c r="E9" s="87">
        <v>98</v>
      </c>
      <c r="F9" s="87">
        <v>2</v>
      </c>
      <c r="G9" s="87">
        <v>3</v>
      </c>
      <c r="H9" s="87">
        <v>291</v>
      </c>
      <c r="I9" s="87">
        <v>4</v>
      </c>
      <c r="J9" s="87">
        <v>285</v>
      </c>
      <c r="K9" s="87" t="s">
        <v>2097</v>
      </c>
      <c r="L9" s="87">
        <v>367</v>
      </c>
    </row>
    <row r="10" spans="1:12" ht="14.5" x14ac:dyDescent="0.35">
      <c r="A10" s="87" t="s">
        <v>1642</v>
      </c>
      <c r="B10" s="87" t="s">
        <v>2096</v>
      </c>
      <c r="C10" s="133">
        <v>88.119</v>
      </c>
      <c r="D10" s="87">
        <v>303</v>
      </c>
      <c r="E10" s="87">
        <v>36</v>
      </c>
      <c r="F10" s="87">
        <v>0</v>
      </c>
      <c r="G10" s="87">
        <v>27</v>
      </c>
      <c r="H10" s="87">
        <v>329</v>
      </c>
      <c r="I10" s="87">
        <v>4</v>
      </c>
      <c r="J10" s="87">
        <v>306</v>
      </c>
      <c r="K10" s="87">
        <v>0</v>
      </c>
      <c r="L10" s="87">
        <v>575</v>
      </c>
    </row>
    <row r="11" spans="1:12" ht="14.5" x14ac:dyDescent="0.35">
      <c r="A11" s="87" t="s">
        <v>1642</v>
      </c>
      <c r="B11" s="87" t="s">
        <v>2095</v>
      </c>
      <c r="C11" s="133">
        <v>57.929000000000002</v>
      </c>
      <c r="D11" s="87">
        <v>309</v>
      </c>
      <c r="E11" s="87">
        <v>119</v>
      </c>
      <c r="F11" s="87">
        <v>4</v>
      </c>
      <c r="G11" s="87">
        <v>31</v>
      </c>
      <c r="H11" s="87">
        <v>329</v>
      </c>
      <c r="I11" s="87">
        <v>7</v>
      </c>
      <c r="J11" s="87">
        <v>314</v>
      </c>
      <c r="K11" s="87" t="s">
        <v>2094</v>
      </c>
      <c r="L11" s="87">
        <v>384</v>
      </c>
    </row>
    <row r="12" spans="1:12" ht="14.5" x14ac:dyDescent="0.35">
      <c r="A12" s="87" t="s">
        <v>1642</v>
      </c>
      <c r="B12" s="87" t="s">
        <v>2093</v>
      </c>
      <c r="C12" s="133">
        <v>57.426000000000002</v>
      </c>
      <c r="D12" s="87">
        <v>303</v>
      </c>
      <c r="E12" s="87">
        <v>126</v>
      </c>
      <c r="F12" s="87">
        <v>2</v>
      </c>
      <c r="G12" s="87">
        <v>30</v>
      </c>
      <c r="H12" s="87">
        <v>329</v>
      </c>
      <c r="I12" s="87">
        <v>4</v>
      </c>
      <c r="J12" s="87">
        <v>306</v>
      </c>
      <c r="K12" s="87" t="s">
        <v>2092</v>
      </c>
      <c r="L12" s="87">
        <v>376</v>
      </c>
    </row>
    <row r="13" spans="1:12" ht="14.5" x14ac:dyDescent="0.35">
      <c r="A13" s="87" t="s">
        <v>1642</v>
      </c>
      <c r="B13" s="87" t="s">
        <v>2091</v>
      </c>
      <c r="C13" s="133">
        <v>57.192999999999998</v>
      </c>
      <c r="D13" s="87">
        <v>285</v>
      </c>
      <c r="E13" s="87">
        <v>121</v>
      </c>
      <c r="F13" s="87">
        <v>1</v>
      </c>
      <c r="G13" s="87">
        <v>30</v>
      </c>
      <c r="H13" s="87">
        <v>313</v>
      </c>
      <c r="I13" s="87">
        <v>10</v>
      </c>
      <c r="J13" s="87">
        <v>294</v>
      </c>
      <c r="K13" s="87" t="s">
        <v>2090</v>
      </c>
      <c r="L13" s="87">
        <v>353</v>
      </c>
    </row>
    <row r="14" spans="1:12" ht="14.5" x14ac:dyDescent="0.35">
      <c r="A14" s="87" t="s">
        <v>1642</v>
      </c>
      <c r="B14" s="87" t="s">
        <v>2089</v>
      </c>
      <c r="C14" s="133">
        <v>54.255000000000003</v>
      </c>
      <c r="D14" s="87">
        <v>282</v>
      </c>
      <c r="E14" s="87">
        <v>122</v>
      </c>
      <c r="F14" s="87">
        <v>4</v>
      </c>
      <c r="G14" s="87">
        <v>24</v>
      </c>
      <c r="H14" s="87">
        <v>298</v>
      </c>
      <c r="I14" s="87">
        <v>4</v>
      </c>
      <c r="J14" s="87">
        <v>285</v>
      </c>
      <c r="K14" s="87" t="s">
        <v>2088</v>
      </c>
      <c r="L14" s="87">
        <v>313</v>
      </c>
    </row>
    <row r="15" spans="1:12" ht="14.5" x14ac:dyDescent="0.35">
      <c r="A15" s="87" t="s">
        <v>1642</v>
      </c>
      <c r="B15" s="87" t="s">
        <v>2087</v>
      </c>
      <c r="C15" s="133">
        <v>56.904000000000003</v>
      </c>
      <c r="D15" s="87">
        <v>239</v>
      </c>
      <c r="E15" s="87">
        <v>100</v>
      </c>
      <c r="F15" s="87">
        <v>3</v>
      </c>
      <c r="G15" s="87">
        <v>94</v>
      </c>
      <c r="H15" s="87">
        <v>329</v>
      </c>
      <c r="I15" s="87">
        <v>157</v>
      </c>
      <c r="J15" s="87">
        <v>395</v>
      </c>
      <c r="K15" s="87" t="s">
        <v>2086</v>
      </c>
      <c r="L15" s="87">
        <v>293</v>
      </c>
    </row>
    <row r="16" spans="1:12" ht="14.5" x14ac:dyDescent="0.35">
      <c r="A16" s="87" t="s">
        <v>1625</v>
      </c>
      <c r="B16" s="87" t="s">
        <v>2085</v>
      </c>
      <c r="C16" s="133">
        <v>94.816000000000003</v>
      </c>
      <c r="D16" s="87">
        <v>1003</v>
      </c>
      <c r="E16" s="87">
        <v>51</v>
      </c>
      <c r="F16" s="87">
        <v>1</v>
      </c>
      <c r="G16" s="87">
        <v>1</v>
      </c>
      <c r="H16" s="87">
        <v>1002</v>
      </c>
      <c r="I16" s="87">
        <v>1</v>
      </c>
      <c r="J16" s="87">
        <v>1003</v>
      </c>
      <c r="K16" s="87">
        <v>0</v>
      </c>
      <c r="L16" s="87">
        <v>1880</v>
      </c>
    </row>
    <row r="17" spans="1:12" ht="14.5" x14ac:dyDescent="0.35">
      <c r="A17" s="87" t="s">
        <v>1625</v>
      </c>
      <c r="B17" s="87" t="s">
        <v>2084</v>
      </c>
      <c r="C17" s="133">
        <v>68.287999999999997</v>
      </c>
      <c r="D17" s="87">
        <v>987</v>
      </c>
      <c r="E17" s="87">
        <v>275</v>
      </c>
      <c r="F17" s="87">
        <v>8</v>
      </c>
      <c r="G17" s="87">
        <v>33</v>
      </c>
      <c r="H17" s="87">
        <v>1001</v>
      </c>
      <c r="I17" s="87">
        <v>39</v>
      </c>
      <c r="J17" s="87">
        <v>1005</v>
      </c>
      <c r="K17" s="87">
        <v>0</v>
      </c>
      <c r="L17" s="87">
        <v>1325</v>
      </c>
    </row>
    <row r="18" spans="1:12" ht="14.5" x14ac:dyDescent="0.35">
      <c r="A18" s="87" t="s">
        <v>1625</v>
      </c>
      <c r="B18" s="87" t="s">
        <v>2083</v>
      </c>
      <c r="C18" s="133">
        <v>66.119</v>
      </c>
      <c r="D18" s="87">
        <v>974</v>
      </c>
      <c r="E18" s="87">
        <v>309</v>
      </c>
      <c r="F18" s="87">
        <v>11</v>
      </c>
      <c r="G18" s="87">
        <v>32</v>
      </c>
      <c r="H18" s="87">
        <v>999</v>
      </c>
      <c r="I18" s="87">
        <v>57</v>
      </c>
      <c r="J18" s="87">
        <v>1015</v>
      </c>
      <c r="K18" s="87">
        <v>0</v>
      </c>
      <c r="L18" s="87">
        <v>1285</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96DCF5-06CC-4915-A11D-268ECDE34BA3}">
  <dimension ref="A1:B273"/>
  <sheetViews>
    <sheetView zoomScaleNormal="100" workbookViewId="0">
      <pane ySplit="3" topLeftCell="A4" activePane="bottomLeft" state="frozenSplit"/>
      <selection activeCell="G11" sqref="G11"/>
      <selection pane="bottomLeft" activeCell="A4" sqref="A4"/>
    </sheetView>
  </sheetViews>
  <sheetFormatPr defaultColWidth="8.6328125" defaultRowHeight="14.5" x14ac:dyDescent="0.35"/>
  <cols>
    <col min="1" max="1" width="11.81640625" customWidth="1"/>
  </cols>
  <sheetData>
    <row r="1" spans="1:2" s="33" customFormat="1" ht="15.5" x14ac:dyDescent="0.35">
      <c r="A1" s="33" t="s">
        <v>3121</v>
      </c>
    </row>
    <row r="2" spans="1:2" s="140" customFormat="1" x14ac:dyDescent="0.35">
      <c r="A2"/>
      <c r="B2"/>
    </row>
    <row r="3" spans="1:2" s="138" customFormat="1" x14ac:dyDescent="0.35">
      <c r="A3" s="139" t="s">
        <v>2377</v>
      </c>
      <c r="B3" s="139" t="s">
        <v>226</v>
      </c>
    </row>
    <row r="4" spans="1:2" x14ac:dyDescent="0.35">
      <c r="A4" s="137" t="s">
        <v>2376</v>
      </c>
      <c r="B4">
        <v>780</v>
      </c>
    </row>
    <row r="5" spans="1:2" x14ac:dyDescent="0.35">
      <c r="A5" s="137" t="s">
        <v>2375</v>
      </c>
      <c r="B5">
        <v>439</v>
      </c>
    </row>
    <row r="6" spans="1:2" x14ac:dyDescent="0.35">
      <c r="A6" s="137" t="s">
        <v>2374</v>
      </c>
      <c r="B6">
        <v>1794</v>
      </c>
    </row>
    <row r="7" spans="1:2" x14ac:dyDescent="0.35">
      <c r="A7" s="137" t="s">
        <v>2373</v>
      </c>
      <c r="B7">
        <v>1825</v>
      </c>
    </row>
    <row r="8" spans="1:2" x14ac:dyDescent="0.35">
      <c r="A8" s="137" t="s">
        <v>2372</v>
      </c>
      <c r="B8">
        <v>1394</v>
      </c>
    </row>
    <row r="9" spans="1:2" x14ac:dyDescent="0.35">
      <c r="A9" s="137" t="s">
        <v>2371</v>
      </c>
      <c r="B9">
        <v>339</v>
      </c>
    </row>
    <row r="10" spans="1:2" x14ac:dyDescent="0.35">
      <c r="A10" s="137" t="s">
        <v>2370</v>
      </c>
      <c r="B10">
        <v>3111</v>
      </c>
    </row>
    <row r="11" spans="1:2" x14ac:dyDescent="0.35">
      <c r="A11" s="137" t="s">
        <v>2369</v>
      </c>
      <c r="B11">
        <v>860</v>
      </c>
    </row>
    <row r="12" spans="1:2" x14ac:dyDescent="0.35">
      <c r="A12" s="137" t="s">
        <v>2368</v>
      </c>
      <c r="B12">
        <v>624</v>
      </c>
    </row>
    <row r="13" spans="1:2" x14ac:dyDescent="0.35">
      <c r="A13" s="137" t="s">
        <v>2367</v>
      </c>
      <c r="B13">
        <v>1477</v>
      </c>
    </row>
    <row r="14" spans="1:2" x14ac:dyDescent="0.35">
      <c r="A14" s="137" t="s">
        <v>2366</v>
      </c>
      <c r="B14">
        <v>762</v>
      </c>
    </row>
    <row r="15" spans="1:2" x14ac:dyDescent="0.35">
      <c r="A15" s="137" t="s">
        <v>2365</v>
      </c>
      <c r="B15">
        <v>872</v>
      </c>
    </row>
    <row r="16" spans="1:2" x14ac:dyDescent="0.35">
      <c r="A16" s="137" t="s">
        <v>2364</v>
      </c>
      <c r="B16">
        <v>1102</v>
      </c>
    </row>
    <row r="17" spans="1:2" x14ac:dyDescent="0.35">
      <c r="A17" s="137" t="s">
        <v>2363</v>
      </c>
      <c r="B17">
        <v>1125</v>
      </c>
    </row>
    <row r="18" spans="1:2" x14ac:dyDescent="0.35">
      <c r="A18" s="137" t="s">
        <v>2362</v>
      </c>
      <c r="B18">
        <v>861</v>
      </c>
    </row>
    <row r="19" spans="1:2" x14ac:dyDescent="0.35">
      <c r="A19" s="137" t="s">
        <v>2361</v>
      </c>
      <c r="B19">
        <v>1315</v>
      </c>
    </row>
    <row r="20" spans="1:2" x14ac:dyDescent="0.35">
      <c r="A20" s="137" t="s">
        <v>2360</v>
      </c>
      <c r="B20">
        <v>647</v>
      </c>
    </row>
    <row r="21" spans="1:2" x14ac:dyDescent="0.35">
      <c r="A21" s="137" t="s">
        <v>2359</v>
      </c>
      <c r="B21">
        <v>2335</v>
      </c>
    </row>
    <row r="22" spans="1:2" x14ac:dyDescent="0.35">
      <c r="A22" s="137" t="s">
        <v>2358</v>
      </c>
      <c r="B22">
        <v>652</v>
      </c>
    </row>
    <row r="23" spans="1:2" x14ac:dyDescent="0.35">
      <c r="A23" s="137" t="s">
        <v>2357</v>
      </c>
      <c r="B23">
        <v>1084</v>
      </c>
    </row>
    <row r="24" spans="1:2" x14ac:dyDescent="0.35">
      <c r="A24" s="137" t="s">
        <v>2356</v>
      </c>
      <c r="B24">
        <v>952</v>
      </c>
    </row>
    <row r="25" spans="1:2" x14ac:dyDescent="0.35">
      <c r="A25" s="137" t="s">
        <v>2355</v>
      </c>
      <c r="B25">
        <v>1756</v>
      </c>
    </row>
    <row r="26" spans="1:2" x14ac:dyDescent="0.35">
      <c r="A26" s="137" t="s">
        <v>2354</v>
      </c>
      <c r="B26">
        <v>1301</v>
      </c>
    </row>
    <row r="27" spans="1:2" x14ac:dyDescent="0.35">
      <c r="A27" s="137" t="s">
        <v>2353</v>
      </c>
      <c r="B27">
        <v>1120</v>
      </c>
    </row>
    <row r="28" spans="1:2" x14ac:dyDescent="0.35">
      <c r="A28" s="137" t="s">
        <v>2352</v>
      </c>
      <c r="B28">
        <v>377</v>
      </c>
    </row>
    <row r="29" spans="1:2" x14ac:dyDescent="0.35">
      <c r="A29" s="137" t="s">
        <v>2351</v>
      </c>
      <c r="B29">
        <v>592</v>
      </c>
    </row>
    <row r="30" spans="1:2" x14ac:dyDescent="0.35">
      <c r="A30" s="137" t="s">
        <v>2350</v>
      </c>
      <c r="B30">
        <v>854</v>
      </c>
    </row>
    <row r="31" spans="1:2" x14ac:dyDescent="0.35">
      <c r="A31" s="137" t="s">
        <v>2349</v>
      </c>
      <c r="B31">
        <v>1125</v>
      </c>
    </row>
    <row r="32" spans="1:2" x14ac:dyDescent="0.35">
      <c r="A32" s="137" t="s">
        <v>2348</v>
      </c>
      <c r="B32">
        <v>1030</v>
      </c>
    </row>
    <row r="33" spans="1:2" x14ac:dyDescent="0.35">
      <c r="A33" s="137" t="s">
        <v>2347</v>
      </c>
      <c r="B33">
        <v>318</v>
      </c>
    </row>
    <row r="34" spans="1:2" x14ac:dyDescent="0.35">
      <c r="A34" s="137" t="s">
        <v>2346</v>
      </c>
      <c r="B34">
        <v>1020</v>
      </c>
    </row>
    <row r="35" spans="1:2" x14ac:dyDescent="0.35">
      <c r="A35" s="137" t="s">
        <v>2345</v>
      </c>
      <c r="B35">
        <v>1059</v>
      </c>
    </row>
    <row r="36" spans="1:2" x14ac:dyDescent="0.35">
      <c r="A36" s="137" t="s">
        <v>2344</v>
      </c>
      <c r="B36">
        <v>1056</v>
      </c>
    </row>
    <row r="37" spans="1:2" x14ac:dyDescent="0.35">
      <c r="A37" s="137" t="s">
        <v>2343</v>
      </c>
      <c r="B37">
        <v>533</v>
      </c>
    </row>
    <row r="38" spans="1:2" x14ac:dyDescent="0.35">
      <c r="A38" s="137" t="s">
        <v>2342</v>
      </c>
      <c r="B38">
        <v>1415</v>
      </c>
    </row>
    <row r="39" spans="1:2" x14ac:dyDescent="0.35">
      <c r="A39" s="137" t="s">
        <v>2341</v>
      </c>
      <c r="B39">
        <v>1193</v>
      </c>
    </row>
    <row r="40" spans="1:2" x14ac:dyDescent="0.35">
      <c r="A40" s="137" t="s">
        <v>2340</v>
      </c>
      <c r="B40">
        <v>2638</v>
      </c>
    </row>
    <row r="41" spans="1:2" x14ac:dyDescent="0.35">
      <c r="A41" s="137" t="s">
        <v>2339</v>
      </c>
      <c r="B41">
        <v>544</v>
      </c>
    </row>
    <row r="42" spans="1:2" x14ac:dyDescent="0.35">
      <c r="A42" s="137" t="s">
        <v>2338</v>
      </c>
      <c r="B42">
        <v>753</v>
      </c>
    </row>
    <row r="43" spans="1:2" x14ac:dyDescent="0.35">
      <c r="A43" s="137" t="s">
        <v>2337</v>
      </c>
      <c r="B43">
        <v>351</v>
      </c>
    </row>
    <row r="44" spans="1:2" x14ac:dyDescent="0.35">
      <c r="A44" s="137" t="s">
        <v>2336</v>
      </c>
      <c r="B44">
        <v>536</v>
      </c>
    </row>
    <row r="45" spans="1:2" x14ac:dyDescent="0.35">
      <c r="A45" s="137" t="s">
        <v>2335</v>
      </c>
      <c r="B45">
        <v>1268</v>
      </c>
    </row>
    <row r="46" spans="1:2" x14ac:dyDescent="0.35">
      <c r="A46" s="137" t="s">
        <v>2334</v>
      </c>
      <c r="B46">
        <v>1525</v>
      </c>
    </row>
    <row r="47" spans="1:2" x14ac:dyDescent="0.35">
      <c r="A47" s="137" t="s">
        <v>2333</v>
      </c>
      <c r="B47">
        <v>1056</v>
      </c>
    </row>
    <row r="48" spans="1:2" x14ac:dyDescent="0.35">
      <c r="A48" s="137" t="s">
        <v>2332</v>
      </c>
      <c r="B48">
        <v>277</v>
      </c>
    </row>
    <row r="49" spans="1:2" x14ac:dyDescent="0.35">
      <c r="A49" s="137" t="s">
        <v>2331</v>
      </c>
      <c r="B49">
        <v>587</v>
      </c>
    </row>
    <row r="50" spans="1:2" x14ac:dyDescent="0.35">
      <c r="A50" s="137" t="s">
        <v>2330</v>
      </c>
      <c r="B50">
        <v>954</v>
      </c>
    </row>
    <row r="51" spans="1:2" x14ac:dyDescent="0.35">
      <c r="A51" s="137" t="s">
        <v>2329</v>
      </c>
      <c r="B51">
        <v>558</v>
      </c>
    </row>
    <row r="52" spans="1:2" x14ac:dyDescent="0.35">
      <c r="A52" s="137" t="s">
        <v>2328</v>
      </c>
      <c r="B52">
        <v>659</v>
      </c>
    </row>
    <row r="53" spans="1:2" x14ac:dyDescent="0.35">
      <c r="A53" s="137" t="s">
        <v>2327</v>
      </c>
      <c r="B53">
        <v>1335</v>
      </c>
    </row>
    <row r="54" spans="1:2" x14ac:dyDescent="0.35">
      <c r="A54" s="137" t="s">
        <v>2326</v>
      </c>
      <c r="B54">
        <v>824</v>
      </c>
    </row>
    <row r="55" spans="1:2" x14ac:dyDescent="0.35">
      <c r="A55" s="137" t="s">
        <v>2325</v>
      </c>
      <c r="B55">
        <v>2144</v>
      </c>
    </row>
    <row r="56" spans="1:2" x14ac:dyDescent="0.35">
      <c r="A56" s="137" t="s">
        <v>2324</v>
      </c>
      <c r="B56">
        <v>634</v>
      </c>
    </row>
    <row r="57" spans="1:2" x14ac:dyDescent="0.35">
      <c r="A57" s="137" t="s">
        <v>2323</v>
      </c>
      <c r="B57">
        <v>997</v>
      </c>
    </row>
    <row r="58" spans="1:2" x14ac:dyDescent="0.35">
      <c r="A58" s="137" t="s">
        <v>2322</v>
      </c>
      <c r="B58">
        <v>1266</v>
      </c>
    </row>
    <row r="59" spans="1:2" x14ac:dyDescent="0.35">
      <c r="A59" s="137" t="s">
        <v>2321</v>
      </c>
      <c r="B59">
        <v>830</v>
      </c>
    </row>
    <row r="60" spans="1:2" x14ac:dyDescent="0.35">
      <c r="A60" s="137" t="s">
        <v>2320</v>
      </c>
      <c r="B60">
        <v>408</v>
      </c>
    </row>
    <row r="61" spans="1:2" x14ac:dyDescent="0.35">
      <c r="A61" s="137" t="s">
        <v>2319</v>
      </c>
      <c r="B61">
        <v>326</v>
      </c>
    </row>
    <row r="62" spans="1:2" x14ac:dyDescent="0.35">
      <c r="A62" s="137" t="s">
        <v>2318</v>
      </c>
      <c r="B62">
        <v>594</v>
      </c>
    </row>
    <row r="63" spans="1:2" x14ac:dyDescent="0.35">
      <c r="A63" s="137" t="s">
        <v>2317</v>
      </c>
      <c r="B63">
        <v>396</v>
      </c>
    </row>
    <row r="64" spans="1:2" x14ac:dyDescent="0.35">
      <c r="A64" s="137" t="s">
        <v>2316</v>
      </c>
      <c r="B64">
        <v>415</v>
      </c>
    </row>
    <row r="65" spans="1:2" x14ac:dyDescent="0.35">
      <c r="A65" s="137" t="s">
        <v>2315</v>
      </c>
      <c r="B65">
        <v>541</v>
      </c>
    </row>
    <row r="66" spans="1:2" x14ac:dyDescent="0.35">
      <c r="A66" s="137" t="s">
        <v>2314</v>
      </c>
      <c r="B66">
        <v>895</v>
      </c>
    </row>
    <row r="67" spans="1:2" x14ac:dyDescent="0.35">
      <c r="A67" s="137" t="s">
        <v>2313</v>
      </c>
      <c r="B67">
        <v>544</v>
      </c>
    </row>
    <row r="68" spans="1:2" x14ac:dyDescent="0.35">
      <c r="A68" s="137" t="s">
        <v>2312</v>
      </c>
      <c r="B68">
        <v>599</v>
      </c>
    </row>
    <row r="69" spans="1:2" x14ac:dyDescent="0.35">
      <c r="A69" s="137" t="s">
        <v>2311</v>
      </c>
      <c r="B69">
        <v>512</v>
      </c>
    </row>
    <row r="70" spans="1:2" x14ac:dyDescent="0.35">
      <c r="A70" s="137" t="s">
        <v>2310</v>
      </c>
      <c r="B70">
        <v>585</v>
      </c>
    </row>
    <row r="71" spans="1:2" x14ac:dyDescent="0.35">
      <c r="A71" s="137" t="s">
        <v>2309</v>
      </c>
      <c r="B71">
        <v>272</v>
      </c>
    </row>
    <row r="72" spans="1:2" x14ac:dyDescent="0.35">
      <c r="A72" s="137" t="s">
        <v>2308</v>
      </c>
      <c r="B72">
        <v>1198</v>
      </c>
    </row>
    <row r="73" spans="1:2" x14ac:dyDescent="0.35">
      <c r="A73" s="137" t="s">
        <v>2307</v>
      </c>
      <c r="B73">
        <v>1300</v>
      </c>
    </row>
    <row r="74" spans="1:2" x14ac:dyDescent="0.35">
      <c r="A74" s="137" t="s">
        <v>2306</v>
      </c>
      <c r="B74">
        <v>774</v>
      </c>
    </row>
    <row r="75" spans="1:2" x14ac:dyDescent="0.35">
      <c r="A75" s="137" t="s">
        <v>2305</v>
      </c>
      <c r="B75">
        <v>833</v>
      </c>
    </row>
    <row r="76" spans="1:2" x14ac:dyDescent="0.35">
      <c r="A76" s="137" t="s">
        <v>2304</v>
      </c>
      <c r="B76">
        <v>1290</v>
      </c>
    </row>
    <row r="77" spans="1:2" x14ac:dyDescent="0.35">
      <c r="A77" s="137" t="s">
        <v>2303</v>
      </c>
      <c r="B77">
        <v>692</v>
      </c>
    </row>
    <row r="78" spans="1:2" x14ac:dyDescent="0.35">
      <c r="A78" s="137" t="s">
        <v>2302</v>
      </c>
      <c r="B78">
        <v>1762</v>
      </c>
    </row>
    <row r="79" spans="1:2" x14ac:dyDescent="0.35">
      <c r="A79" s="137" t="s">
        <v>2301</v>
      </c>
      <c r="B79">
        <v>1148</v>
      </c>
    </row>
    <row r="80" spans="1:2" x14ac:dyDescent="0.35">
      <c r="A80" s="137" t="s">
        <v>2300</v>
      </c>
      <c r="B80">
        <v>462</v>
      </c>
    </row>
    <row r="81" spans="1:2" x14ac:dyDescent="0.35">
      <c r="A81" s="137" t="s">
        <v>2299</v>
      </c>
      <c r="B81">
        <v>1571</v>
      </c>
    </row>
    <row r="82" spans="1:2" x14ac:dyDescent="0.35">
      <c r="A82" s="137" t="s">
        <v>2298</v>
      </c>
      <c r="B82">
        <v>1053</v>
      </c>
    </row>
    <row r="83" spans="1:2" x14ac:dyDescent="0.35">
      <c r="A83" s="137" t="s">
        <v>2297</v>
      </c>
      <c r="B83">
        <v>499</v>
      </c>
    </row>
    <row r="84" spans="1:2" x14ac:dyDescent="0.35">
      <c r="A84" s="137" t="s">
        <v>2296</v>
      </c>
      <c r="B84">
        <v>515</v>
      </c>
    </row>
    <row r="85" spans="1:2" x14ac:dyDescent="0.35">
      <c r="A85" s="137" t="s">
        <v>2295</v>
      </c>
      <c r="B85">
        <v>597</v>
      </c>
    </row>
    <row r="86" spans="1:2" x14ac:dyDescent="0.35">
      <c r="A86" s="137" t="s">
        <v>2294</v>
      </c>
      <c r="B86">
        <v>1221</v>
      </c>
    </row>
    <row r="87" spans="1:2" x14ac:dyDescent="0.35">
      <c r="A87" s="137" t="s">
        <v>2293</v>
      </c>
      <c r="B87">
        <v>6529</v>
      </c>
    </row>
    <row r="88" spans="1:2" x14ac:dyDescent="0.35">
      <c r="A88" s="137" t="s">
        <v>2292</v>
      </c>
      <c r="B88">
        <v>833</v>
      </c>
    </row>
    <row r="89" spans="1:2" x14ac:dyDescent="0.35">
      <c r="A89" s="137" t="s">
        <v>2291</v>
      </c>
      <c r="B89">
        <v>442</v>
      </c>
    </row>
    <row r="90" spans="1:2" x14ac:dyDescent="0.35">
      <c r="A90" s="137" t="s">
        <v>2290</v>
      </c>
      <c r="B90">
        <v>1375</v>
      </c>
    </row>
    <row r="91" spans="1:2" x14ac:dyDescent="0.35">
      <c r="A91" s="137" t="s">
        <v>2289</v>
      </c>
      <c r="B91">
        <v>2249</v>
      </c>
    </row>
    <row r="92" spans="1:2" x14ac:dyDescent="0.35">
      <c r="A92" s="137" t="s">
        <v>2288</v>
      </c>
      <c r="B92">
        <v>1986</v>
      </c>
    </row>
    <row r="93" spans="1:2" x14ac:dyDescent="0.35">
      <c r="A93" s="137" t="s">
        <v>2287</v>
      </c>
      <c r="B93">
        <v>1589</v>
      </c>
    </row>
    <row r="94" spans="1:2" x14ac:dyDescent="0.35">
      <c r="A94" s="137" t="s">
        <v>2286</v>
      </c>
      <c r="B94">
        <v>1225</v>
      </c>
    </row>
    <row r="95" spans="1:2" x14ac:dyDescent="0.35">
      <c r="A95" s="137" t="s">
        <v>2285</v>
      </c>
      <c r="B95">
        <v>1742</v>
      </c>
    </row>
    <row r="96" spans="1:2" x14ac:dyDescent="0.35">
      <c r="A96" s="137" t="s">
        <v>2284</v>
      </c>
      <c r="B96">
        <v>1560</v>
      </c>
    </row>
    <row r="97" spans="1:2" x14ac:dyDescent="0.35">
      <c r="A97" s="137" t="s">
        <v>2283</v>
      </c>
      <c r="B97">
        <v>335</v>
      </c>
    </row>
    <row r="98" spans="1:2" x14ac:dyDescent="0.35">
      <c r="A98" s="137" t="s">
        <v>2282</v>
      </c>
      <c r="B98">
        <v>664</v>
      </c>
    </row>
    <row r="99" spans="1:2" x14ac:dyDescent="0.35">
      <c r="A99" s="137" t="s">
        <v>2281</v>
      </c>
      <c r="B99">
        <v>606</v>
      </c>
    </row>
    <row r="100" spans="1:2" x14ac:dyDescent="0.35">
      <c r="A100" s="137" t="s">
        <v>2280</v>
      </c>
      <c r="B100">
        <v>2800</v>
      </c>
    </row>
    <row r="101" spans="1:2" x14ac:dyDescent="0.35">
      <c r="A101" s="137" t="s">
        <v>2279</v>
      </c>
      <c r="B101">
        <v>342</v>
      </c>
    </row>
    <row r="102" spans="1:2" x14ac:dyDescent="0.35">
      <c r="A102" s="137" t="s">
        <v>2278</v>
      </c>
      <c r="B102">
        <v>1217</v>
      </c>
    </row>
    <row r="103" spans="1:2" x14ac:dyDescent="0.35">
      <c r="A103" s="137" t="s">
        <v>2277</v>
      </c>
      <c r="B103">
        <v>976</v>
      </c>
    </row>
    <row r="104" spans="1:2" x14ac:dyDescent="0.35">
      <c r="A104" s="137" t="s">
        <v>2276</v>
      </c>
      <c r="B104">
        <v>840</v>
      </c>
    </row>
    <row r="105" spans="1:2" x14ac:dyDescent="0.35">
      <c r="A105" s="137" t="s">
        <v>2275</v>
      </c>
      <c r="B105">
        <v>1379</v>
      </c>
    </row>
    <row r="106" spans="1:2" x14ac:dyDescent="0.35">
      <c r="A106" s="137" t="s">
        <v>2274</v>
      </c>
      <c r="B106">
        <v>636</v>
      </c>
    </row>
    <row r="107" spans="1:2" x14ac:dyDescent="0.35">
      <c r="A107" s="137" t="s">
        <v>2273</v>
      </c>
      <c r="B107">
        <v>671</v>
      </c>
    </row>
    <row r="108" spans="1:2" x14ac:dyDescent="0.35">
      <c r="A108" s="137" t="s">
        <v>2272</v>
      </c>
      <c r="B108">
        <v>438</v>
      </c>
    </row>
    <row r="109" spans="1:2" x14ac:dyDescent="0.35">
      <c r="A109" s="137" t="s">
        <v>2271</v>
      </c>
      <c r="B109">
        <v>1160</v>
      </c>
    </row>
    <row r="110" spans="1:2" x14ac:dyDescent="0.35">
      <c r="A110" s="137" t="s">
        <v>2270</v>
      </c>
      <c r="B110">
        <v>737</v>
      </c>
    </row>
    <row r="111" spans="1:2" x14ac:dyDescent="0.35">
      <c r="A111" s="137" t="s">
        <v>2269</v>
      </c>
      <c r="B111">
        <v>734</v>
      </c>
    </row>
    <row r="112" spans="1:2" x14ac:dyDescent="0.35">
      <c r="A112" s="137" t="s">
        <v>2268</v>
      </c>
      <c r="B112">
        <v>1350</v>
      </c>
    </row>
    <row r="113" spans="1:2" x14ac:dyDescent="0.35">
      <c r="A113" s="137" t="s">
        <v>2267</v>
      </c>
      <c r="B113">
        <v>1320</v>
      </c>
    </row>
    <row r="114" spans="1:2" x14ac:dyDescent="0.35">
      <c r="A114" s="137" t="s">
        <v>2266</v>
      </c>
      <c r="B114">
        <v>1397</v>
      </c>
    </row>
    <row r="115" spans="1:2" x14ac:dyDescent="0.35">
      <c r="A115" s="137" t="s">
        <v>2265</v>
      </c>
      <c r="B115">
        <v>693</v>
      </c>
    </row>
    <row r="116" spans="1:2" x14ac:dyDescent="0.35">
      <c r="A116" s="137" t="s">
        <v>2264</v>
      </c>
      <c r="B116">
        <v>606</v>
      </c>
    </row>
    <row r="117" spans="1:2" x14ac:dyDescent="0.35">
      <c r="A117" s="137" t="s">
        <v>2263</v>
      </c>
      <c r="B117">
        <v>487</v>
      </c>
    </row>
    <row r="118" spans="1:2" x14ac:dyDescent="0.35">
      <c r="A118" s="137" t="s">
        <v>2262</v>
      </c>
      <c r="B118">
        <v>506</v>
      </c>
    </row>
    <row r="119" spans="1:2" x14ac:dyDescent="0.35">
      <c r="A119" s="137" t="s">
        <v>2261</v>
      </c>
      <c r="B119">
        <v>755</v>
      </c>
    </row>
    <row r="120" spans="1:2" x14ac:dyDescent="0.35">
      <c r="A120" s="137" t="s">
        <v>2260</v>
      </c>
      <c r="B120">
        <v>927</v>
      </c>
    </row>
    <row r="121" spans="1:2" x14ac:dyDescent="0.35">
      <c r="A121" s="137" t="s">
        <v>2259</v>
      </c>
      <c r="B121">
        <v>1010</v>
      </c>
    </row>
    <row r="122" spans="1:2" x14ac:dyDescent="0.35">
      <c r="A122" s="137" t="s">
        <v>2258</v>
      </c>
      <c r="B122">
        <v>1248</v>
      </c>
    </row>
    <row r="123" spans="1:2" x14ac:dyDescent="0.35">
      <c r="A123" s="137" t="s">
        <v>2257</v>
      </c>
      <c r="B123">
        <v>333</v>
      </c>
    </row>
    <row r="124" spans="1:2" x14ac:dyDescent="0.35">
      <c r="A124" s="137" t="s">
        <v>2256</v>
      </c>
      <c r="B124">
        <v>498</v>
      </c>
    </row>
    <row r="125" spans="1:2" x14ac:dyDescent="0.35">
      <c r="A125" s="137" t="s">
        <v>2255</v>
      </c>
      <c r="B125">
        <v>2904</v>
      </c>
    </row>
    <row r="126" spans="1:2" x14ac:dyDescent="0.35">
      <c r="A126" s="137" t="s">
        <v>2254</v>
      </c>
      <c r="B126">
        <v>1001</v>
      </c>
    </row>
    <row r="127" spans="1:2" x14ac:dyDescent="0.35">
      <c r="A127" s="137" t="s">
        <v>2253</v>
      </c>
      <c r="B127">
        <v>459</v>
      </c>
    </row>
    <row r="128" spans="1:2" x14ac:dyDescent="0.35">
      <c r="A128" s="137" t="s">
        <v>2252</v>
      </c>
      <c r="B128">
        <v>426</v>
      </c>
    </row>
    <row r="129" spans="1:2" x14ac:dyDescent="0.35">
      <c r="A129" s="137" t="s">
        <v>2251</v>
      </c>
      <c r="B129">
        <v>301</v>
      </c>
    </row>
    <row r="130" spans="1:2" x14ac:dyDescent="0.35">
      <c r="A130" s="137" t="s">
        <v>2250</v>
      </c>
      <c r="B130">
        <v>2744</v>
      </c>
    </row>
    <row r="131" spans="1:2" x14ac:dyDescent="0.35">
      <c r="A131" s="137" t="s">
        <v>2249</v>
      </c>
      <c r="B131">
        <v>529</v>
      </c>
    </row>
    <row r="132" spans="1:2" x14ac:dyDescent="0.35">
      <c r="A132" s="137" t="s">
        <v>2248</v>
      </c>
      <c r="B132">
        <v>2076</v>
      </c>
    </row>
    <row r="133" spans="1:2" x14ac:dyDescent="0.35">
      <c r="A133" s="137" t="s">
        <v>2247</v>
      </c>
      <c r="B133">
        <v>1129</v>
      </c>
    </row>
    <row r="134" spans="1:2" x14ac:dyDescent="0.35">
      <c r="A134" s="137" t="s">
        <v>2246</v>
      </c>
      <c r="B134">
        <v>690</v>
      </c>
    </row>
    <row r="135" spans="1:2" x14ac:dyDescent="0.35">
      <c r="A135" s="137" t="s">
        <v>2245</v>
      </c>
      <c r="B135">
        <v>1017</v>
      </c>
    </row>
    <row r="136" spans="1:2" x14ac:dyDescent="0.35">
      <c r="A136" s="137" t="s">
        <v>2244</v>
      </c>
      <c r="B136">
        <v>1290</v>
      </c>
    </row>
    <row r="137" spans="1:2" x14ac:dyDescent="0.35">
      <c r="A137" s="137" t="s">
        <v>2243</v>
      </c>
      <c r="B137">
        <v>527</v>
      </c>
    </row>
    <row r="138" spans="1:2" x14ac:dyDescent="0.35">
      <c r="A138" s="137" t="s">
        <v>2242</v>
      </c>
      <c r="B138">
        <v>948</v>
      </c>
    </row>
    <row r="139" spans="1:2" x14ac:dyDescent="0.35">
      <c r="A139" s="137" t="s">
        <v>2241</v>
      </c>
      <c r="B139">
        <v>838</v>
      </c>
    </row>
    <row r="140" spans="1:2" x14ac:dyDescent="0.35">
      <c r="A140" s="137" t="s">
        <v>2240</v>
      </c>
      <c r="B140">
        <v>517</v>
      </c>
    </row>
    <row r="141" spans="1:2" x14ac:dyDescent="0.35">
      <c r="A141" s="137" t="s">
        <v>2239</v>
      </c>
      <c r="B141">
        <v>1703</v>
      </c>
    </row>
    <row r="142" spans="1:2" x14ac:dyDescent="0.35">
      <c r="A142" s="137" t="s">
        <v>2238</v>
      </c>
      <c r="B142">
        <v>1431</v>
      </c>
    </row>
    <row r="143" spans="1:2" x14ac:dyDescent="0.35">
      <c r="A143" s="137" t="s">
        <v>2237</v>
      </c>
      <c r="B143">
        <v>56842</v>
      </c>
    </row>
    <row r="144" spans="1:2" x14ac:dyDescent="0.35">
      <c r="A144" s="137" t="s">
        <v>2236</v>
      </c>
      <c r="B144">
        <v>56711</v>
      </c>
    </row>
    <row r="145" spans="1:2" x14ac:dyDescent="0.35">
      <c r="A145" s="137" t="s">
        <v>2235</v>
      </c>
      <c r="B145">
        <v>50674</v>
      </c>
    </row>
    <row r="146" spans="1:2" x14ac:dyDescent="0.35">
      <c r="A146" s="137" t="s">
        <v>2234</v>
      </c>
      <c r="B146">
        <v>695</v>
      </c>
    </row>
    <row r="147" spans="1:2" x14ac:dyDescent="0.35">
      <c r="A147" s="137" t="s">
        <v>2233</v>
      </c>
      <c r="B147">
        <v>607</v>
      </c>
    </row>
    <row r="148" spans="1:2" x14ac:dyDescent="0.35">
      <c r="A148" s="137" t="s">
        <v>2232</v>
      </c>
      <c r="B148">
        <v>1403</v>
      </c>
    </row>
    <row r="149" spans="1:2" x14ac:dyDescent="0.35">
      <c r="A149" s="137" t="s">
        <v>2231</v>
      </c>
      <c r="B149">
        <v>1575</v>
      </c>
    </row>
    <row r="150" spans="1:2" x14ac:dyDescent="0.35">
      <c r="A150" s="137" t="s">
        <v>2230</v>
      </c>
      <c r="B150">
        <v>875</v>
      </c>
    </row>
    <row r="151" spans="1:2" x14ac:dyDescent="0.35">
      <c r="A151" s="137" t="s">
        <v>2229</v>
      </c>
      <c r="B151">
        <v>1481</v>
      </c>
    </row>
    <row r="152" spans="1:2" x14ac:dyDescent="0.35">
      <c r="A152" s="137" t="s">
        <v>2228</v>
      </c>
      <c r="B152">
        <v>943</v>
      </c>
    </row>
    <row r="153" spans="1:2" x14ac:dyDescent="0.35">
      <c r="A153" s="137" t="s">
        <v>2227</v>
      </c>
      <c r="B153">
        <v>336</v>
      </c>
    </row>
    <row r="154" spans="1:2" x14ac:dyDescent="0.35">
      <c r="A154" s="137" t="s">
        <v>2226</v>
      </c>
      <c r="B154">
        <v>339</v>
      </c>
    </row>
    <row r="155" spans="1:2" x14ac:dyDescent="0.35">
      <c r="A155" s="137" t="s">
        <v>2225</v>
      </c>
      <c r="B155">
        <v>1348</v>
      </c>
    </row>
    <row r="156" spans="1:2" x14ac:dyDescent="0.35">
      <c r="A156" s="137" t="s">
        <v>2224</v>
      </c>
      <c r="B156">
        <v>851</v>
      </c>
    </row>
    <row r="157" spans="1:2" x14ac:dyDescent="0.35">
      <c r="A157" s="137" t="s">
        <v>2223</v>
      </c>
      <c r="B157">
        <v>1082</v>
      </c>
    </row>
    <row r="158" spans="1:2" x14ac:dyDescent="0.35">
      <c r="A158" s="137" t="s">
        <v>2222</v>
      </c>
      <c r="B158">
        <v>1042</v>
      </c>
    </row>
    <row r="159" spans="1:2" x14ac:dyDescent="0.35">
      <c r="A159" s="137" t="s">
        <v>2221</v>
      </c>
      <c r="B159">
        <v>366</v>
      </c>
    </row>
    <row r="160" spans="1:2" x14ac:dyDescent="0.35">
      <c r="A160" s="137" t="s">
        <v>2220</v>
      </c>
      <c r="B160">
        <v>694</v>
      </c>
    </row>
    <row r="161" spans="1:2" x14ac:dyDescent="0.35">
      <c r="A161" s="137" t="s">
        <v>2219</v>
      </c>
      <c r="B161">
        <v>441</v>
      </c>
    </row>
    <row r="162" spans="1:2" x14ac:dyDescent="0.35">
      <c r="A162" s="137" t="s">
        <v>2218</v>
      </c>
      <c r="B162">
        <v>512</v>
      </c>
    </row>
    <row r="163" spans="1:2" x14ac:dyDescent="0.35">
      <c r="A163" s="137" t="s">
        <v>2217</v>
      </c>
      <c r="B163">
        <v>624</v>
      </c>
    </row>
    <row r="164" spans="1:2" x14ac:dyDescent="0.35">
      <c r="A164" s="137" t="s">
        <v>2216</v>
      </c>
      <c r="B164">
        <v>500</v>
      </c>
    </row>
    <row r="165" spans="1:2" x14ac:dyDescent="0.35">
      <c r="A165" s="137" t="s">
        <v>2215</v>
      </c>
      <c r="B165">
        <v>2924</v>
      </c>
    </row>
    <row r="166" spans="1:2" x14ac:dyDescent="0.35">
      <c r="A166" s="137" t="s">
        <v>2214</v>
      </c>
      <c r="B166">
        <v>1806</v>
      </c>
    </row>
    <row r="167" spans="1:2" x14ac:dyDescent="0.35">
      <c r="A167" s="137" t="s">
        <v>2213</v>
      </c>
      <c r="B167">
        <v>267</v>
      </c>
    </row>
    <row r="168" spans="1:2" x14ac:dyDescent="0.35">
      <c r="A168" s="137" t="s">
        <v>2212</v>
      </c>
      <c r="B168">
        <v>1373</v>
      </c>
    </row>
    <row r="169" spans="1:2" x14ac:dyDescent="0.35">
      <c r="A169" s="137" t="s">
        <v>2211</v>
      </c>
      <c r="B169">
        <v>795</v>
      </c>
    </row>
    <row r="170" spans="1:2" x14ac:dyDescent="0.35">
      <c r="A170" s="137" t="s">
        <v>2210</v>
      </c>
      <c r="B170">
        <v>586</v>
      </c>
    </row>
    <row r="171" spans="1:2" x14ac:dyDescent="0.35">
      <c r="A171" s="137" t="s">
        <v>2209</v>
      </c>
      <c r="B171">
        <v>348</v>
      </c>
    </row>
    <row r="172" spans="1:2" x14ac:dyDescent="0.35">
      <c r="A172" s="137" t="s">
        <v>2208</v>
      </c>
      <c r="B172">
        <v>999</v>
      </c>
    </row>
    <row r="173" spans="1:2" x14ac:dyDescent="0.35">
      <c r="A173" s="137" t="s">
        <v>2207</v>
      </c>
      <c r="B173">
        <v>1006</v>
      </c>
    </row>
    <row r="174" spans="1:2" x14ac:dyDescent="0.35">
      <c r="A174" s="137" t="s">
        <v>2206</v>
      </c>
      <c r="B174">
        <v>547</v>
      </c>
    </row>
    <row r="175" spans="1:2" x14ac:dyDescent="0.35">
      <c r="A175" s="137" t="s">
        <v>2205</v>
      </c>
      <c r="B175">
        <v>572</v>
      </c>
    </row>
    <row r="176" spans="1:2" x14ac:dyDescent="0.35">
      <c r="A176" s="137" t="s">
        <v>2204</v>
      </c>
      <c r="B176">
        <v>803</v>
      </c>
    </row>
    <row r="177" spans="1:2" x14ac:dyDescent="0.35">
      <c r="A177" s="137" t="s">
        <v>2203</v>
      </c>
      <c r="B177">
        <v>589</v>
      </c>
    </row>
    <row r="178" spans="1:2" x14ac:dyDescent="0.35">
      <c r="A178" s="137" t="s">
        <v>2202</v>
      </c>
      <c r="B178">
        <v>380</v>
      </c>
    </row>
    <row r="179" spans="1:2" x14ac:dyDescent="0.35">
      <c r="A179" s="137" t="s">
        <v>2201</v>
      </c>
      <c r="B179">
        <v>548</v>
      </c>
    </row>
    <row r="180" spans="1:2" x14ac:dyDescent="0.35">
      <c r="A180" s="137" t="s">
        <v>2200</v>
      </c>
      <c r="B180">
        <v>1615</v>
      </c>
    </row>
    <row r="181" spans="1:2" x14ac:dyDescent="0.35">
      <c r="A181" s="137" t="s">
        <v>2199</v>
      </c>
      <c r="B181">
        <v>390</v>
      </c>
    </row>
    <row r="182" spans="1:2" x14ac:dyDescent="0.35">
      <c r="A182" s="137" t="s">
        <v>2198</v>
      </c>
      <c r="B182">
        <v>393</v>
      </c>
    </row>
    <row r="183" spans="1:2" x14ac:dyDescent="0.35">
      <c r="A183" s="137" t="s">
        <v>2197</v>
      </c>
      <c r="B183">
        <v>331</v>
      </c>
    </row>
    <row r="184" spans="1:2" x14ac:dyDescent="0.35">
      <c r="A184" s="137" t="s">
        <v>2196</v>
      </c>
      <c r="B184">
        <v>683</v>
      </c>
    </row>
    <row r="185" spans="1:2" x14ac:dyDescent="0.35">
      <c r="A185" s="137" t="s">
        <v>2195</v>
      </c>
      <c r="B185">
        <v>1133</v>
      </c>
    </row>
    <row r="186" spans="1:2" x14ac:dyDescent="0.35">
      <c r="A186" s="137" t="s">
        <v>2194</v>
      </c>
      <c r="B186">
        <v>1199</v>
      </c>
    </row>
    <row r="187" spans="1:2" x14ac:dyDescent="0.35">
      <c r="A187" s="137" t="s">
        <v>2193</v>
      </c>
      <c r="B187">
        <v>839</v>
      </c>
    </row>
    <row r="188" spans="1:2" x14ac:dyDescent="0.35">
      <c r="A188" s="137" t="s">
        <v>2192</v>
      </c>
      <c r="B188">
        <v>279</v>
      </c>
    </row>
    <row r="189" spans="1:2" x14ac:dyDescent="0.35">
      <c r="A189" s="137" t="s">
        <v>2191</v>
      </c>
      <c r="B189">
        <v>449</v>
      </c>
    </row>
    <row r="190" spans="1:2" x14ac:dyDescent="0.35">
      <c r="A190" s="137" t="s">
        <v>2190</v>
      </c>
      <c r="B190">
        <v>289</v>
      </c>
    </row>
    <row r="191" spans="1:2" x14ac:dyDescent="0.35">
      <c r="A191" s="137" t="s">
        <v>2189</v>
      </c>
      <c r="B191">
        <v>806</v>
      </c>
    </row>
    <row r="192" spans="1:2" x14ac:dyDescent="0.35">
      <c r="A192" s="137" t="s">
        <v>2188</v>
      </c>
      <c r="B192">
        <v>376</v>
      </c>
    </row>
    <row r="193" spans="1:2" x14ac:dyDescent="0.35">
      <c r="A193" s="137" t="s">
        <v>2187</v>
      </c>
      <c r="B193">
        <v>1613</v>
      </c>
    </row>
    <row r="194" spans="1:2" x14ac:dyDescent="0.35">
      <c r="A194" s="137" t="s">
        <v>2186</v>
      </c>
      <c r="B194">
        <v>1428</v>
      </c>
    </row>
    <row r="195" spans="1:2" x14ac:dyDescent="0.35">
      <c r="A195" s="137" t="s">
        <v>2185</v>
      </c>
      <c r="B195">
        <v>2679</v>
      </c>
    </row>
    <row r="196" spans="1:2" x14ac:dyDescent="0.35">
      <c r="A196" s="137" t="s">
        <v>2184</v>
      </c>
      <c r="B196">
        <v>448</v>
      </c>
    </row>
    <row r="197" spans="1:2" x14ac:dyDescent="0.35">
      <c r="A197" s="137" t="s">
        <v>2183</v>
      </c>
      <c r="B197">
        <v>291</v>
      </c>
    </row>
    <row r="198" spans="1:2" x14ac:dyDescent="0.35">
      <c r="A198" s="137" t="s">
        <v>2182</v>
      </c>
      <c r="B198">
        <v>2062</v>
      </c>
    </row>
    <row r="199" spans="1:2" x14ac:dyDescent="0.35">
      <c r="A199" s="137" t="s">
        <v>2181</v>
      </c>
      <c r="B199">
        <v>953</v>
      </c>
    </row>
    <row r="200" spans="1:2" x14ac:dyDescent="0.35">
      <c r="A200" s="137" t="s">
        <v>2180</v>
      </c>
      <c r="B200">
        <v>345</v>
      </c>
    </row>
    <row r="201" spans="1:2" x14ac:dyDescent="0.35">
      <c r="A201" s="137" t="s">
        <v>2179</v>
      </c>
      <c r="B201">
        <v>2724</v>
      </c>
    </row>
    <row r="202" spans="1:2" x14ac:dyDescent="0.35">
      <c r="A202" s="137" t="s">
        <v>2178</v>
      </c>
      <c r="B202">
        <v>1028</v>
      </c>
    </row>
    <row r="203" spans="1:2" x14ac:dyDescent="0.35">
      <c r="A203" s="137" t="s">
        <v>2177</v>
      </c>
      <c r="B203">
        <v>828</v>
      </c>
    </row>
    <row r="204" spans="1:2" x14ac:dyDescent="0.35">
      <c r="A204" s="137" t="s">
        <v>2176</v>
      </c>
      <c r="B204">
        <v>441</v>
      </c>
    </row>
    <row r="205" spans="1:2" x14ac:dyDescent="0.35">
      <c r="A205" s="137" t="s">
        <v>2175</v>
      </c>
      <c r="B205">
        <v>419</v>
      </c>
    </row>
    <row r="206" spans="1:2" x14ac:dyDescent="0.35">
      <c r="A206" s="137" t="s">
        <v>2174</v>
      </c>
      <c r="B206">
        <v>413</v>
      </c>
    </row>
    <row r="207" spans="1:2" x14ac:dyDescent="0.35">
      <c r="A207" s="137" t="s">
        <v>2173</v>
      </c>
      <c r="B207">
        <v>600</v>
      </c>
    </row>
    <row r="208" spans="1:2" x14ac:dyDescent="0.35">
      <c r="A208" s="137" t="s">
        <v>2172</v>
      </c>
      <c r="B208">
        <v>397</v>
      </c>
    </row>
    <row r="209" spans="1:2" x14ac:dyDescent="0.35">
      <c r="A209" s="137" t="s">
        <v>2171</v>
      </c>
      <c r="B209">
        <v>1209</v>
      </c>
    </row>
    <row r="210" spans="1:2" x14ac:dyDescent="0.35">
      <c r="A210" s="137" t="s">
        <v>2170</v>
      </c>
      <c r="B210">
        <v>413</v>
      </c>
    </row>
    <row r="211" spans="1:2" x14ac:dyDescent="0.35">
      <c r="A211" s="137" t="s">
        <v>2169</v>
      </c>
      <c r="B211">
        <v>1454</v>
      </c>
    </row>
    <row r="212" spans="1:2" x14ac:dyDescent="0.35">
      <c r="A212" s="137" t="s">
        <v>2168</v>
      </c>
      <c r="B212">
        <v>920</v>
      </c>
    </row>
    <row r="213" spans="1:2" x14ac:dyDescent="0.35">
      <c r="A213" s="137" t="s">
        <v>2167</v>
      </c>
      <c r="B213">
        <v>4146</v>
      </c>
    </row>
    <row r="214" spans="1:2" x14ac:dyDescent="0.35">
      <c r="A214" s="137" t="s">
        <v>2166</v>
      </c>
      <c r="B214">
        <v>331</v>
      </c>
    </row>
    <row r="215" spans="1:2" x14ac:dyDescent="0.35">
      <c r="A215" s="137" t="s">
        <v>2165</v>
      </c>
      <c r="B215">
        <v>300</v>
      </c>
    </row>
    <row r="216" spans="1:2" x14ac:dyDescent="0.35">
      <c r="A216" s="137" t="s">
        <v>2164</v>
      </c>
      <c r="B216">
        <v>1542</v>
      </c>
    </row>
    <row r="217" spans="1:2" x14ac:dyDescent="0.35">
      <c r="A217" s="137" t="s">
        <v>2163</v>
      </c>
      <c r="B217">
        <v>385</v>
      </c>
    </row>
    <row r="218" spans="1:2" x14ac:dyDescent="0.35">
      <c r="A218" s="137" t="s">
        <v>2162</v>
      </c>
      <c r="B218">
        <v>414</v>
      </c>
    </row>
    <row r="219" spans="1:2" x14ac:dyDescent="0.35">
      <c r="A219" s="137" t="s">
        <v>2161</v>
      </c>
      <c r="B219">
        <v>402</v>
      </c>
    </row>
    <row r="220" spans="1:2" x14ac:dyDescent="0.35">
      <c r="A220" s="137" t="s">
        <v>2160</v>
      </c>
      <c r="B220">
        <v>265</v>
      </c>
    </row>
    <row r="221" spans="1:2" x14ac:dyDescent="0.35">
      <c r="A221" s="137" t="s">
        <v>2159</v>
      </c>
      <c r="B221">
        <v>346</v>
      </c>
    </row>
    <row r="222" spans="1:2" x14ac:dyDescent="0.35">
      <c r="A222" s="137" t="s">
        <v>2158</v>
      </c>
      <c r="B222">
        <v>880</v>
      </c>
    </row>
    <row r="223" spans="1:2" x14ac:dyDescent="0.35">
      <c r="A223" s="137" t="s">
        <v>2157</v>
      </c>
      <c r="B223">
        <v>378</v>
      </c>
    </row>
    <row r="224" spans="1:2" x14ac:dyDescent="0.35">
      <c r="A224" s="137" t="s">
        <v>2156</v>
      </c>
      <c r="B224">
        <v>1854</v>
      </c>
    </row>
    <row r="225" spans="1:2" x14ac:dyDescent="0.35">
      <c r="A225" s="137" t="s">
        <v>2155</v>
      </c>
      <c r="B225">
        <v>2388</v>
      </c>
    </row>
    <row r="226" spans="1:2" x14ac:dyDescent="0.35">
      <c r="A226" s="137" t="s">
        <v>2154</v>
      </c>
      <c r="B226">
        <v>1185</v>
      </c>
    </row>
    <row r="227" spans="1:2" x14ac:dyDescent="0.35">
      <c r="A227" s="137" t="s">
        <v>2153</v>
      </c>
      <c r="B227">
        <v>1079</v>
      </c>
    </row>
    <row r="228" spans="1:2" x14ac:dyDescent="0.35">
      <c r="A228" s="137" t="s">
        <v>2152</v>
      </c>
      <c r="B228">
        <v>353</v>
      </c>
    </row>
    <row r="229" spans="1:2" x14ac:dyDescent="0.35">
      <c r="A229" s="137" t="s">
        <v>2151</v>
      </c>
      <c r="B229">
        <v>750</v>
      </c>
    </row>
    <row r="230" spans="1:2" x14ac:dyDescent="0.35">
      <c r="A230" s="137" t="s">
        <v>2150</v>
      </c>
      <c r="B230">
        <v>665</v>
      </c>
    </row>
    <row r="231" spans="1:2" x14ac:dyDescent="0.35">
      <c r="A231" s="137" t="s">
        <v>2149</v>
      </c>
      <c r="B231">
        <v>1078</v>
      </c>
    </row>
    <row r="232" spans="1:2" x14ac:dyDescent="0.35">
      <c r="A232" s="137" t="s">
        <v>2148</v>
      </c>
      <c r="B232">
        <v>626</v>
      </c>
    </row>
    <row r="233" spans="1:2" x14ac:dyDescent="0.35">
      <c r="A233" s="137" t="s">
        <v>2147</v>
      </c>
      <c r="B233">
        <v>1737</v>
      </c>
    </row>
    <row r="234" spans="1:2" x14ac:dyDescent="0.35">
      <c r="A234" s="137" t="s">
        <v>2146</v>
      </c>
      <c r="B234">
        <v>309</v>
      </c>
    </row>
    <row r="235" spans="1:2" x14ac:dyDescent="0.35">
      <c r="A235" s="137" t="s">
        <v>2145</v>
      </c>
      <c r="B235">
        <v>440</v>
      </c>
    </row>
    <row r="236" spans="1:2" x14ac:dyDescent="0.35">
      <c r="A236" s="137" t="s">
        <v>2144</v>
      </c>
      <c r="B236">
        <v>1000</v>
      </c>
    </row>
    <row r="237" spans="1:2" x14ac:dyDescent="0.35">
      <c r="A237" s="137" t="s">
        <v>2143</v>
      </c>
      <c r="B237">
        <v>1027</v>
      </c>
    </row>
    <row r="238" spans="1:2" x14ac:dyDescent="0.35">
      <c r="A238" s="137" t="s">
        <v>2142</v>
      </c>
      <c r="B238">
        <v>4362</v>
      </c>
    </row>
    <row r="239" spans="1:2" x14ac:dyDescent="0.35">
      <c r="A239" s="137" t="s">
        <v>2141</v>
      </c>
      <c r="B239">
        <v>441</v>
      </c>
    </row>
    <row r="240" spans="1:2" x14ac:dyDescent="0.35">
      <c r="A240" s="137" t="s">
        <v>2140</v>
      </c>
      <c r="B240">
        <v>1972</v>
      </c>
    </row>
    <row r="241" spans="1:2" x14ac:dyDescent="0.35">
      <c r="A241" s="137" t="s">
        <v>2139</v>
      </c>
      <c r="B241">
        <v>716</v>
      </c>
    </row>
    <row r="242" spans="1:2" x14ac:dyDescent="0.35">
      <c r="A242" s="137" t="s">
        <v>2138</v>
      </c>
      <c r="B242">
        <v>3759</v>
      </c>
    </row>
    <row r="243" spans="1:2" x14ac:dyDescent="0.35">
      <c r="A243" s="137" t="s">
        <v>2137</v>
      </c>
      <c r="B243">
        <v>1300</v>
      </c>
    </row>
    <row r="244" spans="1:2" x14ac:dyDescent="0.35">
      <c r="A244" s="137" t="s">
        <v>2136</v>
      </c>
      <c r="B244">
        <v>1536</v>
      </c>
    </row>
    <row r="245" spans="1:2" x14ac:dyDescent="0.35">
      <c r="A245" s="137" t="s">
        <v>2135</v>
      </c>
      <c r="B245">
        <v>389</v>
      </c>
    </row>
    <row r="246" spans="1:2" x14ac:dyDescent="0.35">
      <c r="A246" s="137" t="s">
        <v>2134</v>
      </c>
      <c r="B246">
        <v>1200</v>
      </c>
    </row>
    <row r="247" spans="1:2" x14ac:dyDescent="0.35">
      <c r="A247" s="137" t="s">
        <v>2133</v>
      </c>
      <c r="B247">
        <v>1332</v>
      </c>
    </row>
    <row r="248" spans="1:2" x14ac:dyDescent="0.35">
      <c r="A248" s="137" t="s">
        <v>2132</v>
      </c>
      <c r="B248">
        <v>450</v>
      </c>
    </row>
    <row r="249" spans="1:2" x14ac:dyDescent="0.35">
      <c r="A249" s="137" t="s">
        <v>2131</v>
      </c>
      <c r="B249">
        <v>2830</v>
      </c>
    </row>
    <row r="250" spans="1:2" x14ac:dyDescent="0.35">
      <c r="A250" s="137" t="s">
        <v>2130</v>
      </c>
      <c r="B250">
        <v>1054</v>
      </c>
    </row>
    <row r="251" spans="1:2" x14ac:dyDescent="0.35">
      <c r="A251" s="137" t="s">
        <v>2129</v>
      </c>
      <c r="B251">
        <v>638</v>
      </c>
    </row>
    <row r="252" spans="1:2" x14ac:dyDescent="0.35">
      <c r="A252" s="137" t="s">
        <v>2128</v>
      </c>
      <c r="B252">
        <v>358</v>
      </c>
    </row>
    <row r="253" spans="1:2" x14ac:dyDescent="0.35">
      <c r="A253" s="137" t="s">
        <v>2127</v>
      </c>
      <c r="B253">
        <v>753</v>
      </c>
    </row>
    <row r="254" spans="1:2" x14ac:dyDescent="0.35">
      <c r="A254" s="137" t="s">
        <v>2126</v>
      </c>
      <c r="B254">
        <v>650</v>
      </c>
    </row>
    <row r="255" spans="1:2" x14ac:dyDescent="0.35">
      <c r="A255" s="137" t="s">
        <v>2125</v>
      </c>
      <c r="B255">
        <v>1212</v>
      </c>
    </row>
    <row r="256" spans="1:2" x14ac:dyDescent="0.35">
      <c r="A256" s="137" t="s">
        <v>2124</v>
      </c>
      <c r="B256">
        <v>1216</v>
      </c>
    </row>
    <row r="257" spans="1:2" x14ac:dyDescent="0.35">
      <c r="A257" s="137" t="s">
        <v>2123</v>
      </c>
      <c r="B257">
        <v>475</v>
      </c>
    </row>
    <row r="258" spans="1:2" x14ac:dyDescent="0.35">
      <c r="A258" s="137" t="s">
        <v>2122</v>
      </c>
      <c r="B258">
        <v>2663</v>
      </c>
    </row>
    <row r="259" spans="1:2" x14ac:dyDescent="0.35">
      <c r="A259" s="137" t="s">
        <v>2121</v>
      </c>
      <c r="B259">
        <v>1282</v>
      </c>
    </row>
    <row r="260" spans="1:2" x14ac:dyDescent="0.35">
      <c r="A260" s="137" t="s">
        <v>2120</v>
      </c>
      <c r="B260">
        <v>281</v>
      </c>
    </row>
    <row r="261" spans="1:2" x14ac:dyDescent="0.35">
      <c r="A261" s="137" t="s">
        <v>2119</v>
      </c>
      <c r="B261">
        <v>1166</v>
      </c>
    </row>
    <row r="262" spans="1:2" x14ac:dyDescent="0.35">
      <c r="A262" s="137" t="s">
        <v>2118</v>
      </c>
      <c r="B262">
        <v>440</v>
      </c>
    </row>
    <row r="263" spans="1:2" x14ac:dyDescent="0.35">
      <c r="A263" s="137" t="s">
        <v>2117</v>
      </c>
      <c r="B263">
        <v>655</v>
      </c>
    </row>
    <row r="264" spans="1:2" x14ac:dyDescent="0.35">
      <c r="A264" s="137" t="s">
        <v>2116</v>
      </c>
      <c r="B264">
        <v>501</v>
      </c>
    </row>
    <row r="265" spans="1:2" x14ac:dyDescent="0.35">
      <c r="A265" s="137" t="s">
        <v>2115</v>
      </c>
      <c r="B265">
        <v>277</v>
      </c>
    </row>
    <row r="266" spans="1:2" x14ac:dyDescent="0.35">
      <c r="A266" s="137" t="s">
        <v>2114</v>
      </c>
      <c r="B266">
        <v>1045</v>
      </c>
    </row>
    <row r="267" spans="1:2" x14ac:dyDescent="0.35">
      <c r="A267" s="137" t="s">
        <v>2113</v>
      </c>
      <c r="B267">
        <v>803</v>
      </c>
    </row>
    <row r="268" spans="1:2" x14ac:dyDescent="0.35">
      <c r="A268" s="137" t="s">
        <v>2112</v>
      </c>
      <c r="B268">
        <v>433</v>
      </c>
    </row>
    <row r="269" spans="1:2" x14ac:dyDescent="0.35">
      <c r="A269" s="137" t="s">
        <v>2111</v>
      </c>
      <c r="B269">
        <v>1304</v>
      </c>
    </row>
    <row r="270" spans="1:2" x14ac:dyDescent="0.35">
      <c r="A270" s="137" t="s">
        <v>2110</v>
      </c>
      <c r="B270">
        <v>2307</v>
      </c>
    </row>
    <row r="271" spans="1:2" x14ac:dyDescent="0.35">
      <c r="A271" s="137" t="s">
        <v>2109</v>
      </c>
      <c r="B271">
        <v>1806</v>
      </c>
    </row>
    <row r="272" spans="1:2" x14ac:dyDescent="0.35">
      <c r="A272" s="137" t="s">
        <v>2108</v>
      </c>
      <c r="B272">
        <v>471</v>
      </c>
    </row>
    <row r="273" spans="1:2" x14ac:dyDescent="0.35">
      <c r="A273" s="137" t="s">
        <v>2107</v>
      </c>
      <c r="B273">
        <v>514</v>
      </c>
    </row>
  </sheetData>
  <pageMargins left="0.7" right="0.7" top="0.75" bottom="0.75" header="0.511811023622047" footer="0.511811023622047"/>
  <pageSetup paperSize="9" orientation="portrait" horizontalDpi="300" verticalDpi="300"/>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44FF84-F002-4108-9FB6-498165F8BB4C}">
  <dimension ref="A1:Z259"/>
  <sheetViews>
    <sheetView zoomScaleNormal="100" workbookViewId="0">
      <pane ySplit="3" topLeftCell="A4" activePane="bottomLeft" state="frozenSplit"/>
      <selection activeCell="G11" sqref="G11"/>
      <selection pane="bottomLeft"/>
    </sheetView>
  </sheetViews>
  <sheetFormatPr defaultColWidth="12.6328125" defaultRowHeight="14.5" x14ac:dyDescent="0.35"/>
  <cols>
    <col min="2" max="2" width="13.6328125" bestFit="1" customWidth="1"/>
    <col min="6" max="6" width="21.81640625" customWidth="1"/>
  </cols>
  <sheetData>
    <row r="1" spans="1:26" s="33" customFormat="1" ht="15.5" x14ac:dyDescent="0.35">
      <c r="A1" s="33" t="s">
        <v>3122</v>
      </c>
    </row>
    <row r="2" spans="1:26" s="33" customFormat="1" ht="15.5" x14ac:dyDescent="0.35"/>
    <row r="3" spans="1:26" s="138" customFormat="1" x14ac:dyDescent="0.35">
      <c r="A3" s="139" t="s">
        <v>2386</v>
      </c>
      <c r="B3" s="142" t="s">
        <v>2385</v>
      </c>
      <c r="C3" s="142" t="s">
        <v>2384</v>
      </c>
      <c r="D3" s="142" t="s">
        <v>2383</v>
      </c>
      <c r="E3" s="142" t="s">
        <v>2382</v>
      </c>
      <c r="F3" s="142" t="s">
        <v>2381</v>
      </c>
      <c r="G3" s="142" t="s">
        <v>2380</v>
      </c>
      <c r="H3" s="141"/>
      <c r="I3" s="141"/>
      <c r="J3" s="141"/>
      <c r="K3" s="141"/>
      <c r="L3" s="141"/>
      <c r="M3" s="141"/>
      <c r="N3" s="141"/>
      <c r="O3" s="141"/>
      <c r="P3" s="141"/>
      <c r="Q3" s="141"/>
      <c r="R3" s="141"/>
      <c r="S3" s="141"/>
      <c r="T3" s="141"/>
      <c r="U3" s="141"/>
      <c r="V3" s="141"/>
      <c r="W3" s="141"/>
      <c r="X3" s="141"/>
      <c r="Y3" s="141"/>
      <c r="Z3" s="141"/>
    </row>
    <row r="4" spans="1:26" ht="15.75" customHeight="1" x14ac:dyDescent="0.35">
      <c r="A4" s="137" t="s">
        <v>2376</v>
      </c>
      <c r="B4" s="137">
        <v>108</v>
      </c>
      <c r="C4" s="137">
        <v>0.36946000000000001</v>
      </c>
      <c r="D4" s="137">
        <v>7.7783813476599999</v>
      </c>
      <c r="E4" s="137">
        <v>1</v>
      </c>
      <c r="F4" s="137">
        <v>0.29466599999999998</v>
      </c>
      <c r="G4" s="137" t="s">
        <v>2379</v>
      </c>
    </row>
    <row r="5" spans="1:26" ht="15.75" customHeight="1" x14ac:dyDescent="0.35">
      <c r="A5" s="137" t="s">
        <v>2358</v>
      </c>
      <c r="B5" s="137">
        <v>81</v>
      </c>
      <c r="C5" s="137">
        <v>0.48255999999999999</v>
      </c>
      <c r="D5" s="137">
        <v>4.1610717773400001</v>
      </c>
      <c r="E5" s="137">
        <v>1</v>
      </c>
      <c r="F5" s="137">
        <v>0.42545699999999997</v>
      </c>
      <c r="G5" s="137" t="s">
        <v>2379</v>
      </c>
    </row>
    <row r="6" spans="1:26" ht="15.75" customHeight="1" x14ac:dyDescent="0.35">
      <c r="A6" s="137" t="s">
        <v>2375</v>
      </c>
      <c r="B6" s="137">
        <v>72</v>
      </c>
      <c r="C6" s="137">
        <v>0.37429000000000001</v>
      </c>
      <c r="D6" s="137">
        <v>7.7843627929699997</v>
      </c>
      <c r="E6" s="137">
        <v>1</v>
      </c>
      <c r="F6" s="137">
        <v>6.1556399999999997E-2</v>
      </c>
      <c r="G6" s="137" t="s">
        <v>2379</v>
      </c>
    </row>
    <row r="7" spans="1:26" ht="15.75" customHeight="1" x14ac:dyDescent="0.35">
      <c r="A7" s="137" t="s">
        <v>2371</v>
      </c>
      <c r="B7" s="137">
        <v>76</v>
      </c>
      <c r="C7" s="137">
        <v>0.41391</v>
      </c>
      <c r="D7" s="137">
        <v>8.8826293945299994</v>
      </c>
      <c r="E7" s="137">
        <v>1</v>
      </c>
      <c r="F7" s="137">
        <v>0.12833700000000001</v>
      </c>
      <c r="G7" s="137" t="s">
        <v>2379</v>
      </c>
    </row>
    <row r="8" spans="1:26" ht="15.75" customHeight="1" x14ac:dyDescent="0.35">
      <c r="A8" s="137" t="s">
        <v>2369</v>
      </c>
      <c r="B8" s="137">
        <v>94</v>
      </c>
      <c r="C8" s="137">
        <v>0.43323</v>
      </c>
      <c r="D8" s="137">
        <v>12.264099121099999</v>
      </c>
      <c r="E8" s="137">
        <v>-1</v>
      </c>
      <c r="F8" s="137">
        <v>0.20952000000000001</v>
      </c>
      <c r="G8" s="137" t="s">
        <v>2379</v>
      </c>
    </row>
    <row r="9" spans="1:26" ht="15.75" customHeight="1" x14ac:dyDescent="0.35">
      <c r="A9" s="137" t="s">
        <v>2368</v>
      </c>
      <c r="B9" s="137">
        <v>35</v>
      </c>
      <c r="C9" s="137">
        <v>0.35605999999999999</v>
      </c>
      <c r="D9" s="137">
        <v>10.5646362305</v>
      </c>
      <c r="E9" s="137">
        <v>1</v>
      </c>
      <c r="F9" s="137">
        <v>1.67964E-2</v>
      </c>
      <c r="G9" s="137" t="s">
        <v>2379</v>
      </c>
    </row>
    <row r="10" spans="1:26" ht="15.75" customHeight="1" x14ac:dyDescent="0.35">
      <c r="A10" s="137" t="s">
        <v>2366</v>
      </c>
      <c r="B10" s="137">
        <v>65</v>
      </c>
      <c r="C10" s="137">
        <v>0.45569999999999999</v>
      </c>
      <c r="D10" s="137">
        <v>7.8423461914099999</v>
      </c>
      <c r="E10" s="137">
        <v>-1</v>
      </c>
      <c r="F10" s="137">
        <v>3.9544299999999998E-2</v>
      </c>
      <c r="G10" s="137" t="s">
        <v>2379</v>
      </c>
    </row>
    <row r="11" spans="1:26" ht="15.75" customHeight="1" x14ac:dyDescent="0.35">
      <c r="A11" s="137" t="s">
        <v>2365</v>
      </c>
      <c r="B11" s="137">
        <v>50</v>
      </c>
      <c r="C11" s="137">
        <v>0.32501000000000002</v>
      </c>
      <c r="D11" s="137">
        <v>7.8175659179699997</v>
      </c>
      <c r="E11" s="137">
        <v>1</v>
      </c>
      <c r="F11" s="137">
        <v>1.50983E-2</v>
      </c>
      <c r="G11" s="137" t="s">
        <v>2379</v>
      </c>
    </row>
    <row r="12" spans="1:26" ht="15.75" customHeight="1" x14ac:dyDescent="0.35">
      <c r="A12" s="137" t="s">
        <v>2364</v>
      </c>
      <c r="B12" s="137">
        <v>83</v>
      </c>
      <c r="C12" s="137">
        <v>0.38099</v>
      </c>
      <c r="D12" s="137">
        <v>4.6386108398400001</v>
      </c>
      <c r="E12" s="137">
        <v>1</v>
      </c>
      <c r="F12" s="137">
        <v>0.28872300000000001</v>
      </c>
      <c r="G12" s="137" t="s">
        <v>2379</v>
      </c>
    </row>
    <row r="13" spans="1:26" ht="15.75" customHeight="1" x14ac:dyDescent="0.35">
      <c r="A13" s="137" t="s">
        <v>2353</v>
      </c>
      <c r="B13" s="137">
        <v>60</v>
      </c>
      <c r="C13" s="137">
        <v>0.36420999999999998</v>
      </c>
      <c r="D13" s="137">
        <v>10.771911621099999</v>
      </c>
      <c r="E13" s="137">
        <v>1</v>
      </c>
      <c r="F13" s="137">
        <v>4.5940500000000002E-2</v>
      </c>
      <c r="G13" s="137" t="s">
        <v>2379</v>
      </c>
    </row>
    <row r="14" spans="1:26" ht="15.75" customHeight="1" x14ac:dyDescent="0.35">
      <c r="A14" s="137" t="s">
        <v>2352</v>
      </c>
      <c r="B14" s="137">
        <v>41</v>
      </c>
      <c r="C14" s="137">
        <v>0.42318</v>
      </c>
      <c r="D14" s="137">
        <v>10.780578613299999</v>
      </c>
      <c r="E14" s="137">
        <v>1</v>
      </c>
      <c r="F14" s="137">
        <v>3.7906200000000001E-2</v>
      </c>
      <c r="G14" s="137" t="s">
        <v>2379</v>
      </c>
    </row>
    <row r="15" spans="1:26" ht="15.75" customHeight="1" x14ac:dyDescent="0.35">
      <c r="A15" s="137" t="s">
        <v>2351</v>
      </c>
      <c r="B15" s="137">
        <v>83</v>
      </c>
      <c r="C15" s="137">
        <v>0.50473999999999997</v>
      </c>
      <c r="D15" s="137">
        <v>4.5680541992199997</v>
      </c>
      <c r="E15" s="137">
        <v>1</v>
      </c>
      <c r="F15" s="137">
        <v>0.26030300000000001</v>
      </c>
      <c r="G15" s="137" t="s">
        <v>2379</v>
      </c>
    </row>
    <row r="16" spans="1:26" ht="15.75" customHeight="1" x14ac:dyDescent="0.35">
      <c r="A16" s="137" t="s">
        <v>2362</v>
      </c>
      <c r="B16" s="137">
        <v>61</v>
      </c>
      <c r="C16" s="137">
        <v>0.46731</v>
      </c>
      <c r="D16" s="137">
        <v>11.451599121099999</v>
      </c>
      <c r="E16" s="137">
        <v>1</v>
      </c>
      <c r="F16" s="137">
        <v>0.203708</v>
      </c>
      <c r="G16" s="137" t="s">
        <v>2379</v>
      </c>
    </row>
    <row r="17" spans="1:7" ht="15.75" customHeight="1" x14ac:dyDescent="0.35">
      <c r="A17" s="137" t="s">
        <v>2349</v>
      </c>
      <c r="B17" s="137">
        <v>86</v>
      </c>
      <c r="C17" s="137">
        <v>0.47106999999999999</v>
      </c>
      <c r="D17" s="137">
        <v>12.4805297852</v>
      </c>
      <c r="E17" s="137">
        <v>1</v>
      </c>
      <c r="F17" s="137">
        <v>0.37768000000000002</v>
      </c>
      <c r="G17" s="137" t="s">
        <v>2379</v>
      </c>
    </row>
    <row r="18" spans="1:7" ht="15.75" customHeight="1" x14ac:dyDescent="0.35">
      <c r="A18" s="137" t="s">
        <v>2347</v>
      </c>
      <c r="B18" s="137">
        <v>66</v>
      </c>
      <c r="C18" s="137">
        <v>0.42673</v>
      </c>
      <c r="D18" s="137">
        <v>9.4970092773400001</v>
      </c>
      <c r="E18" s="137">
        <v>1</v>
      </c>
      <c r="F18" s="137">
        <v>0.103809</v>
      </c>
      <c r="G18" s="137" t="s">
        <v>2379</v>
      </c>
    </row>
    <row r="19" spans="1:7" ht="15.75" customHeight="1" x14ac:dyDescent="0.35">
      <c r="A19" s="137" t="s">
        <v>2360</v>
      </c>
      <c r="B19" s="137">
        <v>148</v>
      </c>
      <c r="C19" s="137">
        <v>0.48832999999999999</v>
      </c>
      <c r="D19" s="137">
        <v>9.5183715820299994</v>
      </c>
      <c r="E19" s="137">
        <v>-1</v>
      </c>
      <c r="F19" s="137">
        <v>0.21032600000000001</v>
      </c>
      <c r="G19" s="137" t="s">
        <v>2379</v>
      </c>
    </row>
    <row r="20" spans="1:7" ht="15.75" customHeight="1" x14ac:dyDescent="0.35">
      <c r="A20" s="137" t="s">
        <v>2346</v>
      </c>
      <c r="B20" s="137">
        <v>117</v>
      </c>
      <c r="C20" s="137">
        <v>0.43203999999999998</v>
      </c>
      <c r="D20" s="137">
        <v>5.2227172851599999</v>
      </c>
      <c r="E20" s="137">
        <v>-1</v>
      </c>
      <c r="F20" s="137">
        <v>6.7712900000000006E-2</v>
      </c>
      <c r="G20" s="137" t="s">
        <v>2379</v>
      </c>
    </row>
    <row r="21" spans="1:7" ht="15.75" customHeight="1" x14ac:dyDescent="0.35">
      <c r="A21" s="137" t="s">
        <v>2345</v>
      </c>
      <c r="B21" s="137">
        <v>59</v>
      </c>
      <c r="C21" s="137">
        <v>0.30776999999999999</v>
      </c>
      <c r="D21" s="137">
        <v>10.4033813477</v>
      </c>
      <c r="E21" s="137">
        <v>1</v>
      </c>
      <c r="F21" s="137">
        <v>3.1974799999999998E-2</v>
      </c>
      <c r="G21" s="137" t="s">
        <v>2379</v>
      </c>
    </row>
    <row r="22" spans="1:7" ht="15.75" customHeight="1" x14ac:dyDescent="0.35">
      <c r="A22" s="137" t="s">
        <v>2344</v>
      </c>
      <c r="B22" s="137">
        <v>59</v>
      </c>
      <c r="C22" s="137">
        <v>0.30776999999999999</v>
      </c>
      <c r="D22" s="137">
        <v>10.4033813477</v>
      </c>
      <c r="E22" s="137">
        <v>1</v>
      </c>
      <c r="F22" s="137">
        <v>3.1974799999999998E-2</v>
      </c>
      <c r="G22" s="137" t="s">
        <v>2379</v>
      </c>
    </row>
    <row r="23" spans="1:7" ht="15.75" customHeight="1" x14ac:dyDescent="0.35">
      <c r="A23" s="137" t="s">
        <v>2343</v>
      </c>
      <c r="B23" s="137">
        <v>65</v>
      </c>
      <c r="C23" s="137">
        <v>0.40004000000000001</v>
      </c>
      <c r="D23" s="137">
        <v>9.4939575195299994</v>
      </c>
      <c r="E23" s="137">
        <v>1</v>
      </c>
      <c r="F23" s="137">
        <v>7.0224800000000004E-2</v>
      </c>
      <c r="G23" s="137" t="s">
        <v>2379</v>
      </c>
    </row>
    <row r="24" spans="1:7" x14ac:dyDescent="0.35">
      <c r="A24" s="137" t="s">
        <v>2333</v>
      </c>
      <c r="B24" s="137">
        <v>225</v>
      </c>
      <c r="C24" s="137">
        <v>0.45784999999999998</v>
      </c>
      <c r="D24" s="137">
        <v>6.2572631835900001</v>
      </c>
      <c r="E24" s="137">
        <v>-1</v>
      </c>
      <c r="F24" s="137">
        <v>0.31915700000000002</v>
      </c>
      <c r="G24" s="137" t="s">
        <v>2379</v>
      </c>
    </row>
    <row r="25" spans="1:7" x14ac:dyDescent="0.35">
      <c r="A25" s="137" t="s">
        <v>2332</v>
      </c>
      <c r="B25" s="137">
        <v>49</v>
      </c>
      <c r="C25" s="137">
        <v>0.37258000000000002</v>
      </c>
      <c r="D25" s="137">
        <v>11.905944824200001</v>
      </c>
      <c r="E25" s="137">
        <v>-1</v>
      </c>
      <c r="F25" s="137">
        <v>0.17943000000000001</v>
      </c>
      <c r="G25" s="137" t="s">
        <v>2379</v>
      </c>
    </row>
    <row r="26" spans="1:7" x14ac:dyDescent="0.35">
      <c r="A26" s="137" t="s">
        <v>2331</v>
      </c>
      <c r="B26" s="137">
        <v>69</v>
      </c>
      <c r="C26" s="137">
        <v>0.47105000000000002</v>
      </c>
      <c r="D26" s="137">
        <v>10.6581420898</v>
      </c>
      <c r="E26" s="137">
        <v>1</v>
      </c>
      <c r="F26" s="137">
        <v>0.29233199999999998</v>
      </c>
      <c r="G26" s="137" t="s">
        <v>2379</v>
      </c>
    </row>
    <row r="27" spans="1:7" x14ac:dyDescent="0.35">
      <c r="A27" s="137" t="s">
        <v>2330</v>
      </c>
      <c r="B27" s="137">
        <v>105</v>
      </c>
      <c r="C27" s="137">
        <v>0.38574999999999998</v>
      </c>
      <c r="D27" s="137">
        <v>9.2142944335900001</v>
      </c>
      <c r="E27" s="137">
        <v>1</v>
      </c>
      <c r="F27" s="137">
        <v>0.30385699999999999</v>
      </c>
      <c r="G27" s="137" t="s">
        <v>2379</v>
      </c>
    </row>
    <row r="28" spans="1:7" x14ac:dyDescent="0.35">
      <c r="A28" s="137" t="s">
        <v>2329</v>
      </c>
      <c r="B28" s="137">
        <v>68</v>
      </c>
      <c r="C28" s="137">
        <v>0.46178999999999998</v>
      </c>
      <c r="D28" s="137">
        <v>5.5704956054699997</v>
      </c>
      <c r="E28" s="137">
        <v>1</v>
      </c>
      <c r="F28" s="137">
        <v>0.149812</v>
      </c>
      <c r="G28" s="137" t="s">
        <v>2379</v>
      </c>
    </row>
    <row r="29" spans="1:7" x14ac:dyDescent="0.35">
      <c r="A29" s="137" t="s">
        <v>2339</v>
      </c>
      <c r="B29" s="137">
        <v>47</v>
      </c>
      <c r="C29" s="137">
        <v>0.49315999999999999</v>
      </c>
      <c r="D29" s="137">
        <v>6.8202514648400001</v>
      </c>
      <c r="E29" s="137">
        <v>-1</v>
      </c>
      <c r="F29" s="137">
        <v>2.1969200000000001E-2</v>
      </c>
      <c r="G29" s="137" t="s">
        <v>2379</v>
      </c>
    </row>
    <row r="30" spans="1:7" x14ac:dyDescent="0.35">
      <c r="A30" s="137" t="s">
        <v>2328</v>
      </c>
      <c r="B30" s="137">
        <v>71</v>
      </c>
      <c r="C30" s="137">
        <v>0.41073999999999999</v>
      </c>
      <c r="D30" s="137">
        <v>10.2637329102</v>
      </c>
      <c r="E30" s="137">
        <v>1</v>
      </c>
      <c r="F30" s="137">
        <v>0.11637400000000001</v>
      </c>
      <c r="G30" s="137" t="s">
        <v>2379</v>
      </c>
    </row>
    <row r="31" spans="1:7" x14ac:dyDescent="0.35">
      <c r="A31" s="137" t="s">
        <v>2338</v>
      </c>
      <c r="B31" s="137">
        <v>48</v>
      </c>
      <c r="C31" s="137">
        <v>0.40748000000000001</v>
      </c>
      <c r="D31" s="137">
        <v>8.6846313476599999</v>
      </c>
      <c r="E31" s="137">
        <v>1</v>
      </c>
      <c r="F31" s="137">
        <v>2.76911E-2</v>
      </c>
      <c r="G31" s="137" t="s">
        <v>2379</v>
      </c>
    </row>
    <row r="32" spans="1:7" x14ac:dyDescent="0.35">
      <c r="A32" s="137" t="s">
        <v>2337</v>
      </c>
      <c r="B32" s="137">
        <v>39</v>
      </c>
      <c r="C32" s="137">
        <v>0.43158000000000002</v>
      </c>
      <c r="D32" s="137">
        <v>11.8244018555</v>
      </c>
      <c r="E32" s="137">
        <v>1</v>
      </c>
      <c r="F32" s="137">
        <v>3.7239000000000001E-2</v>
      </c>
      <c r="G32" s="137" t="s">
        <v>2379</v>
      </c>
    </row>
    <row r="33" spans="1:7" x14ac:dyDescent="0.35">
      <c r="A33" s="137" t="s">
        <v>2336</v>
      </c>
      <c r="B33" s="137">
        <v>101</v>
      </c>
      <c r="C33" s="137">
        <v>0.44069999999999998</v>
      </c>
      <c r="D33" s="137">
        <v>4.9282836914099999</v>
      </c>
      <c r="E33" s="137">
        <v>-1</v>
      </c>
      <c r="F33" s="137">
        <v>5.7745600000000001E-2</v>
      </c>
      <c r="G33" s="137" t="s">
        <v>2379</v>
      </c>
    </row>
    <row r="34" spans="1:7" x14ac:dyDescent="0.35">
      <c r="A34" s="137" t="s">
        <v>2335</v>
      </c>
      <c r="B34" s="137">
        <v>50</v>
      </c>
      <c r="C34" s="137">
        <v>0.41608000000000001</v>
      </c>
      <c r="D34" s="137">
        <v>7.8849487304699997</v>
      </c>
      <c r="E34" s="137">
        <v>1</v>
      </c>
      <c r="F34" s="137">
        <v>2.93461E-2</v>
      </c>
      <c r="G34" s="137" t="s">
        <v>2379</v>
      </c>
    </row>
    <row r="35" spans="1:7" x14ac:dyDescent="0.35">
      <c r="A35" s="137" t="s">
        <v>2326</v>
      </c>
      <c r="B35" s="137">
        <v>73</v>
      </c>
      <c r="C35" s="137">
        <v>0.36686000000000002</v>
      </c>
      <c r="D35" s="137">
        <v>11.3810424805</v>
      </c>
      <c r="E35" s="137">
        <v>1</v>
      </c>
      <c r="F35" s="137">
        <v>7.1090299999999995E-2</v>
      </c>
      <c r="G35" s="137" t="s">
        <v>2379</v>
      </c>
    </row>
    <row r="36" spans="1:7" x14ac:dyDescent="0.35">
      <c r="A36" s="137" t="s">
        <v>2318</v>
      </c>
      <c r="B36" s="137">
        <v>69</v>
      </c>
      <c r="C36" s="137">
        <v>0.41792000000000001</v>
      </c>
      <c r="D36" s="137">
        <v>5.1730346679699997</v>
      </c>
      <c r="E36" s="137">
        <v>1</v>
      </c>
      <c r="F36" s="137">
        <v>0.156579</v>
      </c>
      <c r="G36" s="137" t="s">
        <v>2379</v>
      </c>
    </row>
    <row r="37" spans="1:7" x14ac:dyDescent="0.35">
      <c r="A37" s="137" t="s">
        <v>2317</v>
      </c>
      <c r="B37" s="137">
        <v>17</v>
      </c>
      <c r="C37" s="137">
        <v>0.45101000000000002</v>
      </c>
      <c r="D37" s="137">
        <v>9.3496704101599999</v>
      </c>
      <c r="E37" s="137">
        <v>1</v>
      </c>
      <c r="F37" s="137">
        <v>1.02629E-2</v>
      </c>
      <c r="G37" s="137" t="s">
        <v>2379</v>
      </c>
    </row>
    <row r="38" spans="1:7" x14ac:dyDescent="0.35">
      <c r="A38" s="137" t="s">
        <v>2324</v>
      </c>
      <c r="B38" s="137">
        <v>34</v>
      </c>
      <c r="C38" s="137">
        <v>0.37779000000000001</v>
      </c>
      <c r="D38" s="137">
        <v>9.6284790039099999</v>
      </c>
      <c r="E38" s="137">
        <v>1</v>
      </c>
      <c r="F38" s="137">
        <v>1.39303E-2</v>
      </c>
      <c r="G38" s="137" t="s">
        <v>2379</v>
      </c>
    </row>
    <row r="39" spans="1:7" x14ac:dyDescent="0.35">
      <c r="A39" s="137" t="s">
        <v>2316</v>
      </c>
      <c r="B39" s="137">
        <v>24</v>
      </c>
      <c r="C39" s="137">
        <v>0.47176000000000001</v>
      </c>
      <c r="D39" s="137">
        <v>4.6347045898400001</v>
      </c>
      <c r="E39" s="137">
        <v>1</v>
      </c>
      <c r="F39" s="137">
        <v>1.25389E-2</v>
      </c>
      <c r="G39" s="137" t="s">
        <v>2379</v>
      </c>
    </row>
    <row r="40" spans="1:7" x14ac:dyDescent="0.35">
      <c r="A40" s="137" t="s">
        <v>2314</v>
      </c>
      <c r="B40" s="137">
        <v>101</v>
      </c>
      <c r="C40" s="137">
        <v>0.45593</v>
      </c>
      <c r="D40" s="137">
        <v>6.0980834960900001</v>
      </c>
      <c r="E40" s="137">
        <v>-1</v>
      </c>
      <c r="F40" s="137">
        <v>5.31084E-2</v>
      </c>
      <c r="G40" s="137" t="s">
        <v>2379</v>
      </c>
    </row>
    <row r="41" spans="1:7" x14ac:dyDescent="0.35">
      <c r="A41" s="137" t="s">
        <v>2323</v>
      </c>
      <c r="B41" s="137">
        <v>87</v>
      </c>
      <c r="C41" s="137">
        <v>0.38815</v>
      </c>
      <c r="D41" s="137">
        <v>6.0503540039099999</v>
      </c>
      <c r="E41" s="137">
        <v>1</v>
      </c>
      <c r="F41" s="137">
        <v>0.20772599999999999</v>
      </c>
      <c r="G41" s="137" t="s">
        <v>2379</v>
      </c>
    </row>
    <row r="42" spans="1:7" x14ac:dyDescent="0.35">
      <c r="A42" s="137" t="s">
        <v>2313</v>
      </c>
      <c r="B42" s="137">
        <v>64</v>
      </c>
      <c r="C42" s="137">
        <v>0.37091000000000002</v>
      </c>
      <c r="D42" s="137">
        <v>7.6987915039099999</v>
      </c>
      <c r="E42" s="137">
        <v>1</v>
      </c>
      <c r="F42" s="137">
        <v>3.9601999999999998E-2</v>
      </c>
      <c r="G42" s="137" t="s">
        <v>2379</v>
      </c>
    </row>
    <row r="43" spans="1:7" x14ac:dyDescent="0.35">
      <c r="A43" s="137" t="s">
        <v>2312</v>
      </c>
      <c r="B43" s="137">
        <v>91</v>
      </c>
      <c r="C43" s="137">
        <v>0.41399999999999998</v>
      </c>
      <c r="D43" s="137">
        <v>9.1314086914099999</v>
      </c>
      <c r="E43" s="137">
        <v>1</v>
      </c>
      <c r="F43" s="137">
        <v>0.25467200000000001</v>
      </c>
      <c r="G43" s="137" t="s">
        <v>2379</v>
      </c>
    </row>
    <row r="44" spans="1:7" x14ac:dyDescent="0.35">
      <c r="A44" s="137" t="s">
        <v>2311</v>
      </c>
      <c r="B44" s="137">
        <v>125</v>
      </c>
      <c r="C44" s="137">
        <v>0.48235</v>
      </c>
      <c r="D44" s="137">
        <v>8.5819702148400001</v>
      </c>
      <c r="E44" s="137">
        <v>-1</v>
      </c>
      <c r="F44" s="137">
        <v>0.115982</v>
      </c>
      <c r="G44" s="137" t="s">
        <v>2379</v>
      </c>
    </row>
    <row r="45" spans="1:7" x14ac:dyDescent="0.35">
      <c r="A45" s="137" t="s">
        <v>2310</v>
      </c>
      <c r="B45" s="137">
        <v>39</v>
      </c>
      <c r="C45" s="137">
        <v>0.36369000000000001</v>
      </c>
      <c r="D45" s="137">
        <v>10.3965454102</v>
      </c>
      <c r="E45" s="137">
        <v>1</v>
      </c>
      <c r="F45" s="137">
        <v>1.9535500000000001E-2</v>
      </c>
      <c r="G45" s="137" t="s">
        <v>2379</v>
      </c>
    </row>
    <row r="46" spans="1:7" x14ac:dyDescent="0.35">
      <c r="A46" s="137" t="s">
        <v>2309</v>
      </c>
      <c r="B46" s="137">
        <v>29</v>
      </c>
      <c r="C46" s="137">
        <v>0.38976</v>
      </c>
      <c r="D46" s="137">
        <v>11.0001831055</v>
      </c>
      <c r="E46" s="137">
        <v>1</v>
      </c>
      <c r="F46" s="137">
        <v>1.6536599999999999E-2</v>
      </c>
      <c r="G46" s="137" t="s">
        <v>2379</v>
      </c>
    </row>
    <row r="47" spans="1:7" x14ac:dyDescent="0.35">
      <c r="A47" s="137" t="s">
        <v>2307</v>
      </c>
      <c r="B47" s="137">
        <v>93</v>
      </c>
      <c r="C47" s="137">
        <v>0.41219</v>
      </c>
      <c r="D47" s="137">
        <v>8.8612670898400001</v>
      </c>
      <c r="E47" s="137">
        <v>1</v>
      </c>
      <c r="F47" s="137">
        <v>0.26531100000000002</v>
      </c>
      <c r="G47" s="137" t="s">
        <v>2379</v>
      </c>
    </row>
    <row r="48" spans="1:7" x14ac:dyDescent="0.35">
      <c r="A48" s="137" t="s">
        <v>2321</v>
      </c>
      <c r="B48" s="137">
        <v>67</v>
      </c>
      <c r="C48" s="137">
        <v>0.42471999999999999</v>
      </c>
      <c r="D48" s="137">
        <v>6.5353393554699997</v>
      </c>
      <c r="E48" s="137">
        <v>1</v>
      </c>
      <c r="F48" s="137">
        <v>9.0323100000000003E-2</v>
      </c>
      <c r="G48" s="137" t="s">
        <v>2379</v>
      </c>
    </row>
    <row r="49" spans="1:7" x14ac:dyDescent="0.35">
      <c r="A49" s="137" t="s">
        <v>2306</v>
      </c>
      <c r="B49" s="137">
        <v>107</v>
      </c>
      <c r="C49" s="137">
        <v>0.34086</v>
      </c>
      <c r="D49" s="137">
        <v>10.931335449200001</v>
      </c>
      <c r="E49" s="137">
        <v>1</v>
      </c>
      <c r="F49" s="137">
        <v>0.166601</v>
      </c>
      <c r="G49" s="137" t="s">
        <v>2379</v>
      </c>
    </row>
    <row r="50" spans="1:7" x14ac:dyDescent="0.35">
      <c r="A50" s="137" t="s">
        <v>2320</v>
      </c>
      <c r="B50" s="137">
        <v>39</v>
      </c>
      <c r="C50" s="137">
        <v>0.41654999999999998</v>
      </c>
      <c r="D50" s="137">
        <v>10.0243530273</v>
      </c>
      <c r="E50" s="137">
        <v>1</v>
      </c>
      <c r="F50" s="137">
        <v>2.74182E-2</v>
      </c>
      <c r="G50" s="137" t="s">
        <v>2379</v>
      </c>
    </row>
    <row r="51" spans="1:7" x14ac:dyDescent="0.35">
      <c r="A51" s="137" t="s">
        <v>2304</v>
      </c>
      <c r="B51" s="137">
        <v>80</v>
      </c>
      <c r="C51" s="137">
        <v>0.44270999999999999</v>
      </c>
      <c r="D51" s="137">
        <v>11.0479125977</v>
      </c>
      <c r="E51" s="137">
        <v>-1</v>
      </c>
      <c r="F51" s="137">
        <v>0.16850799999999999</v>
      </c>
      <c r="G51" s="137" t="s">
        <v>2379</v>
      </c>
    </row>
    <row r="52" spans="1:7" x14ac:dyDescent="0.35">
      <c r="A52" s="137" t="s">
        <v>2319</v>
      </c>
      <c r="B52" s="137">
        <v>62</v>
      </c>
      <c r="C52" s="137">
        <v>0.39090000000000003</v>
      </c>
      <c r="D52" s="137">
        <v>11.113952636700001</v>
      </c>
      <c r="E52" s="137">
        <v>-1</v>
      </c>
      <c r="F52" s="137">
        <v>0.16223899999999999</v>
      </c>
      <c r="G52" s="137" t="s">
        <v>2379</v>
      </c>
    </row>
    <row r="53" spans="1:7" x14ac:dyDescent="0.35">
      <c r="A53" s="137" t="s">
        <v>2303</v>
      </c>
      <c r="B53" s="137">
        <v>65</v>
      </c>
      <c r="C53" s="137">
        <v>0.32901999999999998</v>
      </c>
      <c r="D53" s="137">
        <v>10.7129516602</v>
      </c>
      <c r="E53" s="137">
        <v>1</v>
      </c>
      <c r="F53" s="137">
        <v>4.28966E-2</v>
      </c>
      <c r="G53" s="137" t="s">
        <v>2379</v>
      </c>
    </row>
    <row r="54" spans="1:7" x14ac:dyDescent="0.35">
      <c r="A54" s="137" t="s">
        <v>2301</v>
      </c>
      <c r="B54" s="137">
        <v>55</v>
      </c>
      <c r="C54" s="137">
        <v>0.32522000000000001</v>
      </c>
      <c r="D54" s="137">
        <v>4.7667846679699997</v>
      </c>
      <c r="E54" s="137">
        <v>1</v>
      </c>
      <c r="F54" s="137">
        <v>3.9447599999999999E-2</v>
      </c>
      <c r="G54" s="137" t="s">
        <v>2379</v>
      </c>
    </row>
    <row r="55" spans="1:7" x14ac:dyDescent="0.35">
      <c r="A55" s="137" t="s">
        <v>2297</v>
      </c>
      <c r="B55" s="137">
        <v>105</v>
      </c>
      <c r="C55" s="137">
        <v>0.34625</v>
      </c>
      <c r="D55" s="137">
        <v>9.0620727539099999</v>
      </c>
      <c r="E55" s="137">
        <v>1</v>
      </c>
      <c r="F55" s="137">
        <v>0.186504</v>
      </c>
      <c r="G55" s="137" t="s">
        <v>2379</v>
      </c>
    </row>
    <row r="56" spans="1:7" x14ac:dyDescent="0.35">
      <c r="A56" s="137" t="s">
        <v>2300</v>
      </c>
      <c r="B56" s="137">
        <v>86</v>
      </c>
      <c r="C56" s="137">
        <v>0.47173999999999999</v>
      </c>
      <c r="D56" s="137">
        <v>8.0818481445299994</v>
      </c>
      <c r="E56" s="137">
        <v>1</v>
      </c>
      <c r="F56" s="137">
        <v>0.34325499999999998</v>
      </c>
      <c r="G56" s="137" t="s">
        <v>2379</v>
      </c>
    </row>
    <row r="57" spans="1:7" x14ac:dyDescent="0.35">
      <c r="A57" s="137" t="s">
        <v>2296</v>
      </c>
      <c r="B57" s="137">
        <v>67</v>
      </c>
      <c r="C57" s="137">
        <v>0.4995</v>
      </c>
      <c r="D57" s="137">
        <v>9.5138549804700006</v>
      </c>
      <c r="E57" s="137">
        <v>-1</v>
      </c>
      <c r="F57" s="137">
        <v>8.0493999999999996E-2</v>
      </c>
      <c r="G57" s="137" t="s">
        <v>2379</v>
      </c>
    </row>
    <row r="58" spans="1:7" x14ac:dyDescent="0.35">
      <c r="A58" s="137" t="s">
        <v>2295</v>
      </c>
      <c r="B58" s="137">
        <v>53</v>
      </c>
      <c r="C58" s="137">
        <v>0.38807999999999998</v>
      </c>
      <c r="D58" s="137">
        <v>4.3733520507800003</v>
      </c>
      <c r="E58" s="137">
        <v>1</v>
      </c>
      <c r="F58" s="137">
        <v>7.0728899999999997E-2</v>
      </c>
      <c r="G58" s="137" t="s">
        <v>2379</v>
      </c>
    </row>
    <row r="59" spans="1:7" x14ac:dyDescent="0.35">
      <c r="A59" s="137" t="s">
        <v>2294</v>
      </c>
      <c r="B59" s="137">
        <v>95</v>
      </c>
      <c r="C59" s="137">
        <v>0.35232000000000002</v>
      </c>
      <c r="D59" s="137">
        <v>7.7492065429699997</v>
      </c>
      <c r="E59" s="137">
        <v>1</v>
      </c>
      <c r="F59" s="137">
        <v>0.14230200000000001</v>
      </c>
      <c r="G59" s="137" t="s">
        <v>2379</v>
      </c>
    </row>
    <row r="60" spans="1:7" x14ac:dyDescent="0.35">
      <c r="A60" s="137" t="s">
        <v>2291</v>
      </c>
      <c r="B60" s="137">
        <v>101</v>
      </c>
      <c r="C60" s="137">
        <v>0.42510999999999999</v>
      </c>
      <c r="D60" s="137">
        <v>9.9551391601599999</v>
      </c>
      <c r="E60" s="137">
        <v>-1</v>
      </c>
      <c r="F60" s="137">
        <v>0.13544900000000001</v>
      </c>
      <c r="G60" s="137" t="s">
        <v>2379</v>
      </c>
    </row>
    <row r="61" spans="1:7" x14ac:dyDescent="0.35">
      <c r="A61" s="137" t="s">
        <v>2283</v>
      </c>
      <c r="B61" s="137">
        <v>81</v>
      </c>
      <c r="C61" s="137">
        <v>0.41241</v>
      </c>
      <c r="D61" s="137">
        <v>4.7266235351599999</v>
      </c>
      <c r="E61" s="137">
        <v>-1</v>
      </c>
      <c r="F61" s="137">
        <v>3.46232E-2</v>
      </c>
      <c r="G61" s="137" t="s">
        <v>2379</v>
      </c>
    </row>
    <row r="62" spans="1:7" x14ac:dyDescent="0.35">
      <c r="A62" s="137" t="s">
        <v>2282</v>
      </c>
      <c r="B62" s="137">
        <v>56</v>
      </c>
      <c r="C62" s="137">
        <v>0.38879999999999998</v>
      </c>
      <c r="D62" s="137">
        <v>10.220397949200001</v>
      </c>
      <c r="E62" s="137">
        <v>1</v>
      </c>
      <c r="F62" s="137">
        <v>4.6475200000000001E-2</v>
      </c>
      <c r="G62" s="137" t="s">
        <v>2379</v>
      </c>
    </row>
    <row r="63" spans="1:7" x14ac:dyDescent="0.35">
      <c r="A63" s="137" t="s">
        <v>2286</v>
      </c>
      <c r="B63" s="137">
        <v>76</v>
      </c>
      <c r="C63" s="137">
        <v>0.37631999999999999</v>
      </c>
      <c r="D63" s="137">
        <v>9.5755004882799994</v>
      </c>
      <c r="E63" s="137">
        <v>1</v>
      </c>
      <c r="F63" s="137">
        <v>8.8035799999999997E-2</v>
      </c>
      <c r="G63" s="137" t="s">
        <v>2379</v>
      </c>
    </row>
    <row r="64" spans="1:7" x14ac:dyDescent="0.35">
      <c r="A64" s="137" t="s">
        <v>2279</v>
      </c>
      <c r="B64" s="137">
        <v>38</v>
      </c>
      <c r="C64" s="137">
        <v>0.35764000000000001</v>
      </c>
      <c r="D64" s="137">
        <v>6.4874877929699997</v>
      </c>
      <c r="E64" s="137">
        <v>1</v>
      </c>
      <c r="F64" s="137">
        <v>9.5099E-3</v>
      </c>
      <c r="G64" s="137" t="s">
        <v>2379</v>
      </c>
    </row>
    <row r="65" spans="1:7" x14ac:dyDescent="0.35">
      <c r="A65" s="137" t="s">
        <v>2274</v>
      </c>
      <c r="B65" s="137">
        <v>188</v>
      </c>
      <c r="C65" s="137">
        <v>0.38173000000000001</v>
      </c>
      <c r="D65" s="137">
        <v>11.449523925799999</v>
      </c>
      <c r="E65" s="137">
        <v>-1</v>
      </c>
      <c r="F65" s="137">
        <v>0.21187900000000001</v>
      </c>
      <c r="G65" s="137" t="s">
        <v>2379</v>
      </c>
    </row>
    <row r="66" spans="1:7" x14ac:dyDescent="0.35">
      <c r="A66" s="137" t="s">
        <v>2273</v>
      </c>
      <c r="B66" s="137">
        <v>46</v>
      </c>
      <c r="C66" s="137">
        <v>0.38704</v>
      </c>
      <c r="D66" s="137">
        <v>7.8351440429699997</v>
      </c>
      <c r="E66" s="137">
        <v>1</v>
      </c>
      <c r="F66" s="137">
        <v>1.78408E-2</v>
      </c>
      <c r="G66" s="137" t="s">
        <v>2379</v>
      </c>
    </row>
    <row r="67" spans="1:7" x14ac:dyDescent="0.35">
      <c r="A67" s="137" t="s">
        <v>2272</v>
      </c>
      <c r="B67" s="137">
        <v>53</v>
      </c>
      <c r="C67" s="137">
        <v>0.38181999999999999</v>
      </c>
      <c r="D67" s="137">
        <v>8.7700805664099999</v>
      </c>
      <c r="E67" s="137">
        <v>1</v>
      </c>
      <c r="F67" s="137">
        <v>2.8466399999999999E-2</v>
      </c>
      <c r="G67" s="137" t="s">
        <v>2379</v>
      </c>
    </row>
    <row r="68" spans="1:7" x14ac:dyDescent="0.35">
      <c r="A68" s="137" t="s">
        <v>2265</v>
      </c>
      <c r="B68" s="137">
        <v>52</v>
      </c>
      <c r="C68" s="137">
        <v>0.49414999999999998</v>
      </c>
      <c r="D68" s="137">
        <v>11.2736206055</v>
      </c>
      <c r="E68" s="137">
        <v>1</v>
      </c>
      <c r="F68" s="137">
        <v>0.25875399999999998</v>
      </c>
      <c r="G68" s="137" t="s">
        <v>2379</v>
      </c>
    </row>
    <row r="69" spans="1:7" x14ac:dyDescent="0.35">
      <c r="A69" s="137" t="s">
        <v>2264</v>
      </c>
      <c r="B69" s="137">
        <v>55</v>
      </c>
      <c r="C69" s="137">
        <v>0.40075</v>
      </c>
      <c r="D69" s="137">
        <v>9.6964721679700006</v>
      </c>
      <c r="E69" s="137">
        <v>1</v>
      </c>
      <c r="F69" s="137">
        <v>4.5972899999999997E-2</v>
      </c>
      <c r="G69" s="137" t="s">
        <v>2379</v>
      </c>
    </row>
    <row r="70" spans="1:7" x14ac:dyDescent="0.35">
      <c r="A70" s="137" t="s">
        <v>2270</v>
      </c>
      <c r="B70" s="137">
        <v>67</v>
      </c>
      <c r="C70" s="137">
        <v>0.40720000000000001</v>
      </c>
      <c r="D70" s="137">
        <v>11.954650878900001</v>
      </c>
      <c r="E70" s="137">
        <v>1</v>
      </c>
      <c r="F70" s="137">
        <v>7.6489600000000005E-2</v>
      </c>
      <c r="G70" s="137" t="s">
        <v>2379</v>
      </c>
    </row>
    <row r="71" spans="1:7" x14ac:dyDescent="0.35">
      <c r="A71" s="137" t="s">
        <v>2262</v>
      </c>
      <c r="B71" s="137">
        <v>69</v>
      </c>
      <c r="C71" s="137">
        <v>0.41704999999999998</v>
      </c>
      <c r="D71" s="137">
        <v>7.6950073242199997</v>
      </c>
      <c r="E71" s="137">
        <v>1</v>
      </c>
      <c r="F71" s="137">
        <v>8.4340300000000007E-2</v>
      </c>
      <c r="G71" s="137" t="s">
        <v>2379</v>
      </c>
    </row>
    <row r="72" spans="1:7" x14ac:dyDescent="0.35">
      <c r="A72" s="137" t="s">
        <v>2269</v>
      </c>
      <c r="B72" s="137">
        <v>52</v>
      </c>
      <c r="C72" s="137">
        <v>0.39690999999999999</v>
      </c>
      <c r="D72" s="137">
        <v>11.008605957</v>
      </c>
      <c r="E72" s="137">
        <v>1</v>
      </c>
      <c r="F72" s="137">
        <v>4.5434299999999997E-2</v>
      </c>
      <c r="G72" s="137" t="s">
        <v>2379</v>
      </c>
    </row>
    <row r="73" spans="1:7" x14ac:dyDescent="0.35">
      <c r="A73" s="137" t="s">
        <v>2261</v>
      </c>
      <c r="B73" s="137">
        <v>53</v>
      </c>
      <c r="C73" s="137">
        <v>0.35232999999999998</v>
      </c>
      <c r="D73" s="137">
        <v>9.0870971679700006</v>
      </c>
      <c r="E73" s="137">
        <v>1</v>
      </c>
      <c r="F73" s="137">
        <v>2.4153600000000001E-2</v>
      </c>
      <c r="G73" s="137" t="s">
        <v>2379</v>
      </c>
    </row>
    <row r="74" spans="1:7" x14ac:dyDescent="0.35">
      <c r="A74" s="137" t="s">
        <v>2260</v>
      </c>
      <c r="B74" s="137">
        <v>52</v>
      </c>
      <c r="C74" s="137">
        <v>0.30986999999999998</v>
      </c>
      <c r="D74" s="137">
        <v>7.9082641601599999</v>
      </c>
      <c r="E74" s="137">
        <v>1</v>
      </c>
      <c r="F74" s="137">
        <v>1.62455E-2</v>
      </c>
      <c r="G74" s="137" t="s">
        <v>2379</v>
      </c>
    </row>
    <row r="75" spans="1:7" x14ac:dyDescent="0.35">
      <c r="A75" s="137" t="s">
        <v>2259</v>
      </c>
      <c r="B75" s="137">
        <v>65</v>
      </c>
      <c r="C75" s="137">
        <v>0.35943999999999998</v>
      </c>
      <c r="D75" s="137">
        <v>9.2363891601599999</v>
      </c>
      <c r="E75" s="137">
        <v>1</v>
      </c>
      <c r="F75" s="137">
        <v>4.4168899999999997E-2</v>
      </c>
      <c r="G75" s="137" t="s">
        <v>2379</v>
      </c>
    </row>
    <row r="76" spans="1:7" x14ac:dyDescent="0.35">
      <c r="A76" s="137" t="s">
        <v>2254</v>
      </c>
      <c r="B76" s="137">
        <v>43</v>
      </c>
      <c r="C76" s="137">
        <v>0.35820999999999997</v>
      </c>
      <c r="D76" s="137">
        <v>7.9077758789099999</v>
      </c>
      <c r="E76" s="137">
        <v>1</v>
      </c>
      <c r="F76" s="137">
        <v>1.2548999999999999E-2</v>
      </c>
      <c r="G76" s="137" t="s">
        <v>2379</v>
      </c>
    </row>
    <row r="77" spans="1:7" x14ac:dyDescent="0.35">
      <c r="A77" s="137" t="s">
        <v>2252</v>
      </c>
      <c r="B77" s="137">
        <v>54</v>
      </c>
      <c r="C77" s="137">
        <v>0.38723000000000002</v>
      </c>
      <c r="D77" s="137">
        <v>10.4080200195</v>
      </c>
      <c r="E77" s="137">
        <v>1</v>
      </c>
      <c r="F77" s="137">
        <v>4.3085999999999999E-2</v>
      </c>
      <c r="G77" s="137" t="s">
        <v>2379</v>
      </c>
    </row>
    <row r="78" spans="1:7" x14ac:dyDescent="0.35">
      <c r="A78" s="137" t="s">
        <v>2257</v>
      </c>
      <c r="B78" s="137">
        <v>33</v>
      </c>
      <c r="C78" s="137">
        <v>0.43236999999999998</v>
      </c>
      <c r="D78" s="137">
        <v>9.7760620117200006</v>
      </c>
      <c r="E78" s="137">
        <v>-1</v>
      </c>
      <c r="F78" s="137">
        <v>6.9790199999999997E-2</v>
      </c>
      <c r="G78" s="137" t="s">
        <v>2379</v>
      </c>
    </row>
    <row r="79" spans="1:7" x14ac:dyDescent="0.35">
      <c r="A79" s="137" t="s">
        <v>2256</v>
      </c>
      <c r="B79" s="137">
        <v>53</v>
      </c>
      <c r="C79" s="137">
        <v>0.40093000000000001</v>
      </c>
      <c r="D79" s="137">
        <v>8.5100708007799994</v>
      </c>
      <c r="E79" s="137">
        <v>1</v>
      </c>
      <c r="F79" s="137">
        <v>3.25714E-2</v>
      </c>
      <c r="G79" s="137" t="s">
        <v>2379</v>
      </c>
    </row>
    <row r="80" spans="1:7" x14ac:dyDescent="0.35">
      <c r="A80" s="137" t="s">
        <v>2251</v>
      </c>
      <c r="B80" s="137">
        <v>39</v>
      </c>
      <c r="C80" s="137">
        <v>0.45085999999999998</v>
      </c>
      <c r="D80" s="137">
        <v>4.1498413085900001</v>
      </c>
      <c r="E80" s="137">
        <v>-1</v>
      </c>
      <c r="F80" s="137">
        <v>2.4771700000000001E-2</v>
      </c>
      <c r="G80" s="137" t="s">
        <v>2379</v>
      </c>
    </row>
    <row r="81" spans="1:7" x14ac:dyDescent="0.35">
      <c r="A81" s="137" t="s">
        <v>2241</v>
      </c>
      <c r="B81" s="137">
        <v>110</v>
      </c>
      <c r="C81" s="137">
        <v>0.38529999999999998</v>
      </c>
      <c r="D81" s="137">
        <v>9.4183959960900001</v>
      </c>
      <c r="E81" s="137">
        <v>1</v>
      </c>
      <c r="F81" s="137">
        <v>0.35170499999999999</v>
      </c>
      <c r="G81" s="137" t="s">
        <v>2379</v>
      </c>
    </row>
    <row r="82" spans="1:7" x14ac:dyDescent="0.35">
      <c r="A82" s="137" t="s">
        <v>2249</v>
      </c>
      <c r="B82" s="137">
        <v>45</v>
      </c>
      <c r="C82" s="137">
        <v>0.42766999999999999</v>
      </c>
      <c r="D82" s="137">
        <v>12.096862793</v>
      </c>
      <c r="E82" s="137">
        <v>1</v>
      </c>
      <c r="F82" s="137">
        <v>4.1106200000000002E-2</v>
      </c>
      <c r="G82" s="137" t="s">
        <v>2379</v>
      </c>
    </row>
    <row r="83" spans="1:7" x14ac:dyDescent="0.35">
      <c r="A83" s="137" t="s">
        <v>2247</v>
      </c>
      <c r="B83" s="137">
        <v>95</v>
      </c>
      <c r="C83" s="137">
        <v>0.40131</v>
      </c>
      <c r="D83" s="137">
        <v>11.5294799805</v>
      </c>
      <c r="E83" s="137">
        <v>1</v>
      </c>
      <c r="F83" s="137">
        <v>0.21984000000000001</v>
      </c>
      <c r="G83" s="137" t="s">
        <v>2379</v>
      </c>
    </row>
    <row r="84" spans="1:7" x14ac:dyDescent="0.35">
      <c r="A84" s="137" t="s">
        <v>2240</v>
      </c>
      <c r="B84" s="137">
        <v>102</v>
      </c>
      <c r="C84" s="137">
        <v>0.43530999999999997</v>
      </c>
      <c r="D84" s="137">
        <v>10.8474731445</v>
      </c>
      <c r="E84" s="137">
        <v>1</v>
      </c>
      <c r="F84" s="137">
        <v>0.48708499999999999</v>
      </c>
      <c r="G84" s="137" t="s">
        <v>2379</v>
      </c>
    </row>
    <row r="85" spans="1:7" x14ac:dyDescent="0.35">
      <c r="A85" s="137" t="s">
        <v>2246</v>
      </c>
      <c r="B85" s="137">
        <v>78</v>
      </c>
      <c r="C85" s="137">
        <v>0.45008999999999999</v>
      </c>
      <c r="D85" s="137">
        <v>7.7749633789099999</v>
      </c>
      <c r="E85" s="137">
        <v>1</v>
      </c>
      <c r="F85" s="137">
        <v>0.19172800000000001</v>
      </c>
      <c r="G85" s="137" t="s">
        <v>2379</v>
      </c>
    </row>
    <row r="86" spans="1:7" x14ac:dyDescent="0.35">
      <c r="A86" s="137" t="s">
        <v>2245</v>
      </c>
      <c r="B86" s="137">
        <v>118</v>
      </c>
      <c r="C86" s="137">
        <v>0.38629999999999998</v>
      </c>
      <c r="D86" s="137">
        <v>9.8565063476599999</v>
      </c>
      <c r="E86" s="137">
        <v>1</v>
      </c>
      <c r="F86" s="137">
        <v>0.44565199999999999</v>
      </c>
      <c r="G86" s="137" t="s">
        <v>2379</v>
      </c>
    </row>
    <row r="87" spans="1:7" x14ac:dyDescent="0.35">
      <c r="A87" s="137" t="s">
        <v>2243</v>
      </c>
      <c r="B87" s="137">
        <v>64</v>
      </c>
      <c r="C87" s="137">
        <v>0.45985999999999999</v>
      </c>
      <c r="D87" s="137">
        <v>7.8265991210900001</v>
      </c>
      <c r="E87" s="137">
        <v>-1</v>
      </c>
      <c r="F87" s="137">
        <v>3.8683099999999998E-2</v>
      </c>
      <c r="G87" s="137" t="s">
        <v>2379</v>
      </c>
    </row>
    <row r="88" spans="1:7" x14ac:dyDescent="0.35">
      <c r="A88" s="137" t="s">
        <v>2242</v>
      </c>
      <c r="B88" s="137">
        <v>73</v>
      </c>
      <c r="C88" s="137">
        <v>0.37763000000000002</v>
      </c>
      <c r="D88" s="137">
        <v>10.8064575195</v>
      </c>
      <c r="E88" s="137">
        <v>1</v>
      </c>
      <c r="F88" s="137">
        <v>8.4759399999999999E-2</v>
      </c>
      <c r="G88" s="137" t="s">
        <v>2379</v>
      </c>
    </row>
    <row r="89" spans="1:7" x14ac:dyDescent="0.35">
      <c r="A89" s="137" t="s">
        <v>2230</v>
      </c>
      <c r="B89" s="137">
        <v>71</v>
      </c>
      <c r="C89" s="137">
        <v>0.41027000000000002</v>
      </c>
      <c r="D89" s="137">
        <v>9.2592163085900001</v>
      </c>
      <c r="E89" s="137">
        <v>1</v>
      </c>
      <c r="F89" s="137">
        <v>0.101786</v>
      </c>
      <c r="G89" s="137" t="s">
        <v>2379</v>
      </c>
    </row>
    <row r="90" spans="1:7" x14ac:dyDescent="0.35">
      <c r="A90" s="137" t="s">
        <v>2228</v>
      </c>
      <c r="B90" s="137">
        <v>115</v>
      </c>
      <c r="C90" s="137">
        <v>0.40560000000000002</v>
      </c>
      <c r="D90" s="137">
        <v>9.4592895507799994</v>
      </c>
      <c r="E90" s="137">
        <v>-1</v>
      </c>
      <c r="F90" s="137">
        <v>0.12893399999999999</v>
      </c>
      <c r="G90" s="137" t="s">
        <v>2379</v>
      </c>
    </row>
    <row r="91" spans="1:7" x14ac:dyDescent="0.35">
      <c r="A91" s="137" t="s">
        <v>2234</v>
      </c>
      <c r="B91" s="137">
        <v>100</v>
      </c>
      <c r="C91" s="137">
        <v>0.40767999999999999</v>
      </c>
      <c r="D91" s="137">
        <v>6.9087524414099999</v>
      </c>
      <c r="E91" s="137">
        <v>-1</v>
      </c>
      <c r="F91" s="137">
        <v>5.2445100000000001E-2</v>
      </c>
      <c r="G91" s="137" t="s">
        <v>2379</v>
      </c>
    </row>
    <row r="92" spans="1:7" x14ac:dyDescent="0.35">
      <c r="A92" s="137" t="s">
        <v>2233</v>
      </c>
      <c r="B92" s="137">
        <v>73</v>
      </c>
      <c r="C92" s="137">
        <v>0.39768999999999999</v>
      </c>
      <c r="D92" s="137">
        <v>9.5106811523400001</v>
      </c>
      <c r="E92" s="137">
        <v>1</v>
      </c>
      <c r="F92" s="137">
        <v>9.8732700000000007E-2</v>
      </c>
      <c r="G92" s="137" t="s">
        <v>2379</v>
      </c>
    </row>
    <row r="93" spans="1:7" x14ac:dyDescent="0.35">
      <c r="A93" s="137" t="s">
        <v>2227</v>
      </c>
      <c r="B93" s="137">
        <v>84</v>
      </c>
      <c r="C93" s="137">
        <v>0.43462000000000001</v>
      </c>
      <c r="D93" s="137">
        <v>10.3692016602</v>
      </c>
      <c r="E93" s="137">
        <v>-1</v>
      </c>
      <c r="F93" s="137">
        <v>0.13808300000000001</v>
      </c>
      <c r="G93" s="137" t="s">
        <v>2379</v>
      </c>
    </row>
    <row r="94" spans="1:7" x14ac:dyDescent="0.35">
      <c r="A94" s="137" t="s">
        <v>2226</v>
      </c>
      <c r="B94" s="137">
        <v>50</v>
      </c>
      <c r="C94" s="137">
        <v>0.38430999999999998</v>
      </c>
      <c r="D94" s="137">
        <v>11.381408691400001</v>
      </c>
      <c r="E94" s="137">
        <v>-1</v>
      </c>
      <c r="F94" s="137">
        <v>0.16825300000000001</v>
      </c>
      <c r="G94" s="137" t="s">
        <v>2379</v>
      </c>
    </row>
    <row r="95" spans="1:7" x14ac:dyDescent="0.35">
      <c r="A95" s="137" t="s">
        <v>2224</v>
      </c>
      <c r="B95" s="137">
        <v>97</v>
      </c>
      <c r="C95" s="137">
        <v>0.33734999999999998</v>
      </c>
      <c r="D95" s="137">
        <v>6.8901977539099999</v>
      </c>
      <c r="E95" s="137">
        <v>1</v>
      </c>
      <c r="F95" s="137">
        <v>0.151749</v>
      </c>
      <c r="G95" s="137" t="s">
        <v>2379</v>
      </c>
    </row>
    <row r="96" spans="1:7" x14ac:dyDescent="0.35">
      <c r="A96" s="137" t="s">
        <v>2223</v>
      </c>
      <c r="B96" s="137">
        <v>64</v>
      </c>
      <c r="C96" s="137">
        <v>0.39711000000000002</v>
      </c>
      <c r="D96" s="137">
        <v>4.2122192382800003</v>
      </c>
      <c r="E96" s="137">
        <v>1</v>
      </c>
      <c r="F96" s="137">
        <v>0.16628599999999999</v>
      </c>
      <c r="G96" s="137" t="s">
        <v>2379</v>
      </c>
    </row>
    <row r="97" spans="1:7" x14ac:dyDescent="0.35">
      <c r="A97" s="137" t="s">
        <v>2221</v>
      </c>
      <c r="B97" s="137">
        <v>39</v>
      </c>
      <c r="C97" s="137">
        <v>0.45900000000000002</v>
      </c>
      <c r="D97" s="137">
        <v>10.044372558599999</v>
      </c>
      <c r="E97" s="137">
        <v>1</v>
      </c>
      <c r="F97" s="137">
        <v>5.0594899999999998E-2</v>
      </c>
      <c r="G97" s="137" t="s">
        <v>2379</v>
      </c>
    </row>
    <row r="98" spans="1:7" x14ac:dyDescent="0.35">
      <c r="A98" s="137" t="s">
        <v>2218</v>
      </c>
      <c r="B98" s="137">
        <v>37</v>
      </c>
      <c r="C98" s="137">
        <v>0.38429000000000002</v>
      </c>
      <c r="D98" s="137">
        <v>9.4861450195299994</v>
      </c>
      <c r="E98" s="137">
        <v>1</v>
      </c>
      <c r="F98" s="137">
        <v>1.6020199999999998E-2</v>
      </c>
      <c r="G98" s="137" t="s">
        <v>2379</v>
      </c>
    </row>
    <row r="99" spans="1:7" x14ac:dyDescent="0.35">
      <c r="A99" s="137" t="s">
        <v>2216</v>
      </c>
      <c r="B99" s="137">
        <v>61</v>
      </c>
      <c r="C99" s="137">
        <v>0.35504000000000002</v>
      </c>
      <c r="D99" s="137">
        <v>4.6880493164099999</v>
      </c>
      <c r="E99" s="137">
        <v>1</v>
      </c>
      <c r="F99" s="137">
        <v>6.6593600000000003E-2</v>
      </c>
      <c r="G99" s="137" t="s">
        <v>2379</v>
      </c>
    </row>
    <row r="100" spans="1:7" x14ac:dyDescent="0.35">
      <c r="A100" s="137" t="s">
        <v>2220</v>
      </c>
      <c r="B100" s="137">
        <v>158</v>
      </c>
      <c r="C100" s="137">
        <v>0.43123</v>
      </c>
      <c r="D100" s="137">
        <v>5.2741088867199997</v>
      </c>
      <c r="E100" s="137">
        <v>-1</v>
      </c>
      <c r="F100" s="137">
        <v>0.128526</v>
      </c>
      <c r="G100" s="137" t="s">
        <v>2379</v>
      </c>
    </row>
    <row r="101" spans="1:7" x14ac:dyDescent="0.35">
      <c r="A101" s="137" t="s">
        <v>2219</v>
      </c>
      <c r="B101" s="137">
        <v>47</v>
      </c>
      <c r="C101" s="137">
        <v>0.39346999999999999</v>
      </c>
      <c r="D101" s="137">
        <v>10.3693237305</v>
      </c>
      <c r="E101" s="137">
        <v>1</v>
      </c>
      <c r="F101" s="137">
        <v>3.3626099999999999E-2</v>
      </c>
      <c r="G101" s="137" t="s">
        <v>2379</v>
      </c>
    </row>
    <row r="102" spans="1:7" x14ac:dyDescent="0.35">
      <c r="A102" s="137" t="s">
        <v>2211</v>
      </c>
      <c r="B102" s="137">
        <v>78</v>
      </c>
      <c r="C102" s="137">
        <v>0.41456999999999999</v>
      </c>
      <c r="D102" s="137">
        <v>5.5802612304699997</v>
      </c>
      <c r="E102" s="137">
        <v>1</v>
      </c>
      <c r="F102" s="137">
        <v>0.20550199999999999</v>
      </c>
      <c r="G102" s="137" t="s">
        <v>2379</v>
      </c>
    </row>
    <row r="103" spans="1:7" x14ac:dyDescent="0.35">
      <c r="A103" s="137" t="s">
        <v>2210</v>
      </c>
      <c r="B103" s="137">
        <v>47</v>
      </c>
      <c r="C103" s="137">
        <v>0.34704000000000002</v>
      </c>
      <c r="D103" s="137">
        <v>9.9690551757799994</v>
      </c>
      <c r="E103" s="137">
        <v>1</v>
      </c>
      <c r="F103" s="137">
        <v>2.2454100000000001E-2</v>
      </c>
      <c r="G103" s="137" t="s">
        <v>2379</v>
      </c>
    </row>
    <row r="104" spans="1:7" x14ac:dyDescent="0.35">
      <c r="A104" s="137" t="s">
        <v>2209</v>
      </c>
      <c r="B104" s="137">
        <v>32</v>
      </c>
      <c r="C104" s="137">
        <v>0.27065</v>
      </c>
      <c r="D104" s="137">
        <v>10.790222168</v>
      </c>
      <c r="E104" s="137">
        <v>1</v>
      </c>
      <c r="F104" s="137">
        <v>2.1485000000000001E-2</v>
      </c>
      <c r="G104" s="137" t="s">
        <v>2379</v>
      </c>
    </row>
    <row r="105" spans="1:7" x14ac:dyDescent="0.35">
      <c r="A105" s="137" t="s">
        <v>2206</v>
      </c>
      <c r="B105" s="137">
        <v>67</v>
      </c>
      <c r="C105" s="137">
        <v>0.43353000000000003</v>
      </c>
      <c r="D105" s="137">
        <v>3.9214477539099999</v>
      </c>
      <c r="E105" s="137">
        <v>1</v>
      </c>
      <c r="F105" s="137">
        <v>0.31625199999999998</v>
      </c>
      <c r="G105" s="137" t="s">
        <v>2379</v>
      </c>
    </row>
    <row r="106" spans="1:7" x14ac:dyDescent="0.35">
      <c r="A106" s="137" t="s">
        <v>2205</v>
      </c>
      <c r="B106" s="137">
        <v>43</v>
      </c>
      <c r="C106" s="137">
        <v>0.40481</v>
      </c>
      <c r="D106" s="137">
        <v>9.8142700195299994</v>
      </c>
      <c r="E106" s="137">
        <v>1</v>
      </c>
      <c r="F106" s="137">
        <v>2.7812099999999999E-2</v>
      </c>
      <c r="G106" s="137" t="s">
        <v>2379</v>
      </c>
    </row>
    <row r="107" spans="1:7" x14ac:dyDescent="0.35">
      <c r="A107" s="137" t="s">
        <v>2204</v>
      </c>
      <c r="B107" s="137">
        <v>88</v>
      </c>
      <c r="C107" s="137">
        <v>0.40825</v>
      </c>
      <c r="D107" s="137">
        <v>6.8157348632800003</v>
      </c>
      <c r="E107" s="137">
        <v>1</v>
      </c>
      <c r="F107" s="137">
        <v>0.22151599999999999</v>
      </c>
      <c r="G107" s="137" t="s">
        <v>2379</v>
      </c>
    </row>
    <row r="108" spans="1:7" x14ac:dyDescent="0.35">
      <c r="A108" s="137" t="s">
        <v>2202</v>
      </c>
      <c r="B108" s="137">
        <v>67</v>
      </c>
      <c r="C108" s="137">
        <v>0.37112000000000001</v>
      </c>
      <c r="D108" s="137">
        <v>11.388366699200001</v>
      </c>
      <c r="E108" s="137">
        <v>1</v>
      </c>
      <c r="F108" s="137">
        <v>6.0198399999999999E-2</v>
      </c>
      <c r="G108" s="137" t="s">
        <v>2379</v>
      </c>
    </row>
    <row r="109" spans="1:7" x14ac:dyDescent="0.35">
      <c r="A109" s="137" t="s">
        <v>2201</v>
      </c>
      <c r="B109" s="137">
        <v>92</v>
      </c>
      <c r="C109" s="137">
        <v>0.45749000000000001</v>
      </c>
      <c r="D109" s="137">
        <v>6.3859252929699997</v>
      </c>
      <c r="E109" s="137">
        <v>-1</v>
      </c>
      <c r="F109" s="137">
        <v>4.5854399999999997E-2</v>
      </c>
      <c r="G109" s="137" t="s">
        <v>2379</v>
      </c>
    </row>
    <row r="110" spans="1:7" x14ac:dyDescent="0.35">
      <c r="A110" s="137" t="s">
        <v>2199</v>
      </c>
      <c r="B110" s="137">
        <v>25</v>
      </c>
      <c r="C110" s="137">
        <v>0.42481000000000002</v>
      </c>
      <c r="D110" s="137">
        <v>5.3622436523400001</v>
      </c>
      <c r="E110" s="137">
        <v>1</v>
      </c>
      <c r="F110" s="137">
        <v>9.52158E-3</v>
      </c>
      <c r="G110" s="137" t="s">
        <v>2379</v>
      </c>
    </row>
    <row r="111" spans="1:7" x14ac:dyDescent="0.35">
      <c r="A111" s="137" t="s">
        <v>2198</v>
      </c>
      <c r="B111" s="137">
        <v>24</v>
      </c>
      <c r="C111" s="137">
        <v>0.35127000000000003</v>
      </c>
      <c r="D111" s="137">
        <v>7.9993286132800003</v>
      </c>
      <c r="E111" s="137">
        <v>-1</v>
      </c>
      <c r="F111" s="137">
        <v>5.6794999999999998E-2</v>
      </c>
      <c r="G111" s="137" t="s">
        <v>2379</v>
      </c>
    </row>
    <row r="112" spans="1:7" x14ac:dyDescent="0.35">
      <c r="A112" s="137" t="s">
        <v>2197</v>
      </c>
      <c r="B112" s="137">
        <v>45</v>
      </c>
      <c r="C112" s="137">
        <v>0.45628999999999997</v>
      </c>
      <c r="D112" s="137">
        <v>9.1041870117200006</v>
      </c>
      <c r="E112" s="137">
        <v>1</v>
      </c>
      <c r="F112" s="137">
        <v>4.7542099999999997E-2</v>
      </c>
      <c r="G112" s="137" t="s">
        <v>2379</v>
      </c>
    </row>
    <row r="113" spans="1:7" x14ac:dyDescent="0.35">
      <c r="A113" s="137" t="s">
        <v>2193</v>
      </c>
      <c r="B113" s="137">
        <v>32</v>
      </c>
      <c r="C113" s="137">
        <v>0.47094000000000003</v>
      </c>
      <c r="D113" s="137">
        <v>9.8220825195299994</v>
      </c>
      <c r="E113" s="137">
        <v>1</v>
      </c>
      <c r="F113" s="137">
        <v>3.9336099999999999E-2</v>
      </c>
      <c r="G113" s="137" t="s">
        <v>2379</v>
      </c>
    </row>
    <row r="114" spans="1:7" x14ac:dyDescent="0.35">
      <c r="A114" s="137" t="s">
        <v>2191</v>
      </c>
      <c r="B114" s="137">
        <v>25</v>
      </c>
      <c r="C114" s="137">
        <v>0.33833999999999997</v>
      </c>
      <c r="D114" s="137">
        <v>11.5537719727</v>
      </c>
      <c r="E114" s="137">
        <v>1</v>
      </c>
      <c r="F114" s="137">
        <v>1.33977E-2</v>
      </c>
      <c r="G114" s="137" t="s">
        <v>2379</v>
      </c>
    </row>
    <row r="115" spans="1:7" x14ac:dyDescent="0.35">
      <c r="A115" s="137" t="s">
        <v>2190</v>
      </c>
      <c r="B115" s="137">
        <v>32</v>
      </c>
      <c r="C115" s="137">
        <v>0.41987000000000002</v>
      </c>
      <c r="D115" s="137">
        <v>12.3026733398</v>
      </c>
      <c r="E115" s="137">
        <v>1</v>
      </c>
      <c r="F115" s="137">
        <v>1.9904999999999999E-2</v>
      </c>
      <c r="G115" s="137" t="s">
        <v>2379</v>
      </c>
    </row>
    <row r="116" spans="1:7" x14ac:dyDescent="0.35">
      <c r="A116" s="137" t="s">
        <v>2196</v>
      </c>
      <c r="B116" s="137">
        <v>89</v>
      </c>
      <c r="C116" s="137">
        <v>0.46399000000000001</v>
      </c>
      <c r="D116" s="137">
        <v>12.448425293</v>
      </c>
      <c r="E116" s="137">
        <v>1</v>
      </c>
      <c r="F116" s="137">
        <v>0.361149</v>
      </c>
      <c r="G116" s="137" t="s">
        <v>2379</v>
      </c>
    </row>
    <row r="117" spans="1:7" x14ac:dyDescent="0.35">
      <c r="A117" s="137" t="s">
        <v>2189</v>
      </c>
      <c r="B117" s="137">
        <v>70</v>
      </c>
      <c r="C117" s="137">
        <v>0.42714999999999997</v>
      </c>
      <c r="D117" s="137">
        <v>11.116882324200001</v>
      </c>
      <c r="E117" s="137">
        <v>-1</v>
      </c>
      <c r="F117" s="137">
        <v>0.160249</v>
      </c>
      <c r="G117" s="137" t="s">
        <v>2379</v>
      </c>
    </row>
    <row r="118" spans="1:7" x14ac:dyDescent="0.35">
      <c r="A118" s="137" t="s">
        <v>2176</v>
      </c>
      <c r="B118" s="137">
        <v>62</v>
      </c>
      <c r="C118" s="137">
        <v>0.30587999999999999</v>
      </c>
      <c r="D118" s="137">
        <v>4.8856811523400001</v>
      </c>
      <c r="E118" s="137">
        <v>1</v>
      </c>
      <c r="F118" s="137">
        <v>5.6094400000000003E-2</v>
      </c>
      <c r="G118" s="137" t="s">
        <v>2379</v>
      </c>
    </row>
    <row r="119" spans="1:7" x14ac:dyDescent="0.35">
      <c r="A119" s="137" t="s">
        <v>2188</v>
      </c>
      <c r="B119" s="137">
        <v>20</v>
      </c>
      <c r="C119" s="137">
        <v>0.44496999999999998</v>
      </c>
      <c r="D119" s="137">
        <v>9.5000610351599999</v>
      </c>
      <c r="E119" s="137">
        <v>1</v>
      </c>
      <c r="F119" s="137">
        <v>1.20009E-2</v>
      </c>
      <c r="G119" s="137" t="s">
        <v>2379</v>
      </c>
    </row>
    <row r="120" spans="1:7" x14ac:dyDescent="0.35">
      <c r="A120" s="137" t="s">
        <v>2175</v>
      </c>
      <c r="B120" s="137">
        <v>25</v>
      </c>
      <c r="C120" s="137">
        <v>0.33173000000000002</v>
      </c>
      <c r="D120" s="137">
        <v>8.6814575195299994</v>
      </c>
      <c r="E120" s="137">
        <v>1</v>
      </c>
      <c r="F120" s="137">
        <v>6.0624700000000004E-3</v>
      </c>
      <c r="G120" s="137" t="s">
        <v>2379</v>
      </c>
    </row>
    <row r="121" spans="1:7" x14ac:dyDescent="0.35">
      <c r="A121" s="137" t="s">
        <v>2186</v>
      </c>
      <c r="B121" s="137">
        <v>63</v>
      </c>
      <c r="C121" s="137">
        <v>0.33718999999999999</v>
      </c>
      <c r="D121" s="137">
        <v>11.8348999023</v>
      </c>
      <c r="E121" s="137">
        <v>1</v>
      </c>
      <c r="F121" s="137">
        <v>3.8319499999999999E-2</v>
      </c>
      <c r="G121" s="137" t="s">
        <v>2379</v>
      </c>
    </row>
    <row r="122" spans="1:7" x14ac:dyDescent="0.35">
      <c r="A122" s="137" t="s">
        <v>2184</v>
      </c>
      <c r="B122" s="137">
        <v>113</v>
      </c>
      <c r="C122" s="137">
        <v>0.44445000000000001</v>
      </c>
      <c r="D122" s="137">
        <v>6.1841430664099999</v>
      </c>
      <c r="E122" s="137">
        <v>-1</v>
      </c>
      <c r="F122" s="137">
        <v>6.1801200000000001E-2</v>
      </c>
      <c r="G122" s="137" t="s">
        <v>2379</v>
      </c>
    </row>
    <row r="123" spans="1:7" x14ac:dyDescent="0.35">
      <c r="A123" s="137" t="s">
        <v>2183</v>
      </c>
      <c r="B123" s="137">
        <v>53</v>
      </c>
      <c r="C123" s="137">
        <v>0.35181000000000001</v>
      </c>
      <c r="D123" s="137">
        <v>10.284484863299999</v>
      </c>
      <c r="E123" s="137">
        <v>-1</v>
      </c>
      <c r="F123" s="137">
        <v>0.15260699999999999</v>
      </c>
      <c r="G123" s="137" t="s">
        <v>2379</v>
      </c>
    </row>
    <row r="124" spans="1:7" x14ac:dyDescent="0.35">
      <c r="A124" s="137" t="s">
        <v>2174</v>
      </c>
      <c r="B124" s="137">
        <v>22</v>
      </c>
      <c r="C124" s="137">
        <v>0.43663999999999997</v>
      </c>
      <c r="D124" s="137">
        <v>5.2705688476599999</v>
      </c>
      <c r="E124" s="137">
        <v>1</v>
      </c>
      <c r="F124" s="137">
        <v>8.6323400000000005E-3</v>
      </c>
      <c r="G124" s="137" t="s">
        <v>2379</v>
      </c>
    </row>
    <row r="125" spans="1:7" x14ac:dyDescent="0.35">
      <c r="A125" s="137" t="s">
        <v>2180</v>
      </c>
      <c r="B125" s="137">
        <v>103</v>
      </c>
      <c r="C125" s="137">
        <v>0.37275000000000003</v>
      </c>
      <c r="D125" s="137">
        <v>10.743591308599999</v>
      </c>
      <c r="E125" s="137">
        <v>-1</v>
      </c>
      <c r="F125" s="137">
        <v>0.17360300000000001</v>
      </c>
      <c r="G125" s="137" t="s">
        <v>2379</v>
      </c>
    </row>
    <row r="126" spans="1:7" x14ac:dyDescent="0.35">
      <c r="A126" s="137" t="s">
        <v>2173</v>
      </c>
      <c r="B126" s="137">
        <v>28</v>
      </c>
      <c r="C126" s="137">
        <v>0.34808</v>
      </c>
      <c r="D126" s="137">
        <v>9.8045043945299994</v>
      </c>
      <c r="E126" s="137">
        <v>1</v>
      </c>
      <c r="F126" s="137">
        <v>1.0161999999999999E-2</v>
      </c>
      <c r="G126" s="137" t="s">
        <v>2379</v>
      </c>
    </row>
    <row r="127" spans="1:7" x14ac:dyDescent="0.35">
      <c r="A127" s="137" t="s">
        <v>2178</v>
      </c>
      <c r="B127" s="137">
        <v>232</v>
      </c>
      <c r="C127" s="137">
        <v>0.41868</v>
      </c>
      <c r="D127" s="137">
        <v>6.4485473632800003</v>
      </c>
      <c r="E127" s="137">
        <v>-1</v>
      </c>
      <c r="F127" s="137">
        <v>0.27337499999999998</v>
      </c>
      <c r="G127" s="137" t="s">
        <v>2379</v>
      </c>
    </row>
    <row r="128" spans="1:7" x14ac:dyDescent="0.35">
      <c r="A128" s="137" t="s">
        <v>2172</v>
      </c>
      <c r="B128" s="137">
        <v>127</v>
      </c>
      <c r="C128" s="137">
        <v>0.45649000000000001</v>
      </c>
      <c r="D128" s="137">
        <v>5.4120483398400001</v>
      </c>
      <c r="E128" s="137">
        <v>-1</v>
      </c>
      <c r="F128" s="137">
        <v>8.9528399999999994E-2</v>
      </c>
      <c r="G128" s="137" t="s">
        <v>2379</v>
      </c>
    </row>
    <row r="129" spans="1:7" x14ac:dyDescent="0.35">
      <c r="A129" s="137" t="s">
        <v>2177</v>
      </c>
      <c r="B129" s="137">
        <v>123</v>
      </c>
      <c r="C129" s="137">
        <v>0.34956999999999999</v>
      </c>
      <c r="D129" s="137">
        <v>9.3480834960900001</v>
      </c>
      <c r="E129" s="137">
        <v>1</v>
      </c>
      <c r="F129" s="137">
        <v>0.34205200000000002</v>
      </c>
      <c r="G129" s="137" t="s">
        <v>2379</v>
      </c>
    </row>
    <row r="130" spans="1:7" x14ac:dyDescent="0.35">
      <c r="A130" s="137" t="s">
        <v>2170</v>
      </c>
      <c r="B130" s="137">
        <v>66</v>
      </c>
      <c r="C130" s="137">
        <v>0.43937999999999999</v>
      </c>
      <c r="D130" s="137">
        <v>9.8848266601599999</v>
      </c>
      <c r="E130" s="137">
        <v>1</v>
      </c>
      <c r="F130" s="137">
        <v>0.134155</v>
      </c>
      <c r="G130" s="137" t="s">
        <v>2379</v>
      </c>
    </row>
    <row r="131" spans="1:7" x14ac:dyDescent="0.35">
      <c r="A131" s="137" t="s">
        <v>2165</v>
      </c>
      <c r="B131" s="137">
        <v>66</v>
      </c>
      <c r="C131" s="137">
        <v>0.36042000000000002</v>
      </c>
      <c r="D131" s="137">
        <v>5.3269653320300003</v>
      </c>
      <c r="E131" s="137">
        <v>-1</v>
      </c>
      <c r="F131" s="137">
        <v>3.0147899999999998E-2</v>
      </c>
      <c r="G131" s="137" t="s">
        <v>2379</v>
      </c>
    </row>
    <row r="132" spans="1:7" x14ac:dyDescent="0.35">
      <c r="A132" s="137" t="s">
        <v>2163</v>
      </c>
      <c r="B132" s="137">
        <v>49</v>
      </c>
      <c r="C132" s="137">
        <v>0.39217999999999997</v>
      </c>
      <c r="D132" s="137">
        <v>6.5087280273400001</v>
      </c>
      <c r="E132" s="137">
        <v>1</v>
      </c>
      <c r="F132" s="137">
        <v>2.3079300000000001E-2</v>
      </c>
      <c r="G132" s="137" t="s">
        <v>2379</v>
      </c>
    </row>
    <row r="133" spans="1:7" x14ac:dyDescent="0.35">
      <c r="A133" s="137" t="s">
        <v>2162</v>
      </c>
      <c r="B133" s="137">
        <v>13</v>
      </c>
      <c r="C133" s="137">
        <v>0.39190000000000003</v>
      </c>
      <c r="D133" s="137">
        <v>5.5848999023400001</v>
      </c>
      <c r="E133" s="137">
        <v>1</v>
      </c>
      <c r="F133" s="137">
        <v>3.2111700000000002E-3</v>
      </c>
      <c r="G133" s="137" t="s">
        <v>2379</v>
      </c>
    </row>
    <row r="134" spans="1:7" x14ac:dyDescent="0.35">
      <c r="A134" s="137" t="s">
        <v>2161</v>
      </c>
      <c r="B134" s="137">
        <v>17</v>
      </c>
      <c r="C134" s="137">
        <v>0.47021000000000002</v>
      </c>
      <c r="D134" s="137">
        <v>3.9988403320299999</v>
      </c>
      <c r="E134" s="137">
        <v>1</v>
      </c>
      <c r="F134" s="137">
        <v>1.1854E-2</v>
      </c>
      <c r="G134" s="137" t="s">
        <v>2379</v>
      </c>
    </row>
    <row r="135" spans="1:7" x14ac:dyDescent="0.35">
      <c r="A135" s="137" t="s">
        <v>2168</v>
      </c>
      <c r="B135" s="137">
        <v>96</v>
      </c>
      <c r="C135" s="137">
        <v>0.39800000000000002</v>
      </c>
      <c r="D135" s="137">
        <v>7.6082153320300003</v>
      </c>
      <c r="E135" s="137">
        <v>1</v>
      </c>
      <c r="F135" s="137">
        <v>0.25664100000000001</v>
      </c>
      <c r="G135" s="137" t="s">
        <v>2379</v>
      </c>
    </row>
    <row r="136" spans="1:7" x14ac:dyDescent="0.35">
      <c r="A136" s="137" t="s">
        <v>2160</v>
      </c>
      <c r="B136" s="137">
        <v>40</v>
      </c>
      <c r="C136" s="137">
        <v>0.37052000000000002</v>
      </c>
      <c r="D136" s="137">
        <v>9.1867065429700006</v>
      </c>
      <c r="E136" s="137">
        <v>-1</v>
      </c>
      <c r="F136" s="137">
        <v>8.5547499999999999E-2</v>
      </c>
      <c r="G136" s="137" t="s">
        <v>2379</v>
      </c>
    </row>
    <row r="137" spans="1:7" x14ac:dyDescent="0.35">
      <c r="A137" s="137" t="s">
        <v>2166</v>
      </c>
      <c r="B137" s="137">
        <v>53</v>
      </c>
      <c r="C137" s="137">
        <v>0.38141000000000003</v>
      </c>
      <c r="D137" s="137">
        <v>9.8877563476599999</v>
      </c>
      <c r="E137" s="137">
        <v>1</v>
      </c>
      <c r="F137" s="137">
        <v>3.5897699999999998E-2</v>
      </c>
      <c r="G137" s="137" t="s">
        <v>2379</v>
      </c>
    </row>
    <row r="138" spans="1:7" x14ac:dyDescent="0.35">
      <c r="A138" s="137" t="s">
        <v>2159</v>
      </c>
      <c r="B138" s="137">
        <v>67</v>
      </c>
      <c r="C138" s="137">
        <v>0.46128000000000002</v>
      </c>
      <c r="D138" s="137">
        <v>5.4540405273400001</v>
      </c>
      <c r="E138" s="137">
        <v>1</v>
      </c>
      <c r="F138" s="137">
        <v>0.147448</v>
      </c>
      <c r="G138" s="137" t="s">
        <v>2379</v>
      </c>
    </row>
    <row r="139" spans="1:7" x14ac:dyDescent="0.35">
      <c r="A139" s="137" t="s">
        <v>2151</v>
      </c>
      <c r="B139" s="137">
        <v>49</v>
      </c>
      <c r="C139" s="137">
        <v>0.34179999999999999</v>
      </c>
      <c r="D139" s="137">
        <v>9.2982788085900001</v>
      </c>
      <c r="E139" s="137">
        <v>1</v>
      </c>
      <c r="F139" s="137">
        <v>2.0160600000000001E-2</v>
      </c>
      <c r="G139" s="137" t="s">
        <v>2379</v>
      </c>
    </row>
    <row r="140" spans="1:7" x14ac:dyDescent="0.35">
      <c r="A140" s="137" t="s">
        <v>2157</v>
      </c>
      <c r="B140" s="137">
        <v>24</v>
      </c>
      <c r="C140" s="137">
        <v>0.42953000000000002</v>
      </c>
      <c r="D140" s="137">
        <v>8.3445434570299994</v>
      </c>
      <c r="E140" s="137">
        <v>1</v>
      </c>
      <c r="F140" s="137">
        <v>8.2539699999999994E-3</v>
      </c>
      <c r="G140" s="137" t="s">
        <v>2379</v>
      </c>
    </row>
    <row r="141" spans="1:7" x14ac:dyDescent="0.35">
      <c r="A141" s="137" t="s">
        <v>2153</v>
      </c>
      <c r="B141" s="137">
        <v>198</v>
      </c>
      <c r="C141" s="137">
        <v>0.46056000000000002</v>
      </c>
      <c r="D141" s="137">
        <v>9.2465209960900001</v>
      </c>
      <c r="E141" s="137">
        <v>-1</v>
      </c>
      <c r="F141" s="137">
        <v>0.28602</v>
      </c>
      <c r="G141" s="137" t="s">
        <v>2379</v>
      </c>
    </row>
    <row r="142" spans="1:7" x14ac:dyDescent="0.35">
      <c r="A142" s="137" t="s">
        <v>2152</v>
      </c>
      <c r="B142" s="137">
        <v>43</v>
      </c>
      <c r="C142" s="137">
        <v>0.35974</v>
      </c>
      <c r="D142" s="137">
        <v>11.3446655273</v>
      </c>
      <c r="E142" s="137">
        <v>-1</v>
      </c>
      <c r="F142" s="137">
        <v>0.177951</v>
      </c>
      <c r="G142" s="137" t="s">
        <v>2379</v>
      </c>
    </row>
    <row r="143" spans="1:7" x14ac:dyDescent="0.35">
      <c r="A143" s="137" t="s">
        <v>2148</v>
      </c>
      <c r="B143" s="137">
        <v>117</v>
      </c>
      <c r="C143" s="137">
        <v>0.45982000000000001</v>
      </c>
      <c r="D143" s="137">
        <v>5.1460571289099999</v>
      </c>
      <c r="E143" s="137">
        <v>-1</v>
      </c>
      <c r="F143" s="137">
        <v>8.1899700000000006E-2</v>
      </c>
      <c r="G143" s="137" t="s">
        <v>2379</v>
      </c>
    </row>
    <row r="144" spans="1:7" x14ac:dyDescent="0.35">
      <c r="A144" s="137" t="s">
        <v>2144</v>
      </c>
      <c r="B144" s="137">
        <v>89</v>
      </c>
      <c r="C144" s="137">
        <v>0.47153</v>
      </c>
      <c r="D144" s="137">
        <v>3.8917846679700001</v>
      </c>
      <c r="E144" s="137">
        <v>-1</v>
      </c>
      <c r="F144" s="137">
        <v>8.4673899999999996E-2</v>
      </c>
      <c r="G144" s="137" t="s">
        <v>2379</v>
      </c>
    </row>
    <row r="145" spans="1:7" x14ac:dyDescent="0.35">
      <c r="A145" s="137" t="s">
        <v>2143</v>
      </c>
      <c r="B145" s="137">
        <v>80</v>
      </c>
      <c r="C145" s="137">
        <v>0.40744000000000002</v>
      </c>
      <c r="D145" s="137">
        <v>11.8396606445</v>
      </c>
      <c r="E145" s="137">
        <v>1</v>
      </c>
      <c r="F145" s="137">
        <v>0.129298</v>
      </c>
      <c r="G145" s="137" t="s">
        <v>2379</v>
      </c>
    </row>
    <row r="146" spans="1:7" x14ac:dyDescent="0.35">
      <c r="A146" s="137" t="s">
        <v>2146</v>
      </c>
      <c r="B146" s="137">
        <v>81</v>
      </c>
      <c r="C146" s="137">
        <v>0.45301999999999998</v>
      </c>
      <c r="D146" s="137">
        <v>9.8311157226599999</v>
      </c>
      <c r="E146" s="137">
        <v>1</v>
      </c>
      <c r="F146" s="137">
        <v>0.30942799999999998</v>
      </c>
      <c r="G146" s="137" t="s">
        <v>2379</v>
      </c>
    </row>
    <row r="147" spans="1:7" x14ac:dyDescent="0.35">
      <c r="A147" s="137" t="s">
        <v>2141</v>
      </c>
      <c r="B147" s="137">
        <v>73</v>
      </c>
      <c r="C147" s="137">
        <v>0.47373999999999999</v>
      </c>
      <c r="D147" s="137">
        <v>11.834533691400001</v>
      </c>
      <c r="E147" s="137">
        <v>1</v>
      </c>
      <c r="F147" s="137">
        <v>0.33908700000000003</v>
      </c>
      <c r="G147" s="137" t="s">
        <v>2379</v>
      </c>
    </row>
    <row r="148" spans="1:7" x14ac:dyDescent="0.35">
      <c r="A148" s="137" t="s">
        <v>2140</v>
      </c>
      <c r="B148" s="137">
        <v>129</v>
      </c>
      <c r="C148" s="137">
        <v>0.31780999999999998</v>
      </c>
      <c r="D148" s="137">
        <v>9.7108764648400001</v>
      </c>
      <c r="E148" s="137">
        <v>1</v>
      </c>
      <c r="F148" s="137">
        <v>0.26156299999999999</v>
      </c>
      <c r="G148" s="137" t="s">
        <v>2379</v>
      </c>
    </row>
    <row r="149" spans="1:7" x14ac:dyDescent="0.35">
      <c r="A149" s="137" t="s">
        <v>2145</v>
      </c>
      <c r="B149" s="137">
        <v>70</v>
      </c>
      <c r="C149" s="137">
        <v>0.37530000000000002</v>
      </c>
      <c r="D149" s="137">
        <v>6.9463500976599999</v>
      </c>
      <c r="E149" s="137">
        <v>-1</v>
      </c>
      <c r="F149" s="137">
        <v>4.3382499999999997E-2</v>
      </c>
      <c r="G149" s="137" t="s">
        <v>2379</v>
      </c>
    </row>
    <row r="150" spans="1:7" x14ac:dyDescent="0.35">
      <c r="A150" s="137" t="s">
        <v>2139</v>
      </c>
      <c r="B150" s="137">
        <v>72</v>
      </c>
      <c r="C150" s="137">
        <v>0.38347999999999999</v>
      </c>
      <c r="D150" s="137">
        <v>9.5701293945299994</v>
      </c>
      <c r="E150" s="137">
        <v>1</v>
      </c>
      <c r="F150" s="137">
        <v>8.0371700000000004E-2</v>
      </c>
      <c r="G150" s="137" t="s">
        <v>2379</v>
      </c>
    </row>
    <row r="151" spans="1:7" x14ac:dyDescent="0.35">
      <c r="A151" s="137" t="s">
        <v>2130</v>
      </c>
      <c r="B151" s="137">
        <v>201</v>
      </c>
      <c r="C151" s="137">
        <v>0.44974999999999998</v>
      </c>
      <c r="D151" s="137">
        <v>4.9868774414099999</v>
      </c>
      <c r="E151" s="137">
        <v>-1</v>
      </c>
      <c r="F151" s="137">
        <v>0.292902</v>
      </c>
      <c r="G151" s="137" t="s">
        <v>2379</v>
      </c>
    </row>
    <row r="152" spans="1:7" x14ac:dyDescent="0.35">
      <c r="A152" s="137" t="s">
        <v>2136</v>
      </c>
      <c r="B152" s="137">
        <v>193</v>
      </c>
      <c r="C152" s="137">
        <v>0.48052</v>
      </c>
      <c r="D152" s="137">
        <v>8.2982788085900001</v>
      </c>
      <c r="E152" s="137">
        <v>-1</v>
      </c>
      <c r="F152" s="137">
        <v>0.24776000000000001</v>
      </c>
      <c r="G152" s="137" t="s">
        <v>2379</v>
      </c>
    </row>
    <row r="153" spans="1:7" x14ac:dyDescent="0.35">
      <c r="A153" s="137" t="s">
        <v>2135</v>
      </c>
      <c r="B153" s="137">
        <v>51</v>
      </c>
      <c r="C153" s="137">
        <v>0.40794000000000002</v>
      </c>
      <c r="D153" s="137">
        <v>6.0333862304699997</v>
      </c>
      <c r="E153" s="137">
        <v>1</v>
      </c>
      <c r="F153" s="137">
        <v>3.3961400000000003E-2</v>
      </c>
      <c r="G153" s="137" t="s">
        <v>2379</v>
      </c>
    </row>
    <row r="154" spans="1:7" x14ac:dyDescent="0.35">
      <c r="A154" s="137" t="s">
        <v>2134</v>
      </c>
      <c r="B154" s="137">
        <v>93</v>
      </c>
      <c r="C154" s="137">
        <v>0.37997999999999998</v>
      </c>
      <c r="D154" s="137">
        <v>5.6666870117199997</v>
      </c>
      <c r="E154" s="137">
        <v>-1</v>
      </c>
      <c r="F154" s="137">
        <v>4.1953600000000001E-2</v>
      </c>
      <c r="G154" s="137" t="s">
        <v>2379</v>
      </c>
    </row>
    <row r="155" spans="1:7" x14ac:dyDescent="0.35">
      <c r="A155" s="137" t="s">
        <v>2133</v>
      </c>
      <c r="B155" s="137">
        <v>89</v>
      </c>
      <c r="C155" s="137">
        <v>0.30557000000000001</v>
      </c>
      <c r="D155" s="137">
        <v>9.9149780273400001</v>
      </c>
      <c r="E155" s="137">
        <v>1</v>
      </c>
      <c r="F155" s="137">
        <v>7.2550500000000004E-2</v>
      </c>
      <c r="G155" s="137" t="s">
        <v>2379</v>
      </c>
    </row>
    <row r="156" spans="1:7" x14ac:dyDescent="0.35">
      <c r="A156" s="137" t="s">
        <v>2128</v>
      </c>
      <c r="B156" s="137">
        <v>51</v>
      </c>
      <c r="C156" s="137">
        <v>0.37685000000000002</v>
      </c>
      <c r="D156" s="137">
        <v>4.8977661132800003</v>
      </c>
      <c r="E156" s="137">
        <v>1</v>
      </c>
      <c r="F156" s="137">
        <v>4.0695700000000001E-2</v>
      </c>
      <c r="G156" s="137" t="s">
        <v>2379</v>
      </c>
    </row>
    <row r="157" spans="1:7" x14ac:dyDescent="0.35">
      <c r="A157" s="137" t="s">
        <v>2127</v>
      </c>
      <c r="B157" s="137">
        <v>78</v>
      </c>
      <c r="C157" s="137">
        <v>0.39793000000000001</v>
      </c>
      <c r="D157" s="137">
        <v>9.0453491210900001</v>
      </c>
      <c r="E157" s="137">
        <v>1</v>
      </c>
      <c r="F157" s="137">
        <v>0.117452</v>
      </c>
      <c r="G157" s="137" t="s">
        <v>2379</v>
      </c>
    </row>
    <row r="158" spans="1:7" x14ac:dyDescent="0.35">
      <c r="A158" s="137" t="s">
        <v>2126</v>
      </c>
      <c r="B158" s="137">
        <v>161</v>
      </c>
      <c r="C158" s="137">
        <v>0.34753000000000001</v>
      </c>
      <c r="D158" s="137">
        <v>9.8554077148400001</v>
      </c>
      <c r="E158" s="137">
        <v>-1</v>
      </c>
      <c r="F158" s="137">
        <v>0.178311</v>
      </c>
      <c r="G158" s="137" t="s">
        <v>2379</v>
      </c>
    </row>
    <row r="159" spans="1:7" x14ac:dyDescent="0.35">
      <c r="A159" s="137" t="s">
        <v>2124</v>
      </c>
      <c r="B159" s="137">
        <v>177</v>
      </c>
      <c r="C159" s="137">
        <v>0.41498000000000002</v>
      </c>
      <c r="D159" s="137">
        <v>10.1170043945</v>
      </c>
      <c r="E159" s="137">
        <v>-1</v>
      </c>
      <c r="F159" s="137">
        <v>0.23103699999999999</v>
      </c>
      <c r="G159" s="137" t="s">
        <v>2379</v>
      </c>
    </row>
    <row r="160" spans="1:7" x14ac:dyDescent="0.35">
      <c r="A160" s="137" t="s">
        <v>2123</v>
      </c>
      <c r="B160" s="137">
        <v>64</v>
      </c>
      <c r="C160" s="137">
        <v>0.39036999999999999</v>
      </c>
      <c r="D160" s="137">
        <v>11.4353637695</v>
      </c>
      <c r="E160" s="137">
        <v>-1</v>
      </c>
      <c r="F160" s="137">
        <v>0.17274600000000001</v>
      </c>
      <c r="G160" s="137" t="s">
        <v>2379</v>
      </c>
    </row>
    <row r="161" spans="1:7" x14ac:dyDescent="0.35">
      <c r="A161" s="137" t="s">
        <v>2132</v>
      </c>
      <c r="B161" s="137">
        <v>117</v>
      </c>
      <c r="C161" s="137">
        <v>0.39240999999999998</v>
      </c>
      <c r="D161" s="137">
        <v>10.301452636700001</v>
      </c>
      <c r="E161" s="137">
        <v>-1</v>
      </c>
      <c r="F161" s="137">
        <v>0.166378</v>
      </c>
      <c r="G161" s="137" t="s">
        <v>2379</v>
      </c>
    </row>
    <row r="162" spans="1:7" x14ac:dyDescent="0.35">
      <c r="A162" s="137" t="s">
        <v>2118</v>
      </c>
      <c r="B162" s="137">
        <v>22</v>
      </c>
      <c r="C162" s="137">
        <v>0.38854</v>
      </c>
      <c r="D162" s="137">
        <v>8.0007934570299994</v>
      </c>
      <c r="E162" s="137">
        <v>1</v>
      </c>
      <c r="F162" s="137">
        <v>5.0210400000000001E-3</v>
      </c>
      <c r="G162" s="137" t="s">
        <v>2379</v>
      </c>
    </row>
    <row r="163" spans="1:7" x14ac:dyDescent="0.35">
      <c r="A163" s="137" t="s">
        <v>2120</v>
      </c>
      <c r="B163" s="137">
        <v>33</v>
      </c>
      <c r="C163" s="137">
        <v>0.42264000000000002</v>
      </c>
      <c r="D163" s="137">
        <v>9.4946899414099999</v>
      </c>
      <c r="E163" s="137">
        <v>1</v>
      </c>
      <c r="F163" s="137">
        <v>1.8520700000000001E-2</v>
      </c>
      <c r="G163" s="137" t="s">
        <v>2379</v>
      </c>
    </row>
    <row r="164" spans="1:7" x14ac:dyDescent="0.35">
      <c r="A164" s="137" t="s">
        <v>2119</v>
      </c>
      <c r="B164" s="137">
        <v>221</v>
      </c>
      <c r="C164" s="137">
        <v>0.46905000000000002</v>
      </c>
      <c r="D164" s="137">
        <v>5.5372924804699997</v>
      </c>
      <c r="E164" s="137">
        <v>-1</v>
      </c>
      <c r="F164" s="137">
        <v>0.36058600000000002</v>
      </c>
      <c r="G164" s="137" t="s">
        <v>2379</v>
      </c>
    </row>
    <row r="165" spans="1:7" x14ac:dyDescent="0.35">
      <c r="A165" s="137" t="s">
        <v>2115</v>
      </c>
      <c r="B165" s="137">
        <v>27</v>
      </c>
      <c r="C165" s="137">
        <v>0.47294000000000003</v>
      </c>
      <c r="D165" s="137">
        <v>9.3026733398400001</v>
      </c>
      <c r="E165" s="137">
        <v>1</v>
      </c>
      <c r="F165" s="137">
        <v>2.39697E-2</v>
      </c>
      <c r="G165" s="137" t="s">
        <v>2379</v>
      </c>
    </row>
    <row r="166" spans="1:7" x14ac:dyDescent="0.35">
      <c r="A166" s="137" t="s">
        <v>2114</v>
      </c>
      <c r="B166" s="137">
        <v>125</v>
      </c>
      <c r="C166" s="137">
        <v>0.34131</v>
      </c>
      <c r="D166" s="137">
        <v>8.4932250976599999</v>
      </c>
      <c r="E166" s="137">
        <v>1</v>
      </c>
      <c r="F166" s="137">
        <v>0.34974899999999998</v>
      </c>
      <c r="G166" s="137" t="s">
        <v>2379</v>
      </c>
    </row>
    <row r="167" spans="1:7" x14ac:dyDescent="0.35">
      <c r="A167" s="137" t="s">
        <v>2112</v>
      </c>
      <c r="B167" s="137">
        <v>55</v>
      </c>
      <c r="C167" s="137">
        <v>0.37204999999999999</v>
      </c>
      <c r="D167" s="137">
        <v>12.004211425799999</v>
      </c>
      <c r="E167" s="137">
        <v>1</v>
      </c>
      <c r="F167" s="137">
        <v>3.4238699999999997E-2</v>
      </c>
      <c r="G167" s="137" t="s">
        <v>2379</v>
      </c>
    </row>
    <row r="168" spans="1:7" x14ac:dyDescent="0.35">
      <c r="A168" s="137" t="s">
        <v>2111</v>
      </c>
      <c r="B168" s="137">
        <v>131</v>
      </c>
      <c r="C168" s="137">
        <v>0.35524</v>
      </c>
      <c r="D168" s="137">
        <v>9.2271118164099999</v>
      </c>
      <c r="E168" s="137">
        <v>1</v>
      </c>
      <c r="F168" s="137">
        <v>0.45477499999999998</v>
      </c>
      <c r="G168" s="137" t="s">
        <v>2379</v>
      </c>
    </row>
    <row r="169" spans="1:7" x14ac:dyDescent="0.35">
      <c r="A169" s="137" t="s">
        <v>2108</v>
      </c>
      <c r="B169" s="137">
        <v>21</v>
      </c>
      <c r="C169" s="137">
        <v>0.45350000000000001</v>
      </c>
      <c r="D169" s="137">
        <v>9.0996704101599999</v>
      </c>
      <c r="E169" s="137">
        <v>1</v>
      </c>
      <c r="F169" s="137">
        <v>1.1854099999999999E-2</v>
      </c>
      <c r="G169" s="137" t="s">
        <v>2379</v>
      </c>
    </row>
    <row r="170" spans="1:7" x14ac:dyDescent="0.35">
      <c r="A170" s="137" t="s">
        <v>2107</v>
      </c>
      <c r="B170" s="137">
        <v>166</v>
      </c>
      <c r="C170" s="137">
        <v>0.48407</v>
      </c>
      <c r="D170" s="137">
        <v>4.8352661132800003</v>
      </c>
      <c r="E170" s="137">
        <v>-1</v>
      </c>
      <c r="F170" s="137">
        <v>0.22081799999999999</v>
      </c>
      <c r="G170" s="137" t="s">
        <v>2379</v>
      </c>
    </row>
    <row r="171" spans="1:7" x14ac:dyDescent="0.35">
      <c r="A171" s="137" t="s">
        <v>2359</v>
      </c>
      <c r="B171" s="137">
        <v>760</v>
      </c>
      <c r="C171" s="137">
        <v>0.43446000000000001</v>
      </c>
      <c r="D171" s="137">
        <v>8.4779663085900001</v>
      </c>
      <c r="E171" s="137">
        <v>-1</v>
      </c>
      <c r="F171" s="137">
        <v>0.99578500000000003</v>
      </c>
      <c r="G171" s="137" t="s">
        <v>2378</v>
      </c>
    </row>
    <row r="172" spans="1:7" x14ac:dyDescent="0.35">
      <c r="A172" s="137" t="s">
        <v>2357</v>
      </c>
      <c r="B172" s="137">
        <v>169</v>
      </c>
      <c r="C172" s="137">
        <v>0.40068999999999999</v>
      </c>
      <c r="D172" s="137">
        <v>9.9531860351599999</v>
      </c>
      <c r="E172" s="137">
        <v>1</v>
      </c>
      <c r="F172" s="137">
        <v>0.92590499999999998</v>
      </c>
      <c r="G172" s="137" t="s">
        <v>2378</v>
      </c>
    </row>
    <row r="173" spans="1:7" x14ac:dyDescent="0.35">
      <c r="A173" s="137" t="s">
        <v>2356</v>
      </c>
      <c r="B173" s="137">
        <v>169</v>
      </c>
      <c r="C173" s="137">
        <v>0.40753</v>
      </c>
      <c r="D173" s="137">
        <v>9.9531860351599999</v>
      </c>
      <c r="E173" s="137">
        <v>1</v>
      </c>
      <c r="F173" s="137">
        <v>0.93800399999999995</v>
      </c>
      <c r="G173" s="137" t="s">
        <v>2378</v>
      </c>
    </row>
    <row r="174" spans="1:7" x14ac:dyDescent="0.35">
      <c r="A174" s="137" t="s">
        <v>2374</v>
      </c>
      <c r="B174" s="137">
        <v>275</v>
      </c>
      <c r="C174" s="137">
        <v>0.46418999999999999</v>
      </c>
      <c r="D174" s="137">
        <v>5.6073608398400001</v>
      </c>
      <c r="E174" s="137">
        <v>1</v>
      </c>
      <c r="F174" s="137">
        <v>0.99999499999999997</v>
      </c>
      <c r="G174" s="137" t="s">
        <v>2378</v>
      </c>
    </row>
    <row r="175" spans="1:7" x14ac:dyDescent="0.35">
      <c r="A175" s="137" t="s">
        <v>2355</v>
      </c>
      <c r="B175" s="137">
        <v>440</v>
      </c>
      <c r="C175" s="137">
        <v>0.48510999999999999</v>
      </c>
      <c r="D175" s="137">
        <v>4.7432250976599999</v>
      </c>
      <c r="E175" s="137">
        <v>1</v>
      </c>
      <c r="F175" s="137">
        <v>1</v>
      </c>
      <c r="G175" s="137" t="s">
        <v>2378</v>
      </c>
    </row>
    <row r="176" spans="1:7" x14ac:dyDescent="0.35">
      <c r="A176" s="137" t="s">
        <v>2373</v>
      </c>
      <c r="B176" s="137">
        <v>306</v>
      </c>
      <c r="C176" s="137">
        <v>0.44264999999999999</v>
      </c>
      <c r="D176" s="137">
        <v>5.5783081054699997</v>
      </c>
      <c r="E176" s="137">
        <v>1</v>
      </c>
      <c r="F176" s="137">
        <v>0.99999899999999997</v>
      </c>
      <c r="G176" s="137" t="s">
        <v>2378</v>
      </c>
    </row>
    <row r="177" spans="1:7" x14ac:dyDescent="0.35">
      <c r="A177" s="137" t="s">
        <v>2354</v>
      </c>
      <c r="B177" s="137">
        <v>123</v>
      </c>
      <c r="C177" s="137">
        <v>0.30906</v>
      </c>
      <c r="D177" s="137">
        <v>4.9788208007800003</v>
      </c>
      <c r="E177" s="137">
        <v>1</v>
      </c>
      <c r="F177" s="137">
        <v>0.59382699999999999</v>
      </c>
      <c r="G177" s="137" t="s">
        <v>2378</v>
      </c>
    </row>
    <row r="178" spans="1:7" x14ac:dyDescent="0.35">
      <c r="A178" s="137" t="s">
        <v>2372</v>
      </c>
      <c r="B178" s="137">
        <v>257</v>
      </c>
      <c r="C178" s="137">
        <v>0.45463999999999999</v>
      </c>
      <c r="D178" s="137">
        <v>5.0474243164099999</v>
      </c>
      <c r="E178" s="137">
        <v>1</v>
      </c>
      <c r="F178" s="137">
        <v>0.99998900000000002</v>
      </c>
      <c r="G178" s="137" t="s">
        <v>2378</v>
      </c>
    </row>
    <row r="179" spans="1:7" x14ac:dyDescent="0.35">
      <c r="A179" s="137" t="s">
        <v>2370</v>
      </c>
      <c r="B179" s="137">
        <v>768</v>
      </c>
      <c r="C179" s="137">
        <v>0.46639000000000003</v>
      </c>
      <c r="D179" s="137">
        <v>5.3185424804699997</v>
      </c>
      <c r="E179" s="137">
        <v>1</v>
      </c>
      <c r="F179" s="137">
        <v>1</v>
      </c>
      <c r="G179" s="137" t="s">
        <v>2378</v>
      </c>
    </row>
    <row r="180" spans="1:7" x14ac:dyDescent="0.35">
      <c r="A180" s="137" t="s">
        <v>2367</v>
      </c>
      <c r="B180" s="137">
        <v>327</v>
      </c>
      <c r="C180" s="137">
        <v>0.46751999999999999</v>
      </c>
      <c r="D180" s="137">
        <v>5.1967163085900001</v>
      </c>
      <c r="E180" s="137">
        <v>1</v>
      </c>
      <c r="F180" s="137">
        <v>1</v>
      </c>
      <c r="G180" s="137" t="s">
        <v>2378</v>
      </c>
    </row>
    <row r="181" spans="1:7" x14ac:dyDescent="0.35">
      <c r="A181" s="137" t="s">
        <v>2363</v>
      </c>
      <c r="B181" s="137">
        <v>307</v>
      </c>
      <c r="C181" s="137">
        <v>0.46605000000000002</v>
      </c>
      <c r="D181" s="137">
        <v>4.6130981445300003</v>
      </c>
      <c r="E181" s="137">
        <v>1</v>
      </c>
      <c r="F181" s="137">
        <v>1</v>
      </c>
      <c r="G181" s="137" t="s">
        <v>2378</v>
      </c>
    </row>
    <row r="182" spans="1:7" x14ac:dyDescent="0.35">
      <c r="A182" s="137" t="s">
        <v>2361</v>
      </c>
      <c r="B182" s="137">
        <v>127</v>
      </c>
      <c r="C182" s="137">
        <v>0.41491</v>
      </c>
      <c r="D182" s="137">
        <v>4.6012573242199997</v>
      </c>
      <c r="E182" s="137">
        <v>1</v>
      </c>
      <c r="F182" s="137">
        <v>0.928122</v>
      </c>
      <c r="G182" s="137" t="s">
        <v>2378</v>
      </c>
    </row>
    <row r="183" spans="1:7" x14ac:dyDescent="0.35">
      <c r="A183" s="137" t="s">
        <v>2350</v>
      </c>
      <c r="B183" s="137">
        <v>88</v>
      </c>
      <c r="C183" s="137">
        <v>0.43446000000000001</v>
      </c>
      <c r="D183" s="137">
        <v>4.4407348632800003</v>
      </c>
      <c r="E183" s="137">
        <v>1</v>
      </c>
      <c r="F183" s="137">
        <v>0.56303400000000003</v>
      </c>
      <c r="G183" s="137" t="s">
        <v>2378</v>
      </c>
    </row>
    <row r="184" spans="1:7" x14ac:dyDescent="0.35">
      <c r="A184" s="137" t="s">
        <v>2348</v>
      </c>
      <c r="B184" s="137">
        <v>138</v>
      </c>
      <c r="C184" s="137">
        <v>0.39861999999999997</v>
      </c>
      <c r="D184" s="137">
        <v>4.8892211914099999</v>
      </c>
      <c r="E184" s="137">
        <v>1</v>
      </c>
      <c r="F184" s="137">
        <v>0.93892200000000003</v>
      </c>
      <c r="G184" s="137" t="s">
        <v>2378</v>
      </c>
    </row>
    <row r="185" spans="1:7" x14ac:dyDescent="0.35">
      <c r="A185" s="137" t="s">
        <v>2342</v>
      </c>
      <c r="B185" s="137">
        <v>89</v>
      </c>
      <c r="C185" s="137">
        <v>0.47835</v>
      </c>
      <c r="D185" s="137">
        <v>9.9917602539099999</v>
      </c>
      <c r="E185" s="137">
        <v>1</v>
      </c>
      <c r="F185" s="137">
        <v>0.55905400000000005</v>
      </c>
      <c r="G185" s="137" t="s">
        <v>2378</v>
      </c>
    </row>
    <row r="186" spans="1:7" x14ac:dyDescent="0.35">
      <c r="A186" s="137" t="s">
        <v>2341</v>
      </c>
      <c r="B186" s="137">
        <v>215</v>
      </c>
      <c r="C186" s="137">
        <v>0.37513999999999997</v>
      </c>
      <c r="D186" s="137">
        <v>4.6027221679699997</v>
      </c>
      <c r="E186" s="137">
        <v>1</v>
      </c>
      <c r="F186" s="137">
        <v>0.99941800000000003</v>
      </c>
      <c r="G186" s="137" t="s">
        <v>2378</v>
      </c>
    </row>
    <row r="187" spans="1:7" x14ac:dyDescent="0.35">
      <c r="A187" s="137" t="s">
        <v>2340</v>
      </c>
      <c r="B187" s="137">
        <v>405</v>
      </c>
      <c r="C187" s="137">
        <v>0.42097000000000001</v>
      </c>
      <c r="D187" s="137">
        <v>5.3746948242199997</v>
      </c>
      <c r="E187" s="137">
        <v>1</v>
      </c>
      <c r="F187" s="137">
        <v>1</v>
      </c>
      <c r="G187" s="137" t="s">
        <v>2378</v>
      </c>
    </row>
    <row r="188" spans="1:7" x14ac:dyDescent="0.35">
      <c r="A188" s="137" t="s">
        <v>2327</v>
      </c>
      <c r="B188" s="137">
        <v>294</v>
      </c>
      <c r="C188" s="137">
        <v>0.34371000000000002</v>
      </c>
      <c r="D188" s="137">
        <v>6.8267211914099999</v>
      </c>
      <c r="E188" s="137">
        <v>1</v>
      </c>
      <c r="F188" s="137">
        <v>0.99983599999999995</v>
      </c>
      <c r="G188" s="137" t="s">
        <v>2378</v>
      </c>
    </row>
    <row r="189" spans="1:7" x14ac:dyDescent="0.35">
      <c r="A189" s="137" t="s">
        <v>2325</v>
      </c>
      <c r="B189" s="137">
        <v>322</v>
      </c>
      <c r="C189" s="137">
        <v>0.47210000000000002</v>
      </c>
      <c r="D189" s="137">
        <v>6.0071411132800003</v>
      </c>
      <c r="E189" s="137">
        <v>1</v>
      </c>
      <c r="F189" s="137">
        <v>1</v>
      </c>
      <c r="G189" s="137" t="s">
        <v>2378</v>
      </c>
    </row>
    <row r="190" spans="1:7" x14ac:dyDescent="0.35">
      <c r="A190" s="137" t="s">
        <v>2315</v>
      </c>
      <c r="B190" s="137">
        <v>155</v>
      </c>
      <c r="C190" s="137">
        <v>0.44812000000000002</v>
      </c>
      <c r="D190" s="137">
        <v>5.8279418945300003</v>
      </c>
      <c r="E190" s="137">
        <v>1</v>
      </c>
      <c r="F190" s="137">
        <v>0.98046699999999998</v>
      </c>
      <c r="G190" s="137" t="s">
        <v>2378</v>
      </c>
    </row>
    <row r="191" spans="1:7" x14ac:dyDescent="0.35">
      <c r="A191" s="137" t="s">
        <v>2322</v>
      </c>
      <c r="B191" s="137">
        <v>244</v>
      </c>
      <c r="C191" s="137">
        <v>0.30701000000000001</v>
      </c>
      <c r="D191" s="137">
        <v>8.2228393554700006</v>
      </c>
      <c r="E191" s="137">
        <v>1</v>
      </c>
      <c r="F191" s="137">
        <v>0.97425499999999998</v>
      </c>
      <c r="G191" s="137" t="s">
        <v>2378</v>
      </c>
    </row>
    <row r="192" spans="1:7" x14ac:dyDescent="0.35">
      <c r="A192" s="137" t="s">
        <v>2308</v>
      </c>
      <c r="B192" s="137">
        <v>152</v>
      </c>
      <c r="C192" s="137">
        <v>0.44789000000000001</v>
      </c>
      <c r="D192" s="137">
        <v>7.8141479492199997</v>
      </c>
      <c r="E192" s="137">
        <v>1</v>
      </c>
      <c r="F192" s="137">
        <v>0.95447599999999999</v>
      </c>
      <c r="G192" s="137" t="s">
        <v>2378</v>
      </c>
    </row>
    <row r="193" spans="1:7" x14ac:dyDescent="0.35">
      <c r="A193" s="137" t="s">
        <v>2305</v>
      </c>
      <c r="B193" s="137">
        <v>165</v>
      </c>
      <c r="C193" s="137">
        <v>0.46195000000000003</v>
      </c>
      <c r="D193" s="137">
        <v>6.1891479492199997</v>
      </c>
      <c r="E193" s="137">
        <v>1</v>
      </c>
      <c r="F193" s="137">
        <v>0.98894499999999996</v>
      </c>
      <c r="G193" s="137" t="s">
        <v>2378</v>
      </c>
    </row>
    <row r="194" spans="1:7" x14ac:dyDescent="0.35">
      <c r="A194" s="137" t="s">
        <v>2298</v>
      </c>
      <c r="B194" s="137">
        <v>235</v>
      </c>
      <c r="C194" s="137">
        <v>0.38735999999999998</v>
      </c>
      <c r="D194" s="137">
        <v>10.0733032227</v>
      </c>
      <c r="E194" s="137">
        <v>1</v>
      </c>
      <c r="F194" s="137">
        <v>0.99407599999999996</v>
      </c>
      <c r="G194" s="137" t="s">
        <v>2378</v>
      </c>
    </row>
    <row r="195" spans="1:7" x14ac:dyDescent="0.35">
      <c r="A195" s="137" t="s">
        <v>2302</v>
      </c>
      <c r="B195" s="137">
        <v>504</v>
      </c>
      <c r="C195" s="137">
        <v>0.45014999999999999</v>
      </c>
      <c r="D195" s="137">
        <v>5.8010864257800003</v>
      </c>
      <c r="E195" s="137">
        <v>1</v>
      </c>
      <c r="F195" s="137">
        <v>1</v>
      </c>
      <c r="G195" s="137" t="s">
        <v>2378</v>
      </c>
    </row>
    <row r="196" spans="1:7" x14ac:dyDescent="0.35">
      <c r="A196" s="137" t="s">
        <v>2299</v>
      </c>
      <c r="B196" s="137">
        <v>155</v>
      </c>
      <c r="C196" s="137">
        <v>0.33623999999999998</v>
      </c>
      <c r="D196" s="137">
        <v>9.6533813476599999</v>
      </c>
      <c r="E196" s="137">
        <v>1</v>
      </c>
      <c r="F196" s="137">
        <v>0.57902200000000004</v>
      </c>
      <c r="G196" s="137" t="s">
        <v>2378</v>
      </c>
    </row>
    <row r="197" spans="1:7" x14ac:dyDescent="0.35">
      <c r="A197" s="137" t="s">
        <v>2292</v>
      </c>
      <c r="B197" s="137">
        <v>128</v>
      </c>
      <c r="C197" s="137">
        <v>0.45883000000000002</v>
      </c>
      <c r="D197" s="137">
        <v>9.0304565429700006</v>
      </c>
      <c r="E197" s="137">
        <v>1</v>
      </c>
      <c r="F197" s="137">
        <v>0.86389199999999999</v>
      </c>
      <c r="G197" s="137" t="s">
        <v>2378</v>
      </c>
    </row>
    <row r="198" spans="1:7" x14ac:dyDescent="0.35">
      <c r="A198" s="137" t="s">
        <v>2290</v>
      </c>
      <c r="B198" s="137">
        <v>188</v>
      </c>
      <c r="C198" s="137">
        <v>0.36463000000000001</v>
      </c>
      <c r="D198" s="137">
        <v>8.0304565429700006</v>
      </c>
      <c r="E198" s="137">
        <v>1</v>
      </c>
      <c r="F198" s="137">
        <v>0.95545500000000005</v>
      </c>
      <c r="G198" s="137" t="s">
        <v>2378</v>
      </c>
    </row>
    <row r="199" spans="1:7" x14ac:dyDescent="0.35">
      <c r="A199" s="137" t="s">
        <v>2285</v>
      </c>
      <c r="B199" s="137">
        <v>370</v>
      </c>
      <c r="C199" s="137">
        <v>0.42508000000000001</v>
      </c>
      <c r="D199" s="137">
        <v>6.6730346679699997</v>
      </c>
      <c r="E199" s="137">
        <v>1</v>
      </c>
      <c r="F199" s="137">
        <v>1</v>
      </c>
      <c r="G199" s="137" t="s">
        <v>2378</v>
      </c>
    </row>
    <row r="200" spans="1:7" x14ac:dyDescent="0.35">
      <c r="A200" s="137" t="s">
        <v>2284</v>
      </c>
      <c r="B200" s="137">
        <v>346</v>
      </c>
      <c r="C200" s="137">
        <v>0.42013</v>
      </c>
      <c r="D200" s="137">
        <v>6.5697631835900001</v>
      </c>
      <c r="E200" s="137">
        <v>-1</v>
      </c>
      <c r="F200" s="137">
        <v>0.66788499999999995</v>
      </c>
      <c r="G200" s="137" t="s">
        <v>2378</v>
      </c>
    </row>
    <row r="201" spans="1:7" x14ac:dyDescent="0.35">
      <c r="A201" s="137" t="s">
        <v>2289</v>
      </c>
      <c r="B201" s="137">
        <v>156</v>
      </c>
      <c r="C201" s="137">
        <v>0.38911000000000001</v>
      </c>
      <c r="D201" s="137">
        <v>9.3922729492200006</v>
      </c>
      <c r="E201" s="137">
        <v>1</v>
      </c>
      <c r="F201" s="137">
        <v>0.84948999999999997</v>
      </c>
      <c r="G201" s="137" t="s">
        <v>2378</v>
      </c>
    </row>
    <row r="202" spans="1:7" x14ac:dyDescent="0.35">
      <c r="A202" s="137" t="s">
        <v>2288</v>
      </c>
      <c r="B202" s="137">
        <v>274</v>
      </c>
      <c r="C202" s="137">
        <v>0.41433999999999999</v>
      </c>
      <c r="D202" s="137">
        <v>6.2045288085900001</v>
      </c>
      <c r="E202" s="137">
        <v>1</v>
      </c>
      <c r="F202" s="137">
        <v>0.99997899999999995</v>
      </c>
      <c r="G202" s="137" t="s">
        <v>2378</v>
      </c>
    </row>
    <row r="203" spans="1:7" x14ac:dyDescent="0.35">
      <c r="A203" s="137" t="s">
        <v>2287</v>
      </c>
      <c r="B203" s="137">
        <v>185</v>
      </c>
      <c r="C203" s="137">
        <v>0.46844999999999998</v>
      </c>
      <c r="D203" s="137">
        <v>9.4937133789099999</v>
      </c>
      <c r="E203" s="137">
        <v>1</v>
      </c>
      <c r="F203" s="137">
        <v>0.99538800000000005</v>
      </c>
      <c r="G203" s="137" t="s">
        <v>2378</v>
      </c>
    </row>
    <row r="204" spans="1:7" x14ac:dyDescent="0.35">
      <c r="A204" s="137" t="s">
        <v>2281</v>
      </c>
      <c r="B204" s="137">
        <v>168</v>
      </c>
      <c r="C204" s="137">
        <v>0.46056000000000002</v>
      </c>
      <c r="D204" s="137">
        <v>6.1299438476599999</v>
      </c>
      <c r="E204" s="137">
        <v>1</v>
      </c>
      <c r="F204" s="137">
        <v>0.99110699999999996</v>
      </c>
      <c r="G204" s="137" t="s">
        <v>2378</v>
      </c>
    </row>
    <row r="205" spans="1:7" x14ac:dyDescent="0.35">
      <c r="A205" s="137" t="s">
        <v>2280</v>
      </c>
      <c r="B205" s="137">
        <v>703</v>
      </c>
      <c r="C205" s="137">
        <v>0.43125000000000002</v>
      </c>
      <c r="D205" s="137">
        <v>4.9404907226599999</v>
      </c>
      <c r="E205" s="137">
        <v>1</v>
      </c>
      <c r="F205" s="137">
        <v>1</v>
      </c>
      <c r="G205" s="137" t="s">
        <v>2378</v>
      </c>
    </row>
    <row r="206" spans="1:7" x14ac:dyDescent="0.35">
      <c r="A206" s="137" t="s">
        <v>2278</v>
      </c>
      <c r="B206" s="137">
        <v>168</v>
      </c>
      <c r="C206" s="137">
        <v>0.37886999999999998</v>
      </c>
      <c r="D206" s="137">
        <v>6.1387329101599999</v>
      </c>
      <c r="E206" s="137">
        <v>1</v>
      </c>
      <c r="F206" s="137">
        <v>0.96519500000000003</v>
      </c>
      <c r="G206" s="137" t="s">
        <v>2378</v>
      </c>
    </row>
    <row r="207" spans="1:7" x14ac:dyDescent="0.35">
      <c r="A207" s="137" t="s">
        <v>2277</v>
      </c>
      <c r="B207" s="137">
        <v>218</v>
      </c>
      <c r="C207" s="137">
        <v>0.43446000000000001</v>
      </c>
      <c r="D207" s="137">
        <v>4.4284057617199997</v>
      </c>
      <c r="E207" s="137">
        <v>1</v>
      </c>
      <c r="F207" s="137">
        <v>0.99989499999999998</v>
      </c>
      <c r="G207" s="137" t="s">
        <v>2378</v>
      </c>
    </row>
    <row r="208" spans="1:7" x14ac:dyDescent="0.35">
      <c r="A208" s="137" t="s">
        <v>2276</v>
      </c>
      <c r="B208" s="137">
        <v>102</v>
      </c>
      <c r="C208" s="137">
        <v>0.48047000000000001</v>
      </c>
      <c r="D208" s="137">
        <v>9.6941528320299994</v>
      </c>
      <c r="E208" s="137">
        <v>1</v>
      </c>
      <c r="F208" s="137">
        <v>0.71899900000000005</v>
      </c>
      <c r="G208" s="137" t="s">
        <v>2378</v>
      </c>
    </row>
    <row r="209" spans="1:7" x14ac:dyDescent="0.35">
      <c r="A209" s="137" t="s">
        <v>2275</v>
      </c>
      <c r="B209" s="137">
        <v>435</v>
      </c>
      <c r="C209" s="137">
        <v>0.43131999999999998</v>
      </c>
      <c r="D209" s="137">
        <v>8.7750854492200006</v>
      </c>
      <c r="E209" s="137">
        <v>-1</v>
      </c>
      <c r="F209" s="137">
        <v>0.81489100000000003</v>
      </c>
      <c r="G209" s="137" t="s">
        <v>2378</v>
      </c>
    </row>
    <row r="210" spans="1:7" x14ac:dyDescent="0.35">
      <c r="A210" s="137" t="s">
        <v>2266</v>
      </c>
      <c r="B210" s="137">
        <v>257</v>
      </c>
      <c r="C210" s="137">
        <v>0.47815999999999997</v>
      </c>
      <c r="D210" s="137">
        <v>5.1436157226599999</v>
      </c>
      <c r="E210" s="137">
        <v>-1</v>
      </c>
      <c r="F210" s="137">
        <v>0.57956099999999999</v>
      </c>
      <c r="G210" s="137" t="s">
        <v>2378</v>
      </c>
    </row>
    <row r="211" spans="1:7" x14ac:dyDescent="0.35">
      <c r="A211" s="137" t="s">
        <v>2271</v>
      </c>
      <c r="B211" s="137">
        <v>186</v>
      </c>
      <c r="C211" s="137">
        <v>0.46063999999999999</v>
      </c>
      <c r="D211" s="137">
        <v>11.8545532227</v>
      </c>
      <c r="E211" s="137">
        <v>1</v>
      </c>
      <c r="F211" s="137">
        <v>0.98670500000000005</v>
      </c>
      <c r="G211" s="137" t="s">
        <v>2378</v>
      </c>
    </row>
    <row r="212" spans="1:7" x14ac:dyDescent="0.35">
      <c r="A212" s="137" t="s">
        <v>2263</v>
      </c>
      <c r="B212" s="137">
        <v>111</v>
      </c>
      <c r="C212" s="137">
        <v>0.43275000000000002</v>
      </c>
      <c r="D212" s="137">
        <v>11.4004516602</v>
      </c>
      <c r="E212" s="137">
        <v>1</v>
      </c>
      <c r="F212" s="137">
        <v>0.54306399999999999</v>
      </c>
      <c r="G212" s="137" t="s">
        <v>2378</v>
      </c>
    </row>
    <row r="213" spans="1:7" x14ac:dyDescent="0.35">
      <c r="A213" s="137" t="s">
        <v>2268</v>
      </c>
      <c r="B213" s="137">
        <v>193</v>
      </c>
      <c r="C213" s="137">
        <v>0.45499000000000001</v>
      </c>
      <c r="D213" s="137">
        <v>5.2542114257800003</v>
      </c>
      <c r="E213" s="137">
        <v>1</v>
      </c>
      <c r="F213" s="137">
        <v>0.99898799999999999</v>
      </c>
      <c r="G213" s="137" t="s">
        <v>2378</v>
      </c>
    </row>
    <row r="214" spans="1:7" x14ac:dyDescent="0.35">
      <c r="A214" s="137" t="s">
        <v>2267</v>
      </c>
      <c r="B214" s="137">
        <v>101</v>
      </c>
      <c r="C214" s="137">
        <v>0.45268999999999998</v>
      </c>
      <c r="D214" s="137">
        <v>8.8314819335900001</v>
      </c>
      <c r="E214" s="137">
        <v>1</v>
      </c>
      <c r="F214" s="137">
        <v>0.53228799999999998</v>
      </c>
      <c r="G214" s="137" t="s">
        <v>2378</v>
      </c>
    </row>
    <row r="215" spans="1:7" x14ac:dyDescent="0.35">
      <c r="A215" s="137" t="s">
        <v>2258</v>
      </c>
      <c r="B215" s="137">
        <v>214</v>
      </c>
      <c r="C215" s="137">
        <v>0.45151000000000002</v>
      </c>
      <c r="D215" s="137">
        <v>6.2402954101599999</v>
      </c>
      <c r="E215" s="137">
        <v>1</v>
      </c>
      <c r="F215" s="137">
        <v>0.99951299999999998</v>
      </c>
      <c r="G215" s="137" t="s">
        <v>2378</v>
      </c>
    </row>
    <row r="216" spans="1:7" x14ac:dyDescent="0.35">
      <c r="A216" s="137" t="s">
        <v>2250</v>
      </c>
      <c r="B216" s="137">
        <v>495</v>
      </c>
      <c r="C216" s="137">
        <v>0.45158999999999999</v>
      </c>
      <c r="D216" s="137">
        <v>5.8845825195300003</v>
      </c>
      <c r="E216" s="137">
        <v>1</v>
      </c>
      <c r="F216" s="137">
        <v>1</v>
      </c>
      <c r="G216" s="137" t="s">
        <v>2378</v>
      </c>
    </row>
    <row r="217" spans="1:7" x14ac:dyDescent="0.35">
      <c r="A217" s="137" t="s">
        <v>2248</v>
      </c>
      <c r="B217" s="137">
        <v>436</v>
      </c>
      <c r="C217" s="137">
        <v>0.45993000000000001</v>
      </c>
      <c r="D217" s="137">
        <v>5.0779418945300003</v>
      </c>
      <c r="E217" s="137">
        <v>1</v>
      </c>
      <c r="F217" s="137">
        <v>1</v>
      </c>
      <c r="G217" s="137" t="s">
        <v>2378</v>
      </c>
    </row>
    <row r="218" spans="1:7" x14ac:dyDescent="0.35">
      <c r="A218" s="137" t="s">
        <v>2239</v>
      </c>
      <c r="B218" s="137">
        <v>175</v>
      </c>
      <c r="C218" s="137">
        <v>0.42825999999999997</v>
      </c>
      <c r="D218" s="137">
        <v>8.2731323242200006</v>
      </c>
      <c r="E218" s="137">
        <v>1</v>
      </c>
      <c r="F218" s="137">
        <v>0.98122200000000004</v>
      </c>
      <c r="G218" s="137" t="s">
        <v>2378</v>
      </c>
    </row>
    <row r="219" spans="1:7" x14ac:dyDescent="0.35">
      <c r="A219" s="137" t="s">
        <v>2244</v>
      </c>
      <c r="B219" s="137">
        <v>189</v>
      </c>
      <c r="C219" s="137">
        <v>0.44749</v>
      </c>
      <c r="D219" s="137">
        <v>8.6505737304700006</v>
      </c>
      <c r="E219" s="137">
        <v>1</v>
      </c>
      <c r="F219" s="137">
        <v>0.99431099999999994</v>
      </c>
      <c r="G219" s="137" t="s">
        <v>2378</v>
      </c>
    </row>
    <row r="220" spans="1:7" x14ac:dyDescent="0.35">
      <c r="A220" s="137" t="s">
        <v>2238</v>
      </c>
      <c r="B220" s="137">
        <v>207</v>
      </c>
      <c r="C220" s="137">
        <v>0.45043</v>
      </c>
      <c r="D220" s="137">
        <v>6.9469604492199997</v>
      </c>
      <c r="E220" s="137">
        <v>1</v>
      </c>
      <c r="F220" s="137">
        <v>0.99889300000000003</v>
      </c>
      <c r="G220" s="137" t="s">
        <v>2378</v>
      </c>
    </row>
    <row r="221" spans="1:7" x14ac:dyDescent="0.35">
      <c r="A221" s="137" t="s">
        <v>2231</v>
      </c>
      <c r="B221" s="137">
        <v>389</v>
      </c>
      <c r="C221" s="137">
        <v>0.44685000000000002</v>
      </c>
      <c r="D221" s="137">
        <v>5.8171997070300003</v>
      </c>
      <c r="E221" s="137">
        <v>1</v>
      </c>
      <c r="F221" s="137">
        <v>1</v>
      </c>
      <c r="G221" s="137" t="s">
        <v>2378</v>
      </c>
    </row>
    <row r="222" spans="1:7" x14ac:dyDescent="0.35">
      <c r="A222" s="137" t="s">
        <v>2229</v>
      </c>
      <c r="B222" s="137">
        <v>209</v>
      </c>
      <c r="C222" s="137">
        <v>0.42491000000000001</v>
      </c>
      <c r="D222" s="137">
        <v>9.5614624023400001</v>
      </c>
      <c r="E222" s="137">
        <v>1</v>
      </c>
      <c r="F222" s="137">
        <v>0.99553899999999995</v>
      </c>
      <c r="G222" s="137" t="s">
        <v>2378</v>
      </c>
    </row>
    <row r="223" spans="1:7" x14ac:dyDescent="0.35">
      <c r="A223" s="137" t="s">
        <v>2225</v>
      </c>
      <c r="B223" s="137">
        <v>297</v>
      </c>
      <c r="C223" s="137">
        <v>0.50412000000000001</v>
      </c>
      <c r="D223" s="137">
        <v>5.8949584960900001</v>
      </c>
      <c r="E223" s="137">
        <v>-1</v>
      </c>
      <c r="F223" s="137">
        <v>0.68269400000000002</v>
      </c>
      <c r="G223" s="137" t="s">
        <v>2378</v>
      </c>
    </row>
    <row r="224" spans="1:7" x14ac:dyDescent="0.35">
      <c r="A224" s="137" t="s">
        <v>2232</v>
      </c>
      <c r="B224" s="137">
        <v>460</v>
      </c>
      <c r="C224" s="137">
        <v>0.47167999999999999</v>
      </c>
      <c r="D224" s="137">
        <v>5.5147094726599999</v>
      </c>
      <c r="E224" s="137">
        <v>1</v>
      </c>
      <c r="F224" s="137">
        <v>1</v>
      </c>
      <c r="G224" s="137" t="s">
        <v>2378</v>
      </c>
    </row>
    <row r="225" spans="1:7" x14ac:dyDescent="0.35">
      <c r="A225" s="137" t="s">
        <v>2222</v>
      </c>
      <c r="B225" s="137">
        <v>262</v>
      </c>
      <c r="C225" s="137">
        <v>0.46266000000000002</v>
      </c>
      <c r="D225" s="137">
        <v>6.5343627929699997</v>
      </c>
      <c r="E225" s="137">
        <v>1</v>
      </c>
      <c r="F225" s="137">
        <v>0.99997800000000003</v>
      </c>
      <c r="G225" s="137" t="s">
        <v>2378</v>
      </c>
    </row>
    <row r="226" spans="1:7" x14ac:dyDescent="0.35">
      <c r="A226" s="137" t="s">
        <v>2215</v>
      </c>
      <c r="B226" s="137">
        <v>759</v>
      </c>
      <c r="C226" s="137">
        <v>0.46106999999999998</v>
      </c>
      <c r="D226" s="137">
        <v>9.2684936523400001</v>
      </c>
      <c r="E226" s="137">
        <v>1</v>
      </c>
      <c r="F226" s="137">
        <v>1</v>
      </c>
      <c r="G226" s="137" t="s">
        <v>2378</v>
      </c>
    </row>
    <row r="227" spans="1:7" x14ac:dyDescent="0.35">
      <c r="A227" s="137" t="s">
        <v>2212</v>
      </c>
      <c r="B227" s="137">
        <v>178</v>
      </c>
      <c r="C227" s="137">
        <v>0.46026</v>
      </c>
      <c r="D227" s="137">
        <v>5.0999145507800003</v>
      </c>
      <c r="E227" s="137">
        <v>1</v>
      </c>
      <c r="F227" s="137">
        <v>0.997506</v>
      </c>
      <c r="G227" s="137" t="s">
        <v>2378</v>
      </c>
    </row>
    <row r="228" spans="1:7" x14ac:dyDescent="0.35">
      <c r="A228" s="137" t="s">
        <v>2208</v>
      </c>
      <c r="B228" s="137">
        <v>286</v>
      </c>
      <c r="C228" s="137">
        <v>0.44675999999999999</v>
      </c>
      <c r="D228" s="137">
        <v>6.5086059570300003</v>
      </c>
      <c r="E228" s="137">
        <v>-1</v>
      </c>
      <c r="F228" s="137">
        <v>0.52705299999999999</v>
      </c>
      <c r="G228" s="137" t="s">
        <v>2378</v>
      </c>
    </row>
    <row r="229" spans="1:7" x14ac:dyDescent="0.35">
      <c r="A229" s="137" t="s">
        <v>2203</v>
      </c>
      <c r="B229" s="137">
        <v>127</v>
      </c>
      <c r="C229" s="137">
        <v>0.39226</v>
      </c>
      <c r="D229" s="137">
        <v>9.2981567382799994</v>
      </c>
      <c r="E229" s="137">
        <v>1</v>
      </c>
      <c r="F229" s="137">
        <v>0.59419200000000005</v>
      </c>
      <c r="G229" s="137" t="s">
        <v>2378</v>
      </c>
    </row>
    <row r="230" spans="1:7" x14ac:dyDescent="0.35">
      <c r="A230" s="137" t="s">
        <v>2207</v>
      </c>
      <c r="B230" s="137">
        <v>120</v>
      </c>
      <c r="C230" s="137">
        <v>0.40311999999999998</v>
      </c>
      <c r="D230" s="137">
        <v>9.7362670898400001</v>
      </c>
      <c r="E230" s="137">
        <v>1</v>
      </c>
      <c r="F230" s="137">
        <v>0.55691100000000004</v>
      </c>
      <c r="G230" s="137" t="s">
        <v>2378</v>
      </c>
    </row>
    <row r="231" spans="1:7" x14ac:dyDescent="0.35">
      <c r="A231" s="137" t="s">
        <v>2200</v>
      </c>
      <c r="B231" s="137">
        <v>130</v>
      </c>
      <c r="C231" s="137">
        <v>0.46217000000000003</v>
      </c>
      <c r="D231" s="137">
        <v>7.7185668945300003</v>
      </c>
      <c r="E231" s="137">
        <v>1</v>
      </c>
      <c r="F231" s="137">
        <v>0.87383999999999995</v>
      </c>
      <c r="G231" s="137" t="s">
        <v>2378</v>
      </c>
    </row>
    <row r="232" spans="1:7" x14ac:dyDescent="0.35">
      <c r="A232" s="137" t="s">
        <v>2194</v>
      </c>
      <c r="B232" s="137">
        <v>281</v>
      </c>
      <c r="C232" s="137">
        <v>0.48327999999999999</v>
      </c>
      <c r="D232" s="137">
        <v>6.3187866210900001</v>
      </c>
      <c r="E232" s="137">
        <v>1</v>
      </c>
      <c r="F232" s="137">
        <v>0.99999499999999997</v>
      </c>
      <c r="G232" s="137" t="s">
        <v>2378</v>
      </c>
    </row>
    <row r="233" spans="1:7" x14ac:dyDescent="0.35">
      <c r="A233" s="137" t="s">
        <v>2187</v>
      </c>
      <c r="B233" s="137">
        <v>259</v>
      </c>
      <c r="C233" s="137">
        <v>0.40722000000000003</v>
      </c>
      <c r="D233" s="137">
        <v>6.8384399414099999</v>
      </c>
      <c r="E233" s="137">
        <v>1</v>
      </c>
      <c r="F233" s="137">
        <v>0.99989099999999997</v>
      </c>
      <c r="G233" s="137" t="s">
        <v>2378</v>
      </c>
    </row>
    <row r="234" spans="1:7" x14ac:dyDescent="0.35">
      <c r="A234" s="137" t="s">
        <v>2185</v>
      </c>
      <c r="B234" s="137">
        <v>332</v>
      </c>
      <c r="C234" s="137">
        <v>0.37119999999999997</v>
      </c>
      <c r="D234" s="137">
        <v>8.8645629882799994</v>
      </c>
      <c r="E234" s="137">
        <v>1</v>
      </c>
      <c r="F234" s="137">
        <v>0.99995100000000003</v>
      </c>
      <c r="G234" s="137" t="s">
        <v>2378</v>
      </c>
    </row>
    <row r="235" spans="1:7" x14ac:dyDescent="0.35">
      <c r="A235" s="137" t="s">
        <v>2182</v>
      </c>
      <c r="B235" s="137">
        <v>540</v>
      </c>
      <c r="C235" s="137">
        <v>0.46155000000000002</v>
      </c>
      <c r="D235" s="137">
        <v>8.8108520507799994</v>
      </c>
      <c r="E235" s="137">
        <v>1</v>
      </c>
      <c r="F235" s="137">
        <v>1</v>
      </c>
      <c r="G235" s="137" t="s">
        <v>2378</v>
      </c>
    </row>
    <row r="236" spans="1:7" x14ac:dyDescent="0.35">
      <c r="A236" s="137" t="s">
        <v>2181</v>
      </c>
      <c r="B236" s="137">
        <v>205</v>
      </c>
      <c r="C236" s="137">
        <v>0.46762999999999999</v>
      </c>
      <c r="D236" s="137">
        <v>9.8436889648400001</v>
      </c>
      <c r="E236" s="137">
        <v>1</v>
      </c>
      <c r="F236" s="137">
        <v>0.99841800000000003</v>
      </c>
      <c r="G236" s="137" t="s">
        <v>2378</v>
      </c>
    </row>
    <row r="237" spans="1:7" x14ac:dyDescent="0.35">
      <c r="A237" s="137" t="s">
        <v>2179</v>
      </c>
      <c r="B237" s="137">
        <v>544</v>
      </c>
      <c r="C237" s="137">
        <v>0.38613999999999998</v>
      </c>
      <c r="D237" s="137">
        <v>8.6336059570299994</v>
      </c>
      <c r="E237" s="137">
        <v>-1</v>
      </c>
      <c r="F237" s="137">
        <v>0.81928000000000001</v>
      </c>
      <c r="G237" s="137" t="s">
        <v>2378</v>
      </c>
    </row>
    <row r="238" spans="1:7" x14ac:dyDescent="0.35">
      <c r="A238" s="137" t="s">
        <v>2171</v>
      </c>
      <c r="B238" s="137">
        <v>106</v>
      </c>
      <c r="C238" s="137">
        <v>0.44035000000000002</v>
      </c>
      <c r="D238" s="137">
        <v>8.0580444335900001</v>
      </c>
      <c r="E238" s="137">
        <v>1</v>
      </c>
      <c r="F238" s="137">
        <v>0.53775799999999996</v>
      </c>
      <c r="G238" s="137" t="s">
        <v>2378</v>
      </c>
    </row>
    <row r="239" spans="1:7" x14ac:dyDescent="0.35">
      <c r="A239" s="137" t="s">
        <v>2164</v>
      </c>
      <c r="B239" s="137">
        <v>174</v>
      </c>
      <c r="C239" s="137">
        <v>0.43356</v>
      </c>
      <c r="D239" s="137">
        <v>10.033752441400001</v>
      </c>
      <c r="E239" s="137">
        <v>1</v>
      </c>
      <c r="F239" s="137">
        <v>0.97520499999999999</v>
      </c>
      <c r="G239" s="137" t="s">
        <v>2378</v>
      </c>
    </row>
    <row r="240" spans="1:7" x14ac:dyDescent="0.35">
      <c r="A240" s="137" t="s">
        <v>2169</v>
      </c>
      <c r="B240" s="137">
        <v>211</v>
      </c>
      <c r="C240" s="137">
        <v>0.45601999999999998</v>
      </c>
      <c r="D240" s="137">
        <v>5.5823364257800003</v>
      </c>
      <c r="E240" s="137">
        <v>1</v>
      </c>
      <c r="F240" s="137">
        <v>0.99962200000000001</v>
      </c>
      <c r="G240" s="137" t="s">
        <v>2378</v>
      </c>
    </row>
    <row r="241" spans="1:7" x14ac:dyDescent="0.35">
      <c r="A241" s="137" t="s">
        <v>2167</v>
      </c>
      <c r="B241" s="137">
        <v>1048</v>
      </c>
      <c r="C241" s="137">
        <v>0.48204999999999998</v>
      </c>
      <c r="D241" s="137">
        <v>6.2107543945300003</v>
      </c>
      <c r="E241" s="137">
        <v>1</v>
      </c>
      <c r="F241" s="137">
        <v>1</v>
      </c>
      <c r="G241" s="137" t="s">
        <v>2378</v>
      </c>
    </row>
    <row r="242" spans="1:7" x14ac:dyDescent="0.35">
      <c r="A242" s="137" t="s">
        <v>2158</v>
      </c>
      <c r="B242" s="137">
        <v>155</v>
      </c>
      <c r="C242" s="137">
        <v>0.42260999999999999</v>
      </c>
      <c r="D242" s="137">
        <v>5.7589721679699997</v>
      </c>
      <c r="E242" s="137">
        <v>1</v>
      </c>
      <c r="F242" s="137">
        <v>0.97458299999999998</v>
      </c>
      <c r="G242" s="137" t="s">
        <v>2378</v>
      </c>
    </row>
    <row r="243" spans="1:7" x14ac:dyDescent="0.35">
      <c r="A243" s="137" t="s">
        <v>2156</v>
      </c>
      <c r="B243" s="137">
        <v>587</v>
      </c>
      <c r="C243" s="137">
        <v>0.47627999999999998</v>
      </c>
      <c r="D243" s="137">
        <v>9.3890991210900001</v>
      </c>
      <c r="E243" s="137">
        <v>-1</v>
      </c>
      <c r="F243" s="137">
        <v>0.98535399999999995</v>
      </c>
      <c r="G243" s="137" t="s">
        <v>2378</v>
      </c>
    </row>
    <row r="244" spans="1:7" x14ac:dyDescent="0.35">
      <c r="A244" s="137" t="s">
        <v>2155</v>
      </c>
      <c r="B244" s="137">
        <v>486</v>
      </c>
      <c r="C244" s="137">
        <v>0.47355999999999998</v>
      </c>
      <c r="D244" s="137">
        <v>5.8063354492199997</v>
      </c>
      <c r="E244" s="137">
        <v>1</v>
      </c>
      <c r="F244" s="137">
        <v>1</v>
      </c>
      <c r="G244" s="137" t="s">
        <v>2378</v>
      </c>
    </row>
    <row r="245" spans="1:7" x14ac:dyDescent="0.35">
      <c r="A245" s="137" t="s">
        <v>2154</v>
      </c>
      <c r="B245" s="137">
        <v>257</v>
      </c>
      <c r="C245" s="137">
        <v>0.46795999999999999</v>
      </c>
      <c r="D245" s="137">
        <v>5.8317260742199997</v>
      </c>
      <c r="E245" s="137">
        <v>1</v>
      </c>
      <c r="F245" s="137">
        <v>0.99997999999999998</v>
      </c>
      <c r="G245" s="137" t="s">
        <v>2378</v>
      </c>
    </row>
    <row r="246" spans="1:7" x14ac:dyDescent="0.35">
      <c r="A246" s="137" t="s">
        <v>2150</v>
      </c>
      <c r="B246" s="137">
        <v>121</v>
      </c>
      <c r="C246" s="137">
        <v>0.44296999999999997</v>
      </c>
      <c r="D246" s="137">
        <v>9.8091430664099999</v>
      </c>
      <c r="E246" s="137">
        <v>1</v>
      </c>
      <c r="F246" s="137">
        <v>0.760629</v>
      </c>
      <c r="G246" s="137" t="s">
        <v>2378</v>
      </c>
    </row>
    <row r="247" spans="1:7" x14ac:dyDescent="0.35">
      <c r="A247" s="137" t="s">
        <v>2149</v>
      </c>
      <c r="B247" s="137">
        <v>176</v>
      </c>
      <c r="C247" s="137">
        <v>0.44267000000000001</v>
      </c>
      <c r="D247" s="137">
        <v>4.2295532226599999</v>
      </c>
      <c r="E247" s="137">
        <v>1</v>
      </c>
      <c r="F247" s="137">
        <v>0.99856199999999995</v>
      </c>
      <c r="G247" s="137" t="s">
        <v>2378</v>
      </c>
    </row>
    <row r="248" spans="1:7" x14ac:dyDescent="0.35">
      <c r="A248" s="137" t="s">
        <v>2147</v>
      </c>
      <c r="B248" s="137">
        <v>228</v>
      </c>
      <c r="C248" s="137">
        <v>0.41177999999999998</v>
      </c>
      <c r="D248" s="137">
        <v>9.6566772460900001</v>
      </c>
      <c r="E248" s="137">
        <v>1</v>
      </c>
      <c r="F248" s="137">
        <v>0.99731199999999998</v>
      </c>
      <c r="G248" s="137" t="s">
        <v>2378</v>
      </c>
    </row>
    <row r="249" spans="1:7" x14ac:dyDescent="0.35">
      <c r="A249" s="137" t="s">
        <v>2142</v>
      </c>
      <c r="B249" s="137">
        <v>873</v>
      </c>
      <c r="C249" s="137">
        <v>0.47136</v>
      </c>
      <c r="D249" s="137">
        <v>5.7976684570300003</v>
      </c>
      <c r="E249" s="137">
        <v>1</v>
      </c>
      <c r="F249" s="137">
        <v>1</v>
      </c>
      <c r="G249" s="137" t="s">
        <v>2378</v>
      </c>
    </row>
    <row r="250" spans="1:7" x14ac:dyDescent="0.35">
      <c r="A250" s="137" t="s">
        <v>2138</v>
      </c>
      <c r="B250" s="137">
        <v>869</v>
      </c>
      <c r="C250" s="137">
        <v>0.46028999999999998</v>
      </c>
      <c r="D250" s="137">
        <v>5.2638549804699997</v>
      </c>
      <c r="E250" s="137">
        <v>1</v>
      </c>
      <c r="F250" s="137">
        <v>1</v>
      </c>
      <c r="G250" s="137" t="s">
        <v>2378</v>
      </c>
    </row>
    <row r="251" spans="1:7" x14ac:dyDescent="0.35">
      <c r="A251" s="137" t="s">
        <v>2129</v>
      </c>
      <c r="B251" s="137">
        <v>121</v>
      </c>
      <c r="C251" s="137">
        <v>0.40106000000000003</v>
      </c>
      <c r="D251" s="137">
        <v>9.9522094726599999</v>
      </c>
      <c r="E251" s="137">
        <v>1</v>
      </c>
      <c r="F251" s="137">
        <v>0.55414799999999997</v>
      </c>
      <c r="G251" s="137" t="s">
        <v>2378</v>
      </c>
    </row>
    <row r="252" spans="1:7" x14ac:dyDescent="0.35">
      <c r="A252" s="137" t="s">
        <v>2137</v>
      </c>
      <c r="B252" s="137">
        <v>199</v>
      </c>
      <c r="C252" s="137">
        <v>0.42648000000000003</v>
      </c>
      <c r="D252" s="137">
        <v>5.5494995117199997</v>
      </c>
      <c r="E252" s="137">
        <v>1</v>
      </c>
      <c r="F252" s="137">
        <v>0.99884700000000004</v>
      </c>
      <c r="G252" s="137" t="s">
        <v>2378</v>
      </c>
    </row>
    <row r="253" spans="1:7" x14ac:dyDescent="0.35">
      <c r="A253" s="137" t="s">
        <v>2125</v>
      </c>
      <c r="B253" s="137">
        <v>153</v>
      </c>
      <c r="C253" s="137">
        <v>0.35537999999999997</v>
      </c>
      <c r="D253" s="137">
        <v>9.2741088867200006</v>
      </c>
      <c r="E253" s="137">
        <v>1</v>
      </c>
      <c r="F253" s="137">
        <v>0.68726500000000001</v>
      </c>
      <c r="G253" s="137" t="s">
        <v>2378</v>
      </c>
    </row>
    <row r="254" spans="1:7" x14ac:dyDescent="0.35">
      <c r="A254" s="137" t="s">
        <v>2131</v>
      </c>
      <c r="B254" s="137">
        <v>779</v>
      </c>
      <c r="C254" s="137">
        <v>0.47015000000000001</v>
      </c>
      <c r="D254" s="137">
        <v>7.6421508789099999</v>
      </c>
      <c r="E254" s="137">
        <v>1</v>
      </c>
      <c r="F254" s="137">
        <v>1</v>
      </c>
      <c r="G254" s="137" t="s">
        <v>2378</v>
      </c>
    </row>
    <row r="255" spans="1:7" x14ac:dyDescent="0.35">
      <c r="A255" s="137" t="s">
        <v>2122</v>
      </c>
      <c r="B255" s="137">
        <v>666</v>
      </c>
      <c r="C255" s="137">
        <v>0.45034000000000002</v>
      </c>
      <c r="D255" s="137">
        <v>6.1771850585900001</v>
      </c>
      <c r="E255" s="137">
        <v>1</v>
      </c>
      <c r="F255" s="137">
        <v>1</v>
      </c>
      <c r="G255" s="137" t="s">
        <v>2378</v>
      </c>
    </row>
    <row r="256" spans="1:7" x14ac:dyDescent="0.35">
      <c r="A256" s="137" t="s">
        <v>2117</v>
      </c>
      <c r="B256" s="137">
        <v>137</v>
      </c>
      <c r="C256" s="137">
        <v>0.39112999999999998</v>
      </c>
      <c r="D256" s="137">
        <v>9.9358520507799994</v>
      </c>
      <c r="E256" s="137">
        <v>1</v>
      </c>
      <c r="F256" s="137">
        <v>0.68210000000000004</v>
      </c>
      <c r="G256" s="137" t="s">
        <v>2378</v>
      </c>
    </row>
    <row r="257" spans="1:7" x14ac:dyDescent="0.35">
      <c r="A257" s="137" t="s">
        <v>2121</v>
      </c>
      <c r="B257" s="137">
        <v>159</v>
      </c>
      <c r="C257" s="137">
        <v>0.44662000000000002</v>
      </c>
      <c r="D257" s="137">
        <v>5.7041625976599999</v>
      </c>
      <c r="E257" s="137">
        <v>1</v>
      </c>
      <c r="F257" s="137">
        <v>0.98588900000000002</v>
      </c>
      <c r="G257" s="137" t="s">
        <v>2378</v>
      </c>
    </row>
    <row r="258" spans="1:7" x14ac:dyDescent="0.35">
      <c r="A258" s="137" t="s">
        <v>2116</v>
      </c>
      <c r="B258" s="137">
        <v>137</v>
      </c>
      <c r="C258" s="137">
        <v>0.41226000000000002</v>
      </c>
      <c r="D258" s="137">
        <v>4.6880493164099999</v>
      </c>
      <c r="E258" s="137">
        <v>1</v>
      </c>
      <c r="F258" s="137">
        <v>0.95600799999999997</v>
      </c>
      <c r="G258" s="137" t="s">
        <v>2378</v>
      </c>
    </row>
    <row r="259" spans="1:7" x14ac:dyDescent="0.35">
      <c r="A259" s="137" t="s">
        <v>2113</v>
      </c>
      <c r="B259" s="137">
        <v>115</v>
      </c>
      <c r="C259" s="137">
        <v>0.40910999999999997</v>
      </c>
      <c r="D259" s="137">
        <v>9.0073852539099999</v>
      </c>
      <c r="E259" s="137">
        <v>1</v>
      </c>
      <c r="F259" s="137">
        <v>0.52884299999999995</v>
      </c>
      <c r="G259" s="137" t="s">
        <v>2378</v>
      </c>
    </row>
  </sheetData>
  <pageMargins left="0.7" right="0.7" top="0.75" bottom="0.75" header="0.511811023622047" footer="0.511811023622047"/>
  <pageSetup paperSize="9" orientation="portrait" horizontalDpi="300" verticalDpi="300"/>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88C428-2D2A-42C5-A495-D0DC2266AE53}">
  <dimension ref="A1:L649"/>
  <sheetViews>
    <sheetView zoomScaleNormal="100" workbookViewId="0">
      <pane ySplit="3" topLeftCell="A4" activePane="bottomLeft" state="frozenSplit"/>
      <selection activeCell="G11" sqref="G11"/>
      <selection pane="bottomLeft" activeCell="A2" sqref="A2"/>
    </sheetView>
  </sheetViews>
  <sheetFormatPr defaultColWidth="12.6328125" defaultRowHeight="14.5" x14ac:dyDescent="0.35"/>
  <cols>
    <col min="1" max="1" width="21.90625" customWidth="1"/>
    <col min="8" max="8" width="12.54296875" customWidth="1"/>
  </cols>
  <sheetData>
    <row r="1" spans="1:12" s="146" customFormat="1" ht="15.5" x14ac:dyDescent="0.35">
      <c r="A1" s="146" t="s">
        <v>3123</v>
      </c>
    </row>
    <row r="3" spans="1:12" s="138" customFormat="1" ht="15.75" customHeight="1" x14ac:dyDescent="0.35">
      <c r="A3" s="139" t="s">
        <v>2386</v>
      </c>
      <c r="B3" s="142" t="s">
        <v>3040</v>
      </c>
      <c r="C3" s="142" t="s">
        <v>3039</v>
      </c>
      <c r="D3" s="142" t="s">
        <v>3038</v>
      </c>
      <c r="E3" s="142" t="s">
        <v>3037</v>
      </c>
      <c r="F3" s="142" t="s">
        <v>3036</v>
      </c>
      <c r="G3" s="142" t="s">
        <v>3035</v>
      </c>
      <c r="H3" s="142" t="s">
        <v>3034</v>
      </c>
      <c r="I3" s="142" t="s">
        <v>3033</v>
      </c>
      <c r="J3" s="145"/>
      <c r="K3" s="145"/>
      <c r="L3" s="145"/>
    </row>
    <row r="4" spans="1:12" ht="15.75" customHeight="1" x14ac:dyDescent="0.35">
      <c r="A4" s="137" t="s">
        <v>3032</v>
      </c>
      <c r="B4" s="137">
        <v>4146</v>
      </c>
      <c r="C4" s="137">
        <v>1</v>
      </c>
      <c r="D4" s="137">
        <v>382</v>
      </c>
      <c r="E4" s="137">
        <v>603</v>
      </c>
      <c r="F4" s="137">
        <v>222</v>
      </c>
      <c r="G4" s="144">
        <v>0.94030000000000002</v>
      </c>
      <c r="H4" s="143">
        <v>0.381296918632066</v>
      </c>
      <c r="I4" s="143">
        <v>0.49576630376543501</v>
      </c>
    </row>
    <row r="5" spans="1:12" ht="15.75" customHeight="1" x14ac:dyDescent="0.35">
      <c r="A5" s="137" t="s">
        <v>3031</v>
      </c>
      <c r="B5" s="137">
        <v>1054</v>
      </c>
      <c r="C5" s="137">
        <v>2</v>
      </c>
      <c r="D5" s="137">
        <v>227</v>
      </c>
      <c r="E5" s="137">
        <v>433</v>
      </c>
      <c r="F5" s="137">
        <v>207</v>
      </c>
      <c r="G5" s="144">
        <v>1.2020999999999999</v>
      </c>
      <c r="H5" s="143">
        <v>0.226522734267564</v>
      </c>
      <c r="I5" s="143">
        <v>0.48701352780906199</v>
      </c>
    </row>
    <row r="6" spans="1:12" ht="15.75" customHeight="1" x14ac:dyDescent="0.35">
      <c r="A6" s="137" t="s">
        <v>3030</v>
      </c>
      <c r="B6" s="137">
        <v>1615</v>
      </c>
      <c r="C6" s="137">
        <v>1</v>
      </c>
      <c r="D6" s="137">
        <v>349</v>
      </c>
      <c r="E6" s="137">
        <v>489</v>
      </c>
      <c r="F6" s="137">
        <v>141</v>
      </c>
      <c r="G6" s="144">
        <v>1.0941000000000001</v>
      </c>
      <c r="H6" s="143">
        <v>0.413637182134998</v>
      </c>
      <c r="I6" s="143">
        <v>0.48551756416266301</v>
      </c>
    </row>
    <row r="7" spans="1:12" ht="15.75" customHeight="1" x14ac:dyDescent="0.35">
      <c r="A7" s="137" t="s">
        <v>3029</v>
      </c>
      <c r="B7" s="137">
        <v>1193</v>
      </c>
      <c r="C7" s="137">
        <v>2</v>
      </c>
      <c r="D7" s="137">
        <v>8</v>
      </c>
      <c r="E7" s="137">
        <v>412</v>
      </c>
      <c r="F7" s="137">
        <v>405</v>
      </c>
      <c r="G7" s="144">
        <v>0.54900000000000004</v>
      </c>
      <c r="H7" s="143">
        <v>0.23114614975188399</v>
      </c>
      <c r="I7" s="143">
        <v>0.48308596794668202</v>
      </c>
    </row>
    <row r="8" spans="1:12" ht="15.75" customHeight="1" x14ac:dyDescent="0.35">
      <c r="A8" s="137" t="s">
        <v>3028</v>
      </c>
      <c r="B8" s="137">
        <v>2388</v>
      </c>
      <c r="C8" s="137">
        <v>2</v>
      </c>
      <c r="D8" s="137">
        <v>893</v>
      </c>
      <c r="E8" s="137">
        <v>1174</v>
      </c>
      <c r="F8" s="137">
        <v>282</v>
      </c>
      <c r="G8" s="144">
        <v>1.234</v>
      </c>
      <c r="H8" s="143">
        <v>7.5147220684079197E-2</v>
      </c>
      <c r="I8" s="143">
        <v>0.47635763912872398</v>
      </c>
    </row>
    <row r="9" spans="1:12" ht="15.75" customHeight="1" x14ac:dyDescent="0.35">
      <c r="A9" s="137" t="s">
        <v>3027</v>
      </c>
      <c r="B9" s="137">
        <v>1737</v>
      </c>
      <c r="C9" s="137">
        <v>2</v>
      </c>
      <c r="D9" s="137">
        <v>974</v>
      </c>
      <c r="E9" s="137">
        <v>1291</v>
      </c>
      <c r="F9" s="137">
        <v>318</v>
      </c>
      <c r="G9" s="144">
        <v>1.1619999999999999</v>
      </c>
      <c r="H9" s="143">
        <v>3.9152220068061003E-2</v>
      </c>
      <c r="I9" s="143">
        <v>0.469336701339024</v>
      </c>
    </row>
    <row r="10" spans="1:12" ht="15.75" customHeight="1" x14ac:dyDescent="0.35">
      <c r="A10" s="137" t="s">
        <v>3026</v>
      </c>
      <c r="B10" s="137">
        <v>587</v>
      </c>
      <c r="C10" s="137">
        <v>1</v>
      </c>
      <c r="D10" s="137">
        <v>1</v>
      </c>
      <c r="E10" s="137">
        <v>207</v>
      </c>
      <c r="F10" s="137">
        <v>207</v>
      </c>
      <c r="G10" s="144">
        <v>1.0286999999999999</v>
      </c>
      <c r="H10" s="143">
        <v>0.30755636717954199</v>
      </c>
      <c r="I10" s="143">
        <v>0.46695918882349902</v>
      </c>
    </row>
    <row r="11" spans="1:12" ht="15.75" customHeight="1" x14ac:dyDescent="0.35">
      <c r="A11" s="137" t="s">
        <v>3025</v>
      </c>
      <c r="B11" s="137">
        <v>1054</v>
      </c>
      <c r="C11" s="137">
        <v>1</v>
      </c>
      <c r="D11" s="137">
        <v>28</v>
      </c>
      <c r="E11" s="137">
        <v>330</v>
      </c>
      <c r="F11" s="137">
        <v>303</v>
      </c>
      <c r="G11" s="144">
        <v>0.91279999999999994</v>
      </c>
      <c r="H11" s="143">
        <v>0.19863716758762001</v>
      </c>
      <c r="I11" s="143">
        <v>0.46395992050400903</v>
      </c>
    </row>
    <row r="12" spans="1:12" ht="15.75" customHeight="1" x14ac:dyDescent="0.35">
      <c r="A12" s="137" t="s">
        <v>3024</v>
      </c>
      <c r="B12" s="137">
        <v>954</v>
      </c>
      <c r="C12" s="137">
        <v>1</v>
      </c>
      <c r="D12" s="137">
        <v>628</v>
      </c>
      <c r="E12" s="137">
        <v>942</v>
      </c>
      <c r="F12" s="137">
        <v>315</v>
      </c>
      <c r="G12" s="144">
        <v>0.79010000000000002</v>
      </c>
      <c r="H12" s="143">
        <v>0.23314635844962101</v>
      </c>
      <c r="I12" s="143">
        <v>0.44565793060279602</v>
      </c>
    </row>
    <row r="13" spans="1:12" ht="15.75" customHeight="1" x14ac:dyDescent="0.35">
      <c r="A13" s="137" t="s">
        <v>3023</v>
      </c>
      <c r="B13" s="137">
        <v>1030</v>
      </c>
      <c r="C13" s="137">
        <v>1</v>
      </c>
      <c r="D13" s="137">
        <v>508</v>
      </c>
      <c r="E13" s="137">
        <v>858</v>
      </c>
      <c r="F13" s="137">
        <v>351</v>
      </c>
      <c r="G13" s="144">
        <v>0.94689999999999996</v>
      </c>
      <c r="H13" s="143">
        <v>5.8857135964107903E-2</v>
      </c>
      <c r="I13" s="143">
        <v>0.41659794314639198</v>
      </c>
    </row>
    <row r="14" spans="1:12" ht="15.75" customHeight="1" x14ac:dyDescent="0.35">
      <c r="A14" s="137" t="s">
        <v>3022</v>
      </c>
      <c r="B14" s="137">
        <v>1575</v>
      </c>
      <c r="C14" s="137">
        <v>1</v>
      </c>
      <c r="D14" s="137">
        <v>553</v>
      </c>
      <c r="E14" s="137">
        <v>795</v>
      </c>
      <c r="F14" s="137">
        <v>243</v>
      </c>
      <c r="G14" s="144">
        <v>1.3269</v>
      </c>
      <c r="H14" s="143">
        <v>4.5820531821433003E-2</v>
      </c>
      <c r="I14" s="143">
        <v>0.41481209204503999</v>
      </c>
    </row>
    <row r="15" spans="1:12" ht="15.75" customHeight="1" x14ac:dyDescent="0.35">
      <c r="A15" s="137" t="s">
        <v>3021</v>
      </c>
      <c r="B15" s="137">
        <v>1020</v>
      </c>
      <c r="C15" s="137">
        <v>1</v>
      </c>
      <c r="D15" s="137">
        <v>670</v>
      </c>
      <c r="E15" s="137">
        <v>1020</v>
      </c>
      <c r="F15" s="137">
        <v>351</v>
      </c>
      <c r="G15" s="144">
        <v>0.8508</v>
      </c>
      <c r="H15" s="143">
        <v>0.111004236908872</v>
      </c>
      <c r="I15" s="143">
        <v>0.41313105229075597</v>
      </c>
    </row>
    <row r="16" spans="1:12" ht="15.75" customHeight="1" x14ac:dyDescent="0.35">
      <c r="A16" s="137" t="s">
        <v>3020</v>
      </c>
      <c r="B16" s="137">
        <v>517</v>
      </c>
      <c r="C16" s="137">
        <v>2</v>
      </c>
      <c r="D16" s="137">
        <v>74</v>
      </c>
      <c r="E16" s="137">
        <v>379</v>
      </c>
      <c r="F16" s="137">
        <v>306</v>
      </c>
      <c r="G16" s="144">
        <v>1.2673000000000001</v>
      </c>
      <c r="H16" s="143">
        <v>-4.7712577039792599E-2</v>
      </c>
      <c r="I16" s="143">
        <v>0.41234018492225499</v>
      </c>
    </row>
    <row r="17" spans="1:9" ht="15.75" customHeight="1" x14ac:dyDescent="0.35">
      <c r="A17" s="137" t="s">
        <v>3019</v>
      </c>
      <c r="B17" s="137">
        <v>599</v>
      </c>
      <c r="C17" s="137">
        <v>1</v>
      </c>
      <c r="D17" s="137">
        <v>49</v>
      </c>
      <c r="E17" s="137">
        <v>321</v>
      </c>
      <c r="F17" s="137">
        <v>273</v>
      </c>
      <c r="G17" s="144">
        <v>0.90749999999999997</v>
      </c>
      <c r="H17" s="143">
        <v>0.216354276969108</v>
      </c>
      <c r="I17" s="143">
        <v>0.40954305444790401</v>
      </c>
    </row>
    <row r="18" spans="1:9" ht="15.75" customHeight="1" x14ac:dyDescent="0.35">
      <c r="A18" s="137" t="s">
        <v>3018</v>
      </c>
      <c r="B18" s="137">
        <v>1375</v>
      </c>
      <c r="C18" s="137">
        <v>1</v>
      </c>
      <c r="D18" s="137">
        <v>985</v>
      </c>
      <c r="E18" s="137">
        <v>1161</v>
      </c>
      <c r="F18" s="137">
        <v>177</v>
      </c>
      <c r="G18" s="144">
        <v>1.0710999999999999</v>
      </c>
      <c r="H18" s="143">
        <v>0.30687590892614303</v>
      </c>
      <c r="I18" s="143">
        <v>0.40874235425799099</v>
      </c>
    </row>
    <row r="19" spans="1:9" ht="15.75" customHeight="1" x14ac:dyDescent="0.35">
      <c r="A19" s="137" t="s">
        <v>3017</v>
      </c>
      <c r="B19" s="137">
        <v>548</v>
      </c>
      <c r="C19" s="137">
        <v>3</v>
      </c>
      <c r="D19" s="137">
        <v>273</v>
      </c>
      <c r="E19" s="137">
        <v>548</v>
      </c>
      <c r="F19" s="137">
        <v>276</v>
      </c>
      <c r="G19" s="144">
        <v>0.88460000000000005</v>
      </c>
      <c r="H19" s="143">
        <v>0.22241078060927399</v>
      </c>
      <c r="I19" s="143">
        <v>0.40813453514260301</v>
      </c>
    </row>
    <row r="20" spans="1:9" ht="15.75" customHeight="1" x14ac:dyDescent="0.35">
      <c r="A20" s="137" t="s">
        <v>3016</v>
      </c>
      <c r="B20" s="137">
        <v>558</v>
      </c>
      <c r="C20" s="137">
        <v>1</v>
      </c>
      <c r="D20" s="137">
        <v>1</v>
      </c>
      <c r="E20" s="137">
        <v>204</v>
      </c>
      <c r="F20" s="137">
        <v>204</v>
      </c>
      <c r="G20" s="144">
        <v>1.0906</v>
      </c>
      <c r="H20" s="143">
        <v>0.23655076688514501</v>
      </c>
      <c r="I20" s="143">
        <v>0.40568529927386299</v>
      </c>
    </row>
    <row r="21" spans="1:9" ht="15.75" customHeight="1" x14ac:dyDescent="0.35">
      <c r="A21" s="137" t="s">
        <v>3015</v>
      </c>
      <c r="B21" s="137">
        <v>1304</v>
      </c>
      <c r="C21" s="137">
        <v>3</v>
      </c>
      <c r="D21" s="137">
        <v>243</v>
      </c>
      <c r="E21" s="137">
        <v>527</v>
      </c>
      <c r="F21" s="137">
        <v>285</v>
      </c>
      <c r="G21" s="144">
        <v>0.93679999999999997</v>
      </c>
      <c r="H21" s="143">
        <v>0.17972542579581399</v>
      </c>
      <c r="I21" s="143">
        <v>0.403349313549903</v>
      </c>
    </row>
    <row r="22" spans="1:9" ht="15.75" customHeight="1" x14ac:dyDescent="0.35">
      <c r="A22" s="137" t="s">
        <v>3014</v>
      </c>
      <c r="B22" s="137">
        <v>1010</v>
      </c>
      <c r="C22" s="137">
        <v>3</v>
      </c>
      <c r="D22" s="137">
        <v>492</v>
      </c>
      <c r="E22" s="137">
        <v>686</v>
      </c>
      <c r="F22" s="137">
        <v>195</v>
      </c>
      <c r="G22" s="144">
        <v>1.0952</v>
      </c>
      <c r="H22" s="143">
        <v>0.25137331832982501</v>
      </c>
      <c r="I22" s="143">
        <v>0.40095175997813598</v>
      </c>
    </row>
    <row r="23" spans="1:9" ht="15.75" customHeight="1" x14ac:dyDescent="0.35">
      <c r="A23" s="137" t="s">
        <v>3013</v>
      </c>
      <c r="B23" s="137">
        <v>1199</v>
      </c>
      <c r="C23" s="137">
        <v>2</v>
      </c>
      <c r="D23" s="137">
        <v>554</v>
      </c>
      <c r="E23" s="137">
        <v>763</v>
      </c>
      <c r="F23" s="137">
        <v>210</v>
      </c>
      <c r="G23" s="144">
        <v>1.3250999999999999</v>
      </c>
      <c r="H23" s="143">
        <v>9.1498404158073296E-2</v>
      </c>
      <c r="I23" s="143">
        <v>0.39610818517264301</v>
      </c>
    </row>
    <row r="24" spans="1:9" x14ac:dyDescent="0.35">
      <c r="A24" s="137" t="s">
        <v>3012</v>
      </c>
      <c r="B24" s="137">
        <v>824</v>
      </c>
      <c r="C24" s="137">
        <v>3</v>
      </c>
      <c r="D24" s="137">
        <v>240</v>
      </c>
      <c r="E24" s="137">
        <v>329</v>
      </c>
      <c r="F24" s="137">
        <v>90</v>
      </c>
      <c r="G24" s="144">
        <v>1.1919</v>
      </c>
      <c r="H24" s="143">
        <v>0.38192179454029201</v>
      </c>
      <c r="I24" s="143">
        <v>0.39162718779924399</v>
      </c>
    </row>
    <row r="25" spans="1:9" x14ac:dyDescent="0.35">
      <c r="A25" s="137" t="s">
        <v>3011</v>
      </c>
      <c r="B25" s="137">
        <v>1216</v>
      </c>
      <c r="C25" s="137">
        <v>1</v>
      </c>
      <c r="D25" s="137">
        <v>283</v>
      </c>
      <c r="E25" s="137">
        <v>642</v>
      </c>
      <c r="F25" s="137">
        <v>360</v>
      </c>
      <c r="G25" s="144">
        <v>0.84060000000000001</v>
      </c>
      <c r="H25" s="143">
        <v>8.4644226566002997E-2</v>
      </c>
      <c r="I25" s="143">
        <v>0.38788430083456998</v>
      </c>
    </row>
    <row r="26" spans="1:9" x14ac:dyDescent="0.35">
      <c r="A26" s="137" t="s">
        <v>3010</v>
      </c>
      <c r="B26" s="137">
        <v>1017</v>
      </c>
      <c r="C26" s="137">
        <v>3</v>
      </c>
      <c r="D26" s="137">
        <v>129</v>
      </c>
      <c r="E26" s="137">
        <v>209</v>
      </c>
      <c r="F26" s="137">
        <v>81</v>
      </c>
      <c r="G26" s="144">
        <v>1.0650999999999999</v>
      </c>
      <c r="H26" s="143">
        <v>0.46783026431454</v>
      </c>
      <c r="I26" s="143">
        <v>0.38519981486308402</v>
      </c>
    </row>
    <row r="27" spans="1:9" x14ac:dyDescent="0.35">
      <c r="A27" s="137" t="s">
        <v>3009</v>
      </c>
      <c r="B27" s="137">
        <v>753</v>
      </c>
      <c r="C27" s="137">
        <v>1</v>
      </c>
      <c r="D27" s="137">
        <v>475</v>
      </c>
      <c r="E27" s="137">
        <v>597</v>
      </c>
      <c r="F27" s="137">
        <v>123</v>
      </c>
      <c r="G27" s="144">
        <v>1.1994</v>
      </c>
      <c r="H27" s="143">
        <v>0.30621816980354699</v>
      </c>
      <c r="I27" s="143">
        <v>0.37732370999835502</v>
      </c>
    </row>
    <row r="28" spans="1:9" x14ac:dyDescent="0.35">
      <c r="A28" s="137" t="s">
        <v>3008</v>
      </c>
      <c r="B28" s="137">
        <v>1373</v>
      </c>
      <c r="C28" s="137">
        <v>3</v>
      </c>
      <c r="D28" s="137">
        <v>429</v>
      </c>
      <c r="E28" s="137">
        <v>626</v>
      </c>
      <c r="F28" s="137">
        <v>198</v>
      </c>
      <c r="G28" s="144">
        <v>1.2123999999999999</v>
      </c>
      <c r="H28" s="143">
        <v>0.16186933742878301</v>
      </c>
      <c r="I28" s="143">
        <v>0.37122435547820298</v>
      </c>
    </row>
    <row r="29" spans="1:9" x14ac:dyDescent="0.35">
      <c r="A29" s="137" t="s">
        <v>3007</v>
      </c>
      <c r="B29" s="137">
        <v>838</v>
      </c>
      <c r="C29" s="137">
        <v>3</v>
      </c>
      <c r="D29" s="137">
        <v>714</v>
      </c>
      <c r="E29" s="137">
        <v>836</v>
      </c>
      <c r="F29" s="137">
        <v>123</v>
      </c>
      <c r="G29" s="144">
        <v>1.135</v>
      </c>
      <c r="H29" s="143">
        <v>0.33524920241978701</v>
      </c>
      <c r="I29" s="143">
        <v>0.36553655598643398</v>
      </c>
    </row>
    <row r="30" spans="1:9" x14ac:dyDescent="0.35">
      <c r="A30" s="137" t="s">
        <v>3006</v>
      </c>
      <c r="B30" s="137">
        <v>4362</v>
      </c>
      <c r="C30" s="137">
        <v>3</v>
      </c>
      <c r="D30" s="137">
        <v>828</v>
      </c>
      <c r="E30" s="137">
        <v>1055</v>
      </c>
      <c r="F30" s="137">
        <v>228</v>
      </c>
      <c r="G30" s="144">
        <v>0.98380000000000001</v>
      </c>
      <c r="H30" s="143">
        <v>0.25479554431304802</v>
      </c>
      <c r="I30" s="143">
        <v>0.35908327213063101</v>
      </c>
    </row>
    <row r="31" spans="1:9" x14ac:dyDescent="0.35">
      <c r="A31" s="137" t="s">
        <v>3005</v>
      </c>
      <c r="B31" s="137">
        <v>351</v>
      </c>
      <c r="C31" s="137">
        <v>1</v>
      </c>
      <c r="D31" s="137">
        <v>253</v>
      </c>
      <c r="E31" s="137">
        <v>351</v>
      </c>
      <c r="F31" s="137">
        <v>99</v>
      </c>
      <c r="G31" s="144">
        <v>1.1614</v>
      </c>
      <c r="H31" s="143">
        <v>0.35294784731786299</v>
      </c>
      <c r="I31" s="143">
        <v>0.35553138816514201</v>
      </c>
    </row>
    <row r="32" spans="1:9" x14ac:dyDescent="0.35">
      <c r="A32" s="137" t="s">
        <v>3004</v>
      </c>
      <c r="B32" s="137">
        <v>954</v>
      </c>
      <c r="C32" s="137">
        <v>2</v>
      </c>
      <c r="D32" s="137">
        <v>374</v>
      </c>
      <c r="E32" s="137">
        <v>610</v>
      </c>
      <c r="F32" s="137">
        <v>237</v>
      </c>
      <c r="G32" s="144">
        <v>0.97709999999999997</v>
      </c>
      <c r="H32" s="143">
        <v>0.208185976673228</v>
      </c>
      <c r="I32" s="143">
        <v>0.35486420349972098</v>
      </c>
    </row>
    <row r="33" spans="1:9" x14ac:dyDescent="0.35">
      <c r="A33" s="137" t="s">
        <v>3003</v>
      </c>
      <c r="B33" s="137">
        <v>2062</v>
      </c>
      <c r="C33" s="137">
        <v>2</v>
      </c>
      <c r="D33" s="137">
        <v>836</v>
      </c>
      <c r="E33" s="137">
        <v>1024</v>
      </c>
      <c r="F33" s="137">
        <v>189</v>
      </c>
      <c r="G33" s="144">
        <v>1.2378</v>
      </c>
      <c r="H33" s="143">
        <v>0.15822268458350999</v>
      </c>
      <c r="I33" s="143">
        <v>0.35434191535182702</v>
      </c>
    </row>
    <row r="34" spans="1:9" x14ac:dyDescent="0.35">
      <c r="A34" s="137" t="s">
        <v>3002</v>
      </c>
      <c r="B34" s="137">
        <v>737</v>
      </c>
      <c r="C34" s="137">
        <v>1</v>
      </c>
      <c r="D34" s="137">
        <v>79</v>
      </c>
      <c r="E34" s="137">
        <v>243</v>
      </c>
      <c r="F34" s="137">
        <v>165</v>
      </c>
      <c r="G34" s="144">
        <v>1.0199</v>
      </c>
      <c r="H34" s="143">
        <v>0.31364444741300701</v>
      </c>
      <c r="I34" s="143">
        <v>0.35346108245595298</v>
      </c>
    </row>
    <row r="35" spans="1:9" x14ac:dyDescent="0.35">
      <c r="A35" s="137" t="s">
        <v>3001</v>
      </c>
      <c r="B35" s="137">
        <v>1742</v>
      </c>
      <c r="C35" s="137">
        <v>1</v>
      </c>
      <c r="D35" s="137">
        <v>1459</v>
      </c>
      <c r="E35" s="137">
        <v>1611</v>
      </c>
      <c r="F35" s="137">
        <v>153</v>
      </c>
      <c r="G35" s="144">
        <v>1.2869999999999999</v>
      </c>
      <c r="H35" s="143">
        <v>0.19205509858685099</v>
      </c>
      <c r="I35" s="143">
        <v>0.35198667192272298</v>
      </c>
    </row>
    <row r="36" spans="1:9" x14ac:dyDescent="0.35">
      <c r="A36" s="137" t="s">
        <v>3000</v>
      </c>
      <c r="B36" s="137">
        <v>1332</v>
      </c>
      <c r="C36" s="137">
        <v>2</v>
      </c>
      <c r="D36" s="137">
        <v>626</v>
      </c>
      <c r="E36" s="137">
        <v>892</v>
      </c>
      <c r="F36" s="137">
        <v>267</v>
      </c>
      <c r="G36" s="144">
        <v>0.90480000000000005</v>
      </c>
      <c r="H36" s="143">
        <v>0.19521164623627399</v>
      </c>
      <c r="I36" s="143">
        <v>0.35188138608809599</v>
      </c>
    </row>
    <row r="37" spans="1:9" x14ac:dyDescent="0.35">
      <c r="A37" s="137" t="s">
        <v>2999</v>
      </c>
      <c r="B37" s="137">
        <v>638</v>
      </c>
      <c r="C37" s="137">
        <v>1</v>
      </c>
      <c r="D37" s="137">
        <v>46</v>
      </c>
      <c r="E37" s="137">
        <v>408</v>
      </c>
      <c r="F37" s="137">
        <v>363</v>
      </c>
      <c r="G37" s="144">
        <v>0.54020000000000001</v>
      </c>
      <c r="H37" s="143">
        <v>0.21861359158899199</v>
      </c>
      <c r="I37" s="143">
        <v>0.35125552818201899</v>
      </c>
    </row>
    <row r="38" spans="1:9" x14ac:dyDescent="0.35">
      <c r="A38" s="137" t="s">
        <v>2998</v>
      </c>
      <c r="B38" s="137">
        <v>1615</v>
      </c>
      <c r="C38" s="137">
        <v>3</v>
      </c>
      <c r="D38" s="137">
        <v>1095</v>
      </c>
      <c r="E38" s="137">
        <v>1379</v>
      </c>
      <c r="F38" s="137">
        <v>285</v>
      </c>
      <c r="G38" s="144">
        <v>1.1709000000000001</v>
      </c>
      <c r="H38" s="143">
        <v>1.28360046334253E-2</v>
      </c>
      <c r="I38" s="143">
        <v>0.35107208960490199</v>
      </c>
    </row>
    <row r="39" spans="1:9" x14ac:dyDescent="0.35">
      <c r="A39" s="137" t="s">
        <v>2997</v>
      </c>
      <c r="B39" s="137">
        <v>1030</v>
      </c>
      <c r="C39" s="137">
        <v>2</v>
      </c>
      <c r="D39" s="137">
        <v>299</v>
      </c>
      <c r="E39" s="137">
        <v>592</v>
      </c>
      <c r="F39" s="137">
        <v>294</v>
      </c>
      <c r="G39" s="144">
        <v>0.90839999999999999</v>
      </c>
      <c r="H39" s="143">
        <v>0.13932111968247299</v>
      </c>
      <c r="I39" s="143">
        <v>0.350031933879139</v>
      </c>
    </row>
    <row r="40" spans="1:9" x14ac:dyDescent="0.35">
      <c r="A40" s="137" t="s">
        <v>2996</v>
      </c>
      <c r="B40" s="137">
        <v>1315</v>
      </c>
      <c r="C40" s="137">
        <v>1</v>
      </c>
      <c r="D40" s="137">
        <v>367</v>
      </c>
      <c r="E40" s="137">
        <v>558</v>
      </c>
      <c r="F40" s="137">
        <v>192</v>
      </c>
      <c r="G40" s="144">
        <v>0.90369999999999995</v>
      </c>
      <c r="H40" s="143">
        <v>0.33174686973086098</v>
      </c>
      <c r="I40" s="143">
        <v>0.348828629924755</v>
      </c>
    </row>
    <row r="41" spans="1:9" x14ac:dyDescent="0.35">
      <c r="A41" s="137" t="s">
        <v>2995</v>
      </c>
      <c r="B41" s="137">
        <v>1282</v>
      </c>
      <c r="C41" s="137">
        <v>2</v>
      </c>
      <c r="D41" s="137">
        <v>707</v>
      </c>
      <c r="E41" s="137">
        <v>1147</v>
      </c>
      <c r="F41" s="137">
        <v>441</v>
      </c>
      <c r="G41" s="144">
        <v>0.88009999999999999</v>
      </c>
      <c r="H41" s="143">
        <v>-0.116106083441158</v>
      </c>
      <c r="I41" s="143">
        <v>0.34622710441249999</v>
      </c>
    </row>
    <row r="42" spans="1:9" x14ac:dyDescent="0.35">
      <c r="A42" s="137" t="s">
        <v>2994</v>
      </c>
      <c r="B42" s="137">
        <v>1248</v>
      </c>
      <c r="C42" s="137">
        <v>1</v>
      </c>
      <c r="D42" s="137">
        <v>709</v>
      </c>
      <c r="E42" s="137">
        <v>903</v>
      </c>
      <c r="F42" s="137">
        <v>195</v>
      </c>
      <c r="G42" s="144">
        <v>1.2604</v>
      </c>
      <c r="H42" s="143">
        <v>0.119265451848721</v>
      </c>
      <c r="I42" s="143">
        <v>0.343723322444072</v>
      </c>
    </row>
    <row r="43" spans="1:9" x14ac:dyDescent="0.35">
      <c r="A43" s="137" t="s">
        <v>2993</v>
      </c>
      <c r="B43" s="137">
        <v>1125</v>
      </c>
      <c r="C43" s="137">
        <v>3</v>
      </c>
      <c r="D43" s="137">
        <v>171</v>
      </c>
      <c r="E43" s="137">
        <v>350</v>
      </c>
      <c r="F43" s="137">
        <v>180</v>
      </c>
      <c r="G43" s="144">
        <v>1.1348</v>
      </c>
      <c r="H43" s="143">
        <v>0.21648851934180899</v>
      </c>
      <c r="I43" s="143">
        <v>0.34280781572927399</v>
      </c>
    </row>
    <row r="44" spans="1:9" x14ac:dyDescent="0.35">
      <c r="A44" s="137" t="s">
        <v>2992</v>
      </c>
      <c r="B44" s="137">
        <v>2388</v>
      </c>
      <c r="C44" s="137">
        <v>1</v>
      </c>
      <c r="D44" s="137">
        <v>313</v>
      </c>
      <c r="E44" s="137">
        <v>516</v>
      </c>
      <c r="F44" s="137">
        <v>204</v>
      </c>
      <c r="G44" s="144">
        <v>1.0924</v>
      </c>
      <c r="H44" s="143">
        <v>0.20229174522637799</v>
      </c>
      <c r="I44" s="143">
        <v>0.33540016332857497</v>
      </c>
    </row>
    <row r="45" spans="1:9" x14ac:dyDescent="0.35">
      <c r="A45" s="137" t="s">
        <v>2991</v>
      </c>
      <c r="B45" s="137">
        <v>1290</v>
      </c>
      <c r="C45" s="137">
        <v>1</v>
      </c>
      <c r="D45" s="137">
        <v>733</v>
      </c>
      <c r="E45" s="137">
        <v>861</v>
      </c>
      <c r="F45" s="137">
        <v>129</v>
      </c>
      <c r="G45" s="144">
        <v>1.0538000000000001</v>
      </c>
      <c r="H45" s="143">
        <v>0.35007125927160598</v>
      </c>
      <c r="I45" s="143">
        <v>0.33202597946227203</v>
      </c>
    </row>
    <row r="46" spans="1:9" x14ac:dyDescent="0.35">
      <c r="A46" s="137" t="s">
        <v>2990</v>
      </c>
      <c r="B46" s="137">
        <v>2724</v>
      </c>
      <c r="C46" s="137">
        <v>1</v>
      </c>
      <c r="D46" s="137">
        <v>40</v>
      </c>
      <c r="E46" s="137">
        <v>297</v>
      </c>
      <c r="F46" s="137">
        <v>258</v>
      </c>
      <c r="G46" s="144">
        <v>0.89290000000000003</v>
      </c>
      <c r="H46" s="143">
        <v>0.215622608384718</v>
      </c>
      <c r="I46" s="143">
        <v>0.33071410969627602</v>
      </c>
    </row>
    <row r="47" spans="1:9" x14ac:dyDescent="0.35">
      <c r="A47" s="137" t="s">
        <v>2989</v>
      </c>
      <c r="B47" s="137">
        <v>693</v>
      </c>
      <c r="C47" s="137">
        <v>2</v>
      </c>
      <c r="D47" s="137">
        <v>446</v>
      </c>
      <c r="E47" s="137">
        <v>601</v>
      </c>
      <c r="F47" s="137">
        <v>156</v>
      </c>
      <c r="G47" s="144">
        <v>1.0714999999999999</v>
      </c>
      <c r="H47" s="143">
        <v>0.27957728906215401</v>
      </c>
      <c r="I47" s="143">
        <v>0.324976916106618</v>
      </c>
    </row>
    <row r="48" spans="1:9" x14ac:dyDescent="0.35">
      <c r="A48" s="137" t="s">
        <v>2988</v>
      </c>
      <c r="B48" s="137">
        <v>683</v>
      </c>
      <c r="C48" s="137">
        <v>2</v>
      </c>
      <c r="D48" s="137">
        <v>233</v>
      </c>
      <c r="E48" s="137">
        <v>499</v>
      </c>
      <c r="F48" s="137">
        <v>267</v>
      </c>
      <c r="G48" s="144">
        <v>1.1685000000000001</v>
      </c>
      <c r="H48" s="143">
        <v>1.76563219329188E-2</v>
      </c>
      <c r="I48" s="143">
        <v>0.32221083731603001</v>
      </c>
    </row>
    <row r="49" spans="1:9" x14ac:dyDescent="0.35">
      <c r="A49" s="137" t="s">
        <v>2987</v>
      </c>
      <c r="B49" s="137">
        <v>997</v>
      </c>
      <c r="C49" s="137">
        <v>2</v>
      </c>
      <c r="D49" s="137">
        <v>344</v>
      </c>
      <c r="E49" s="137">
        <v>553</v>
      </c>
      <c r="F49" s="137">
        <v>210</v>
      </c>
      <c r="G49" s="144">
        <v>0.92710000000000004</v>
      </c>
      <c r="H49" s="143">
        <v>0.26087236239234501</v>
      </c>
      <c r="I49" s="143">
        <v>0.31977688116875602</v>
      </c>
    </row>
    <row r="50" spans="1:9" x14ac:dyDescent="0.35">
      <c r="A50" s="137" t="s">
        <v>2986</v>
      </c>
      <c r="B50" s="137">
        <v>838</v>
      </c>
      <c r="C50" s="137">
        <v>3</v>
      </c>
      <c r="D50" s="137">
        <v>267</v>
      </c>
      <c r="E50" s="137">
        <v>596</v>
      </c>
      <c r="F50" s="137">
        <v>330</v>
      </c>
      <c r="G50" s="144">
        <v>0.82869999999999999</v>
      </c>
      <c r="H50" s="143">
        <v>9.3840824955584004E-2</v>
      </c>
      <c r="I50" s="143">
        <v>0.31944222864483102</v>
      </c>
    </row>
    <row r="51" spans="1:9" x14ac:dyDescent="0.35">
      <c r="A51" s="137" t="s">
        <v>2985</v>
      </c>
      <c r="B51" s="137">
        <v>408</v>
      </c>
      <c r="C51" s="137">
        <v>2</v>
      </c>
      <c r="D51" s="137">
        <v>191</v>
      </c>
      <c r="E51" s="137">
        <v>280</v>
      </c>
      <c r="F51" s="137">
        <v>90</v>
      </c>
      <c r="G51" s="144">
        <v>1.2414000000000001</v>
      </c>
      <c r="H51" s="143">
        <v>0.29781591975667898</v>
      </c>
      <c r="I51" s="143">
        <v>0.319208741499034</v>
      </c>
    </row>
    <row r="52" spans="1:9" x14ac:dyDescent="0.35">
      <c r="A52" s="137" t="s">
        <v>2984</v>
      </c>
      <c r="B52" s="137">
        <v>943</v>
      </c>
      <c r="C52" s="137">
        <v>1</v>
      </c>
      <c r="D52" s="137">
        <v>598</v>
      </c>
      <c r="E52" s="137">
        <v>942</v>
      </c>
      <c r="F52" s="137">
        <v>345</v>
      </c>
      <c r="G52" s="144">
        <v>0.95179999999999998</v>
      </c>
      <c r="H52" s="143">
        <v>-1.8218370520150899E-2</v>
      </c>
      <c r="I52" s="143">
        <v>0.29944630996592198</v>
      </c>
    </row>
    <row r="53" spans="1:9" x14ac:dyDescent="0.35">
      <c r="A53" s="137" t="s">
        <v>2983</v>
      </c>
      <c r="B53" s="137">
        <v>2800</v>
      </c>
      <c r="C53" s="137">
        <v>2</v>
      </c>
      <c r="D53" s="137">
        <v>935</v>
      </c>
      <c r="E53" s="137">
        <v>1333</v>
      </c>
      <c r="F53" s="137">
        <v>399</v>
      </c>
      <c r="G53" s="144">
        <v>1.1783999999999999</v>
      </c>
      <c r="H53" s="143">
        <v>-0.23099771401159</v>
      </c>
      <c r="I53" s="143">
        <v>0.29782205712486398</v>
      </c>
    </row>
    <row r="54" spans="1:9" x14ac:dyDescent="0.35">
      <c r="A54" s="137" t="s">
        <v>2982</v>
      </c>
      <c r="B54" s="137">
        <v>795</v>
      </c>
      <c r="C54" s="137">
        <v>3</v>
      </c>
      <c r="D54" s="137">
        <v>102</v>
      </c>
      <c r="E54" s="137">
        <v>332</v>
      </c>
      <c r="F54" s="137">
        <v>231</v>
      </c>
      <c r="G54" s="144">
        <v>1.0524</v>
      </c>
      <c r="H54" s="143">
        <v>0.12901253198906501</v>
      </c>
      <c r="I54" s="143">
        <v>0.29379801224276197</v>
      </c>
    </row>
    <row r="55" spans="1:9" x14ac:dyDescent="0.35">
      <c r="A55" s="137" t="s">
        <v>2981</v>
      </c>
      <c r="B55" s="137">
        <v>450</v>
      </c>
      <c r="C55" s="137">
        <v>2</v>
      </c>
      <c r="D55" s="137">
        <v>335</v>
      </c>
      <c r="E55" s="137">
        <v>448</v>
      </c>
      <c r="F55" s="137">
        <v>114</v>
      </c>
      <c r="G55" s="144">
        <v>1.0314000000000001</v>
      </c>
      <c r="H55" s="143">
        <v>0.35274564334678898</v>
      </c>
      <c r="I55" s="143">
        <v>0.29280849187840502</v>
      </c>
    </row>
    <row r="56" spans="1:9" x14ac:dyDescent="0.35">
      <c r="A56" s="137" t="s">
        <v>2980</v>
      </c>
      <c r="B56" s="137">
        <v>695</v>
      </c>
      <c r="C56" s="137">
        <v>3</v>
      </c>
      <c r="D56" s="137">
        <v>99</v>
      </c>
      <c r="E56" s="137">
        <v>314</v>
      </c>
      <c r="F56" s="137">
        <v>216</v>
      </c>
      <c r="G56" s="144">
        <v>0.85640000000000005</v>
      </c>
      <c r="H56" s="143">
        <v>0.26608872828701402</v>
      </c>
      <c r="I56" s="143">
        <v>0.29252090311459999</v>
      </c>
    </row>
    <row r="57" spans="1:9" x14ac:dyDescent="0.35">
      <c r="A57" s="137" t="s">
        <v>2979</v>
      </c>
      <c r="B57" s="137">
        <v>597</v>
      </c>
      <c r="C57" s="137">
        <v>1</v>
      </c>
      <c r="D57" s="137">
        <v>67</v>
      </c>
      <c r="E57" s="137">
        <v>222</v>
      </c>
      <c r="F57" s="137">
        <v>156</v>
      </c>
      <c r="G57" s="144">
        <v>0.86660000000000004</v>
      </c>
      <c r="H57" s="143">
        <v>0.368837132283513</v>
      </c>
      <c r="I57" s="143">
        <v>0.29102716052782301</v>
      </c>
    </row>
    <row r="58" spans="1:9" x14ac:dyDescent="0.35">
      <c r="A58" s="137" t="s">
        <v>2978</v>
      </c>
      <c r="B58" s="137">
        <v>861</v>
      </c>
      <c r="C58" s="137">
        <v>1</v>
      </c>
      <c r="D58" s="137">
        <v>250</v>
      </c>
      <c r="E58" s="137">
        <v>432</v>
      </c>
      <c r="F58" s="137">
        <v>183</v>
      </c>
      <c r="G58" s="144">
        <v>1.0607</v>
      </c>
      <c r="H58" s="143">
        <v>0.209277393631009</v>
      </c>
      <c r="I58" s="143">
        <v>0.288647479041377</v>
      </c>
    </row>
    <row r="59" spans="1:9" x14ac:dyDescent="0.35">
      <c r="A59" s="137" t="s">
        <v>2977</v>
      </c>
      <c r="B59" s="137">
        <v>1010</v>
      </c>
      <c r="C59" s="137">
        <v>1</v>
      </c>
      <c r="D59" s="137">
        <v>859</v>
      </c>
      <c r="E59" s="137">
        <v>990</v>
      </c>
      <c r="F59" s="137">
        <v>132</v>
      </c>
      <c r="G59" s="144">
        <v>1.2109000000000001</v>
      </c>
      <c r="H59" s="143">
        <v>0.21931935615005901</v>
      </c>
      <c r="I59" s="143">
        <v>0.28863799736630402</v>
      </c>
    </row>
    <row r="60" spans="1:9" x14ac:dyDescent="0.35">
      <c r="A60" s="137" t="s">
        <v>2976</v>
      </c>
      <c r="B60" s="137">
        <v>1300</v>
      </c>
      <c r="C60" s="137">
        <v>1</v>
      </c>
      <c r="D60" s="137">
        <v>355</v>
      </c>
      <c r="E60" s="137">
        <v>603</v>
      </c>
      <c r="F60" s="137">
        <v>249</v>
      </c>
      <c r="G60" s="144">
        <v>1.0069999999999999</v>
      </c>
      <c r="H60" s="143">
        <v>0.121880701377951</v>
      </c>
      <c r="I60" s="143">
        <v>0.28841441072659701</v>
      </c>
    </row>
    <row r="61" spans="1:9" x14ac:dyDescent="0.35">
      <c r="A61" s="137" t="s">
        <v>2975</v>
      </c>
      <c r="B61" s="137">
        <v>309</v>
      </c>
      <c r="C61" s="137">
        <v>3</v>
      </c>
      <c r="D61" s="137">
        <v>63</v>
      </c>
      <c r="E61" s="137">
        <v>305</v>
      </c>
      <c r="F61" s="137">
        <v>243</v>
      </c>
      <c r="G61" s="144">
        <v>1.0867</v>
      </c>
      <c r="H61" s="143">
        <v>7.8136811495958802E-2</v>
      </c>
      <c r="I61" s="143">
        <v>0.28769669910767098</v>
      </c>
    </row>
    <row r="62" spans="1:9" x14ac:dyDescent="0.35">
      <c r="A62" s="137" t="s">
        <v>2974</v>
      </c>
      <c r="B62" s="137">
        <v>1315</v>
      </c>
      <c r="C62" s="137">
        <v>2</v>
      </c>
      <c r="D62" s="137">
        <v>1121</v>
      </c>
      <c r="E62" s="137">
        <v>1315</v>
      </c>
      <c r="F62" s="137">
        <v>195</v>
      </c>
      <c r="G62" s="144">
        <v>0.97570000000000001</v>
      </c>
      <c r="H62" s="143">
        <v>0.23765123675336799</v>
      </c>
      <c r="I62" s="143">
        <v>0.28629832561633201</v>
      </c>
    </row>
    <row r="63" spans="1:9" x14ac:dyDescent="0.35">
      <c r="A63" s="137" t="s">
        <v>2973</v>
      </c>
      <c r="B63" s="137">
        <v>1199</v>
      </c>
      <c r="C63" s="137">
        <v>2</v>
      </c>
      <c r="D63" s="137">
        <v>191</v>
      </c>
      <c r="E63" s="137">
        <v>364</v>
      </c>
      <c r="F63" s="137">
        <v>174</v>
      </c>
      <c r="G63" s="144">
        <v>1.3243</v>
      </c>
      <c r="H63" s="143">
        <v>7.5672568210334898E-2</v>
      </c>
      <c r="I63" s="143">
        <v>0.28429363906079902</v>
      </c>
    </row>
    <row r="64" spans="1:9" x14ac:dyDescent="0.35">
      <c r="A64" s="137" t="s">
        <v>2972</v>
      </c>
      <c r="B64" s="137">
        <v>1209</v>
      </c>
      <c r="C64" s="137">
        <v>3</v>
      </c>
      <c r="D64" s="137">
        <v>198</v>
      </c>
      <c r="E64" s="137">
        <v>386</v>
      </c>
      <c r="F64" s="137">
        <v>189</v>
      </c>
      <c r="G64" s="144">
        <v>1.0106999999999999</v>
      </c>
      <c r="H64" s="143">
        <v>0.22562683804789899</v>
      </c>
      <c r="I64" s="143">
        <v>0.28352117134576799</v>
      </c>
    </row>
    <row r="65" spans="1:9" x14ac:dyDescent="0.35">
      <c r="A65" s="137" t="s">
        <v>2971</v>
      </c>
      <c r="B65" s="137">
        <v>1477</v>
      </c>
      <c r="C65" s="137">
        <v>2</v>
      </c>
      <c r="D65" s="137">
        <v>188</v>
      </c>
      <c r="E65" s="137">
        <v>472</v>
      </c>
      <c r="F65" s="137">
        <v>285</v>
      </c>
      <c r="G65" s="144">
        <v>1.0965</v>
      </c>
      <c r="H65" s="143">
        <v>-4.7387983868099701E-5</v>
      </c>
      <c r="I65" s="143">
        <v>0.28061506662895702</v>
      </c>
    </row>
    <row r="66" spans="1:9" x14ac:dyDescent="0.35">
      <c r="A66" s="137" t="s">
        <v>2970</v>
      </c>
      <c r="B66" s="137">
        <v>1375</v>
      </c>
      <c r="C66" s="137">
        <v>3</v>
      </c>
      <c r="D66" s="137">
        <v>432</v>
      </c>
      <c r="E66" s="137">
        <v>728</v>
      </c>
      <c r="F66" s="137">
        <v>297</v>
      </c>
      <c r="G66" s="144">
        <v>1.0471999999999999</v>
      </c>
      <c r="H66" s="143">
        <v>4.2552832371515401E-3</v>
      </c>
      <c r="I66" s="143">
        <v>0.27981049359400401</v>
      </c>
    </row>
    <row r="67" spans="1:9" x14ac:dyDescent="0.35">
      <c r="A67" s="137" t="s">
        <v>2969</v>
      </c>
      <c r="B67" s="137">
        <v>318</v>
      </c>
      <c r="C67" s="137">
        <v>2</v>
      </c>
      <c r="D67" s="137">
        <v>47</v>
      </c>
      <c r="E67" s="137">
        <v>244</v>
      </c>
      <c r="F67" s="137">
        <v>198</v>
      </c>
      <c r="G67" s="144">
        <v>1.2162999999999999</v>
      </c>
      <c r="H67" s="143">
        <v>7.4068222421559402E-2</v>
      </c>
      <c r="I67" s="143">
        <v>0.27121274104410498</v>
      </c>
    </row>
    <row r="68" spans="1:9" x14ac:dyDescent="0.35">
      <c r="A68" s="137" t="s">
        <v>2968</v>
      </c>
      <c r="B68" s="137">
        <v>780</v>
      </c>
      <c r="C68" s="137">
        <v>3</v>
      </c>
      <c r="D68" s="137">
        <v>3</v>
      </c>
      <c r="E68" s="137">
        <v>317</v>
      </c>
      <c r="F68" s="137">
        <v>315</v>
      </c>
      <c r="G68" s="144">
        <v>0.82040000000000002</v>
      </c>
      <c r="H68" s="143">
        <v>8.4763373994758001E-2</v>
      </c>
      <c r="I68" s="143">
        <v>0.268024377041926</v>
      </c>
    </row>
    <row r="69" spans="1:9" x14ac:dyDescent="0.35">
      <c r="A69" s="137" t="s">
        <v>2967</v>
      </c>
      <c r="B69" s="137">
        <v>1536</v>
      </c>
      <c r="C69" s="137">
        <v>2</v>
      </c>
      <c r="D69" s="137">
        <v>1370</v>
      </c>
      <c r="E69" s="137">
        <v>1534</v>
      </c>
      <c r="F69" s="137">
        <v>165</v>
      </c>
      <c r="G69" s="144">
        <v>1.2531000000000001</v>
      </c>
      <c r="H69" s="143">
        <v>0.12217248229091</v>
      </c>
      <c r="I69" s="143">
        <v>0.267823196529201</v>
      </c>
    </row>
    <row r="70" spans="1:9" x14ac:dyDescent="0.35">
      <c r="A70" s="137" t="s">
        <v>2966</v>
      </c>
      <c r="B70" s="137">
        <v>2076</v>
      </c>
      <c r="C70" s="137">
        <v>2</v>
      </c>
      <c r="D70" s="137">
        <v>842</v>
      </c>
      <c r="E70" s="137">
        <v>1027</v>
      </c>
      <c r="F70" s="137">
        <v>186</v>
      </c>
      <c r="G70" s="144">
        <v>1.1989000000000001</v>
      </c>
      <c r="H70" s="143">
        <v>0.117542405979329</v>
      </c>
      <c r="I70" s="143">
        <v>0.26594529837950798</v>
      </c>
    </row>
    <row r="71" spans="1:9" x14ac:dyDescent="0.35">
      <c r="A71" s="137" t="s">
        <v>2965</v>
      </c>
      <c r="B71" s="137">
        <v>774</v>
      </c>
      <c r="C71" s="137">
        <v>3</v>
      </c>
      <c r="D71" s="137">
        <v>363</v>
      </c>
      <c r="E71" s="137">
        <v>683</v>
      </c>
      <c r="F71" s="137">
        <v>321</v>
      </c>
      <c r="G71" s="144">
        <v>0.6643</v>
      </c>
      <c r="H71" s="143">
        <v>0.159830523183217</v>
      </c>
      <c r="I71" s="143">
        <v>0.26506862150844002</v>
      </c>
    </row>
    <row r="72" spans="1:9" x14ac:dyDescent="0.35">
      <c r="A72" s="137" t="s">
        <v>2964</v>
      </c>
      <c r="B72" s="137">
        <v>358</v>
      </c>
      <c r="C72" s="137">
        <v>2</v>
      </c>
      <c r="D72" s="137">
        <v>134</v>
      </c>
      <c r="E72" s="137">
        <v>226</v>
      </c>
      <c r="F72" s="137">
        <v>93</v>
      </c>
      <c r="G72" s="144">
        <v>1.1129</v>
      </c>
      <c r="H72" s="143">
        <v>0.31846192265770701</v>
      </c>
      <c r="I72" s="143">
        <v>0.26138524554571801</v>
      </c>
    </row>
    <row r="73" spans="1:9" x14ac:dyDescent="0.35">
      <c r="A73" s="137" t="s">
        <v>2963</v>
      </c>
      <c r="B73" s="137">
        <v>1825</v>
      </c>
      <c r="C73" s="137">
        <v>3</v>
      </c>
      <c r="D73" s="137">
        <v>1329</v>
      </c>
      <c r="E73" s="137">
        <v>1628</v>
      </c>
      <c r="F73" s="137">
        <v>300</v>
      </c>
      <c r="G73" s="144">
        <v>1.1289</v>
      </c>
      <c r="H73" s="143">
        <v>-5.95426082444519E-2</v>
      </c>
      <c r="I73" s="143">
        <v>0.26076005546824699</v>
      </c>
    </row>
    <row r="74" spans="1:9" x14ac:dyDescent="0.35">
      <c r="A74" s="137" t="s">
        <v>2962</v>
      </c>
      <c r="B74" s="137">
        <v>830</v>
      </c>
      <c r="C74" s="137">
        <v>2</v>
      </c>
      <c r="D74" s="137">
        <v>47</v>
      </c>
      <c r="E74" s="137">
        <v>247</v>
      </c>
      <c r="F74" s="137">
        <v>201</v>
      </c>
      <c r="G74" s="144">
        <v>0.96660000000000001</v>
      </c>
      <c r="H74" s="143">
        <v>0.20576159224297899</v>
      </c>
      <c r="I74" s="143">
        <v>0.26026435312756602</v>
      </c>
    </row>
    <row r="75" spans="1:9" x14ac:dyDescent="0.35">
      <c r="A75" s="137" t="s">
        <v>2961</v>
      </c>
      <c r="B75" s="137">
        <v>1301</v>
      </c>
      <c r="C75" s="137">
        <v>3</v>
      </c>
      <c r="D75" s="137">
        <v>207</v>
      </c>
      <c r="E75" s="137">
        <v>356</v>
      </c>
      <c r="F75" s="137">
        <v>150</v>
      </c>
      <c r="G75" s="144">
        <v>0.81720000000000004</v>
      </c>
      <c r="H75" s="143">
        <v>0.38884514716262503</v>
      </c>
      <c r="I75" s="143">
        <v>0.26018547839610601</v>
      </c>
    </row>
    <row r="76" spans="1:9" x14ac:dyDescent="0.35">
      <c r="A76" s="137" t="s">
        <v>2960</v>
      </c>
      <c r="B76" s="137">
        <v>838</v>
      </c>
      <c r="C76" s="137">
        <v>2</v>
      </c>
      <c r="D76" s="137">
        <v>314</v>
      </c>
      <c r="E76" s="137">
        <v>529</v>
      </c>
      <c r="F76" s="137">
        <v>216</v>
      </c>
      <c r="G76" s="144">
        <v>0.90639999999999998</v>
      </c>
      <c r="H76" s="143">
        <v>0.211676749681491</v>
      </c>
      <c r="I76" s="143">
        <v>0.25944767458647799</v>
      </c>
    </row>
    <row r="77" spans="1:9" x14ac:dyDescent="0.35">
      <c r="A77" s="137" t="s">
        <v>2959</v>
      </c>
      <c r="B77" s="137">
        <v>1000</v>
      </c>
      <c r="C77" s="137">
        <v>2</v>
      </c>
      <c r="D77" s="137">
        <v>269</v>
      </c>
      <c r="E77" s="137">
        <v>532</v>
      </c>
      <c r="F77" s="137">
        <v>264</v>
      </c>
      <c r="G77" s="144">
        <v>1.1065</v>
      </c>
      <c r="H77" s="143">
        <v>1.01948154132969E-2</v>
      </c>
      <c r="I77" s="143">
        <v>0.25853859589133199</v>
      </c>
    </row>
    <row r="78" spans="1:9" x14ac:dyDescent="0.35">
      <c r="A78" s="137" t="s">
        <v>2958</v>
      </c>
      <c r="B78" s="137">
        <v>4146</v>
      </c>
      <c r="C78" s="137">
        <v>2</v>
      </c>
      <c r="D78" s="137">
        <v>1598</v>
      </c>
      <c r="E78" s="137">
        <v>1813</v>
      </c>
      <c r="F78" s="137">
        <v>216</v>
      </c>
      <c r="G78" s="144">
        <v>0.96409999999999996</v>
      </c>
      <c r="H78" s="143">
        <v>0.205559436988729</v>
      </c>
      <c r="I78" s="143">
        <v>0.25569929996791702</v>
      </c>
    </row>
    <row r="79" spans="1:9" x14ac:dyDescent="0.35">
      <c r="A79" s="137" t="s">
        <v>2957</v>
      </c>
      <c r="B79" s="137">
        <v>3759</v>
      </c>
      <c r="C79" s="137">
        <v>3</v>
      </c>
      <c r="D79" s="137">
        <v>1356</v>
      </c>
      <c r="E79" s="137">
        <v>1619</v>
      </c>
      <c r="F79" s="137">
        <v>264</v>
      </c>
      <c r="G79" s="144">
        <v>1.2968</v>
      </c>
      <c r="H79" s="143">
        <v>-7.6845438179489897E-2</v>
      </c>
      <c r="I79" s="143">
        <v>0.25406553123522002</v>
      </c>
    </row>
    <row r="80" spans="1:9" x14ac:dyDescent="0.35">
      <c r="A80" s="137" t="s">
        <v>2956</v>
      </c>
      <c r="B80" s="137">
        <v>1428</v>
      </c>
      <c r="C80" s="137">
        <v>3</v>
      </c>
      <c r="D80" s="137">
        <v>591</v>
      </c>
      <c r="E80" s="137">
        <v>698</v>
      </c>
      <c r="F80" s="137">
        <v>108</v>
      </c>
      <c r="G80" s="144">
        <v>1.0825</v>
      </c>
      <c r="H80" s="143">
        <v>0.31026756925196403</v>
      </c>
      <c r="I80" s="143">
        <v>0.25272092155241899</v>
      </c>
    </row>
    <row r="81" spans="1:9" x14ac:dyDescent="0.35">
      <c r="A81" s="137" t="s">
        <v>2955</v>
      </c>
      <c r="B81" s="137">
        <v>2724</v>
      </c>
      <c r="C81" s="137">
        <v>3</v>
      </c>
      <c r="D81" s="137">
        <v>1326</v>
      </c>
      <c r="E81" s="137">
        <v>1589</v>
      </c>
      <c r="F81" s="137">
        <v>264</v>
      </c>
      <c r="G81" s="144">
        <v>0.87139999999999995</v>
      </c>
      <c r="H81" s="143">
        <v>0.15402601245721501</v>
      </c>
      <c r="I81" s="143">
        <v>0.25242330978441102</v>
      </c>
    </row>
    <row r="82" spans="1:9" x14ac:dyDescent="0.35">
      <c r="A82" s="137" t="s">
        <v>2954</v>
      </c>
      <c r="B82" s="137">
        <v>527</v>
      </c>
      <c r="C82" s="137">
        <v>1</v>
      </c>
      <c r="D82" s="137">
        <v>115</v>
      </c>
      <c r="E82" s="137">
        <v>291</v>
      </c>
      <c r="F82" s="137">
        <v>177</v>
      </c>
      <c r="G82" s="144">
        <v>1.2894000000000001</v>
      </c>
      <c r="H82" s="143">
        <v>5.6145265084801103E-2</v>
      </c>
      <c r="I82" s="143">
        <v>0.25130665681752901</v>
      </c>
    </row>
    <row r="83" spans="1:9" x14ac:dyDescent="0.35">
      <c r="A83" s="137" t="s">
        <v>2953</v>
      </c>
      <c r="B83" s="137">
        <v>895</v>
      </c>
      <c r="C83" s="137">
        <v>1</v>
      </c>
      <c r="D83" s="137">
        <v>496</v>
      </c>
      <c r="E83" s="137">
        <v>678</v>
      </c>
      <c r="F83" s="137">
        <v>183</v>
      </c>
      <c r="G83" s="144">
        <v>1.2946</v>
      </c>
      <c r="H83" s="143">
        <v>4.4210900217552099E-2</v>
      </c>
      <c r="I83" s="143">
        <v>0.249889389307237</v>
      </c>
    </row>
    <row r="84" spans="1:9" x14ac:dyDescent="0.35">
      <c r="A84" s="137" t="s">
        <v>2952</v>
      </c>
      <c r="B84" s="137">
        <v>875</v>
      </c>
      <c r="C84" s="137">
        <v>3</v>
      </c>
      <c r="D84" s="137">
        <v>435</v>
      </c>
      <c r="E84" s="137">
        <v>617</v>
      </c>
      <c r="F84" s="137">
        <v>183</v>
      </c>
      <c r="G84" s="144">
        <v>1.0537000000000001</v>
      </c>
      <c r="H84" s="143">
        <v>0.180487294566894</v>
      </c>
      <c r="I84" s="143">
        <v>0.24944657713802601</v>
      </c>
    </row>
    <row r="85" spans="1:9" x14ac:dyDescent="0.35">
      <c r="A85" s="137" t="s">
        <v>2951</v>
      </c>
      <c r="B85" s="137">
        <v>500</v>
      </c>
      <c r="C85" s="137">
        <v>3</v>
      </c>
      <c r="D85" s="137">
        <v>228</v>
      </c>
      <c r="E85" s="137">
        <v>410</v>
      </c>
      <c r="F85" s="137">
        <v>183</v>
      </c>
      <c r="G85" s="144">
        <v>1.1083000000000001</v>
      </c>
      <c r="H85" s="143">
        <v>0.145841830581735</v>
      </c>
      <c r="I85" s="143">
        <v>0.24917313560233201</v>
      </c>
    </row>
    <row r="86" spans="1:9" x14ac:dyDescent="0.35">
      <c r="A86" s="137" t="s">
        <v>2950</v>
      </c>
      <c r="B86" s="137">
        <v>860</v>
      </c>
      <c r="C86" s="137">
        <v>1</v>
      </c>
      <c r="D86" s="137">
        <v>577</v>
      </c>
      <c r="E86" s="137">
        <v>858</v>
      </c>
      <c r="F86" s="137">
        <v>282</v>
      </c>
      <c r="G86" s="144">
        <v>1.0506</v>
      </c>
      <c r="H86" s="143">
        <v>-1.8631270319418799E-3</v>
      </c>
      <c r="I86" s="143">
        <v>0.24779841813801001</v>
      </c>
    </row>
    <row r="87" spans="1:9" x14ac:dyDescent="0.35">
      <c r="A87" s="137" t="s">
        <v>2949</v>
      </c>
      <c r="B87" s="137">
        <v>1209</v>
      </c>
      <c r="C87" s="137">
        <v>1</v>
      </c>
      <c r="D87" s="137">
        <v>796</v>
      </c>
      <c r="E87" s="137">
        <v>1080</v>
      </c>
      <c r="F87" s="137">
        <v>285</v>
      </c>
      <c r="G87" s="144">
        <v>1.0927</v>
      </c>
      <c r="H87" s="143">
        <v>-2.8971997758406799E-2</v>
      </c>
      <c r="I87" s="143">
        <v>0.24687674379907901</v>
      </c>
    </row>
    <row r="88" spans="1:9" x14ac:dyDescent="0.35">
      <c r="A88" s="137" t="s">
        <v>2948</v>
      </c>
      <c r="B88" s="137">
        <v>291</v>
      </c>
      <c r="C88" s="137">
        <v>1</v>
      </c>
      <c r="D88" s="137">
        <v>121</v>
      </c>
      <c r="E88" s="137">
        <v>237</v>
      </c>
      <c r="F88" s="137">
        <v>117</v>
      </c>
      <c r="G88" s="144">
        <v>1.0282</v>
      </c>
      <c r="H88" s="143">
        <v>0.30873408132137098</v>
      </c>
      <c r="I88" s="143">
        <v>0.24645555187097601</v>
      </c>
    </row>
    <row r="89" spans="1:9" x14ac:dyDescent="0.35">
      <c r="A89" s="137" t="s">
        <v>2947</v>
      </c>
      <c r="B89" s="137">
        <v>872</v>
      </c>
      <c r="C89" s="137">
        <v>3</v>
      </c>
      <c r="D89" s="137">
        <v>591</v>
      </c>
      <c r="E89" s="137">
        <v>740</v>
      </c>
      <c r="F89" s="137">
        <v>150</v>
      </c>
      <c r="G89" s="144">
        <v>1.1187</v>
      </c>
      <c r="H89" s="143">
        <v>0.19948890255434601</v>
      </c>
      <c r="I89" s="143">
        <v>0.24393483463205301</v>
      </c>
    </row>
    <row r="90" spans="1:9" x14ac:dyDescent="0.35">
      <c r="A90" s="137" t="s">
        <v>2946</v>
      </c>
      <c r="B90" s="137">
        <v>544</v>
      </c>
      <c r="C90" s="137">
        <v>1</v>
      </c>
      <c r="D90" s="137">
        <v>403</v>
      </c>
      <c r="E90" s="137">
        <v>543</v>
      </c>
      <c r="F90" s="137">
        <v>141</v>
      </c>
      <c r="G90" s="144">
        <v>0.8397</v>
      </c>
      <c r="H90" s="143">
        <v>0.36983368154533403</v>
      </c>
      <c r="I90" s="143">
        <v>0.24195457335075199</v>
      </c>
    </row>
    <row r="91" spans="1:9" x14ac:dyDescent="0.35">
      <c r="A91" s="137" t="s">
        <v>2945</v>
      </c>
      <c r="B91" s="137">
        <v>1125</v>
      </c>
      <c r="C91" s="137">
        <v>2</v>
      </c>
      <c r="D91" s="137">
        <v>794</v>
      </c>
      <c r="E91" s="137">
        <v>1051</v>
      </c>
      <c r="F91" s="137">
        <v>258</v>
      </c>
      <c r="G91" s="144">
        <v>1.2485999999999999</v>
      </c>
      <c r="H91" s="143">
        <v>-7.3238496095353905E-2</v>
      </c>
      <c r="I91" s="143">
        <v>0.24158442640511399</v>
      </c>
    </row>
    <row r="92" spans="1:9" x14ac:dyDescent="0.35">
      <c r="A92" s="137" t="s">
        <v>2944</v>
      </c>
      <c r="B92" s="137">
        <v>291</v>
      </c>
      <c r="C92" s="137">
        <v>2</v>
      </c>
      <c r="D92" s="137">
        <v>131</v>
      </c>
      <c r="E92" s="137">
        <v>289</v>
      </c>
      <c r="F92" s="137">
        <v>159</v>
      </c>
      <c r="G92" s="144">
        <v>1.1584000000000001</v>
      </c>
      <c r="H92" s="143">
        <v>0.15185027112534799</v>
      </c>
      <c r="I92" s="143">
        <v>0.24032274844578899</v>
      </c>
    </row>
    <row r="93" spans="1:9" x14ac:dyDescent="0.35">
      <c r="A93" s="137" t="s">
        <v>2943</v>
      </c>
      <c r="B93" s="137">
        <v>880</v>
      </c>
      <c r="C93" s="137">
        <v>1</v>
      </c>
      <c r="D93" s="137">
        <v>298</v>
      </c>
      <c r="E93" s="137">
        <v>507</v>
      </c>
      <c r="F93" s="137">
        <v>210</v>
      </c>
      <c r="G93" s="144">
        <v>0.94799999999999995</v>
      </c>
      <c r="H93" s="143">
        <v>0.18041922791822099</v>
      </c>
      <c r="I93" s="143">
        <v>0.237841859701338</v>
      </c>
    </row>
    <row r="94" spans="1:9" x14ac:dyDescent="0.35">
      <c r="A94" s="137" t="s">
        <v>2942</v>
      </c>
      <c r="B94" s="137">
        <v>2144</v>
      </c>
      <c r="C94" s="137">
        <v>2</v>
      </c>
      <c r="D94" s="137">
        <v>1037</v>
      </c>
      <c r="E94" s="137">
        <v>1327</v>
      </c>
      <c r="F94" s="137">
        <v>291</v>
      </c>
      <c r="G94" s="144">
        <v>1.3243</v>
      </c>
      <c r="H94" s="143">
        <v>-0.17137010110159301</v>
      </c>
      <c r="I94" s="143">
        <v>0.23771888848907</v>
      </c>
    </row>
    <row r="95" spans="1:9" x14ac:dyDescent="0.35">
      <c r="A95" s="137" t="s">
        <v>2941</v>
      </c>
      <c r="B95" s="137">
        <v>795</v>
      </c>
      <c r="C95" s="137">
        <v>2</v>
      </c>
      <c r="D95" s="137">
        <v>581</v>
      </c>
      <c r="E95" s="137">
        <v>793</v>
      </c>
      <c r="F95" s="137">
        <v>213</v>
      </c>
      <c r="G95" s="144">
        <v>1.3113999999999999</v>
      </c>
      <c r="H95" s="143">
        <v>-3.3632647073260503E-2</v>
      </c>
      <c r="I95" s="143">
        <v>0.23639466071082699</v>
      </c>
    </row>
    <row r="96" spans="1:9" x14ac:dyDescent="0.35">
      <c r="A96" s="137" t="s">
        <v>2940</v>
      </c>
      <c r="B96" s="137">
        <v>441</v>
      </c>
      <c r="C96" s="137">
        <v>2</v>
      </c>
      <c r="D96" s="137">
        <v>122</v>
      </c>
      <c r="E96" s="137">
        <v>340</v>
      </c>
      <c r="F96" s="137">
        <v>219</v>
      </c>
      <c r="G96" s="144">
        <v>0.94310000000000005</v>
      </c>
      <c r="H96" s="143">
        <v>0.16099685657649701</v>
      </c>
      <c r="I96" s="143">
        <v>0.236035656066579</v>
      </c>
    </row>
    <row r="97" spans="1:9" x14ac:dyDescent="0.35">
      <c r="A97" s="137" t="s">
        <v>2939</v>
      </c>
      <c r="B97" s="137">
        <v>1221</v>
      </c>
      <c r="C97" s="137">
        <v>2</v>
      </c>
      <c r="D97" s="137">
        <v>425</v>
      </c>
      <c r="E97" s="137">
        <v>709</v>
      </c>
      <c r="F97" s="137">
        <v>285</v>
      </c>
      <c r="G97" s="144">
        <v>1.048</v>
      </c>
      <c r="H97" s="143">
        <v>-1.9311532373604199E-2</v>
      </c>
      <c r="I97" s="143">
        <v>0.229442153106061</v>
      </c>
    </row>
    <row r="98" spans="1:9" x14ac:dyDescent="0.35">
      <c r="A98" s="137" t="s">
        <v>2938</v>
      </c>
      <c r="B98" s="137">
        <v>828</v>
      </c>
      <c r="C98" s="137">
        <v>2</v>
      </c>
      <c r="D98" s="137">
        <v>140</v>
      </c>
      <c r="E98" s="137">
        <v>508</v>
      </c>
      <c r="F98" s="137">
        <v>369</v>
      </c>
      <c r="G98" s="144">
        <v>0.62029999999999996</v>
      </c>
      <c r="H98" s="143">
        <v>6.3549366133660606E-2</v>
      </c>
      <c r="I98" s="143">
        <v>0.22764265498150099</v>
      </c>
    </row>
    <row r="99" spans="1:9" x14ac:dyDescent="0.35">
      <c r="A99" s="137" t="s">
        <v>2937</v>
      </c>
      <c r="B99" s="137">
        <v>597</v>
      </c>
      <c r="C99" s="137">
        <v>1</v>
      </c>
      <c r="D99" s="137">
        <v>334</v>
      </c>
      <c r="E99" s="137">
        <v>462</v>
      </c>
      <c r="F99" s="137">
        <v>129</v>
      </c>
      <c r="G99" s="144">
        <v>1.1536</v>
      </c>
      <c r="H99" s="143">
        <v>0.19961104841595101</v>
      </c>
      <c r="I99" s="143">
        <v>0.22617363008888</v>
      </c>
    </row>
    <row r="100" spans="1:9" x14ac:dyDescent="0.35">
      <c r="A100" s="137" t="s">
        <v>2936</v>
      </c>
      <c r="B100" s="137">
        <v>544</v>
      </c>
      <c r="C100" s="137">
        <v>2</v>
      </c>
      <c r="D100" s="137">
        <v>380</v>
      </c>
      <c r="E100" s="137">
        <v>544</v>
      </c>
      <c r="F100" s="137">
        <v>165</v>
      </c>
      <c r="G100" s="144">
        <v>1.1253</v>
      </c>
      <c r="H100" s="143">
        <v>0.14882494498408899</v>
      </c>
      <c r="I100" s="143">
        <v>0.226161103327988</v>
      </c>
    </row>
    <row r="101" spans="1:9" x14ac:dyDescent="0.35">
      <c r="A101" s="137" t="s">
        <v>2935</v>
      </c>
      <c r="B101" s="137">
        <v>762</v>
      </c>
      <c r="C101" s="137">
        <v>3</v>
      </c>
      <c r="D101" s="137">
        <v>567</v>
      </c>
      <c r="E101" s="137">
        <v>761</v>
      </c>
      <c r="F101" s="137">
        <v>195</v>
      </c>
      <c r="G101" s="144">
        <v>1.2071000000000001</v>
      </c>
      <c r="H101" s="143">
        <v>4.7498536275114203E-2</v>
      </c>
      <c r="I101" s="143">
        <v>0.22455210655949301</v>
      </c>
    </row>
    <row r="102" spans="1:9" x14ac:dyDescent="0.35">
      <c r="A102" s="137" t="s">
        <v>2934</v>
      </c>
      <c r="B102" s="137">
        <v>592</v>
      </c>
      <c r="C102" s="137">
        <v>2</v>
      </c>
      <c r="D102" s="137">
        <v>395</v>
      </c>
      <c r="E102" s="137">
        <v>592</v>
      </c>
      <c r="F102" s="137">
        <v>198</v>
      </c>
      <c r="G102" s="144">
        <v>0.9798</v>
      </c>
      <c r="H102" s="143">
        <v>0.16879414851907201</v>
      </c>
      <c r="I102" s="143">
        <v>0.22375184670326601</v>
      </c>
    </row>
    <row r="103" spans="1:9" x14ac:dyDescent="0.35">
      <c r="A103" s="137" t="s">
        <v>2933</v>
      </c>
      <c r="B103" s="137">
        <v>1217</v>
      </c>
      <c r="C103" s="137">
        <v>2</v>
      </c>
      <c r="D103" s="137">
        <v>407</v>
      </c>
      <c r="E103" s="137">
        <v>544</v>
      </c>
      <c r="F103" s="137">
        <v>138</v>
      </c>
      <c r="G103" s="144">
        <v>1.2653000000000001</v>
      </c>
      <c r="H103" s="143">
        <v>0.12224794802759301</v>
      </c>
      <c r="I103" s="143">
        <v>0.22308789279282301</v>
      </c>
    </row>
    <row r="104" spans="1:9" x14ac:dyDescent="0.35">
      <c r="A104" s="137" t="s">
        <v>2932</v>
      </c>
      <c r="B104" s="137">
        <v>335</v>
      </c>
      <c r="C104" s="137">
        <v>3</v>
      </c>
      <c r="D104" s="137">
        <v>93</v>
      </c>
      <c r="E104" s="137">
        <v>335</v>
      </c>
      <c r="F104" s="137">
        <v>243</v>
      </c>
      <c r="G104" s="144">
        <v>0.8649</v>
      </c>
      <c r="H104" s="143">
        <v>0.146671685563661</v>
      </c>
      <c r="I104" s="143">
        <v>0.22153968003812199</v>
      </c>
    </row>
    <row r="105" spans="1:9" x14ac:dyDescent="0.35">
      <c r="A105" s="137" t="s">
        <v>2931</v>
      </c>
      <c r="B105" s="137">
        <v>1053</v>
      </c>
      <c r="C105" s="137">
        <v>2</v>
      </c>
      <c r="D105" s="137">
        <v>185</v>
      </c>
      <c r="E105" s="137">
        <v>409</v>
      </c>
      <c r="F105" s="137">
        <v>225</v>
      </c>
      <c r="G105" s="144">
        <v>1.2008000000000001</v>
      </c>
      <c r="H105" s="143">
        <v>-4.64782422312801E-3</v>
      </c>
      <c r="I105" s="143">
        <v>0.221351098099484</v>
      </c>
    </row>
    <row r="106" spans="1:9" x14ac:dyDescent="0.35">
      <c r="A106" s="137" t="s">
        <v>2930</v>
      </c>
      <c r="B106" s="137">
        <v>1225</v>
      </c>
      <c r="C106" s="137">
        <v>1</v>
      </c>
      <c r="D106" s="137">
        <v>37</v>
      </c>
      <c r="E106" s="137">
        <v>216</v>
      </c>
      <c r="F106" s="137">
        <v>180</v>
      </c>
      <c r="G106" s="144">
        <v>0.90200000000000002</v>
      </c>
      <c r="H106" s="143">
        <v>0.248595671880328</v>
      </c>
      <c r="I106" s="143">
        <v>0.22029370089519501</v>
      </c>
    </row>
    <row r="107" spans="1:9" x14ac:dyDescent="0.35">
      <c r="A107" s="137" t="s">
        <v>2929</v>
      </c>
      <c r="B107" s="137">
        <v>1248</v>
      </c>
      <c r="C107" s="137">
        <v>1</v>
      </c>
      <c r="D107" s="137">
        <v>373</v>
      </c>
      <c r="E107" s="137">
        <v>531</v>
      </c>
      <c r="F107" s="137">
        <v>159</v>
      </c>
      <c r="G107" s="144">
        <v>1.2547999999999999</v>
      </c>
      <c r="H107" s="143">
        <v>8.7031213577527397E-2</v>
      </c>
      <c r="I107" s="143">
        <v>0.22021443616561501</v>
      </c>
    </row>
    <row r="108" spans="1:9" x14ac:dyDescent="0.35">
      <c r="A108" s="137" t="s">
        <v>2928</v>
      </c>
      <c r="B108" s="137">
        <v>594</v>
      </c>
      <c r="C108" s="137">
        <v>3</v>
      </c>
      <c r="D108" s="137">
        <v>84</v>
      </c>
      <c r="E108" s="137">
        <v>173</v>
      </c>
      <c r="F108" s="137">
        <v>90</v>
      </c>
      <c r="G108" s="144">
        <v>0.96099999999999997</v>
      </c>
      <c r="H108" s="143">
        <v>0.37437593747359699</v>
      </c>
      <c r="I108" s="143">
        <v>0.21932433986454899</v>
      </c>
    </row>
    <row r="109" spans="1:9" x14ac:dyDescent="0.35">
      <c r="A109" s="137" t="s">
        <v>2927</v>
      </c>
      <c r="B109" s="137">
        <v>1703</v>
      </c>
      <c r="C109" s="137">
        <v>3</v>
      </c>
      <c r="D109" s="137">
        <v>1488</v>
      </c>
      <c r="E109" s="137">
        <v>1703</v>
      </c>
      <c r="F109" s="137">
        <v>216</v>
      </c>
      <c r="G109" s="144">
        <v>1.2495000000000001</v>
      </c>
      <c r="H109" s="143">
        <v>-1.7395468886112399E-2</v>
      </c>
      <c r="I109" s="143">
        <v>0.21355643125957599</v>
      </c>
    </row>
    <row r="110" spans="1:9" x14ac:dyDescent="0.35">
      <c r="A110" s="137" t="s">
        <v>2926</v>
      </c>
      <c r="B110" s="137">
        <v>1589</v>
      </c>
      <c r="C110" s="137">
        <v>2</v>
      </c>
      <c r="D110" s="137">
        <v>59</v>
      </c>
      <c r="E110" s="137">
        <v>214</v>
      </c>
      <c r="F110" s="137">
        <v>156</v>
      </c>
      <c r="G110" s="144">
        <v>1.1887000000000001</v>
      </c>
      <c r="H110" s="143">
        <v>0.12673004682620101</v>
      </c>
      <c r="I110" s="143">
        <v>0.21355430315399901</v>
      </c>
    </row>
    <row r="111" spans="1:9" x14ac:dyDescent="0.35">
      <c r="A111" s="137" t="s">
        <v>2925</v>
      </c>
      <c r="B111" s="137">
        <v>840</v>
      </c>
      <c r="C111" s="137">
        <v>1</v>
      </c>
      <c r="D111" s="137">
        <v>274</v>
      </c>
      <c r="E111" s="137">
        <v>450</v>
      </c>
      <c r="F111" s="137">
        <v>177</v>
      </c>
      <c r="G111" s="144">
        <v>1.2415</v>
      </c>
      <c r="H111" s="143">
        <v>4.9744785702859597E-2</v>
      </c>
      <c r="I111" s="143">
        <v>0.21202251732345601</v>
      </c>
    </row>
    <row r="112" spans="1:9" x14ac:dyDescent="0.35">
      <c r="A112" s="137" t="s">
        <v>2924</v>
      </c>
      <c r="B112" s="137">
        <v>1290</v>
      </c>
      <c r="C112" s="137">
        <v>1</v>
      </c>
      <c r="D112" s="137">
        <v>295</v>
      </c>
      <c r="E112" s="137">
        <v>579</v>
      </c>
      <c r="F112" s="137">
        <v>285</v>
      </c>
      <c r="G112" s="144">
        <v>1.2591000000000001</v>
      </c>
      <c r="H112" s="143">
        <v>-0.15587355863126001</v>
      </c>
      <c r="I112" s="143">
        <v>0.211443588171561</v>
      </c>
    </row>
    <row r="113" spans="1:9" x14ac:dyDescent="0.35">
      <c r="A113" s="137" t="s">
        <v>2923</v>
      </c>
      <c r="B113" s="137">
        <v>2663</v>
      </c>
      <c r="C113" s="137">
        <v>1</v>
      </c>
      <c r="D113" s="137">
        <v>745</v>
      </c>
      <c r="E113" s="137">
        <v>939</v>
      </c>
      <c r="F113" s="137">
        <v>195</v>
      </c>
      <c r="G113" s="144">
        <v>1.1520999999999999</v>
      </c>
      <c r="H113" s="143">
        <v>7.8003121996628996E-2</v>
      </c>
      <c r="I113" s="143">
        <v>0.20618913468322</v>
      </c>
    </row>
    <row r="114" spans="1:9" x14ac:dyDescent="0.35">
      <c r="A114" s="137" t="s">
        <v>2922</v>
      </c>
      <c r="B114" s="137">
        <v>953</v>
      </c>
      <c r="C114" s="137">
        <v>3</v>
      </c>
      <c r="D114" s="137">
        <v>834</v>
      </c>
      <c r="E114" s="137">
        <v>953</v>
      </c>
      <c r="F114" s="137">
        <v>120</v>
      </c>
      <c r="G114" s="144">
        <v>1.2054</v>
      </c>
      <c r="H114" s="143">
        <v>0.16961956550604401</v>
      </c>
      <c r="I114" s="143">
        <v>0.20526807888253101</v>
      </c>
    </row>
    <row r="115" spans="1:9" x14ac:dyDescent="0.35">
      <c r="A115" s="137" t="s">
        <v>2921</v>
      </c>
      <c r="B115" s="137">
        <v>2076</v>
      </c>
      <c r="C115" s="137">
        <v>2</v>
      </c>
      <c r="D115" s="137">
        <v>1799</v>
      </c>
      <c r="E115" s="137">
        <v>1987</v>
      </c>
      <c r="F115" s="137">
        <v>189</v>
      </c>
      <c r="G115" s="144">
        <v>1.0924</v>
      </c>
      <c r="H115" s="143">
        <v>0.114904085453908</v>
      </c>
      <c r="I115" s="143">
        <v>0.20345106140442501</v>
      </c>
    </row>
    <row r="116" spans="1:9" x14ac:dyDescent="0.35">
      <c r="A116" s="137" t="s">
        <v>2920</v>
      </c>
      <c r="B116" s="137">
        <v>439</v>
      </c>
      <c r="C116" s="137">
        <v>2</v>
      </c>
      <c r="D116" s="137">
        <v>59</v>
      </c>
      <c r="E116" s="137">
        <v>274</v>
      </c>
      <c r="F116" s="137">
        <v>216</v>
      </c>
      <c r="G116" s="144">
        <v>0.80969999999999998</v>
      </c>
      <c r="H116" s="143">
        <v>0.20918285670958101</v>
      </c>
      <c r="I116" s="143">
        <v>0.201742596164948</v>
      </c>
    </row>
    <row r="117" spans="1:9" x14ac:dyDescent="0.35">
      <c r="A117" s="137" t="s">
        <v>2919</v>
      </c>
      <c r="B117" s="137">
        <v>1397</v>
      </c>
      <c r="C117" s="137">
        <v>2</v>
      </c>
      <c r="D117" s="137">
        <v>188</v>
      </c>
      <c r="E117" s="137">
        <v>361</v>
      </c>
      <c r="F117" s="137">
        <v>174</v>
      </c>
      <c r="G117" s="144">
        <v>0.97260000000000002</v>
      </c>
      <c r="H117" s="143">
        <v>0.20254444004286301</v>
      </c>
      <c r="I117" s="143">
        <v>0.201556425468018</v>
      </c>
    </row>
    <row r="118" spans="1:9" x14ac:dyDescent="0.35">
      <c r="A118" s="137" t="s">
        <v>2918</v>
      </c>
      <c r="B118" s="137">
        <v>1454</v>
      </c>
      <c r="C118" s="137">
        <v>1</v>
      </c>
      <c r="D118" s="137">
        <v>739</v>
      </c>
      <c r="E118" s="137">
        <v>882</v>
      </c>
      <c r="F118" s="137">
        <v>144</v>
      </c>
      <c r="G118" s="144">
        <v>1.2968999999999999</v>
      </c>
      <c r="H118" s="143">
        <v>7.3949443374241003E-2</v>
      </c>
      <c r="I118" s="143">
        <v>0.20136455447288601</v>
      </c>
    </row>
    <row r="119" spans="1:9" x14ac:dyDescent="0.35">
      <c r="A119" s="137" t="s">
        <v>2917</v>
      </c>
      <c r="B119" s="137">
        <v>358</v>
      </c>
      <c r="C119" s="137">
        <v>1</v>
      </c>
      <c r="D119" s="137">
        <v>1</v>
      </c>
      <c r="E119" s="137">
        <v>153</v>
      </c>
      <c r="F119" s="137">
        <v>153</v>
      </c>
      <c r="G119" s="144">
        <v>0.95469999999999999</v>
      </c>
      <c r="H119" s="143">
        <v>0.240931947317365</v>
      </c>
      <c r="I119" s="143">
        <v>0.200475087246657</v>
      </c>
    </row>
    <row r="120" spans="1:9" x14ac:dyDescent="0.35">
      <c r="A120" s="137" t="s">
        <v>2916</v>
      </c>
      <c r="B120" s="137">
        <v>300</v>
      </c>
      <c r="C120" s="137">
        <v>3</v>
      </c>
      <c r="D120" s="137">
        <v>102</v>
      </c>
      <c r="E120" s="137">
        <v>299</v>
      </c>
      <c r="F120" s="137">
        <v>198</v>
      </c>
      <c r="G120" s="144">
        <v>0.99199999999999999</v>
      </c>
      <c r="H120" s="143">
        <v>0.13588652479732499</v>
      </c>
      <c r="I120" s="143">
        <v>0.20011736637692301</v>
      </c>
    </row>
    <row r="121" spans="1:9" x14ac:dyDescent="0.35">
      <c r="A121" s="137" t="s">
        <v>2915</v>
      </c>
      <c r="B121" s="137">
        <v>1000</v>
      </c>
      <c r="C121" s="137">
        <v>2</v>
      </c>
      <c r="D121" s="137">
        <v>533</v>
      </c>
      <c r="E121" s="137">
        <v>706</v>
      </c>
      <c r="F121" s="137">
        <v>174</v>
      </c>
      <c r="G121" s="144">
        <v>1.2057</v>
      </c>
      <c r="H121" s="143">
        <v>6.4874863307617603E-2</v>
      </c>
      <c r="I121" s="143">
        <v>0.19993371933646401</v>
      </c>
    </row>
    <row r="122" spans="1:9" x14ac:dyDescent="0.35">
      <c r="A122" s="137" t="s">
        <v>2914</v>
      </c>
      <c r="B122" s="137">
        <v>1209</v>
      </c>
      <c r="C122" s="137">
        <v>3</v>
      </c>
      <c r="D122" s="137">
        <v>432</v>
      </c>
      <c r="E122" s="137">
        <v>704</v>
      </c>
      <c r="F122" s="137">
        <v>273</v>
      </c>
      <c r="G122" s="144">
        <v>1.0264</v>
      </c>
      <c r="H122" s="143">
        <v>-1.4939336583953499E-2</v>
      </c>
      <c r="I122" s="143">
        <v>0.19893136422733601</v>
      </c>
    </row>
    <row r="123" spans="1:9" x14ac:dyDescent="0.35">
      <c r="A123" s="137" t="s">
        <v>2913</v>
      </c>
      <c r="B123" s="137">
        <v>839</v>
      </c>
      <c r="C123" s="137">
        <v>2</v>
      </c>
      <c r="D123" s="137">
        <v>134</v>
      </c>
      <c r="E123" s="137">
        <v>229</v>
      </c>
      <c r="F123" s="137">
        <v>96</v>
      </c>
      <c r="G123" s="144">
        <v>1.1587000000000001</v>
      </c>
      <c r="H123" s="143">
        <v>0.229068867063107</v>
      </c>
      <c r="I123" s="143">
        <v>0.195262256100147</v>
      </c>
    </row>
    <row r="124" spans="1:9" x14ac:dyDescent="0.35">
      <c r="A124" s="137" t="s">
        <v>2912</v>
      </c>
      <c r="B124" s="137">
        <v>440</v>
      </c>
      <c r="C124" s="137">
        <v>2</v>
      </c>
      <c r="D124" s="137">
        <v>230</v>
      </c>
      <c r="E124" s="137">
        <v>439</v>
      </c>
      <c r="F124" s="137">
        <v>210</v>
      </c>
      <c r="G124" s="144">
        <v>0.83899999999999997</v>
      </c>
      <c r="H124" s="143">
        <v>0.19560943892048599</v>
      </c>
      <c r="I124" s="143">
        <v>0.194037559103829</v>
      </c>
    </row>
    <row r="125" spans="1:9" x14ac:dyDescent="0.35">
      <c r="A125" s="137" t="s">
        <v>2911</v>
      </c>
      <c r="B125" s="137">
        <v>2744</v>
      </c>
      <c r="C125" s="137">
        <v>3</v>
      </c>
      <c r="D125" s="137">
        <v>2064</v>
      </c>
      <c r="E125" s="137">
        <v>2360</v>
      </c>
      <c r="F125" s="137">
        <v>297</v>
      </c>
      <c r="G125" s="144">
        <v>1.0047999999999999</v>
      </c>
      <c r="H125" s="143">
        <v>-3.9042501894870102E-2</v>
      </c>
      <c r="I125" s="143">
        <v>0.19319706226213099</v>
      </c>
    </row>
    <row r="126" spans="1:9" x14ac:dyDescent="0.35">
      <c r="A126" s="137" t="s">
        <v>2910</v>
      </c>
      <c r="B126" s="137">
        <v>3111</v>
      </c>
      <c r="C126" s="137">
        <v>2</v>
      </c>
      <c r="D126" s="137">
        <v>2753</v>
      </c>
      <c r="E126" s="137">
        <v>2959</v>
      </c>
      <c r="F126" s="137">
        <v>207</v>
      </c>
      <c r="G126" s="144">
        <v>1.2990999999999999</v>
      </c>
      <c r="H126" s="143">
        <v>-4.0998345260771098E-2</v>
      </c>
      <c r="I126" s="143">
        <v>0.189423297715305</v>
      </c>
    </row>
    <row r="127" spans="1:9" x14ac:dyDescent="0.35">
      <c r="A127" s="137" t="s">
        <v>2909</v>
      </c>
      <c r="B127" s="137">
        <v>737</v>
      </c>
      <c r="C127" s="137">
        <v>3</v>
      </c>
      <c r="D127" s="137">
        <v>411</v>
      </c>
      <c r="E127" s="137">
        <v>611</v>
      </c>
      <c r="F127" s="137">
        <v>201</v>
      </c>
      <c r="G127" s="144">
        <v>1.2175</v>
      </c>
      <c r="H127" s="143">
        <v>-6.3625973106785499E-3</v>
      </c>
      <c r="I127" s="143">
        <v>0.188187745183963</v>
      </c>
    </row>
    <row r="128" spans="1:9" x14ac:dyDescent="0.35">
      <c r="A128" s="137" t="s">
        <v>2908</v>
      </c>
      <c r="B128" s="137">
        <v>1301</v>
      </c>
      <c r="C128" s="137">
        <v>2</v>
      </c>
      <c r="D128" s="137">
        <v>845</v>
      </c>
      <c r="E128" s="137">
        <v>994</v>
      </c>
      <c r="F128" s="137">
        <v>150</v>
      </c>
      <c r="G128" s="144">
        <v>0.96079999999999999</v>
      </c>
      <c r="H128" s="143">
        <v>0.236264946381854</v>
      </c>
      <c r="I128" s="143">
        <v>0.18604901894453499</v>
      </c>
    </row>
    <row r="129" spans="1:9" x14ac:dyDescent="0.35">
      <c r="A129" s="137" t="s">
        <v>2907</v>
      </c>
      <c r="B129" s="137">
        <v>734</v>
      </c>
      <c r="C129" s="137">
        <v>1</v>
      </c>
      <c r="D129" s="137">
        <v>250</v>
      </c>
      <c r="E129" s="137">
        <v>372</v>
      </c>
      <c r="F129" s="137">
        <v>123</v>
      </c>
      <c r="G129" s="144">
        <v>1.0645</v>
      </c>
      <c r="H129" s="143">
        <v>0.219069798387524</v>
      </c>
      <c r="I129" s="143">
        <v>0.18336027925321499</v>
      </c>
    </row>
    <row r="130" spans="1:9" x14ac:dyDescent="0.35">
      <c r="A130" s="137" t="s">
        <v>2906</v>
      </c>
      <c r="B130" s="137">
        <v>339</v>
      </c>
      <c r="C130" s="137">
        <v>2</v>
      </c>
      <c r="D130" s="137">
        <v>47</v>
      </c>
      <c r="E130" s="137">
        <v>202</v>
      </c>
      <c r="F130" s="137">
        <v>156</v>
      </c>
      <c r="G130" s="144">
        <v>0.97299999999999998</v>
      </c>
      <c r="H130" s="143">
        <v>0.20567909852906099</v>
      </c>
      <c r="I130" s="143">
        <v>0.18249066862325899</v>
      </c>
    </row>
    <row r="131" spans="1:9" x14ac:dyDescent="0.35">
      <c r="A131" s="137" t="s">
        <v>2905</v>
      </c>
      <c r="B131" s="137">
        <v>3111</v>
      </c>
      <c r="C131" s="137">
        <v>2</v>
      </c>
      <c r="D131" s="137">
        <v>2456</v>
      </c>
      <c r="E131" s="137">
        <v>2620</v>
      </c>
      <c r="F131" s="137">
        <v>165</v>
      </c>
      <c r="G131" s="144">
        <v>1.2905</v>
      </c>
      <c r="H131" s="143">
        <v>3.3053492257619797E-2</v>
      </c>
      <c r="I131" s="143">
        <v>0.18184030099229301</v>
      </c>
    </row>
    <row r="132" spans="1:9" x14ac:dyDescent="0.35">
      <c r="A132" s="137" t="s">
        <v>2904</v>
      </c>
      <c r="B132" s="137">
        <v>1301</v>
      </c>
      <c r="C132" s="137">
        <v>1</v>
      </c>
      <c r="D132" s="137">
        <v>910</v>
      </c>
      <c r="E132" s="137">
        <v>1047</v>
      </c>
      <c r="F132" s="137">
        <v>138</v>
      </c>
      <c r="G132" s="144">
        <v>0.92520000000000002</v>
      </c>
      <c r="H132" s="143">
        <v>0.27118663712424501</v>
      </c>
      <c r="I132" s="143">
        <v>0.179321886179275</v>
      </c>
    </row>
    <row r="133" spans="1:9" x14ac:dyDescent="0.35">
      <c r="A133" s="137" t="s">
        <v>2903</v>
      </c>
      <c r="B133" s="137">
        <v>2724</v>
      </c>
      <c r="C133" s="137">
        <v>3</v>
      </c>
      <c r="D133" s="137">
        <v>2088</v>
      </c>
      <c r="E133" s="137">
        <v>2312</v>
      </c>
      <c r="F133" s="137">
        <v>225</v>
      </c>
      <c r="G133" s="144">
        <v>1.0601</v>
      </c>
      <c r="H133" s="143">
        <v>4.6807918196394099E-2</v>
      </c>
      <c r="I133" s="143">
        <v>0.17913744832991099</v>
      </c>
    </row>
    <row r="134" spans="1:9" x14ac:dyDescent="0.35">
      <c r="A134" s="137" t="s">
        <v>2902</v>
      </c>
      <c r="B134" s="137">
        <v>1415</v>
      </c>
      <c r="C134" s="137">
        <v>2</v>
      </c>
      <c r="D134" s="137">
        <v>209</v>
      </c>
      <c r="E134" s="137">
        <v>406</v>
      </c>
      <c r="F134" s="137">
        <v>198</v>
      </c>
      <c r="G134" s="144">
        <v>1.0621</v>
      </c>
      <c r="H134" s="143">
        <v>8.2810598942047897E-2</v>
      </c>
      <c r="I134" s="143">
        <v>0.17841389623564799</v>
      </c>
    </row>
    <row r="135" spans="1:9" x14ac:dyDescent="0.35">
      <c r="A135" s="137" t="s">
        <v>2901</v>
      </c>
      <c r="B135" s="137">
        <v>3759</v>
      </c>
      <c r="C135" s="137">
        <v>1</v>
      </c>
      <c r="D135" s="137">
        <v>688</v>
      </c>
      <c r="E135" s="137">
        <v>969</v>
      </c>
      <c r="F135" s="137">
        <v>282</v>
      </c>
      <c r="G135" s="144">
        <v>0.96319999999999995</v>
      </c>
      <c r="H135" s="143">
        <v>2.1760998258352699E-3</v>
      </c>
      <c r="I135" s="143">
        <v>0.175647929906457</v>
      </c>
    </row>
    <row r="136" spans="1:9" x14ac:dyDescent="0.35">
      <c r="A136" s="137" t="s">
        <v>2900</v>
      </c>
      <c r="B136" s="137">
        <v>1542</v>
      </c>
      <c r="C136" s="137">
        <v>2</v>
      </c>
      <c r="D136" s="137">
        <v>632</v>
      </c>
      <c r="E136" s="137">
        <v>742</v>
      </c>
      <c r="F136" s="137">
        <v>111</v>
      </c>
      <c r="G136" s="144">
        <v>1.1091</v>
      </c>
      <c r="H136" s="143">
        <v>0.21250579046415199</v>
      </c>
      <c r="I136" s="143">
        <v>0.17387765375953601</v>
      </c>
    </row>
    <row r="137" spans="1:9" x14ac:dyDescent="0.35">
      <c r="A137" s="137" t="s">
        <v>2899</v>
      </c>
      <c r="B137" s="137">
        <v>1304</v>
      </c>
      <c r="C137" s="137">
        <v>2</v>
      </c>
      <c r="D137" s="137">
        <v>524</v>
      </c>
      <c r="E137" s="137">
        <v>766</v>
      </c>
      <c r="F137" s="137">
        <v>243</v>
      </c>
      <c r="G137" s="144">
        <v>0.95409999999999995</v>
      </c>
      <c r="H137" s="143">
        <v>5.4167019939018402E-2</v>
      </c>
      <c r="I137" s="143">
        <v>0.173115771883877</v>
      </c>
    </row>
    <row r="138" spans="1:9" x14ac:dyDescent="0.35">
      <c r="A138" s="137" t="s">
        <v>2898</v>
      </c>
      <c r="B138" s="137">
        <v>655</v>
      </c>
      <c r="C138" s="137">
        <v>2</v>
      </c>
      <c r="D138" s="137">
        <v>122</v>
      </c>
      <c r="E138" s="137">
        <v>532</v>
      </c>
      <c r="F138" s="137">
        <v>411</v>
      </c>
      <c r="G138" s="144">
        <v>0.79500000000000004</v>
      </c>
      <c r="H138" s="143">
        <v>-0.17260538311305601</v>
      </c>
      <c r="I138" s="143">
        <v>0.171770952374321</v>
      </c>
    </row>
    <row r="139" spans="1:9" x14ac:dyDescent="0.35">
      <c r="A139" s="137" t="s">
        <v>2897</v>
      </c>
      <c r="B139" s="137">
        <v>659</v>
      </c>
      <c r="C139" s="137">
        <v>2</v>
      </c>
      <c r="D139" s="137">
        <v>86</v>
      </c>
      <c r="E139" s="137">
        <v>202</v>
      </c>
      <c r="F139" s="137">
        <v>117</v>
      </c>
      <c r="G139" s="144">
        <v>1.1961999999999999</v>
      </c>
      <c r="H139" s="143">
        <v>0.138485691458446</v>
      </c>
      <c r="I139" s="143">
        <v>0.16913445762077201</v>
      </c>
    </row>
    <row r="140" spans="1:9" x14ac:dyDescent="0.35">
      <c r="A140" s="137" t="s">
        <v>2896</v>
      </c>
      <c r="B140" s="137">
        <v>345</v>
      </c>
      <c r="C140" s="137">
        <v>3</v>
      </c>
      <c r="D140" s="137">
        <v>36</v>
      </c>
      <c r="E140" s="137">
        <v>344</v>
      </c>
      <c r="F140" s="137">
        <v>309</v>
      </c>
      <c r="G140" s="144">
        <v>0.74009999999999998</v>
      </c>
      <c r="H140" s="143">
        <v>3.9107605607431199E-2</v>
      </c>
      <c r="I140" s="143">
        <v>0.16772962100851299</v>
      </c>
    </row>
    <row r="141" spans="1:9" x14ac:dyDescent="0.35">
      <c r="A141" s="137" t="s">
        <v>2895</v>
      </c>
      <c r="B141" s="137">
        <v>487</v>
      </c>
      <c r="C141" s="137">
        <v>1</v>
      </c>
      <c r="D141" s="137">
        <v>124</v>
      </c>
      <c r="E141" s="137">
        <v>456</v>
      </c>
      <c r="F141" s="137">
        <v>333</v>
      </c>
      <c r="G141" s="144">
        <v>0.89790000000000003</v>
      </c>
      <c r="H141" s="143">
        <v>-9.4637242423930401E-2</v>
      </c>
      <c r="I141" s="143">
        <v>0.16676642360156799</v>
      </c>
    </row>
    <row r="142" spans="1:9" x14ac:dyDescent="0.35">
      <c r="A142" s="137" t="s">
        <v>2894</v>
      </c>
      <c r="B142" s="137">
        <v>1542</v>
      </c>
      <c r="C142" s="137">
        <v>1</v>
      </c>
      <c r="D142" s="137">
        <v>817</v>
      </c>
      <c r="E142" s="137">
        <v>915</v>
      </c>
      <c r="F142" s="137">
        <v>99</v>
      </c>
      <c r="G142" s="144">
        <v>1.2502</v>
      </c>
      <c r="H142" s="143">
        <v>0.14427029789221699</v>
      </c>
      <c r="I142" s="143">
        <v>0.16516061546481101</v>
      </c>
    </row>
    <row r="143" spans="1:9" x14ac:dyDescent="0.35">
      <c r="A143" s="137" t="s">
        <v>2893</v>
      </c>
      <c r="B143" s="137">
        <v>716</v>
      </c>
      <c r="C143" s="137">
        <v>1</v>
      </c>
      <c r="D143" s="137">
        <v>406</v>
      </c>
      <c r="E143" s="137">
        <v>552</v>
      </c>
      <c r="F143" s="137">
        <v>147</v>
      </c>
      <c r="G143" s="144">
        <v>0.9698</v>
      </c>
      <c r="H143" s="143">
        <v>0.20579724717324699</v>
      </c>
      <c r="I143" s="143">
        <v>0.163660702592827</v>
      </c>
    </row>
    <row r="144" spans="1:9" x14ac:dyDescent="0.35">
      <c r="A144" s="137" t="s">
        <v>2892</v>
      </c>
      <c r="B144" s="137">
        <v>1415</v>
      </c>
      <c r="C144" s="137">
        <v>2</v>
      </c>
      <c r="D144" s="137">
        <v>515</v>
      </c>
      <c r="E144" s="137">
        <v>712</v>
      </c>
      <c r="F144" s="137">
        <v>198</v>
      </c>
      <c r="G144" s="144">
        <v>0.82609999999999995</v>
      </c>
      <c r="H144" s="143">
        <v>0.19964589311342801</v>
      </c>
      <c r="I144" s="143">
        <v>0.16360118977250601</v>
      </c>
    </row>
    <row r="145" spans="1:9" x14ac:dyDescent="0.35">
      <c r="A145" s="137" t="s">
        <v>2891</v>
      </c>
      <c r="B145" s="137">
        <v>572</v>
      </c>
      <c r="C145" s="137">
        <v>2</v>
      </c>
      <c r="D145" s="137">
        <v>74</v>
      </c>
      <c r="E145" s="137">
        <v>202</v>
      </c>
      <c r="F145" s="137">
        <v>129</v>
      </c>
      <c r="G145" s="144">
        <v>0.73640000000000005</v>
      </c>
      <c r="H145" s="143">
        <v>0.36892474195589903</v>
      </c>
      <c r="I145" s="143">
        <v>0.16254798838169399</v>
      </c>
    </row>
    <row r="146" spans="1:9" x14ac:dyDescent="0.35">
      <c r="A146" s="137" t="s">
        <v>2890</v>
      </c>
      <c r="B146" s="137">
        <v>1613</v>
      </c>
      <c r="C146" s="137">
        <v>2</v>
      </c>
      <c r="D146" s="137">
        <v>1088</v>
      </c>
      <c r="E146" s="137">
        <v>1381</v>
      </c>
      <c r="F146" s="137">
        <v>294</v>
      </c>
      <c r="G146" s="144">
        <v>0.85050000000000003</v>
      </c>
      <c r="H146" s="143">
        <v>5.4502883094307598E-3</v>
      </c>
      <c r="I146" s="143">
        <v>0.15938357569807701</v>
      </c>
    </row>
    <row r="147" spans="1:9" x14ac:dyDescent="0.35">
      <c r="A147" s="137" t="s">
        <v>2889</v>
      </c>
      <c r="B147" s="137">
        <v>380</v>
      </c>
      <c r="C147" s="137">
        <v>1</v>
      </c>
      <c r="D147" s="137">
        <v>1</v>
      </c>
      <c r="E147" s="137">
        <v>201</v>
      </c>
      <c r="F147" s="137">
        <v>201</v>
      </c>
      <c r="G147" s="144">
        <v>0.72370000000000001</v>
      </c>
      <c r="H147" s="143">
        <v>0.23768304776428301</v>
      </c>
      <c r="I147" s="143">
        <v>0.159288672808647</v>
      </c>
    </row>
    <row r="148" spans="1:9" x14ac:dyDescent="0.35">
      <c r="A148" s="137" t="s">
        <v>2888</v>
      </c>
      <c r="B148" s="137">
        <v>499</v>
      </c>
      <c r="C148" s="137">
        <v>2</v>
      </c>
      <c r="D148" s="137">
        <v>350</v>
      </c>
      <c r="E148" s="137">
        <v>499</v>
      </c>
      <c r="F148" s="137">
        <v>150</v>
      </c>
      <c r="G148" s="144">
        <v>0.95740000000000003</v>
      </c>
      <c r="H148" s="143">
        <v>0.19894299464738399</v>
      </c>
      <c r="I148" s="143">
        <v>0.158408772911382</v>
      </c>
    </row>
    <row r="149" spans="1:9" x14ac:dyDescent="0.35">
      <c r="A149" s="137" t="s">
        <v>2887</v>
      </c>
      <c r="B149" s="137">
        <v>413</v>
      </c>
      <c r="C149" s="137">
        <v>2</v>
      </c>
      <c r="D149" s="137">
        <v>65</v>
      </c>
      <c r="E149" s="137">
        <v>262</v>
      </c>
      <c r="F149" s="137">
        <v>198</v>
      </c>
      <c r="G149" s="144">
        <v>0.96160000000000001</v>
      </c>
      <c r="H149" s="143">
        <v>0.10514254565014799</v>
      </c>
      <c r="I149" s="143">
        <v>0.15668358787761899</v>
      </c>
    </row>
    <row r="150" spans="1:9" x14ac:dyDescent="0.35">
      <c r="A150" s="137" t="s">
        <v>2886</v>
      </c>
      <c r="B150" s="137">
        <v>512</v>
      </c>
      <c r="C150" s="137">
        <v>2</v>
      </c>
      <c r="D150" s="137">
        <v>11</v>
      </c>
      <c r="E150" s="137">
        <v>139</v>
      </c>
      <c r="F150" s="137">
        <v>129</v>
      </c>
      <c r="G150" s="144">
        <v>0.89170000000000005</v>
      </c>
      <c r="H150" s="143">
        <v>0.27100507977869698</v>
      </c>
      <c r="I150" s="143">
        <v>0.155124807889368</v>
      </c>
    </row>
    <row r="151" spans="1:9" x14ac:dyDescent="0.35">
      <c r="A151" s="137" t="s">
        <v>2885</v>
      </c>
      <c r="B151" s="137">
        <v>1056</v>
      </c>
      <c r="C151" s="137">
        <v>2</v>
      </c>
      <c r="D151" s="137">
        <v>89</v>
      </c>
      <c r="E151" s="137">
        <v>316</v>
      </c>
      <c r="F151" s="137">
        <v>228</v>
      </c>
      <c r="G151" s="144">
        <v>0.61870000000000003</v>
      </c>
      <c r="H151" s="143">
        <v>0.24766255145309701</v>
      </c>
      <c r="I151" s="143">
        <v>0.154475766940358</v>
      </c>
    </row>
    <row r="152" spans="1:9" x14ac:dyDescent="0.35">
      <c r="A152" s="137" t="s">
        <v>2884</v>
      </c>
      <c r="B152" s="137">
        <v>426</v>
      </c>
      <c r="C152" s="137">
        <v>1</v>
      </c>
      <c r="D152" s="137">
        <v>91</v>
      </c>
      <c r="E152" s="137">
        <v>252</v>
      </c>
      <c r="F152" s="137">
        <v>162</v>
      </c>
      <c r="G152" s="144">
        <v>0.88800000000000001</v>
      </c>
      <c r="H152" s="143">
        <v>0.210400118074657</v>
      </c>
      <c r="I152" s="143">
        <v>0.154260629418454</v>
      </c>
    </row>
    <row r="153" spans="1:9" x14ac:dyDescent="0.35">
      <c r="A153" s="137" t="s">
        <v>2883</v>
      </c>
      <c r="B153" s="137">
        <v>594</v>
      </c>
      <c r="C153" s="137">
        <v>2</v>
      </c>
      <c r="D153" s="137">
        <v>368</v>
      </c>
      <c r="E153" s="137">
        <v>574</v>
      </c>
      <c r="F153" s="137">
        <v>207</v>
      </c>
      <c r="G153" s="144">
        <v>0.87129999999999996</v>
      </c>
      <c r="H153" s="143">
        <v>0.13815427879249401</v>
      </c>
      <c r="I153" s="143">
        <v>0.154034360080923</v>
      </c>
    </row>
    <row r="154" spans="1:9" x14ac:dyDescent="0.35">
      <c r="A154" s="137" t="s">
        <v>2882</v>
      </c>
      <c r="B154" s="137">
        <v>2388</v>
      </c>
      <c r="C154" s="137">
        <v>2</v>
      </c>
      <c r="D154" s="137">
        <v>1448</v>
      </c>
      <c r="E154" s="137">
        <v>1603</v>
      </c>
      <c r="F154" s="137">
        <v>156</v>
      </c>
      <c r="G154" s="144">
        <v>1.1704000000000001</v>
      </c>
      <c r="H154" s="143">
        <v>7.4574956891304098E-2</v>
      </c>
      <c r="I154" s="143">
        <v>0.15096948482332001</v>
      </c>
    </row>
    <row r="155" spans="1:9" x14ac:dyDescent="0.35">
      <c r="A155" s="137" t="s">
        <v>2881</v>
      </c>
      <c r="B155" s="137">
        <v>1560</v>
      </c>
      <c r="C155" s="137">
        <v>1</v>
      </c>
      <c r="D155" s="137">
        <v>949</v>
      </c>
      <c r="E155" s="137">
        <v>1092</v>
      </c>
      <c r="F155" s="137">
        <v>144</v>
      </c>
      <c r="G155" s="144">
        <v>1.3071999999999999</v>
      </c>
      <c r="H155" s="143">
        <v>1.12536669353136E-2</v>
      </c>
      <c r="I155" s="143">
        <v>0.15077325361688601</v>
      </c>
    </row>
    <row r="156" spans="1:9" x14ac:dyDescent="0.35">
      <c r="A156" s="137" t="s">
        <v>2880</v>
      </c>
      <c r="B156" s="137">
        <v>1350</v>
      </c>
      <c r="C156" s="137">
        <v>1</v>
      </c>
      <c r="D156" s="137">
        <v>121</v>
      </c>
      <c r="E156" s="137">
        <v>336</v>
      </c>
      <c r="F156" s="137">
        <v>216</v>
      </c>
      <c r="G156" s="144">
        <v>1.3085</v>
      </c>
      <c r="H156" s="143">
        <v>-0.124394558922568</v>
      </c>
      <c r="I156" s="143">
        <v>0.15056437639257</v>
      </c>
    </row>
    <row r="157" spans="1:9" x14ac:dyDescent="0.35">
      <c r="A157" s="137" t="s">
        <v>2879</v>
      </c>
      <c r="B157" s="137">
        <v>1020</v>
      </c>
      <c r="C157" s="137">
        <v>1</v>
      </c>
      <c r="D157" s="137">
        <v>193</v>
      </c>
      <c r="E157" s="137">
        <v>339</v>
      </c>
      <c r="F157" s="137">
        <v>147</v>
      </c>
      <c r="G157" s="144">
        <v>1.0469999999999999</v>
      </c>
      <c r="H157" s="143">
        <v>0.14512400843916301</v>
      </c>
      <c r="I157" s="143">
        <v>0.148051213681999</v>
      </c>
    </row>
    <row r="158" spans="1:9" x14ac:dyDescent="0.35">
      <c r="A158" s="137" t="s">
        <v>2878</v>
      </c>
      <c r="B158" s="137">
        <v>475</v>
      </c>
      <c r="C158" s="137">
        <v>1</v>
      </c>
      <c r="D158" s="137">
        <v>283</v>
      </c>
      <c r="E158" s="137">
        <v>474</v>
      </c>
      <c r="F158" s="137">
        <v>192</v>
      </c>
      <c r="G158" s="144">
        <v>0.91400000000000003</v>
      </c>
      <c r="H158" s="143">
        <v>0.13236479889512101</v>
      </c>
      <c r="I158" s="143">
        <v>0.14772794969920799</v>
      </c>
    </row>
    <row r="159" spans="1:9" x14ac:dyDescent="0.35">
      <c r="A159" s="137" t="s">
        <v>2877</v>
      </c>
      <c r="B159" s="137">
        <v>1854</v>
      </c>
      <c r="C159" s="137">
        <v>1</v>
      </c>
      <c r="D159" s="137">
        <v>820</v>
      </c>
      <c r="E159" s="137">
        <v>1101</v>
      </c>
      <c r="F159" s="137">
        <v>282</v>
      </c>
      <c r="G159" s="144">
        <v>0.78239999999999998</v>
      </c>
      <c r="H159" s="143">
        <v>5.3504596766672803E-2</v>
      </c>
      <c r="I159" s="143">
        <v>0.147614429282836</v>
      </c>
    </row>
    <row r="160" spans="1:9" x14ac:dyDescent="0.35">
      <c r="A160" s="137" t="s">
        <v>2876</v>
      </c>
      <c r="B160" s="137">
        <v>389</v>
      </c>
      <c r="C160" s="137">
        <v>3</v>
      </c>
      <c r="D160" s="137">
        <v>114</v>
      </c>
      <c r="E160" s="137">
        <v>266</v>
      </c>
      <c r="F160" s="137">
        <v>153</v>
      </c>
      <c r="G160" s="144">
        <v>0.93100000000000005</v>
      </c>
      <c r="H160" s="143">
        <v>0.18879506638504001</v>
      </c>
      <c r="I160" s="143">
        <v>0.14391998350980001</v>
      </c>
    </row>
    <row r="161" spans="1:9" x14ac:dyDescent="0.35">
      <c r="A161" s="137" t="s">
        <v>2875</v>
      </c>
      <c r="B161" s="137">
        <v>1082</v>
      </c>
      <c r="C161" s="137">
        <v>3</v>
      </c>
      <c r="D161" s="137">
        <v>999</v>
      </c>
      <c r="E161" s="137">
        <v>1082</v>
      </c>
      <c r="F161" s="137">
        <v>84</v>
      </c>
      <c r="G161" s="144">
        <v>0.93320000000000003</v>
      </c>
      <c r="H161" s="143">
        <v>0.319457268883025</v>
      </c>
      <c r="I161" s="143">
        <v>0.14275600871233499</v>
      </c>
    </row>
    <row r="162" spans="1:9" x14ac:dyDescent="0.35">
      <c r="A162" s="137" t="s">
        <v>2874</v>
      </c>
      <c r="B162" s="137">
        <v>1825</v>
      </c>
      <c r="C162" s="137">
        <v>3</v>
      </c>
      <c r="D162" s="137">
        <v>453</v>
      </c>
      <c r="E162" s="137">
        <v>593</v>
      </c>
      <c r="F162" s="137">
        <v>141</v>
      </c>
      <c r="G162" s="144">
        <v>1.1786000000000001</v>
      </c>
      <c r="H162" s="143">
        <v>7.8917864920565295E-2</v>
      </c>
      <c r="I162" s="143">
        <v>0.140717444161293</v>
      </c>
    </row>
    <row r="163" spans="1:9" x14ac:dyDescent="0.35">
      <c r="A163" s="137" t="s">
        <v>2873</v>
      </c>
      <c r="B163" s="137">
        <v>692</v>
      </c>
      <c r="C163" s="137">
        <v>3</v>
      </c>
      <c r="D163" s="137">
        <v>171</v>
      </c>
      <c r="E163" s="137">
        <v>353</v>
      </c>
      <c r="F163" s="137">
        <v>183</v>
      </c>
      <c r="G163" s="144">
        <v>0.80779999999999996</v>
      </c>
      <c r="H163" s="143">
        <v>0.20066486841021999</v>
      </c>
      <c r="I163" s="143">
        <v>0.139824563503121</v>
      </c>
    </row>
    <row r="164" spans="1:9" x14ac:dyDescent="0.35">
      <c r="A164" s="137" t="s">
        <v>2872</v>
      </c>
      <c r="B164" s="137">
        <v>1428</v>
      </c>
      <c r="C164" s="137">
        <v>3</v>
      </c>
      <c r="D164" s="137">
        <v>744</v>
      </c>
      <c r="E164" s="137">
        <v>884</v>
      </c>
      <c r="F164" s="137">
        <v>141</v>
      </c>
      <c r="G164" s="144">
        <v>0.8246</v>
      </c>
      <c r="H164" s="143">
        <v>0.272437562571267</v>
      </c>
      <c r="I164" s="143">
        <v>0.137816747458582</v>
      </c>
    </row>
    <row r="165" spans="1:9" x14ac:dyDescent="0.35">
      <c r="A165" s="137" t="s">
        <v>2871</v>
      </c>
      <c r="B165" s="137">
        <v>397</v>
      </c>
      <c r="C165" s="137">
        <v>1</v>
      </c>
      <c r="D165" s="137">
        <v>118</v>
      </c>
      <c r="E165" s="137">
        <v>291</v>
      </c>
      <c r="F165" s="137">
        <v>174</v>
      </c>
      <c r="G165" s="144">
        <v>1.1460999999999999</v>
      </c>
      <c r="H165" s="143">
        <v>1.76213460813852E-2</v>
      </c>
      <c r="I165" s="143">
        <v>0.136361586892839</v>
      </c>
    </row>
    <row r="166" spans="1:9" x14ac:dyDescent="0.35">
      <c r="A166" s="137" t="s">
        <v>2870</v>
      </c>
      <c r="B166" s="137">
        <v>544</v>
      </c>
      <c r="C166" s="137">
        <v>1</v>
      </c>
      <c r="D166" s="137">
        <v>22</v>
      </c>
      <c r="E166" s="137">
        <v>99</v>
      </c>
      <c r="F166" s="137">
        <v>78</v>
      </c>
      <c r="G166" s="144">
        <v>1.1245000000000001</v>
      </c>
      <c r="H166" s="143">
        <v>0.20720400424625801</v>
      </c>
      <c r="I166" s="143">
        <v>0.135643690708942</v>
      </c>
    </row>
    <row r="167" spans="1:9" x14ac:dyDescent="0.35">
      <c r="A167" s="137" t="s">
        <v>2869</v>
      </c>
      <c r="B167" s="137">
        <v>1972</v>
      </c>
      <c r="C167" s="137">
        <v>2</v>
      </c>
      <c r="D167" s="137">
        <v>182</v>
      </c>
      <c r="E167" s="137">
        <v>481</v>
      </c>
      <c r="F167" s="137">
        <v>300</v>
      </c>
      <c r="G167" s="144">
        <v>0.6008</v>
      </c>
      <c r="H167" s="143">
        <v>0.108204850774294</v>
      </c>
      <c r="I167" s="143">
        <v>0.13556856332881601</v>
      </c>
    </row>
    <row r="168" spans="1:9" x14ac:dyDescent="0.35">
      <c r="A168" s="137" t="s">
        <v>2868</v>
      </c>
      <c r="B168" s="137">
        <v>840</v>
      </c>
      <c r="C168" s="137">
        <v>2</v>
      </c>
      <c r="D168" s="137">
        <v>170</v>
      </c>
      <c r="E168" s="137">
        <v>277</v>
      </c>
      <c r="F168" s="137">
        <v>108</v>
      </c>
      <c r="G168" s="144">
        <v>0.88629999999999998</v>
      </c>
      <c r="H168" s="143">
        <v>0.28962546397954497</v>
      </c>
      <c r="I168" s="143">
        <v>0.13546145228507001</v>
      </c>
    </row>
    <row r="169" spans="1:9" x14ac:dyDescent="0.35">
      <c r="A169" s="137" t="s">
        <v>2867</v>
      </c>
      <c r="B169" s="137">
        <v>833</v>
      </c>
      <c r="C169" s="137">
        <v>3</v>
      </c>
      <c r="D169" s="137">
        <v>84</v>
      </c>
      <c r="E169" s="137">
        <v>263</v>
      </c>
      <c r="F169" s="137">
        <v>180</v>
      </c>
      <c r="G169" s="144">
        <v>1.2843</v>
      </c>
      <c r="H169" s="143">
        <v>-7.19075279077835E-2</v>
      </c>
      <c r="I169" s="143">
        <v>0.133598347078243</v>
      </c>
    </row>
    <row r="170" spans="1:9" x14ac:dyDescent="0.35">
      <c r="A170" s="137" t="s">
        <v>2866</v>
      </c>
      <c r="B170" s="137">
        <v>342</v>
      </c>
      <c r="C170" s="137">
        <v>3</v>
      </c>
      <c r="D170" s="137">
        <v>36</v>
      </c>
      <c r="E170" s="137">
        <v>149</v>
      </c>
      <c r="F170" s="137">
        <v>114</v>
      </c>
      <c r="G170" s="144">
        <v>1.0405</v>
      </c>
      <c r="H170" s="143">
        <v>0.18294935249872801</v>
      </c>
      <c r="I170" s="143">
        <v>0.132980099311552</v>
      </c>
    </row>
    <row r="171" spans="1:9" x14ac:dyDescent="0.35">
      <c r="A171" s="137" t="s">
        <v>2865</v>
      </c>
      <c r="B171" s="137">
        <v>780</v>
      </c>
      <c r="C171" s="137">
        <v>3</v>
      </c>
      <c r="D171" s="137">
        <v>327</v>
      </c>
      <c r="E171" s="137">
        <v>650</v>
      </c>
      <c r="F171" s="137">
        <v>324</v>
      </c>
      <c r="G171" s="144">
        <v>0.68710000000000004</v>
      </c>
      <c r="H171" s="143">
        <v>-1.0878575719582299E-3</v>
      </c>
      <c r="I171" s="143">
        <v>0.131877931676534</v>
      </c>
    </row>
    <row r="172" spans="1:9" x14ac:dyDescent="0.35">
      <c r="A172" s="137" t="s">
        <v>2864</v>
      </c>
      <c r="B172" s="137">
        <v>1125</v>
      </c>
      <c r="C172" s="137">
        <v>1</v>
      </c>
      <c r="D172" s="137">
        <v>58</v>
      </c>
      <c r="E172" s="137">
        <v>189</v>
      </c>
      <c r="F172" s="137">
        <v>132</v>
      </c>
      <c r="G172" s="144">
        <v>1.1464000000000001</v>
      </c>
      <c r="H172" s="143">
        <v>9.50506774244462E-2</v>
      </c>
      <c r="I172" s="143">
        <v>0.13184390890257799</v>
      </c>
    </row>
    <row r="173" spans="1:9" x14ac:dyDescent="0.35">
      <c r="A173" s="137" t="s">
        <v>2863</v>
      </c>
      <c r="B173" s="137">
        <v>1148</v>
      </c>
      <c r="C173" s="137">
        <v>3</v>
      </c>
      <c r="D173" s="137">
        <v>789</v>
      </c>
      <c r="E173" s="137">
        <v>953</v>
      </c>
      <c r="F173" s="137">
        <v>165</v>
      </c>
      <c r="G173" s="144">
        <v>0.86319999999999997</v>
      </c>
      <c r="H173" s="143">
        <v>0.194324527782645</v>
      </c>
      <c r="I173" s="143">
        <v>0.13117227465522399</v>
      </c>
    </row>
    <row r="174" spans="1:9" x14ac:dyDescent="0.35">
      <c r="A174" s="137" t="s">
        <v>2862</v>
      </c>
      <c r="B174" s="137">
        <v>589</v>
      </c>
      <c r="C174" s="137">
        <v>3</v>
      </c>
      <c r="D174" s="137">
        <v>195</v>
      </c>
      <c r="E174" s="137">
        <v>575</v>
      </c>
      <c r="F174" s="137">
        <v>381</v>
      </c>
      <c r="G174" s="144">
        <v>0.51890000000000003</v>
      </c>
      <c r="H174" s="143">
        <v>-1.4245069824569001E-2</v>
      </c>
      <c r="I174" s="143">
        <v>0.13056948671096399</v>
      </c>
    </row>
    <row r="175" spans="1:9" x14ac:dyDescent="0.35">
      <c r="A175" s="137" t="s">
        <v>2861</v>
      </c>
      <c r="B175" s="137">
        <v>1198</v>
      </c>
      <c r="C175" s="137">
        <v>3</v>
      </c>
      <c r="D175" s="137">
        <v>162</v>
      </c>
      <c r="E175" s="137">
        <v>347</v>
      </c>
      <c r="F175" s="137">
        <v>186</v>
      </c>
      <c r="G175" s="144">
        <v>1.3239000000000001</v>
      </c>
      <c r="H175" s="143">
        <v>-0.10711675627488999</v>
      </c>
      <c r="I175" s="143">
        <v>0.13015956830854</v>
      </c>
    </row>
    <row r="176" spans="1:9" x14ac:dyDescent="0.35">
      <c r="A176" s="137" t="s">
        <v>2860</v>
      </c>
      <c r="B176" s="137">
        <v>1185</v>
      </c>
      <c r="C176" s="137">
        <v>1</v>
      </c>
      <c r="D176" s="137">
        <v>847</v>
      </c>
      <c r="E176" s="137">
        <v>1026</v>
      </c>
      <c r="F176" s="137">
        <v>180</v>
      </c>
      <c r="G176" s="144">
        <v>1.2912999999999999</v>
      </c>
      <c r="H176" s="143">
        <v>-7.7917964996345901E-2</v>
      </c>
      <c r="I176" s="143">
        <v>0.12997790559122999</v>
      </c>
    </row>
    <row r="177" spans="1:9" x14ac:dyDescent="0.35">
      <c r="A177" s="137" t="s">
        <v>2859</v>
      </c>
      <c r="B177" s="137">
        <v>1571</v>
      </c>
      <c r="C177" s="137">
        <v>1</v>
      </c>
      <c r="D177" s="137">
        <v>1225</v>
      </c>
      <c r="E177" s="137">
        <v>1377</v>
      </c>
      <c r="F177" s="137">
        <v>153</v>
      </c>
      <c r="G177" s="144">
        <v>1.1100000000000001</v>
      </c>
      <c r="H177" s="143">
        <v>7.5518962888637894E-2</v>
      </c>
      <c r="I177" s="143">
        <v>0.12805525071179399</v>
      </c>
    </row>
    <row r="178" spans="1:9" x14ac:dyDescent="0.35">
      <c r="A178" s="137" t="s">
        <v>2858</v>
      </c>
      <c r="B178" s="137">
        <v>1481</v>
      </c>
      <c r="C178" s="137">
        <v>2</v>
      </c>
      <c r="D178" s="137">
        <v>14</v>
      </c>
      <c r="E178" s="137">
        <v>130</v>
      </c>
      <c r="F178" s="137">
        <v>117</v>
      </c>
      <c r="G178" s="144">
        <v>1.1509</v>
      </c>
      <c r="H178" s="143">
        <v>0.1173162454954</v>
      </c>
      <c r="I178" s="143">
        <v>0.12769838856849799</v>
      </c>
    </row>
    <row r="179" spans="1:9" x14ac:dyDescent="0.35">
      <c r="A179" s="137" t="s">
        <v>2857</v>
      </c>
      <c r="B179" s="137">
        <v>927</v>
      </c>
      <c r="C179" s="137">
        <v>3</v>
      </c>
      <c r="D179" s="137">
        <v>588</v>
      </c>
      <c r="E179" s="137">
        <v>743</v>
      </c>
      <c r="F179" s="137">
        <v>156</v>
      </c>
      <c r="G179" s="144">
        <v>0.93179999999999996</v>
      </c>
      <c r="H179" s="143">
        <v>0.16297539850372</v>
      </c>
      <c r="I179" s="143">
        <v>0.126422730646886</v>
      </c>
    </row>
    <row r="180" spans="1:9" x14ac:dyDescent="0.35">
      <c r="A180" s="137" t="s">
        <v>2856</v>
      </c>
      <c r="B180" s="137">
        <v>1332</v>
      </c>
      <c r="C180" s="137">
        <v>1</v>
      </c>
      <c r="D180" s="137">
        <v>895</v>
      </c>
      <c r="E180" s="137">
        <v>1008</v>
      </c>
      <c r="F180" s="137">
        <v>114</v>
      </c>
      <c r="G180" s="144">
        <v>0.76229999999999998</v>
      </c>
      <c r="H180" s="143">
        <v>0.33778820914802998</v>
      </c>
      <c r="I180" s="143">
        <v>0.12471230803356501</v>
      </c>
    </row>
    <row r="181" spans="1:9" x14ac:dyDescent="0.35">
      <c r="A181" s="137" t="s">
        <v>2855</v>
      </c>
      <c r="B181" s="137">
        <v>833</v>
      </c>
      <c r="C181" s="137">
        <v>1</v>
      </c>
      <c r="D181" s="137">
        <v>259</v>
      </c>
      <c r="E181" s="137">
        <v>489</v>
      </c>
      <c r="F181" s="137">
        <v>231</v>
      </c>
      <c r="G181" s="144">
        <v>0.97509999999999997</v>
      </c>
      <c r="H181" s="143">
        <v>-4.35857611655102E-3</v>
      </c>
      <c r="I181" s="143">
        <v>0.12402099256955799</v>
      </c>
    </row>
    <row r="182" spans="1:9" x14ac:dyDescent="0.35">
      <c r="A182" s="137" t="s">
        <v>2854</v>
      </c>
      <c r="B182" s="137">
        <v>1332</v>
      </c>
      <c r="C182" s="137">
        <v>1</v>
      </c>
      <c r="D182" s="137">
        <v>1081</v>
      </c>
      <c r="E182" s="137">
        <v>1236</v>
      </c>
      <c r="F182" s="137">
        <v>156</v>
      </c>
      <c r="G182" s="144">
        <v>0.98619999999999997</v>
      </c>
      <c r="H182" s="143">
        <v>0.13069974799176401</v>
      </c>
      <c r="I182" s="143">
        <v>0.123088390067568</v>
      </c>
    </row>
    <row r="183" spans="1:9" x14ac:dyDescent="0.35">
      <c r="A183" s="137" t="s">
        <v>2853</v>
      </c>
      <c r="B183" s="137">
        <v>1054</v>
      </c>
      <c r="C183" s="137">
        <v>1</v>
      </c>
      <c r="D183" s="137">
        <v>703</v>
      </c>
      <c r="E183" s="137">
        <v>876</v>
      </c>
      <c r="F183" s="137">
        <v>174</v>
      </c>
      <c r="G183" s="144">
        <v>1.2713000000000001</v>
      </c>
      <c r="H183" s="143">
        <v>-6.71562882439109E-2</v>
      </c>
      <c r="I183" s="143">
        <v>0.122955342600975</v>
      </c>
    </row>
    <row r="184" spans="1:9" x14ac:dyDescent="0.35">
      <c r="A184" s="137" t="s">
        <v>2852</v>
      </c>
      <c r="B184" s="137">
        <v>976</v>
      </c>
      <c r="C184" s="137">
        <v>3</v>
      </c>
      <c r="D184" s="137">
        <v>390</v>
      </c>
      <c r="E184" s="137">
        <v>539</v>
      </c>
      <c r="F184" s="137">
        <v>150</v>
      </c>
      <c r="G184" s="144">
        <v>1.0931</v>
      </c>
      <c r="H184" s="143">
        <v>7.5748047335280802E-2</v>
      </c>
      <c r="I184" s="143">
        <v>0.121738391556779</v>
      </c>
    </row>
    <row r="185" spans="1:9" x14ac:dyDescent="0.35">
      <c r="A185" s="137" t="s">
        <v>2851</v>
      </c>
      <c r="B185" s="137">
        <v>2062</v>
      </c>
      <c r="C185" s="137">
        <v>2</v>
      </c>
      <c r="D185" s="137">
        <v>1403</v>
      </c>
      <c r="E185" s="137">
        <v>1621</v>
      </c>
      <c r="F185" s="137">
        <v>219</v>
      </c>
      <c r="G185" s="144">
        <v>1.1214999999999999</v>
      </c>
      <c r="H185" s="143">
        <v>-5.7983394580219401E-2</v>
      </c>
      <c r="I185" s="143">
        <v>0.121609381188408</v>
      </c>
    </row>
    <row r="186" spans="1:9" x14ac:dyDescent="0.35">
      <c r="A186" s="137" t="s">
        <v>2850</v>
      </c>
      <c r="B186" s="137">
        <v>895</v>
      </c>
      <c r="C186" s="137">
        <v>1</v>
      </c>
      <c r="D186" s="137">
        <v>163</v>
      </c>
      <c r="E186" s="137">
        <v>396</v>
      </c>
      <c r="F186" s="137">
        <v>234</v>
      </c>
      <c r="G186" s="144">
        <v>0.80010000000000003</v>
      </c>
      <c r="H186" s="143">
        <v>8.5878667558434596E-2</v>
      </c>
      <c r="I186" s="143">
        <v>0.12127646480387599</v>
      </c>
    </row>
    <row r="187" spans="1:9" x14ac:dyDescent="0.35">
      <c r="A187" s="137" t="s">
        <v>2849</v>
      </c>
      <c r="B187" s="137">
        <v>927</v>
      </c>
      <c r="C187" s="137">
        <v>3</v>
      </c>
      <c r="D187" s="137">
        <v>180</v>
      </c>
      <c r="E187" s="137">
        <v>260</v>
      </c>
      <c r="F187" s="137">
        <v>81</v>
      </c>
      <c r="G187" s="144">
        <v>1.1002000000000001</v>
      </c>
      <c r="H187" s="143">
        <v>0.19749759797546901</v>
      </c>
      <c r="I187" s="143">
        <v>0.121099639993096</v>
      </c>
    </row>
    <row r="188" spans="1:9" x14ac:dyDescent="0.35">
      <c r="A188" s="137" t="s">
        <v>2848</v>
      </c>
      <c r="B188" s="137">
        <v>544</v>
      </c>
      <c r="C188" s="137">
        <v>1</v>
      </c>
      <c r="D188" s="137">
        <v>97</v>
      </c>
      <c r="E188" s="137">
        <v>201</v>
      </c>
      <c r="F188" s="137">
        <v>105</v>
      </c>
      <c r="G188" s="144">
        <v>1.0475000000000001</v>
      </c>
      <c r="H188" s="143">
        <v>0.17777505075921299</v>
      </c>
      <c r="I188" s="143">
        <v>0.119845124932608</v>
      </c>
    </row>
    <row r="189" spans="1:9" x14ac:dyDescent="0.35">
      <c r="A189" s="137" t="s">
        <v>2847</v>
      </c>
      <c r="B189" s="137">
        <v>2663</v>
      </c>
      <c r="C189" s="137">
        <v>1</v>
      </c>
      <c r="D189" s="137">
        <v>2389</v>
      </c>
      <c r="E189" s="137">
        <v>2493</v>
      </c>
      <c r="F189" s="137">
        <v>105</v>
      </c>
      <c r="G189" s="144">
        <v>0.99719999999999998</v>
      </c>
      <c r="H189" s="143">
        <v>0.22522436355814801</v>
      </c>
      <c r="I189" s="143">
        <v>0.119671758857127</v>
      </c>
    </row>
    <row r="190" spans="1:9" x14ac:dyDescent="0.35">
      <c r="A190" s="137" t="s">
        <v>2846</v>
      </c>
      <c r="B190" s="137">
        <v>358</v>
      </c>
      <c r="C190" s="137">
        <v>1</v>
      </c>
      <c r="D190" s="137">
        <v>223</v>
      </c>
      <c r="E190" s="137">
        <v>357</v>
      </c>
      <c r="F190" s="137">
        <v>135</v>
      </c>
      <c r="G190" s="144">
        <v>0.91020000000000001</v>
      </c>
      <c r="H190" s="143">
        <v>0.197935062002245</v>
      </c>
      <c r="I190" s="143">
        <v>0.119305392539878</v>
      </c>
    </row>
    <row r="191" spans="1:9" x14ac:dyDescent="0.35">
      <c r="A191" s="137" t="s">
        <v>2845</v>
      </c>
      <c r="B191" s="137">
        <v>487</v>
      </c>
      <c r="C191" s="137">
        <v>3</v>
      </c>
      <c r="D191" s="137">
        <v>243</v>
      </c>
      <c r="E191" s="137">
        <v>383</v>
      </c>
      <c r="F191" s="137">
        <v>141</v>
      </c>
      <c r="G191" s="144">
        <v>1.3240000000000001</v>
      </c>
      <c r="H191" s="143">
        <v>-4.8378040005870503E-2</v>
      </c>
      <c r="I191" s="143">
        <v>0.118446131774608</v>
      </c>
    </row>
    <row r="192" spans="1:9" x14ac:dyDescent="0.35">
      <c r="A192" s="137" t="s">
        <v>2844</v>
      </c>
      <c r="B192" s="137">
        <v>948</v>
      </c>
      <c r="C192" s="137">
        <v>3</v>
      </c>
      <c r="D192" s="137">
        <v>399</v>
      </c>
      <c r="E192" s="137">
        <v>542</v>
      </c>
      <c r="F192" s="137">
        <v>144</v>
      </c>
      <c r="G192" s="144">
        <v>0.64580000000000004</v>
      </c>
      <c r="H192" s="143">
        <v>0.335464461514692</v>
      </c>
      <c r="I192" s="143">
        <v>0.118412517850136</v>
      </c>
    </row>
    <row r="193" spans="1:9" x14ac:dyDescent="0.35">
      <c r="A193" s="137" t="s">
        <v>2843</v>
      </c>
      <c r="B193" s="137">
        <v>536</v>
      </c>
      <c r="C193" s="137">
        <v>1</v>
      </c>
      <c r="D193" s="137">
        <v>322</v>
      </c>
      <c r="E193" s="137">
        <v>438</v>
      </c>
      <c r="F193" s="137">
        <v>117</v>
      </c>
      <c r="G193" s="144">
        <v>1.2804</v>
      </c>
      <c r="H193" s="143">
        <v>2.08579670097131E-2</v>
      </c>
      <c r="I193" s="143">
        <v>0.11830548171453199</v>
      </c>
    </row>
    <row r="194" spans="1:9" x14ac:dyDescent="0.35">
      <c r="A194" s="137" t="s">
        <v>2842</v>
      </c>
      <c r="B194" s="137">
        <v>833</v>
      </c>
      <c r="C194" s="137">
        <v>1</v>
      </c>
      <c r="D194" s="137">
        <v>172</v>
      </c>
      <c r="E194" s="137">
        <v>354</v>
      </c>
      <c r="F194" s="137">
        <v>183</v>
      </c>
      <c r="G194" s="144">
        <v>1.1398999999999999</v>
      </c>
      <c r="H194" s="143">
        <v>-1.95164368589558E-2</v>
      </c>
      <c r="I194" s="143">
        <v>0.1175545018319</v>
      </c>
    </row>
    <row r="195" spans="1:9" x14ac:dyDescent="0.35">
      <c r="A195" s="137" t="s">
        <v>2841</v>
      </c>
      <c r="B195" s="137">
        <v>4362</v>
      </c>
      <c r="C195" s="137">
        <v>2</v>
      </c>
      <c r="D195" s="137">
        <v>3500</v>
      </c>
      <c r="E195" s="137">
        <v>3715</v>
      </c>
      <c r="F195" s="137">
        <v>216</v>
      </c>
      <c r="G195" s="144">
        <v>1.323</v>
      </c>
      <c r="H195" s="143">
        <v>-0.153750607199136</v>
      </c>
      <c r="I195" s="143">
        <v>0.116758613275577</v>
      </c>
    </row>
    <row r="196" spans="1:9" x14ac:dyDescent="0.35">
      <c r="A196" s="137" t="s">
        <v>2840</v>
      </c>
      <c r="B196" s="137">
        <v>2144</v>
      </c>
      <c r="C196" s="137">
        <v>3</v>
      </c>
      <c r="D196" s="137">
        <v>213</v>
      </c>
      <c r="E196" s="137">
        <v>422</v>
      </c>
      <c r="F196" s="137">
        <v>210</v>
      </c>
      <c r="G196" s="144">
        <v>0.72850000000000004</v>
      </c>
      <c r="H196" s="143">
        <v>0.17234189924132901</v>
      </c>
      <c r="I196" s="143">
        <v>0.11511521198549</v>
      </c>
    </row>
    <row r="197" spans="1:9" x14ac:dyDescent="0.35">
      <c r="A197" s="137" t="s">
        <v>2839</v>
      </c>
      <c r="B197" s="137">
        <v>999</v>
      </c>
      <c r="C197" s="137">
        <v>1</v>
      </c>
      <c r="D197" s="137">
        <v>265</v>
      </c>
      <c r="E197" s="137">
        <v>423</v>
      </c>
      <c r="F197" s="137">
        <v>159</v>
      </c>
      <c r="G197" s="144">
        <v>0.86270000000000002</v>
      </c>
      <c r="H197" s="143">
        <v>0.17851837571935</v>
      </c>
      <c r="I197" s="143">
        <v>0.114332570010113</v>
      </c>
    </row>
    <row r="198" spans="1:9" x14ac:dyDescent="0.35">
      <c r="A198" s="137" t="s">
        <v>2838</v>
      </c>
      <c r="B198" s="137">
        <v>694</v>
      </c>
      <c r="C198" s="137">
        <v>2</v>
      </c>
      <c r="D198" s="137">
        <v>128</v>
      </c>
      <c r="E198" s="137">
        <v>286</v>
      </c>
      <c r="F198" s="137">
        <v>159</v>
      </c>
      <c r="G198" s="144">
        <v>1.2067000000000001</v>
      </c>
      <c r="H198" s="143">
        <v>-1.9932262671212099E-2</v>
      </c>
      <c r="I198" s="143">
        <v>0.114160199848791</v>
      </c>
    </row>
    <row r="199" spans="1:9" x14ac:dyDescent="0.35">
      <c r="A199" s="137" t="s">
        <v>2837</v>
      </c>
      <c r="B199" s="137">
        <v>1972</v>
      </c>
      <c r="C199" s="137">
        <v>2</v>
      </c>
      <c r="D199" s="137">
        <v>1430</v>
      </c>
      <c r="E199" s="137">
        <v>1633</v>
      </c>
      <c r="F199" s="137">
        <v>204</v>
      </c>
      <c r="G199" s="144">
        <v>1.2176</v>
      </c>
      <c r="H199" s="143">
        <v>-9.8098419403815501E-2</v>
      </c>
      <c r="I199" s="143">
        <v>0.113818598026918</v>
      </c>
    </row>
    <row r="200" spans="1:9" x14ac:dyDescent="0.35">
      <c r="A200" s="137" t="s">
        <v>2836</v>
      </c>
      <c r="B200" s="137">
        <v>927</v>
      </c>
      <c r="C200" s="137">
        <v>1</v>
      </c>
      <c r="D200" s="137">
        <v>268</v>
      </c>
      <c r="E200" s="137">
        <v>414</v>
      </c>
      <c r="F200" s="137">
        <v>147</v>
      </c>
      <c r="G200" s="144">
        <v>0.85570000000000002</v>
      </c>
      <c r="H200" s="143">
        <v>0.20259824550983399</v>
      </c>
      <c r="I200" s="143">
        <v>0.11349350288320099</v>
      </c>
    </row>
    <row r="201" spans="1:9" x14ac:dyDescent="0.35">
      <c r="A201" s="137" t="s">
        <v>2835</v>
      </c>
      <c r="B201" s="137">
        <v>527</v>
      </c>
      <c r="C201" s="137">
        <v>1</v>
      </c>
      <c r="D201" s="137">
        <v>304</v>
      </c>
      <c r="E201" s="137">
        <v>420</v>
      </c>
      <c r="F201" s="137">
        <v>117</v>
      </c>
      <c r="G201" s="144">
        <v>0.94730000000000003</v>
      </c>
      <c r="H201" s="143">
        <v>0.201047326422683</v>
      </c>
      <c r="I201" s="143">
        <v>0.11275583499309701</v>
      </c>
    </row>
    <row r="202" spans="1:9" x14ac:dyDescent="0.35">
      <c r="A202" s="137" t="s">
        <v>2834</v>
      </c>
      <c r="B202" s="137">
        <v>1477</v>
      </c>
      <c r="C202" s="137">
        <v>3</v>
      </c>
      <c r="D202" s="137">
        <v>45</v>
      </c>
      <c r="E202" s="137">
        <v>224</v>
      </c>
      <c r="F202" s="137">
        <v>180</v>
      </c>
      <c r="G202" s="144">
        <v>0.998</v>
      </c>
      <c r="H202" s="143">
        <v>6.3469316996130801E-2</v>
      </c>
      <c r="I202" s="143">
        <v>0.11202289845722101</v>
      </c>
    </row>
    <row r="203" spans="1:9" x14ac:dyDescent="0.35">
      <c r="A203" s="137" t="s">
        <v>2833</v>
      </c>
      <c r="B203" s="137">
        <v>1200</v>
      </c>
      <c r="C203" s="137">
        <v>2</v>
      </c>
      <c r="D203" s="137">
        <v>62</v>
      </c>
      <c r="E203" s="137">
        <v>283</v>
      </c>
      <c r="F203" s="137">
        <v>222</v>
      </c>
      <c r="G203" s="144">
        <v>0.83589999999999998</v>
      </c>
      <c r="H203" s="143">
        <v>7.3581956324772907E-2</v>
      </c>
      <c r="I203" s="143">
        <v>0.110800922477575</v>
      </c>
    </row>
    <row r="204" spans="1:9" x14ac:dyDescent="0.35">
      <c r="A204" s="137" t="s">
        <v>2832</v>
      </c>
      <c r="B204" s="137">
        <v>1300</v>
      </c>
      <c r="C204" s="137">
        <v>2</v>
      </c>
      <c r="D204" s="137">
        <v>185</v>
      </c>
      <c r="E204" s="137">
        <v>463</v>
      </c>
      <c r="F204" s="137">
        <v>279</v>
      </c>
      <c r="G204" s="144">
        <v>1.2363</v>
      </c>
      <c r="H204" s="143">
        <v>-0.25833462196934998</v>
      </c>
      <c r="I204" s="143">
        <v>0.11063429631824701</v>
      </c>
    </row>
    <row r="205" spans="1:9" x14ac:dyDescent="0.35">
      <c r="A205" s="137" t="s">
        <v>2831</v>
      </c>
      <c r="B205" s="137">
        <v>1079</v>
      </c>
      <c r="C205" s="137">
        <v>1</v>
      </c>
      <c r="D205" s="137">
        <v>793</v>
      </c>
      <c r="E205" s="137">
        <v>936</v>
      </c>
      <c r="F205" s="137">
        <v>144</v>
      </c>
      <c r="G205" s="144">
        <v>1.3102</v>
      </c>
      <c r="H205" s="143">
        <v>-5.3925394580052799E-2</v>
      </c>
      <c r="I205" s="143">
        <v>0.11033161052959201</v>
      </c>
    </row>
    <row r="206" spans="1:9" x14ac:dyDescent="0.35">
      <c r="A206" s="137" t="s">
        <v>2830</v>
      </c>
      <c r="B206" s="137">
        <v>4146</v>
      </c>
      <c r="C206" s="137">
        <v>3</v>
      </c>
      <c r="D206" s="137">
        <v>2886</v>
      </c>
      <c r="E206" s="137">
        <v>3107</v>
      </c>
      <c r="F206" s="137">
        <v>222</v>
      </c>
      <c r="G206" s="144">
        <v>1.0213000000000001</v>
      </c>
      <c r="H206" s="143">
        <v>-6.1036724156314703E-3</v>
      </c>
      <c r="I206" s="143">
        <v>0.110212913361076</v>
      </c>
    </row>
    <row r="207" spans="1:9" x14ac:dyDescent="0.35">
      <c r="A207" s="137" t="s">
        <v>2829</v>
      </c>
      <c r="B207" s="137">
        <v>498</v>
      </c>
      <c r="C207" s="137">
        <v>2</v>
      </c>
      <c r="D207" s="137">
        <v>233</v>
      </c>
      <c r="E207" s="137">
        <v>361</v>
      </c>
      <c r="F207" s="137">
        <v>129</v>
      </c>
      <c r="G207" s="144">
        <v>1.149</v>
      </c>
      <c r="H207" s="143">
        <v>5.9282950148289999E-2</v>
      </c>
      <c r="I207" s="143">
        <v>0.10987457959717099</v>
      </c>
    </row>
    <row r="208" spans="1:9" x14ac:dyDescent="0.35">
      <c r="A208" s="137" t="s">
        <v>2828</v>
      </c>
      <c r="B208" s="137">
        <v>336</v>
      </c>
      <c r="C208" s="137">
        <v>1</v>
      </c>
      <c r="D208" s="137">
        <v>256</v>
      </c>
      <c r="E208" s="137">
        <v>336</v>
      </c>
      <c r="F208" s="137">
        <v>81</v>
      </c>
      <c r="G208" s="144">
        <v>0.93300000000000005</v>
      </c>
      <c r="H208" s="143">
        <v>0.26878698886097502</v>
      </c>
      <c r="I208" s="143">
        <v>0.109738436297693</v>
      </c>
    </row>
    <row r="209" spans="1:9" x14ac:dyDescent="0.35">
      <c r="A209" s="137" t="s">
        <v>2827</v>
      </c>
      <c r="B209" s="137">
        <v>1350</v>
      </c>
      <c r="C209" s="137">
        <v>2</v>
      </c>
      <c r="D209" s="137">
        <v>689</v>
      </c>
      <c r="E209" s="137">
        <v>865</v>
      </c>
      <c r="F209" s="137">
        <v>177</v>
      </c>
      <c r="G209" s="144">
        <v>1.1826000000000001</v>
      </c>
      <c r="H209" s="143">
        <v>-4.1757022601237898E-2</v>
      </c>
      <c r="I209" s="143">
        <v>0.10919040720322901</v>
      </c>
    </row>
    <row r="210" spans="1:9" x14ac:dyDescent="0.35">
      <c r="A210" s="137" t="s">
        <v>2826</v>
      </c>
      <c r="B210" s="137">
        <v>499</v>
      </c>
      <c r="C210" s="137">
        <v>1</v>
      </c>
      <c r="D210" s="137">
        <v>13</v>
      </c>
      <c r="E210" s="137">
        <v>327</v>
      </c>
      <c r="F210" s="137">
        <v>315</v>
      </c>
      <c r="G210" s="144">
        <v>0.61639999999999995</v>
      </c>
      <c r="H210" s="143">
        <v>1.3841162192861901E-2</v>
      </c>
      <c r="I210" s="143">
        <v>0.106894740572661</v>
      </c>
    </row>
    <row r="211" spans="1:9" x14ac:dyDescent="0.35">
      <c r="A211" s="137" t="s">
        <v>2825</v>
      </c>
      <c r="B211" s="137">
        <v>333</v>
      </c>
      <c r="C211" s="137">
        <v>1</v>
      </c>
      <c r="D211" s="137">
        <v>70</v>
      </c>
      <c r="E211" s="137">
        <v>159</v>
      </c>
      <c r="F211" s="137">
        <v>90</v>
      </c>
      <c r="G211" s="144">
        <v>1.1911</v>
      </c>
      <c r="H211" s="143">
        <v>0.100670244484705</v>
      </c>
      <c r="I211" s="143">
        <v>0.10687896107706001</v>
      </c>
    </row>
    <row r="212" spans="1:9" x14ac:dyDescent="0.35">
      <c r="A212" s="137" t="s">
        <v>2824</v>
      </c>
      <c r="B212" s="137">
        <v>462</v>
      </c>
      <c r="C212" s="137">
        <v>1</v>
      </c>
      <c r="D212" s="137">
        <v>151</v>
      </c>
      <c r="E212" s="137">
        <v>408</v>
      </c>
      <c r="F212" s="137">
        <v>258</v>
      </c>
      <c r="G212" s="144">
        <v>0.97570000000000001</v>
      </c>
      <c r="H212" s="143">
        <v>-8.6578535768842904E-2</v>
      </c>
      <c r="I212" s="143">
        <v>0.106277382816911</v>
      </c>
    </row>
    <row r="213" spans="1:9" x14ac:dyDescent="0.35">
      <c r="A213" s="137" t="s">
        <v>2823</v>
      </c>
      <c r="B213" s="137">
        <v>2144</v>
      </c>
      <c r="C213" s="137">
        <v>2</v>
      </c>
      <c r="D213" s="137">
        <v>596</v>
      </c>
      <c r="E213" s="137">
        <v>817</v>
      </c>
      <c r="F213" s="137">
        <v>222</v>
      </c>
      <c r="G213" s="144">
        <v>1.3452999999999999</v>
      </c>
      <c r="H213" s="143">
        <v>-0.21637242814900101</v>
      </c>
      <c r="I213" s="143">
        <v>0.10546906436198</v>
      </c>
    </row>
    <row r="214" spans="1:9" x14ac:dyDescent="0.35">
      <c r="A214" s="137" t="s">
        <v>2822</v>
      </c>
      <c r="B214" s="137">
        <v>1560</v>
      </c>
      <c r="C214" s="137">
        <v>1</v>
      </c>
      <c r="D214" s="137">
        <v>1138</v>
      </c>
      <c r="E214" s="137">
        <v>1296</v>
      </c>
      <c r="F214" s="137">
        <v>159</v>
      </c>
      <c r="G214" s="144">
        <v>1.3071999999999999</v>
      </c>
      <c r="H214" s="143">
        <v>-8.5920579775508196E-2</v>
      </c>
      <c r="I214" s="143">
        <v>0.104292724001075</v>
      </c>
    </row>
    <row r="215" spans="1:9" x14ac:dyDescent="0.35">
      <c r="A215" s="137" t="s">
        <v>2821</v>
      </c>
      <c r="B215" s="137">
        <v>607</v>
      </c>
      <c r="C215" s="137">
        <v>2</v>
      </c>
      <c r="D215" s="137">
        <v>353</v>
      </c>
      <c r="E215" s="137">
        <v>571</v>
      </c>
      <c r="F215" s="137">
        <v>219</v>
      </c>
      <c r="G215" s="144">
        <v>0.78500000000000003</v>
      </c>
      <c r="H215" s="143">
        <v>9.0950837159549103E-2</v>
      </c>
      <c r="I215" s="143">
        <v>0.103986321496757</v>
      </c>
    </row>
    <row r="216" spans="1:9" x14ac:dyDescent="0.35">
      <c r="A216" s="137" t="s">
        <v>2820</v>
      </c>
      <c r="B216" s="137">
        <v>1010</v>
      </c>
      <c r="C216" s="137">
        <v>2</v>
      </c>
      <c r="D216" s="137">
        <v>389</v>
      </c>
      <c r="E216" s="137">
        <v>535</v>
      </c>
      <c r="F216" s="137">
        <v>147</v>
      </c>
      <c r="G216" s="144">
        <v>0.94340000000000002</v>
      </c>
      <c r="H216" s="143">
        <v>0.136583521744538</v>
      </c>
      <c r="I216" s="143">
        <v>0.103551418835768</v>
      </c>
    </row>
    <row r="217" spans="1:9" x14ac:dyDescent="0.35">
      <c r="A217" s="137" t="s">
        <v>2819</v>
      </c>
      <c r="B217" s="137">
        <v>1742</v>
      </c>
      <c r="C217" s="137">
        <v>1</v>
      </c>
      <c r="D217" s="137">
        <v>1138</v>
      </c>
      <c r="E217" s="137">
        <v>1296</v>
      </c>
      <c r="F217" s="137">
        <v>159</v>
      </c>
      <c r="G217" s="144">
        <v>1.3071999999999999</v>
      </c>
      <c r="H217" s="143">
        <v>-8.5920579775508196E-2</v>
      </c>
      <c r="I217" s="143">
        <v>0.10336417531546201</v>
      </c>
    </row>
    <row r="218" spans="1:9" x14ac:dyDescent="0.35">
      <c r="A218" s="137" t="s">
        <v>2818</v>
      </c>
      <c r="B218" s="137">
        <v>536</v>
      </c>
      <c r="C218" s="137">
        <v>2</v>
      </c>
      <c r="D218" s="137">
        <v>68</v>
      </c>
      <c r="E218" s="137">
        <v>205</v>
      </c>
      <c r="F218" s="137">
        <v>138</v>
      </c>
      <c r="G218" s="144">
        <v>1.0564</v>
      </c>
      <c r="H218" s="143">
        <v>8.0829719577608095E-2</v>
      </c>
      <c r="I218" s="143">
        <v>0.101390219015862</v>
      </c>
    </row>
    <row r="219" spans="1:9" x14ac:dyDescent="0.35">
      <c r="A219" s="137" t="s">
        <v>2817</v>
      </c>
      <c r="B219" s="137">
        <v>547</v>
      </c>
      <c r="C219" s="137">
        <v>3</v>
      </c>
      <c r="D219" s="137">
        <v>306</v>
      </c>
      <c r="E219" s="137">
        <v>422</v>
      </c>
      <c r="F219" s="137">
        <v>117</v>
      </c>
      <c r="G219" s="144">
        <v>0.92689999999999995</v>
      </c>
      <c r="H219" s="143">
        <v>0.193153102715582</v>
      </c>
      <c r="I219" s="143">
        <v>0.101358658730197</v>
      </c>
    </row>
    <row r="220" spans="1:9" x14ac:dyDescent="0.35">
      <c r="A220" s="137" t="s">
        <v>2816</v>
      </c>
      <c r="B220" s="137">
        <v>952</v>
      </c>
      <c r="C220" s="137">
        <v>1</v>
      </c>
      <c r="D220" s="137">
        <v>91</v>
      </c>
      <c r="E220" s="137">
        <v>222</v>
      </c>
      <c r="F220" s="137">
        <v>132</v>
      </c>
      <c r="G220" s="144">
        <v>1.1706000000000001</v>
      </c>
      <c r="H220" s="143">
        <v>3.0591279776784198E-2</v>
      </c>
      <c r="I220" s="143">
        <v>0.10128725122630899</v>
      </c>
    </row>
    <row r="221" spans="1:9" x14ac:dyDescent="0.35">
      <c r="A221" s="137" t="s">
        <v>2815</v>
      </c>
      <c r="B221" s="137">
        <v>4146</v>
      </c>
      <c r="C221" s="137">
        <v>2</v>
      </c>
      <c r="D221" s="137">
        <v>3452</v>
      </c>
      <c r="E221" s="137">
        <v>3724</v>
      </c>
      <c r="F221" s="137">
        <v>273</v>
      </c>
      <c r="G221" s="144">
        <v>1.2605</v>
      </c>
      <c r="H221" s="143">
        <v>-0.25237188587430898</v>
      </c>
      <c r="I221" s="143">
        <v>0.10084687599797</v>
      </c>
    </row>
    <row r="222" spans="1:9" x14ac:dyDescent="0.35">
      <c r="A222" s="137" t="s">
        <v>2814</v>
      </c>
      <c r="B222" s="137">
        <v>1084</v>
      </c>
      <c r="C222" s="137">
        <v>1</v>
      </c>
      <c r="D222" s="137">
        <v>91</v>
      </c>
      <c r="E222" s="137">
        <v>222</v>
      </c>
      <c r="F222" s="137">
        <v>132</v>
      </c>
      <c r="G222" s="144">
        <v>1.1706000000000001</v>
      </c>
      <c r="H222" s="143">
        <v>3.0591279776784198E-2</v>
      </c>
      <c r="I222" s="143">
        <v>0.10063031286183299</v>
      </c>
    </row>
    <row r="223" spans="1:9" x14ac:dyDescent="0.35">
      <c r="A223" s="137" t="s">
        <v>2813</v>
      </c>
      <c r="B223" s="137">
        <v>353</v>
      </c>
      <c r="C223" s="137">
        <v>2</v>
      </c>
      <c r="D223" s="137">
        <v>236</v>
      </c>
      <c r="E223" s="137">
        <v>349</v>
      </c>
      <c r="F223" s="137">
        <v>114</v>
      </c>
      <c r="G223" s="144">
        <v>0.66159999999999997</v>
      </c>
      <c r="H223" s="143">
        <v>0.34615059006027699</v>
      </c>
      <c r="I223" s="143">
        <v>0.100539179924569</v>
      </c>
    </row>
    <row r="224" spans="1:9" x14ac:dyDescent="0.35">
      <c r="A224" s="137" t="s">
        <v>2812</v>
      </c>
      <c r="B224" s="137">
        <v>690</v>
      </c>
      <c r="C224" s="137">
        <v>2</v>
      </c>
      <c r="D224" s="137">
        <v>41</v>
      </c>
      <c r="E224" s="137">
        <v>223</v>
      </c>
      <c r="F224" s="137">
        <v>183</v>
      </c>
      <c r="G224" s="144">
        <v>1.1192</v>
      </c>
      <c r="H224" s="143">
        <v>-4.1177843190934302E-2</v>
      </c>
      <c r="I224" s="143">
        <v>9.8788578632836493E-2</v>
      </c>
    </row>
    <row r="225" spans="1:9" x14ac:dyDescent="0.35">
      <c r="A225" s="137" t="s">
        <v>2811</v>
      </c>
      <c r="B225" s="137">
        <v>1030</v>
      </c>
      <c r="C225" s="137">
        <v>1</v>
      </c>
      <c r="D225" s="137">
        <v>112</v>
      </c>
      <c r="E225" s="137">
        <v>222</v>
      </c>
      <c r="F225" s="137">
        <v>111</v>
      </c>
      <c r="G225" s="144">
        <v>0.73280000000000001</v>
      </c>
      <c r="H225" s="143">
        <v>0.31397150139194002</v>
      </c>
      <c r="I225" s="143">
        <v>9.8698922564244507E-2</v>
      </c>
    </row>
    <row r="226" spans="1:9" x14ac:dyDescent="0.35">
      <c r="A226" s="137" t="s">
        <v>2810</v>
      </c>
      <c r="B226" s="137">
        <v>1397</v>
      </c>
      <c r="C226" s="137">
        <v>2</v>
      </c>
      <c r="D226" s="137">
        <v>887</v>
      </c>
      <c r="E226" s="137">
        <v>1009</v>
      </c>
      <c r="F226" s="137">
        <v>123</v>
      </c>
      <c r="G226" s="144">
        <v>1.2278</v>
      </c>
      <c r="H226" s="143">
        <v>1.2922040812535601E-2</v>
      </c>
      <c r="I226" s="143">
        <v>9.8133572907883299E-2</v>
      </c>
    </row>
    <row r="227" spans="1:9" x14ac:dyDescent="0.35">
      <c r="A227" s="137" t="s">
        <v>2809</v>
      </c>
      <c r="B227" s="137">
        <v>1335</v>
      </c>
      <c r="C227" s="137">
        <v>2</v>
      </c>
      <c r="D227" s="137">
        <v>974</v>
      </c>
      <c r="E227" s="137">
        <v>1132</v>
      </c>
      <c r="F227" s="137">
        <v>159</v>
      </c>
      <c r="G227" s="144">
        <v>0.92469999999999997</v>
      </c>
      <c r="H227" s="143">
        <v>0.116472128248669</v>
      </c>
      <c r="I227" s="143">
        <v>9.7225253663739894E-2</v>
      </c>
    </row>
    <row r="228" spans="1:9" x14ac:dyDescent="0.35">
      <c r="A228" s="137" t="s">
        <v>2808</v>
      </c>
      <c r="B228" s="137">
        <v>2638</v>
      </c>
      <c r="C228" s="137">
        <v>3</v>
      </c>
      <c r="D228" s="137">
        <v>324</v>
      </c>
      <c r="E228" s="137">
        <v>539</v>
      </c>
      <c r="F228" s="137">
        <v>216</v>
      </c>
      <c r="G228" s="144">
        <v>0.89219999999999999</v>
      </c>
      <c r="H228" s="143">
        <v>4.0686798706251803E-2</v>
      </c>
      <c r="I228" s="143">
        <v>9.6729681831024594E-2</v>
      </c>
    </row>
    <row r="229" spans="1:9" x14ac:dyDescent="0.35">
      <c r="A229" s="137" t="s">
        <v>2807</v>
      </c>
      <c r="B229" s="137">
        <v>2924</v>
      </c>
      <c r="C229" s="137">
        <v>1</v>
      </c>
      <c r="D229" s="137">
        <v>1477</v>
      </c>
      <c r="E229" s="137">
        <v>1674</v>
      </c>
      <c r="F229" s="137">
        <v>198</v>
      </c>
      <c r="G229" s="144">
        <v>1.3063</v>
      </c>
      <c r="H229" s="143">
        <v>-0.15915345928201599</v>
      </c>
      <c r="I229" s="143">
        <v>9.6531061426598605E-2</v>
      </c>
    </row>
    <row r="230" spans="1:9" x14ac:dyDescent="0.35">
      <c r="A230" s="137" t="s">
        <v>2806</v>
      </c>
      <c r="B230" s="137">
        <v>597</v>
      </c>
      <c r="C230" s="137">
        <v>2</v>
      </c>
      <c r="D230" s="137">
        <v>167</v>
      </c>
      <c r="E230" s="137">
        <v>325</v>
      </c>
      <c r="F230" s="137">
        <v>159</v>
      </c>
      <c r="G230" s="144">
        <v>1.1259999999999999</v>
      </c>
      <c r="H230" s="143">
        <v>-7.3468205312339002E-3</v>
      </c>
      <c r="I230" s="143">
        <v>9.5744444217069805E-2</v>
      </c>
    </row>
    <row r="231" spans="1:9" x14ac:dyDescent="0.35">
      <c r="A231" s="137" t="s">
        <v>2805</v>
      </c>
      <c r="B231" s="137">
        <v>1794</v>
      </c>
      <c r="C231" s="137">
        <v>2</v>
      </c>
      <c r="D231" s="137">
        <v>317</v>
      </c>
      <c r="E231" s="137">
        <v>508</v>
      </c>
      <c r="F231" s="137">
        <v>192</v>
      </c>
      <c r="G231" s="144">
        <v>0.84540000000000004</v>
      </c>
      <c r="H231" s="143">
        <v>0.10154530755896</v>
      </c>
      <c r="I231" s="143">
        <v>9.5491639912213905E-2</v>
      </c>
    </row>
    <row r="232" spans="1:9" x14ac:dyDescent="0.35">
      <c r="A232" s="137" t="s">
        <v>2804</v>
      </c>
      <c r="B232" s="137">
        <v>1397</v>
      </c>
      <c r="C232" s="137">
        <v>3</v>
      </c>
      <c r="D232" s="137">
        <v>1143</v>
      </c>
      <c r="E232" s="137">
        <v>1319</v>
      </c>
      <c r="F232" s="137">
        <v>177</v>
      </c>
      <c r="G232" s="144">
        <v>0.99619999999999997</v>
      </c>
      <c r="H232" s="143">
        <v>3.9859877002883397E-2</v>
      </c>
      <c r="I232" s="143">
        <v>9.5444986533069903E-2</v>
      </c>
    </row>
    <row r="233" spans="1:9" x14ac:dyDescent="0.35">
      <c r="A233" s="137" t="s">
        <v>2803</v>
      </c>
      <c r="B233" s="137">
        <v>558</v>
      </c>
      <c r="C233" s="137">
        <v>3</v>
      </c>
      <c r="D233" s="137">
        <v>204</v>
      </c>
      <c r="E233" s="137">
        <v>326</v>
      </c>
      <c r="F233" s="137">
        <v>123</v>
      </c>
      <c r="G233" s="144">
        <v>1.2734000000000001</v>
      </c>
      <c r="H233" s="143">
        <v>-2.58259157264435E-2</v>
      </c>
      <c r="I233" s="143">
        <v>9.5342926589384897E-2</v>
      </c>
    </row>
    <row r="234" spans="1:9" x14ac:dyDescent="0.35">
      <c r="A234" s="137" t="s">
        <v>2802</v>
      </c>
      <c r="B234" s="137">
        <v>1148</v>
      </c>
      <c r="C234" s="137">
        <v>2</v>
      </c>
      <c r="D234" s="137">
        <v>437</v>
      </c>
      <c r="E234" s="137">
        <v>526</v>
      </c>
      <c r="F234" s="137">
        <v>90</v>
      </c>
      <c r="G234" s="144">
        <v>1.2363</v>
      </c>
      <c r="H234" s="143">
        <v>5.9883918299636199E-2</v>
      </c>
      <c r="I234" s="143">
        <v>9.4541441873763302E-2</v>
      </c>
    </row>
    <row r="235" spans="1:9" x14ac:dyDescent="0.35">
      <c r="A235" s="137" t="s">
        <v>2801</v>
      </c>
      <c r="B235" s="137">
        <v>2638</v>
      </c>
      <c r="C235" s="137">
        <v>3</v>
      </c>
      <c r="D235" s="137">
        <v>813</v>
      </c>
      <c r="E235" s="137">
        <v>983</v>
      </c>
      <c r="F235" s="137">
        <v>171</v>
      </c>
      <c r="G235" s="144">
        <v>1.0857000000000001</v>
      </c>
      <c r="H235" s="143">
        <v>9.1876375369418593E-3</v>
      </c>
      <c r="I235" s="143">
        <v>9.4347445205363895E-2</v>
      </c>
    </row>
    <row r="236" spans="1:9" x14ac:dyDescent="0.35">
      <c r="A236" s="137" t="s">
        <v>2800</v>
      </c>
      <c r="B236" s="137">
        <v>753</v>
      </c>
      <c r="C236" s="137">
        <v>2</v>
      </c>
      <c r="D236" s="137">
        <v>293</v>
      </c>
      <c r="E236" s="137">
        <v>436</v>
      </c>
      <c r="F236" s="137">
        <v>144</v>
      </c>
      <c r="G236" s="144">
        <v>0.95340000000000003</v>
      </c>
      <c r="H236" s="143">
        <v>0.11690150288921899</v>
      </c>
      <c r="I236" s="143">
        <v>9.4250326401447093E-2</v>
      </c>
    </row>
    <row r="237" spans="1:9" x14ac:dyDescent="0.35">
      <c r="A237" s="137" t="s">
        <v>2799</v>
      </c>
      <c r="B237" s="137">
        <v>690</v>
      </c>
      <c r="C237" s="137">
        <v>1</v>
      </c>
      <c r="D237" s="137">
        <v>70</v>
      </c>
      <c r="E237" s="137">
        <v>303</v>
      </c>
      <c r="F237" s="137">
        <v>234</v>
      </c>
      <c r="G237" s="144">
        <v>0.67630000000000001</v>
      </c>
      <c r="H237" s="143">
        <v>0.10681567627019201</v>
      </c>
      <c r="I237" s="143">
        <v>9.37345682651749E-2</v>
      </c>
    </row>
    <row r="238" spans="1:9" x14ac:dyDescent="0.35">
      <c r="A238" s="137" t="s">
        <v>2798</v>
      </c>
      <c r="B238" s="137">
        <v>780</v>
      </c>
      <c r="C238" s="137">
        <v>1</v>
      </c>
      <c r="D238" s="137">
        <v>76</v>
      </c>
      <c r="E238" s="137">
        <v>171</v>
      </c>
      <c r="F238" s="137">
        <v>96</v>
      </c>
      <c r="G238" s="144">
        <v>1.1768000000000001</v>
      </c>
      <c r="H238" s="143">
        <v>6.8349336088083301E-2</v>
      </c>
      <c r="I238" s="143">
        <v>8.9005837811269403E-2</v>
      </c>
    </row>
    <row r="239" spans="1:9" x14ac:dyDescent="0.35">
      <c r="A239" s="137" t="s">
        <v>2797</v>
      </c>
      <c r="B239" s="137">
        <v>638</v>
      </c>
      <c r="C239" s="137">
        <v>2</v>
      </c>
      <c r="D239" s="137">
        <v>104</v>
      </c>
      <c r="E239" s="137">
        <v>286</v>
      </c>
      <c r="F239" s="137">
        <v>183</v>
      </c>
      <c r="G239" s="144">
        <v>0.77129999999999999</v>
      </c>
      <c r="H239" s="143">
        <v>0.13590762885968599</v>
      </c>
      <c r="I239" s="143">
        <v>8.8460932244440404E-2</v>
      </c>
    </row>
    <row r="240" spans="1:9" x14ac:dyDescent="0.35">
      <c r="A240" s="137" t="s">
        <v>2796</v>
      </c>
      <c r="B240" s="137">
        <v>1045</v>
      </c>
      <c r="C240" s="137">
        <v>3</v>
      </c>
      <c r="D240" s="137">
        <v>168</v>
      </c>
      <c r="E240" s="137">
        <v>317</v>
      </c>
      <c r="F240" s="137">
        <v>150</v>
      </c>
      <c r="G240" s="144">
        <v>0.92359999999999998</v>
      </c>
      <c r="H240" s="143">
        <v>0.113436619657836</v>
      </c>
      <c r="I240" s="143">
        <v>8.8229733154300494E-2</v>
      </c>
    </row>
    <row r="241" spans="1:9" x14ac:dyDescent="0.35">
      <c r="A241" s="137" t="s">
        <v>2795</v>
      </c>
      <c r="B241" s="137">
        <v>277</v>
      </c>
      <c r="C241" s="137">
        <v>3</v>
      </c>
      <c r="D241" s="137">
        <v>129</v>
      </c>
      <c r="E241" s="137">
        <v>275</v>
      </c>
      <c r="F241" s="137">
        <v>147</v>
      </c>
      <c r="G241" s="144">
        <v>0.83640000000000003</v>
      </c>
      <c r="H241" s="143">
        <v>0.161212810501802</v>
      </c>
      <c r="I241" s="143">
        <v>8.8058767705004107E-2</v>
      </c>
    </row>
    <row r="242" spans="1:9" x14ac:dyDescent="0.35">
      <c r="A242" s="137" t="s">
        <v>2794</v>
      </c>
      <c r="B242" s="137">
        <v>638</v>
      </c>
      <c r="C242" s="137">
        <v>1</v>
      </c>
      <c r="D242" s="137">
        <v>445</v>
      </c>
      <c r="E242" s="137">
        <v>579</v>
      </c>
      <c r="F242" s="137">
        <v>135</v>
      </c>
      <c r="G242" s="144">
        <v>1.2630999999999999</v>
      </c>
      <c r="H242" s="143">
        <v>-5.62458099643302E-2</v>
      </c>
      <c r="I242" s="143">
        <v>8.7839019124961198E-2</v>
      </c>
    </row>
    <row r="243" spans="1:9" x14ac:dyDescent="0.35">
      <c r="A243" s="137" t="s">
        <v>2793</v>
      </c>
      <c r="B243" s="137">
        <v>1379</v>
      </c>
      <c r="C243" s="137">
        <v>3</v>
      </c>
      <c r="D243" s="137">
        <v>924</v>
      </c>
      <c r="E243" s="137">
        <v>1034</v>
      </c>
      <c r="F243" s="137">
        <v>111</v>
      </c>
      <c r="G243" s="144">
        <v>1.3188</v>
      </c>
      <c r="H243" s="143">
        <v>-3.8202798892044497E-2</v>
      </c>
      <c r="I243" s="143">
        <v>8.7228782913757394E-2</v>
      </c>
    </row>
    <row r="244" spans="1:9" x14ac:dyDescent="0.35">
      <c r="A244" s="137" t="s">
        <v>2792</v>
      </c>
      <c r="B244" s="137">
        <v>1102</v>
      </c>
      <c r="C244" s="137">
        <v>3</v>
      </c>
      <c r="D244" s="137">
        <v>399</v>
      </c>
      <c r="E244" s="137">
        <v>482</v>
      </c>
      <c r="F244" s="137">
        <v>84</v>
      </c>
      <c r="G244" s="144">
        <v>1.0036</v>
      </c>
      <c r="H244" s="143">
        <v>0.18722280928343299</v>
      </c>
      <c r="I244" s="143">
        <v>8.6792991212847406E-2</v>
      </c>
    </row>
    <row r="245" spans="1:9" x14ac:dyDescent="0.35">
      <c r="A245" s="137" t="s">
        <v>2791</v>
      </c>
      <c r="B245" s="137">
        <v>2800</v>
      </c>
      <c r="C245" s="137">
        <v>2</v>
      </c>
      <c r="D245" s="137">
        <v>704</v>
      </c>
      <c r="E245" s="137">
        <v>910</v>
      </c>
      <c r="F245" s="137">
        <v>207</v>
      </c>
      <c r="G245" s="144">
        <v>1.2976000000000001</v>
      </c>
      <c r="H245" s="143">
        <v>-0.191820120992791</v>
      </c>
      <c r="I245" s="143">
        <v>8.6502433238708099E-2</v>
      </c>
    </row>
    <row r="246" spans="1:9" x14ac:dyDescent="0.35">
      <c r="A246" s="137" t="s">
        <v>2790</v>
      </c>
      <c r="B246" s="137">
        <v>1200</v>
      </c>
      <c r="C246" s="137">
        <v>2</v>
      </c>
      <c r="D246" s="137">
        <v>938</v>
      </c>
      <c r="E246" s="137">
        <v>1111</v>
      </c>
      <c r="F246" s="137">
        <v>174</v>
      </c>
      <c r="G246" s="144">
        <v>1.1504000000000001</v>
      </c>
      <c r="H246" s="143">
        <v>-6.2133955598977102E-2</v>
      </c>
      <c r="I246" s="143">
        <v>8.6350852386889707E-2</v>
      </c>
    </row>
    <row r="247" spans="1:9" x14ac:dyDescent="0.35">
      <c r="A247" s="137" t="s">
        <v>2789</v>
      </c>
      <c r="B247" s="137">
        <v>4362</v>
      </c>
      <c r="C247" s="137">
        <v>2</v>
      </c>
      <c r="D247" s="137">
        <v>2963</v>
      </c>
      <c r="E247" s="137">
        <v>3223</v>
      </c>
      <c r="F247" s="137">
        <v>261</v>
      </c>
      <c r="G247" s="144">
        <v>0.95250000000000001</v>
      </c>
      <c r="H247" s="143">
        <v>-8.2483639646923207E-2</v>
      </c>
      <c r="I247" s="143">
        <v>8.5900728176136407E-2</v>
      </c>
    </row>
    <row r="248" spans="1:9" x14ac:dyDescent="0.35">
      <c r="A248" s="137" t="s">
        <v>2788</v>
      </c>
      <c r="B248" s="137">
        <v>1332</v>
      </c>
      <c r="C248" s="137">
        <v>1</v>
      </c>
      <c r="D248" s="137">
        <v>520</v>
      </c>
      <c r="E248" s="137">
        <v>669</v>
      </c>
      <c r="F248" s="137">
        <v>150</v>
      </c>
      <c r="G248" s="144">
        <v>1.0512999999999999</v>
      </c>
      <c r="H248" s="143">
        <v>3.7390060615954797E-2</v>
      </c>
      <c r="I248" s="143">
        <v>8.5297902760368693E-2</v>
      </c>
    </row>
    <row r="249" spans="1:9" x14ac:dyDescent="0.35">
      <c r="A249" s="137" t="s">
        <v>2787</v>
      </c>
      <c r="B249" s="137">
        <v>1315</v>
      </c>
      <c r="C249" s="137">
        <v>3</v>
      </c>
      <c r="D249" s="137">
        <v>39</v>
      </c>
      <c r="E249" s="137">
        <v>194</v>
      </c>
      <c r="F249" s="137">
        <v>156</v>
      </c>
      <c r="G249" s="144">
        <v>0.91779999999999995</v>
      </c>
      <c r="H249" s="143">
        <v>0.10196744858882301</v>
      </c>
      <c r="I249" s="143">
        <v>8.5277252248213295E-2</v>
      </c>
    </row>
    <row r="250" spans="1:9" x14ac:dyDescent="0.35">
      <c r="A250" s="137" t="s">
        <v>2786</v>
      </c>
      <c r="B250" s="137">
        <v>3111</v>
      </c>
      <c r="C250" s="137">
        <v>3</v>
      </c>
      <c r="D250" s="137">
        <v>1968</v>
      </c>
      <c r="E250" s="137">
        <v>2159</v>
      </c>
      <c r="F250" s="137">
        <v>192</v>
      </c>
      <c r="G250" s="144">
        <v>0.99519999999999997</v>
      </c>
      <c r="H250" s="143">
        <v>6.2930641559374697E-3</v>
      </c>
      <c r="I250" s="143">
        <v>8.4540413614298704E-2</v>
      </c>
    </row>
    <row r="251" spans="1:9" x14ac:dyDescent="0.35">
      <c r="A251" s="137" t="s">
        <v>2785</v>
      </c>
      <c r="B251" s="137">
        <v>1102</v>
      </c>
      <c r="C251" s="137">
        <v>1</v>
      </c>
      <c r="D251" s="137">
        <v>154</v>
      </c>
      <c r="E251" s="137">
        <v>402</v>
      </c>
      <c r="F251" s="137">
        <v>249</v>
      </c>
      <c r="G251" s="144">
        <v>0.63980000000000004</v>
      </c>
      <c r="H251" s="143">
        <v>8.4661819966491303E-2</v>
      </c>
      <c r="I251" s="143">
        <v>8.4408990886214202E-2</v>
      </c>
    </row>
    <row r="252" spans="1:9" x14ac:dyDescent="0.35">
      <c r="A252" s="137" t="s">
        <v>2784</v>
      </c>
      <c r="B252" s="137">
        <v>1477</v>
      </c>
      <c r="C252" s="137">
        <v>1</v>
      </c>
      <c r="D252" s="137">
        <v>241</v>
      </c>
      <c r="E252" s="137">
        <v>360</v>
      </c>
      <c r="F252" s="137">
        <v>120</v>
      </c>
      <c r="G252" s="144">
        <v>1.0550999999999999</v>
      </c>
      <c r="H252" s="143">
        <v>8.9873594486012801E-2</v>
      </c>
      <c r="I252" s="143">
        <v>8.4366192243602006E-2</v>
      </c>
    </row>
    <row r="253" spans="1:9" x14ac:dyDescent="0.35">
      <c r="A253" s="137" t="s">
        <v>2783</v>
      </c>
      <c r="B253" s="137">
        <v>433</v>
      </c>
      <c r="C253" s="137">
        <v>1</v>
      </c>
      <c r="D253" s="137">
        <v>310</v>
      </c>
      <c r="E253" s="137">
        <v>432</v>
      </c>
      <c r="F253" s="137">
        <v>123</v>
      </c>
      <c r="G253" s="144">
        <v>1.0273000000000001</v>
      </c>
      <c r="H253" s="143">
        <v>8.9170190979901698E-2</v>
      </c>
      <c r="I253" s="143">
        <v>8.3651130188274997E-2</v>
      </c>
    </row>
    <row r="254" spans="1:9" x14ac:dyDescent="0.35">
      <c r="A254" s="137" t="s">
        <v>2782</v>
      </c>
      <c r="B254" s="137">
        <v>2663</v>
      </c>
      <c r="C254" s="137">
        <v>1</v>
      </c>
      <c r="D254" s="137">
        <v>250</v>
      </c>
      <c r="E254" s="137">
        <v>351</v>
      </c>
      <c r="F254" s="137">
        <v>102</v>
      </c>
      <c r="G254" s="144">
        <v>1.0959000000000001</v>
      </c>
      <c r="H254" s="143">
        <v>0.105695736821901</v>
      </c>
      <c r="I254" s="143">
        <v>8.2096062583773305E-2</v>
      </c>
    </row>
    <row r="255" spans="1:9" x14ac:dyDescent="0.35">
      <c r="A255" s="137" t="s">
        <v>2781</v>
      </c>
      <c r="B255" s="137">
        <v>753</v>
      </c>
      <c r="C255" s="137">
        <v>1</v>
      </c>
      <c r="D255" s="137">
        <v>31</v>
      </c>
      <c r="E255" s="137">
        <v>171</v>
      </c>
      <c r="F255" s="137">
        <v>141</v>
      </c>
      <c r="G255" s="144">
        <v>0.84309999999999996</v>
      </c>
      <c r="H255" s="143">
        <v>0.16003714105700301</v>
      </c>
      <c r="I255" s="143">
        <v>8.2048352878783801E-2</v>
      </c>
    </row>
    <row r="256" spans="1:9" x14ac:dyDescent="0.35">
      <c r="A256" s="137" t="s">
        <v>2780</v>
      </c>
      <c r="B256" s="137">
        <v>385</v>
      </c>
      <c r="C256" s="137">
        <v>1</v>
      </c>
      <c r="D256" s="137">
        <v>67</v>
      </c>
      <c r="E256" s="137">
        <v>213</v>
      </c>
      <c r="F256" s="137">
        <v>147</v>
      </c>
      <c r="G256" s="144">
        <v>1.0103</v>
      </c>
      <c r="H256" s="143">
        <v>4.9767475335355298E-2</v>
      </c>
      <c r="I256" s="143">
        <v>8.1636922656146194E-2</v>
      </c>
    </row>
    <row r="257" spans="1:9" x14ac:dyDescent="0.35">
      <c r="A257" s="137" t="s">
        <v>2779</v>
      </c>
      <c r="B257" s="137">
        <v>1615</v>
      </c>
      <c r="C257" s="137">
        <v>2</v>
      </c>
      <c r="D257" s="137">
        <v>548</v>
      </c>
      <c r="E257" s="137">
        <v>727</v>
      </c>
      <c r="F257" s="137">
        <v>180</v>
      </c>
      <c r="G257" s="144">
        <v>1.2164999999999999</v>
      </c>
      <c r="H257" s="143">
        <v>-0.117157154834478</v>
      </c>
      <c r="I257" s="143">
        <v>8.1608219321026798E-2</v>
      </c>
    </row>
    <row r="258" spans="1:9" x14ac:dyDescent="0.35">
      <c r="A258" s="137" t="s">
        <v>2778</v>
      </c>
      <c r="B258" s="137">
        <v>1290</v>
      </c>
      <c r="C258" s="137">
        <v>1</v>
      </c>
      <c r="D258" s="137">
        <v>1051</v>
      </c>
      <c r="E258" s="137">
        <v>1290</v>
      </c>
      <c r="F258" s="137">
        <v>240</v>
      </c>
      <c r="G258" s="144">
        <v>0.95</v>
      </c>
      <c r="H258" s="143">
        <v>-8.0230174553272998E-2</v>
      </c>
      <c r="I258" s="143">
        <v>8.11970633691462E-2</v>
      </c>
    </row>
    <row r="259" spans="1:9" x14ac:dyDescent="0.35">
      <c r="A259" s="137" t="s">
        <v>2777</v>
      </c>
      <c r="B259" s="137">
        <v>1762</v>
      </c>
      <c r="C259" s="137">
        <v>1</v>
      </c>
      <c r="D259" s="137">
        <v>103</v>
      </c>
      <c r="E259" s="137">
        <v>261</v>
      </c>
      <c r="F259" s="137">
        <v>159</v>
      </c>
      <c r="G259" s="144">
        <v>1.0089999999999999</v>
      </c>
      <c r="H259" s="143">
        <v>3.80069574232135E-2</v>
      </c>
      <c r="I259" s="143">
        <v>8.0364308452088806E-2</v>
      </c>
    </row>
    <row r="260" spans="1:9" x14ac:dyDescent="0.35">
      <c r="A260" s="137" t="s">
        <v>2776</v>
      </c>
      <c r="B260" s="137">
        <v>626</v>
      </c>
      <c r="C260" s="137">
        <v>2</v>
      </c>
      <c r="D260" s="137">
        <v>476</v>
      </c>
      <c r="E260" s="137">
        <v>625</v>
      </c>
      <c r="F260" s="137">
        <v>150</v>
      </c>
      <c r="G260" s="144">
        <v>1.2382</v>
      </c>
      <c r="H260" s="143">
        <v>-8.7132977213490101E-2</v>
      </c>
      <c r="I260" s="143">
        <v>7.9797480338102203E-2</v>
      </c>
    </row>
    <row r="261" spans="1:9" x14ac:dyDescent="0.35">
      <c r="A261" s="137" t="s">
        <v>2775</v>
      </c>
      <c r="B261" s="137">
        <v>1193</v>
      </c>
      <c r="C261" s="137">
        <v>3</v>
      </c>
      <c r="D261" s="137">
        <v>21</v>
      </c>
      <c r="E261" s="137">
        <v>215</v>
      </c>
      <c r="F261" s="137">
        <v>195</v>
      </c>
      <c r="G261" s="144">
        <v>0.67810000000000004</v>
      </c>
      <c r="H261" s="143">
        <v>0.15252472372994799</v>
      </c>
      <c r="I261" s="143">
        <v>7.9497795475843999E-2</v>
      </c>
    </row>
    <row r="262" spans="1:9" x14ac:dyDescent="0.35">
      <c r="A262" s="137" t="s">
        <v>2774</v>
      </c>
      <c r="B262" s="137">
        <v>806</v>
      </c>
      <c r="C262" s="137">
        <v>2</v>
      </c>
      <c r="D262" s="137">
        <v>302</v>
      </c>
      <c r="E262" s="137">
        <v>463</v>
      </c>
      <c r="F262" s="137">
        <v>162</v>
      </c>
      <c r="G262" s="144">
        <v>0.84009999999999996</v>
      </c>
      <c r="H262" s="143">
        <v>0.115739938083122</v>
      </c>
      <c r="I262" s="143">
        <v>7.8569261280860295E-2</v>
      </c>
    </row>
    <row r="263" spans="1:9" x14ac:dyDescent="0.35">
      <c r="A263" s="137" t="s">
        <v>2773</v>
      </c>
      <c r="B263" s="137">
        <v>589</v>
      </c>
      <c r="C263" s="137">
        <v>2</v>
      </c>
      <c r="D263" s="137">
        <v>134</v>
      </c>
      <c r="E263" s="137">
        <v>214</v>
      </c>
      <c r="F263" s="137">
        <v>81</v>
      </c>
      <c r="G263" s="144">
        <v>1.0377000000000001</v>
      </c>
      <c r="H263" s="143">
        <v>0.150667164243492</v>
      </c>
      <c r="I263" s="143">
        <v>7.8482002484820804E-2</v>
      </c>
    </row>
    <row r="264" spans="1:9" x14ac:dyDescent="0.35">
      <c r="A264" s="137" t="s">
        <v>2772</v>
      </c>
      <c r="B264" s="137">
        <v>515</v>
      </c>
      <c r="C264" s="137">
        <v>1</v>
      </c>
      <c r="D264" s="137">
        <v>40</v>
      </c>
      <c r="E264" s="137">
        <v>183</v>
      </c>
      <c r="F264" s="137">
        <v>144</v>
      </c>
      <c r="G264" s="144">
        <v>1.1861999999999999</v>
      </c>
      <c r="H264" s="143">
        <v>-5.1482297982237198E-2</v>
      </c>
      <c r="I264" s="143">
        <v>7.8056060468866095E-2</v>
      </c>
    </row>
    <row r="265" spans="1:9" x14ac:dyDescent="0.35">
      <c r="A265" s="137" t="s">
        <v>2771</v>
      </c>
      <c r="B265" s="137">
        <v>1575</v>
      </c>
      <c r="C265" s="137">
        <v>1</v>
      </c>
      <c r="D265" s="137">
        <v>880</v>
      </c>
      <c r="E265" s="137">
        <v>1080</v>
      </c>
      <c r="F265" s="137">
        <v>201</v>
      </c>
      <c r="G265" s="144">
        <v>0.96579999999999999</v>
      </c>
      <c r="H265" s="143">
        <v>-2.2891364566048601E-2</v>
      </c>
      <c r="I265" s="143">
        <v>7.7577115245232406E-2</v>
      </c>
    </row>
    <row r="266" spans="1:9" x14ac:dyDescent="0.35">
      <c r="A266" s="137" t="s">
        <v>2770</v>
      </c>
      <c r="B266" s="137">
        <v>948</v>
      </c>
      <c r="C266" s="137">
        <v>2</v>
      </c>
      <c r="D266" s="137">
        <v>212</v>
      </c>
      <c r="E266" s="137">
        <v>430</v>
      </c>
      <c r="F266" s="137">
        <v>219</v>
      </c>
      <c r="G266" s="144">
        <v>0.69910000000000005</v>
      </c>
      <c r="H266" s="143">
        <v>8.6532594993057904E-2</v>
      </c>
      <c r="I266" s="143">
        <v>7.6187145638016096E-2</v>
      </c>
    </row>
    <row r="267" spans="1:9" x14ac:dyDescent="0.35">
      <c r="A267" s="137" t="s">
        <v>2769</v>
      </c>
      <c r="B267" s="137">
        <v>1348</v>
      </c>
      <c r="C267" s="137">
        <v>3</v>
      </c>
      <c r="D267" s="137">
        <v>726</v>
      </c>
      <c r="E267" s="137">
        <v>974</v>
      </c>
      <c r="F267" s="137">
        <v>249</v>
      </c>
      <c r="G267" s="144">
        <v>1.0528999999999999</v>
      </c>
      <c r="H267" s="143">
        <v>-0.16643501095044499</v>
      </c>
      <c r="I267" s="143">
        <v>7.6062894359432601E-2</v>
      </c>
    </row>
    <row r="268" spans="1:9" x14ac:dyDescent="0.35">
      <c r="A268" s="137" t="s">
        <v>2768</v>
      </c>
      <c r="B268" s="137">
        <v>1536</v>
      </c>
      <c r="C268" s="137">
        <v>3</v>
      </c>
      <c r="D268" s="137">
        <v>246</v>
      </c>
      <c r="E268" s="137">
        <v>512</v>
      </c>
      <c r="F268" s="137">
        <v>267</v>
      </c>
      <c r="G268" s="144">
        <v>0.68100000000000005</v>
      </c>
      <c r="H268" s="143">
        <v>1.16844634964528E-2</v>
      </c>
      <c r="I268" s="143">
        <v>7.5359480908454804E-2</v>
      </c>
    </row>
    <row r="269" spans="1:9" x14ac:dyDescent="0.35">
      <c r="A269" s="137" t="s">
        <v>2767</v>
      </c>
      <c r="B269" s="137">
        <v>1120</v>
      </c>
      <c r="C269" s="137">
        <v>1</v>
      </c>
      <c r="D269" s="137">
        <v>1033</v>
      </c>
      <c r="E269" s="137">
        <v>1119</v>
      </c>
      <c r="F269" s="137">
        <v>87</v>
      </c>
      <c r="G269" s="144">
        <v>0.90349999999999997</v>
      </c>
      <c r="H269" s="143">
        <v>0.21317268396208999</v>
      </c>
      <c r="I269" s="143">
        <v>7.5267859410797597E-2</v>
      </c>
    </row>
    <row r="270" spans="1:9" x14ac:dyDescent="0.35">
      <c r="A270" s="137" t="s">
        <v>2766</v>
      </c>
      <c r="B270" s="137">
        <v>664</v>
      </c>
      <c r="C270" s="137">
        <v>3</v>
      </c>
      <c r="D270" s="137">
        <v>132</v>
      </c>
      <c r="E270" s="137">
        <v>260</v>
      </c>
      <c r="F270" s="137">
        <v>129</v>
      </c>
      <c r="G270" s="144">
        <v>1.1797</v>
      </c>
      <c r="H270" s="143">
        <v>-2.6073695579537901E-2</v>
      </c>
      <c r="I270" s="143">
        <v>7.4933511349997997E-2</v>
      </c>
    </row>
    <row r="271" spans="1:9" x14ac:dyDescent="0.35">
      <c r="A271" s="137" t="s">
        <v>2765</v>
      </c>
      <c r="B271" s="137">
        <v>1266</v>
      </c>
      <c r="C271" s="137">
        <v>1</v>
      </c>
      <c r="D271" s="137">
        <v>271</v>
      </c>
      <c r="E271" s="137">
        <v>531</v>
      </c>
      <c r="F271" s="137">
        <v>261</v>
      </c>
      <c r="G271" s="144">
        <v>0.88959999999999995</v>
      </c>
      <c r="H271" s="143">
        <v>-9.9779899571172406E-2</v>
      </c>
      <c r="I271" s="143">
        <v>7.4690547580772801E-2</v>
      </c>
    </row>
    <row r="272" spans="1:9" x14ac:dyDescent="0.35">
      <c r="A272" s="137" t="s">
        <v>2764</v>
      </c>
      <c r="B272" s="137">
        <v>346</v>
      </c>
      <c r="C272" s="137">
        <v>2</v>
      </c>
      <c r="D272" s="137">
        <v>53</v>
      </c>
      <c r="E272" s="137">
        <v>253</v>
      </c>
      <c r="F272" s="137">
        <v>201</v>
      </c>
      <c r="G272" s="144">
        <v>0.95240000000000002</v>
      </c>
      <c r="H272" s="143">
        <v>-3.3691635534374799E-2</v>
      </c>
      <c r="I272" s="143">
        <v>7.4462792856776594E-2</v>
      </c>
    </row>
    <row r="273" spans="1:9" x14ac:dyDescent="0.35">
      <c r="A273" s="137" t="s">
        <v>2763</v>
      </c>
      <c r="B273" s="137">
        <v>1986</v>
      </c>
      <c r="C273" s="137">
        <v>1</v>
      </c>
      <c r="D273" s="137">
        <v>799</v>
      </c>
      <c r="E273" s="137">
        <v>951</v>
      </c>
      <c r="F273" s="137">
        <v>153</v>
      </c>
      <c r="G273" s="144">
        <v>1.0645</v>
      </c>
      <c r="H273" s="143">
        <v>3.29534134269493E-3</v>
      </c>
      <c r="I273" s="143">
        <v>7.33632636635905E-2</v>
      </c>
    </row>
    <row r="274" spans="1:9" x14ac:dyDescent="0.35">
      <c r="A274" s="137" t="s">
        <v>2762</v>
      </c>
      <c r="B274" s="137">
        <v>875</v>
      </c>
      <c r="C274" s="137">
        <v>2</v>
      </c>
      <c r="D274" s="137">
        <v>14</v>
      </c>
      <c r="E274" s="137">
        <v>196</v>
      </c>
      <c r="F274" s="137">
        <v>183</v>
      </c>
      <c r="G274" s="144">
        <v>0.60019999999999996</v>
      </c>
      <c r="H274" s="143">
        <v>0.201622527271274</v>
      </c>
      <c r="I274" s="143">
        <v>7.3331677121736896E-2</v>
      </c>
    </row>
    <row r="275" spans="1:9" x14ac:dyDescent="0.35">
      <c r="A275" s="137" t="s">
        <v>2761</v>
      </c>
      <c r="B275" s="137">
        <v>592</v>
      </c>
      <c r="C275" s="137">
        <v>1</v>
      </c>
      <c r="D275" s="137">
        <v>364</v>
      </c>
      <c r="E275" s="137">
        <v>573</v>
      </c>
      <c r="F275" s="137">
        <v>210</v>
      </c>
      <c r="G275" s="144">
        <v>0.81499999999999995</v>
      </c>
      <c r="H275" s="143">
        <v>2.67238179540778E-2</v>
      </c>
      <c r="I275" s="143">
        <v>7.3108195465304199E-2</v>
      </c>
    </row>
    <row r="276" spans="1:9" x14ac:dyDescent="0.35">
      <c r="A276" s="137" t="s">
        <v>2760</v>
      </c>
      <c r="B276" s="137">
        <v>1027</v>
      </c>
      <c r="C276" s="137">
        <v>1</v>
      </c>
      <c r="D276" s="137">
        <v>13</v>
      </c>
      <c r="E276" s="137">
        <v>252</v>
      </c>
      <c r="F276" s="137">
        <v>240</v>
      </c>
      <c r="G276" s="144">
        <v>0.98350000000000004</v>
      </c>
      <c r="H276" s="143">
        <v>-0.120380409268992</v>
      </c>
      <c r="I276" s="143">
        <v>7.3105612872062506E-2</v>
      </c>
    </row>
    <row r="277" spans="1:9" x14ac:dyDescent="0.35">
      <c r="A277" s="137" t="s">
        <v>2759</v>
      </c>
      <c r="B277" s="137">
        <v>1394</v>
      </c>
      <c r="C277" s="137">
        <v>1</v>
      </c>
      <c r="D277" s="137">
        <v>148</v>
      </c>
      <c r="E277" s="137">
        <v>300</v>
      </c>
      <c r="F277" s="137">
        <v>153</v>
      </c>
      <c r="G277" s="144">
        <v>1.0286999999999999</v>
      </c>
      <c r="H277" s="143">
        <v>1.33230198564747E-2</v>
      </c>
      <c r="I277" s="143">
        <v>7.1343270853871599E-2</v>
      </c>
    </row>
    <row r="278" spans="1:9" x14ac:dyDescent="0.35">
      <c r="A278" s="137" t="s">
        <v>2758</v>
      </c>
      <c r="B278" s="137">
        <v>2144</v>
      </c>
      <c r="C278" s="137">
        <v>2</v>
      </c>
      <c r="D278" s="137">
        <v>1868</v>
      </c>
      <c r="E278" s="137">
        <v>2143</v>
      </c>
      <c r="F278" s="137">
        <v>276</v>
      </c>
      <c r="G278" s="144">
        <v>0.73140000000000005</v>
      </c>
      <c r="H278" s="143">
        <v>-3.8057924441008799E-2</v>
      </c>
      <c r="I278" s="143">
        <v>7.1233406650860698E-2</v>
      </c>
    </row>
    <row r="279" spans="1:9" x14ac:dyDescent="0.35">
      <c r="A279" s="137" t="s">
        <v>2757</v>
      </c>
      <c r="B279" s="137">
        <v>1571</v>
      </c>
      <c r="C279" s="137">
        <v>1</v>
      </c>
      <c r="D279" s="137">
        <v>880</v>
      </c>
      <c r="E279" s="137">
        <v>1125</v>
      </c>
      <c r="F279" s="137">
        <v>246</v>
      </c>
      <c r="G279" s="144">
        <v>0.67390000000000005</v>
      </c>
      <c r="H279" s="143">
        <v>4.4305012316190398E-2</v>
      </c>
      <c r="I279" s="143">
        <v>7.1059778044380406E-2</v>
      </c>
    </row>
    <row r="280" spans="1:9" x14ac:dyDescent="0.35">
      <c r="A280" s="137" t="s">
        <v>2756</v>
      </c>
      <c r="B280" s="137">
        <v>2335</v>
      </c>
      <c r="C280" s="137">
        <v>1</v>
      </c>
      <c r="D280" s="137">
        <v>646</v>
      </c>
      <c r="E280" s="137">
        <v>792</v>
      </c>
      <c r="F280" s="137">
        <v>147</v>
      </c>
      <c r="G280" s="144">
        <v>1.0179</v>
      </c>
      <c r="H280" s="143">
        <v>3.7350590641255003E-2</v>
      </c>
      <c r="I280" s="143">
        <v>7.0673939182692505E-2</v>
      </c>
    </row>
    <row r="281" spans="1:9" x14ac:dyDescent="0.35">
      <c r="A281" s="137" t="s">
        <v>2755</v>
      </c>
      <c r="B281" s="137">
        <v>326</v>
      </c>
      <c r="C281" s="137">
        <v>1</v>
      </c>
      <c r="D281" s="137">
        <v>139</v>
      </c>
      <c r="E281" s="137">
        <v>324</v>
      </c>
      <c r="F281" s="137">
        <v>186</v>
      </c>
      <c r="G281" s="144">
        <v>0.74680000000000002</v>
      </c>
      <c r="H281" s="143">
        <v>0.100434837023399</v>
      </c>
      <c r="I281" s="143">
        <v>7.0330931913936398E-2</v>
      </c>
    </row>
    <row r="282" spans="1:9" x14ac:dyDescent="0.35">
      <c r="A282" s="137" t="s">
        <v>2754</v>
      </c>
      <c r="B282" s="137">
        <v>606</v>
      </c>
      <c r="C282" s="137">
        <v>2</v>
      </c>
      <c r="D282" s="137">
        <v>53</v>
      </c>
      <c r="E282" s="137">
        <v>142</v>
      </c>
      <c r="F282" s="137">
        <v>90</v>
      </c>
      <c r="G282" s="144">
        <v>1.1916</v>
      </c>
      <c r="H282" s="143">
        <v>2.5409347515369302E-2</v>
      </c>
      <c r="I282" s="143">
        <v>6.9591949101389994E-2</v>
      </c>
    </row>
    <row r="283" spans="1:9" x14ac:dyDescent="0.35">
      <c r="A283" s="137" t="s">
        <v>2753</v>
      </c>
      <c r="B283" s="137">
        <v>1185</v>
      </c>
      <c r="C283" s="137">
        <v>1</v>
      </c>
      <c r="D283" s="137">
        <v>115</v>
      </c>
      <c r="E283" s="137">
        <v>240</v>
      </c>
      <c r="F283" s="137">
        <v>126</v>
      </c>
      <c r="G283" s="144">
        <v>1.0059</v>
      </c>
      <c r="H283" s="143">
        <v>6.7186446567886096E-2</v>
      </c>
      <c r="I283" s="143">
        <v>6.8587960102655193E-2</v>
      </c>
    </row>
    <row r="284" spans="1:9" x14ac:dyDescent="0.35">
      <c r="A284" s="137" t="s">
        <v>2752</v>
      </c>
      <c r="B284" s="137">
        <v>345</v>
      </c>
      <c r="C284" s="137">
        <v>2</v>
      </c>
      <c r="D284" s="137">
        <v>83</v>
      </c>
      <c r="E284" s="137">
        <v>271</v>
      </c>
      <c r="F284" s="137">
        <v>189</v>
      </c>
      <c r="G284" s="144">
        <v>0.7258</v>
      </c>
      <c r="H284" s="143">
        <v>0.101409708445244</v>
      </c>
      <c r="I284" s="143">
        <v>6.8143052692294398E-2</v>
      </c>
    </row>
    <row r="285" spans="1:9" x14ac:dyDescent="0.35">
      <c r="A285" s="137" t="s">
        <v>2751</v>
      </c>
      <c r="B285" s="137">
        <v>441</v>
      </c>
      <c r="C285" s="137">
        <v>3</v>
      </c>
      <c r="D285" s="137">
        <v>99</v>
      </c>
      <c r="E285" s="137">
        <v>284</v>
      </c>
      <c r="F285" s="137">
        <v>186</v>
      </c>
      <c r="G285" s="144">
        <v>0.82730000000000004</v>
      </c>
      <c r="H285" s="143">
        <v>5.0105207644891903E-2</v>
      </c>
      <c r="I285" s="143">
        <v>6.8125947570262704E-2</v>
      </c>
    </row>
    <row r="286" spans="1:9" x14ac:dyDescent="0.35">
      <c r="A286" s="137" t="s">
        <v>2750</v>
      </c>
      <c r="B286" s="137">
        <v>1266</v>
      </c>
      <c r="C286" s="137">
        <v>1</v>
      </c>
      <c r="D286" s="137">
        <v>601</v>
      </c>
      <c r="E286" s="137">
        <v>747</v>
      </c>
      <c r="F286" s="137">
        <v>147</v>
      </c>
      <c r="G286" s="144">
        <v>1.0828</v>
      </c>
      <c r="H286" s="143">
        <v>-1.5999223178993799E-2</v>
      </c>
      <c r="I286" s="143">
        <v>6.8002338328633699E-2</v>
      </c>
    </row>
    <row r="287" spans="1:9" x14ac:dyDescent="0.35">
      <c r="A287" s="137" t="s">
        <v>2749</v>
      </c>
      <c r="B287" s="137">
        <v>1221</v>
      </c>
      <c r="C287" s="137">
        <v>2</v>
      </c>
      <c r="D287" s="137">
        <v>212</v>
      </c>
      <c r="E287" s="137">
        <v>424</v>
      </c>
      <c r="F287" s="137">
        <v>213</v>
      </c>
      <c r="G287" s="144">
        <v>1.0953999999999999</v>
      </c>
      <c r="H287" s="143">
        <v>-0.14621494692546699</v>
      </c>
      <c r="I287" s="143">
        <v>6.7630155463661898E-2</v>
      </c>
    </row>
    <row r="288" spans="1:9" x14ac:dyDescent="0.35">
      <c r="A288" s="137" t="s">
        <v>2748</v>
      </c>
      <c r="B288" s="137">
        <v>585</v>
      </c>
      <c r="C288" s="137">
        <v>1</v>
      </c>
      <c r="D288" s="137">
        <v>205</v>
      </c>
      <c r="E288" s="137">
        <v>294</v>
      </c>
      <c r="F288" s="137">
        <v>90</v>
      </c>
      <c r="G288" s="144">
        <v>1.0194000000000001</v>
      </c>
      <c r="H288" s="143">
        <v>0.11793411842309</v>
      </c>
      <c r="I288" s="143">
        <v>6.7612244915813094E-2</v>
      </c>
    </row>
    <row r="289" spans="1:9" x14ac:dyDescent="0.35">
      <c r="A289" s="137" t="s">
        <v>2747</v>
      </c>
      <c r="B289" s="137">
        <v>1794</v>
      </c>
      <c r="C289" s="137">
        <v>3</v>
      </c>
      <c r="D289" s="137">
        <v>1155</v>
      </c>
      <c r="E289" s="137">
        <v>1373</v>
      </c>
      <c r="F289" s="137">
        <v>219</v>
      </c>
      <c r="G289" s="144">
        <v>0.7974</v>
      </c>
      <c r="H289" s="143">
        <v>1.3884310754224E-2</v>
      </c>
      <c r="I289" s="143">
        <v>6.6378550653267906E-2</v>
      </c>
    </row>
    <row r="290" spans="1:9" x14ac:dyDescent="0.35">
      <c r="A290" s="137" t="s">
        <v>2746</v>
      </c>
      <c r="B290" s="137">
        <v>1001</v>
      </c>
      <c r="C290" s="137">
        <v>1</v>
      </c>
      <c r="D290" s="137">
        <v>877</v>
      </c>
      <c r="E290" s="137">
        <v>987</v>
      </c>
      <c r="F290" s="137">
        <v>111</v>
      </c>
      <c r="G290" s="144">
        <v>1.1089</v>
      </c>
      <c r="H290" s="143">
        <v>2.88460252409008E-2</v>
      </c>
      <c r="I290" s="143">
        <v>6.6365058705811802E-2</v>
      </c>
    </row>
    <row r="291" spans="1:9" x14ac:dyDescent="0.35">
      <c r="A291" s="137" t="s">
        <v>2745</v>
      </c>
      <c r="B291" s="137">
        <v>1221</v>
      </c>
      <c r="C291" s="137">
        <v>1</v>
      </c>
      <c r="D291" s="137">
        <v>394</v>
      </c>
      <c r="E291" s="137">
        <v>522</v>
      </c>
      <c r="F291" s="137">
        <v>129</v>
      </c>
      <c r="G291" s="144">
        <v>0.80840000000000001</v>
      </c>
      <c r="H291" s="143">
        <v>0.165625674212517</v>
      </c>
      <c r="I291" s="143">
        <v>6.5347548772901998E-2</v>
      </c>
    </row>
    <row r="292" spans="1:9" x14ac:dyDescent="0.35">
      <c r="A292" s="137" t="s">
        <v>2744</v>
      </c>
      <c r="B292" s="137">
        <v>1001</v>
      </c>
      <c r="C292" s="137">
        <v>2</v>
      </c>
      <c r="D292" s="137">
        <v>521</v>
      </c>
      <c r="E292" s="137">
        <v>643</v>
      </c>
      <c r="F292" s="137">
        <v>123</v>
      </c>
      <c r="G292" s="144">
        <v>1.1637999999999999</v>
      </c>
      <c r="H292" s="143">
        <v>-2.7438369265174001E-2</v>
      </c>
      <c r="I292" s="143">
        <v>6.5255636689904306E-2</v>
      </c>
    </row>
    <row r="293" spans="1:9" x14ac:dyDescent="0.35">
      <c r="A293" s="137" t="s">
        <v>2743</v>
      </c>
      <c r="B293" s="137">
        <v>2388</v>
      </c>
      <c r="C293" s="137">
        <v>2</v>
      </c>
      <c r="D293" s="137">
        <v>596</v>
      </c>
      <c r="E293" s="137">
        <v>742</v>
      </c>
      <c r="F293" s="137">
        <v>147</v>
      </c>
      <c r="G293" s="144">
        <v>1.2055</v>
      </c>
      <c r="H293" s="143">
        <v>-8.3041436355120596E-2</v>
      </c>
      <c r="I293" s="143">
        <v>6.5181795896790906E-2</v>
      </c>
    </row>
    <row r="294" spans="1:9" x14ac:dyDescent="0.35">
      <c r="A294" s="137" t="s">
        <v>2742</v>
      </c>
      <c r="B294" s="137">
        <v>1854</v>
      </c>
      <c r="C294" s="137">
        <v>1</v>
      </c>
      <c r="D294" s="137">
        <v>1234</v>
      </c>
      <c r="E294" s="137">
        <v>1413</v>
      </c>
      <c r="F294" s="137">
        <v>180</v>
      </c>
      <c r="G294" s="144">
        <v>0.90110000000000001</v>
      </c>
      <c r="H294" s="143">
        <v>2.3800545270309201E-2</v>
      </c>
      <c r="I294" s="143">
        <v>6.5029994600696098E-2</v>
      </c>
    </row>
    <row r="295" spans="1:9" x14ac:dyDescent="0.35">
      <c r="A295" s="137" t="s">
        <v>2741</v>
      </c>
      <c r="B295" s="137">
        <v>309</v>
      </c>
      <c r="C295" s="137">
        <v>1</v>
      </c>
      <c r="D295" s="137">
        <v>196</v>
      </c>
      <c r="E295" s="137">
        <v>309</v>
      </c>
      <c r="F295" s="137">
        <v>114</v>
      </c>
      <c r="G295" s="144">
        <v>1.123</v>
      </c>
      <c r="H295" s="143">
        <v>4.7686990516044702E-3</v>
      </c>
      <c r="I295" s="143">
        <v>6.4772366376931401E-2</v>
      </c>
    </row>
    <row r="296" spans="1:9" x14ac:dyDescent="0.35">
      <c r="A296" s="137" t="s">
        <v>2740</v>
      </c>
      <c r="B296" s="137">
        <v>1300</v>
      </c>
      <c r="C296" s="137">
        <v>2</v>
      </c>
      <c r="D296" s="137">
        <v>53</v>
      </c>
      <c r="E296" s="137">
        <v>313</v>
      </c>
      <c r="F296" s="137">
        <v>261</v>
      </c>
      <c r="G296" s="144">
        <v>0.87629999999999997</v>
      </c>
      <c r="H296" s="143">
        <v>-0.11731390184216001</v>
      </c>
      <c r="I296" s="143">
        <v>6.4713233863487193E-2</v>
      </c>
    </row>
    <row r="297" spans="1:9" x14ac:dyDescent="0.35">
      <c r="A297" s="137" t="s">
        <v>2739</v>
      </c>
      <c r="B297" s="137">
        <v>1762</v>
      </c>
      <c r="C297" s="137">
        <v>3</v>
      </c>
      <c r="D297" s="137">
        <v>1233</v>
      </c>
      <c r="E297" s="137">
        <v>1403</v>
      </c>
      <c r="F297" s="137">
        <v>171</v>
      </c>
      <c r="G297" s="144">
        <v>1.1322000000000001</v>
      </c>
      <c r="H297" s="143">
        <v>-9.2712391880458003E-2</v>
      </c>
      <c r="I297" s="143">
        <v>6.4663862964363605E-2</v>
      </c>
    </row>
    <row r="298" spans="1:9" x14ac:dyDescent="0.35">
      <c r="A298" s="137" t="s">
        <v>2738</v>
      </c>
      <c r="B298" s="137">
        <v>665</v>
      </c>
      <c r="C298" s="137">
        <v>2</v>
      </c>
      <c r="D298" s="137">
        <v>533</v>
      </c>
      <c r="E298" s="137">
        <v>664</v>
      </c>
      <c r="F298" s="137">
        <v>132</v>
      </c>
      <c r="G298" s="144">
        <v>0.86560000000000004</v>
      </c>
      <c r="H298" s="143">
        <v>0.120037564924155</v>
      </c>
      <c r="I298" s="143">
        <v>6.4412418657038603E-2</v>
      </c>
    </row>
    <row r="299" spans="1:9" x14ac:dyDescent="0.35">
      <c r="A299" s="137" t="s">
        <v>2737</v>
      </c>
      <c r="B299" s="137">
        <v>2335</v>
      </c>
      <c r="C299" s="137">
        <v>1</v>
      </c>
      <c r="D299" s="137">
        <v>508</v>
      </c>
      <c r="E299" s="137">
        <v>615</v>
      </c>
      <c r="F299" s="137">
        <v>108</v>
      </c>
      <c r="G299" s="144">
        <v>1.3048</v>
      </c>
      <c r="H299" s="143">
        <v>-7.2174130395290206E-2</v>
      </c>
      <c r="I299" s="143">
        <v>6.3664851733389705E-2</v>
      </c>
    </row>
    <row r="300" spans="1:9" x14ac:dyDescent="0.35">
      <c r="A300" s="137" t="s">
        <v>2736</v>
      </c>
      <c r="B300" s="137">
        <v>954</v>
      </c>
      <c r="C300" s="137">
        <v>1</v>
      </c>
      <c r="D300" s="137">
        <v>283</v>
      </c>
      <c r="E300" s="137">
        <v>459</v>
      </c>
      <c r="F300" s="137">
        <v>177</v>
      </c>
      <c r="G300" s="144">
        <v>0.90559999999999996</v>
      </c>
      <c r="H300" s="143">
        <v>1.30345322224247E-2</v>
      </c>
      <c r="I300" s="143">
        <v>6.2991060633408702E-2</v>
      </c>
    </row>
    <row r="301" spans="1:9" x14ac:dyDescent="0.35">
      <c r="A301" s="137" t="s">
        <v>2735</v>
      </c>
      <c r="B301" s="137">
        <v>824</v>
      </c>
      <c r="C301" s="137">
        <v>1</v>
      </c>
      <c r="D301" s="137">
        <v>283</v>
      </c>
      <c r="E301" s="137">
        <v>501</v>
      </c>
      <c r="F301" s="137">
        <v>219</v>
      </c>
      <c r="G301" s="144">
        <v>0.94069999999999998</v>
      </c>
      <c r="H301" s="143">
        <v>-8.5909445370700097E-2</v>
      </c>
      <c r="I301" s="143">
        <v>6.2849118072833998E-2</v>
      </c>
    </row>
    <row r="302" spans="1:9" x14ac:dyDescent="0.35">
      <c r="A302" s="137" t="s">
        <v>2734</v>
      </c>
      <c r="B302" s="137">
        <v>2800</v>
      </c>
      <c r="C302" s="137">
        <v>2</v>
      </c>
      <c r="D302" s="137">
        <v>398</v>
      </c>
      <c r="E302" s="137">
        <v>532</v>
      </c>
      <c r="F302" s="137">
        <v>135</v>
      </c>
      <c r="G302" s="144">
        <v>1.2212000000000001</v>
      </c>
      <c r="H302" s="143">
        <v>-7.3443597017967502E-2</v>
      </c>
      <c r="I302" s="143">
        <v>6.2523264523703201E-2</v>
      </c>
    </row>
    <row r="303" spans="1:9" x14ac:dyDescent="0.35">
      <c r="A303" s="137" t="s">
        <v>2733</v>
      </c>
      <c r="B303" s="137">
        <v>2062</v>
      </c>
      <c r="C303" s="137">
        <v>1</v>
      </c>
      <c r="D303" s="137">
        <v>1</v>
      </c>
      <c r="E303" s="137">
        <v>165</v>
      </c>
      <c r="F303" s="137">
        <v>165</v>
      </c>
      <c r="G303" s="144">
        <v>1.1454</v>
      </c>
      <c r="H303" s="143">
        <v>-9.2668308012146497E-2</v>
      </c>
      <c r="I303" s="143">
        <v>6.24145440492615E-2</v>
      </c>
    </row>
    <row r="304" spans="1:9" x14ac:dyDescent="0.35">
      <c r="A304" s="137" t="s">
        <v>2732</v>
      </c>
      <c r="B304" s="137">
        <v>1300</v>
      </c>
      <c r="C304" s="137">
        <v>3</v>
      </c>
      <c r="D304" s="137">
        <v>108</v>
      </c>
      <c r="E304" s="137">
        <v>275</v>
      </c>
      <c r="F304" s="137">
        <v>168</v>
      </c>
      <c r="G304" s="144">
        <v>0.83189999999999997</v>
      </c>
      <c r="H304" s="143">
        <v>7.2944810159739096E-2</v>
      </c>
      <c r="I304" s="143">
        <v>6.2393674721234103E-2</v>
      </c>
    </row>
    <row r="305" spans="1:9" x14ac:dyDescent="0.35">
      <c r="A305" s="137" t="s">
        <v>2731</v>
      </c>
      <c r="B305" s="137">
        <v>339</v>
      </c>
      <c r="C305" s="137">
        <v>3</v>
      </c>
      <c r="D305" s="137">
        <v>189</v>
      </c>
      <c r="E305" s="137">
        <v>338</v>
      </c>
      <c r="F305" s="137">
        <v>150</v>
      </c>
      <c r="G305" s="144">
        <v>0.83979999999999999</v>
      </c>
      <c r="H305" s="143">
        <v>9.2507126249988594E-2</v>
      </c>
      <c r="I305" s="143">
        <v>6.2233245242375002E-2</v>
      </c>
    </row>
    <row r="306" spans="1:9" x14ac:dyDescent="0.35">
      <c r="A306" s="137" t="s">
        <v>2730</v>
      </c>
      <c r="B306" s="137">
        <v>920</v>
      </c>
      <c r="C306" s="137">
        <v>3</v>
      </c>
      <c r="D306" s="137">
        <v>57</v>
      </c>
      <c r="E306" s="137">
        <v>185</v>
      </c>
      <c r="F306" s="137">
        <v>129</v>
      </c>
      <c r="G306" s="144">
        <v>0.89429999999999998</v>
      </c>
      <c r="H306" s="143">
        <v>0.105482287833076</v>
      </c>
      <c r="I306" s="143">
        <v>6.2221953832645803E-2</v>
      </c>
    </row>
    <row r="307" spans="1:9" x14ac:dyDescent="0.35">
      <c r="A307" s="137" t="s">
        <v>2729</v>
      </c>
      <c r="B307" s="137">
        <v>1320</v>
      </c>
      <c r="C307" s="137">
        <v>3</v>
      </c>
      <c r="D307" s="137">
        <v>699</v>
      </c>
      <c r="E307" s="137">
        <v>872</v>
      </c>
      <c r="F307" s="137">
        <v>174</v>
      </c>
      <c r="G307" s="144">
        <v>1.2157</v>
      </c>
      <c r="H307" s="143">
        <v>-0.15823133191842101</v>
      </c>
      <c r="I307" s="143">
        <v>6.1591994071179698E-2</v>
      </c>
    </row>
    <row r="308" spans="1:9" x14ac:dyDescent="0.35">
      <c r="A308" s="137" t="s">
        <v>2728</v>
      </c>
      <c r="B308" s="137">
        <v>441</v>
      </c>
      <c r="C308" s="137">
        <v>1</v>
      </c>
      <c r="D308" s="137">
        <v>130</v>
      </c>
      <c r="E308" s="137">
        <v>228</v>
      </c>
      <c r="F308" s="137">
        <v>99</v>
      </c>
      <c r="G308" s="144">
        <v>0.96260000000000001</v>
      </c>
      <c r="H308" s="143">
        <v>0.115028649353057</v>
      </c>
      <c r="I308" s="143">
        <v>6.1294939342145999E-2</v>
      </c>
    </row>
    <row r="309" spans="1:9" x14ac:dyDescent="0.35">
      <c r="A309" s="137" t="s">
        <v>2727</v>
      </c>
      <c r="B309" s="137">
        <v>895</v>
      </c>
      <c r="C309" s="137">
        <v>3</v>
      </c>
      <c r="D309" s="137">
        <v>312</v>
      </c>
      <c r="E309" s="137">
        <v>530</v>
      </c>
      <c r="F309" s="137">
        <v>219</v>
      </c>
      <c r="G309" s="144">
        <v>0.82869999999999999</v>
      </c>
      <c r="H309" s="143">
        <v>-2.8022290626709401E-2</v>
      </c>
      <c r="I309" s="143">
        <v>6.0607873733614703E-2</v>
      </c>
    </row>
    <row r="310" spans="1:9" x14ac:dyDescent="0.35">
      <c r="A310" s="137" t="s">
        <v>2726</v>
      </c>
      <c r="B310" s="137">
        <v>626</v>
      </c>
      <c r="C310" s="137">
        <v>2</v>
      </c>
      <c r="D310" s="137">
        <v>95</v>
      </c>
      <c r="E310" s="137">
        <v>259</v>
      </c>
      <c r="F310" s="137">
        <v>165</v>
      </c>
      <c r="G310" s="144">
        <v>0.91910000000000003</v>
      </c>
      <c r="H310" s="143">
        <v>1.69105536673184E-2</v>
      </c>
      <c r="I310" s="143">
        <v>6.0317965058516998E-2</v>
      </c>
    </row>
    <row r="311" spans="1:9" x14ac:dyDescent="0.35">
      <c r="A311" s="137" t="s">
        <v>2725</v>
      </c>
      <c r="B311" s="137">
        <v>774</v>
      </c>
      <c r="C311" s="137">
        <v>2</v>
      </c>
      <c r="D311" s="137">
        <v>17</v>
      </c>
      <c r="E311" s="137">
        <v>115</v>
      </c>
      <c r="F311" s="137">
        <v>99</v>
      </c>
      <c r="G311" s="144">
        <v>0.96220000000000006</v>
      </c>
      <c r="H311" s="143">
        <v>0.115118464601612</v>
      </c>
      <c r="I311" s="143">
        <v>6.0205546277522497E-2</v>
      </c>
    </row>
    <row r="312" spans="1:9" x14ac:dyDescent="0.35">
      <c r="A312" s="137" t="s">
        <v>2724</v>
      </c>
      <c r="B312" s="137">
        <v>606</v>
      </c>
      <c r="C312" s="137">
        <v>2</v>
      </c>
      <c r="D312" s="137">
        <v>170</v>
      </c>
      <c r="E312" s="137">
        <v>280</v>
      </c>
      <c r="F312" s="137">
        <v>111</v>
      </c>
      <c r="G312" s="144">
        <v>1.2146999999999999</v>
      </c>
      <c r="H312" s="143">
        <v>-5.4562778108497599E-2</v>
      </c>
      <c r="I312" s="143">
        <v>5.93179325534706E-2</v>
      </c>
    </row>
    <row r="313" spans="1:9" x14ac:dyDescent="0.35">
      <c r="A313" s="137" t="s">
        <v>2723</v>
      </c>
      <c r="B313" s="137">
        <v>1017</v>
      </c>
      <c r="C313" s="137">
        <v>3</v>
      </c>
      <c r="D313" s="137">
        <v>783</v>
      </c>
      <c r="E313" s="137">
        <v>986</v>
      </c>
      <c r="F313" s="137">
        <v>204</v>
      </c>
      <c r="G313" s="144">
        <v>0.82579999999999998</v>
      </c>
      <c r="H313" s="143">
        <v>-3.3412489419419899E-3</v>
      </c>
      <c r="I313" s="143">
        <v>5.8660335907900298E-2</v>
      </c>
    </row>
    <row r="314" spans="1:9" x14ac:dyDescent="0.35">
      <c r="A314" s="137" t="s">
        <v>2722</v>
      </c>
      <c r="B314" s="137">
        <v>803</v>
      </c>
      <c r="C314" s="137">
        <v>3</v>
      </c>
      <c r="D314" s="137">
        <v>90</v>
      </c>
      <c r="E314" s="137">
        <v>434</v>
      </c>
      <c r="F314" s="137">
        <v>345</v>
      </c>
      <c r="G314" s="144">
        <v>0.56320000000000003</v>
      </c>
      <c r="H314" s="143">
        <v>-0.116462329174499</v>
      </c>
      <c r="I314" s="143">
        <v>5.8524600310532401E-2</v>
      </c>
    </row>
    <row r="315" spans="1:9" x14ac:dyDescent="0.35">
      <c r="A315" s="137" t="s">
        <v>2721</v>
      </c>
      <c r="B315" s="137">
        <v>652</v>
      </c>
      <c r="C315" s="137">
        <v>1</v>
      </c>
      <c r="D315" s="137">
        <v>358</v>
      </c>
      <c r="E315" s="137">
        <v>549</v>
      </c>
      <c r="F315" s="137">
        <v>192</v>
      </c>
      <c r="G315" s="144">
        <v>1.1402000000000001</v>
      </c>
      <c r="H315" s="143">
        <v>-0.16359327181476799</v>
      </c>
      <c r="I315" s="143">
        <v>5.8500198217435101E-2</v>
      </c>
    </row>
    <row r="316" spans="1:9" x14ac:dyDescent="0.35">
      <c r="A316" s="137" t="s">
        <v>2720</v>
      </c>
      <c r="B316" s="137">
        <v>997</v>
      </c>
      <c r="C316" s="137">
        <v>3</v>
      </c>
      <c r="D316" s="137">
        <v>222</v>
      </c>
      <c r="E316" s="137">
        <v>419</v>
      </c>
      <c r="F316" s="137">
        <v>198</v>
      </c>
      <c r="G316" s="144">
        <v>1.0426</v>
      </c>
      <c r="H316" s="143">
        <v>-0.116195263920017</v>
      </c>
      <c r="I316" s="143">
        <v>5.8466639580448503E-2</v>
      </c>
    </row>
    <row r="317" spans="1:9" x14ac:dyDescent="0.35">
      <c r="A317" s="137" t="s">
        <v>2719</v>
      </c>
      <c r="B317" s="137">
        <v>1056</v>
      </c>
      <c r="C317" s="137">
        <v>1</v>
      </c>
      <c r="D317" s="137">
        <v>73</v>
      </c>
      <c r="E317" s="137">
        <v>249</v>
      </c>
      <c r="F317" s="137">
        <v>177</v>
      </c>
      <c r="G317" s="144">
        <v>0.75449999999999995</v>
      </c>
      <c r="H317" s="143">
        <v>8.2109440669284106E-2</v>
      </c>
      <c r="I317" s="143">
        <v>5.6947374068589601E-2</v>
      </c>
    </row>
    <row r="318" spans="1:9" x14ac:dyDescent="0.35">
      <c r="A318" s="137" t="s">
        <v>2718</v>
      </c>
      <c r="B318" s="137">
        <v>1059</v>
      </c>
      <c r="C318" s="137">
        <v>1</v>
      </c>
      <c r="D318" s="137">
        <v>76</v>
      </c>
      <c r="E318" s="137">
        <v>252</v>
      </c>
      <c r="F318" s="137">
        <v>177</v>
      </c>
      <c r="G318" s="144">
        <v>0.75449999999999995</v>
      </c>
      <c r="H318" s="143">
        <v>8.2109440669284106E-2</v>
      </c>
      <c r="I318" s="143">
        <v>5.6938540674568598E-2</v>
      </c>
    </row>
    <row r="319" spans="1:9" x14ac:dyDescent="0.35">
      <c r="A319" s="137" t="s">
        <v>2717</v>
      </c>
      <c r="B319" s="137">
        <v>1304</v>
      </c>
      <c r="C319" s="137">
        <v>1</v>
      </c>
      <c r="D319" s="137">
        <v>487</v>
      </c>
      <c r="E319" s="137">
        <v>621</v>
      </c>
      <c r="F319" s="137">
        <v>135</v>
      </c>
      <c r="G319" s="144">
        <v>1.0979000000000001</v>
      </c>
      <c r="H319" s="143">
        <v>-3.4618831010826703E-2</v>
      </c>
      <c r="I319" s="143">
        <v>5.6515646888303697E-2</v>
      </c>
    </row>
    <row r="320" spans="1:9" x14ac:dyDescent="0.35">
      <c r="A320" s="137" t="s">
        <v>2716</v>
      </c>
      <c r="B320" s="137">
        <v>1200</v>
      </c>
      <c r="C320" s="137">
        <v>2</v>
      </c>
      <c r="D320" s="137">
        <v>425</v>
      </c>
      <c r="E320" s="137">
        <v>538</v>
      </c>
      <c r="F320" s="137">
        <v>114</v>
      </c>
      <c r="G320" s="144">
        <v>1.1218999999999999</v>
      </c>
      <c r="H320" s="143">
        <v>-1.06728277318644E-2</v>
      </c>
      <c r="I320" s="143">
        <v>5.6451767101819303E-2</v>
      </c>
    </row>
    <row r="321" spans="1:9" x14ac:dyDescent="0.35">
      <c r="A321" s="137" t="s">
        <v>2715</v>
      </c>
      <c r="B321" s="137">
        <v>533</v>
      </c>
      <c r="C321" s="137">
        <v>1</v>
      </c>
      <c r="D321" s="137">
        <v>40</v>
      </c>
      <c r="E321" s="137">
        <v>234</v>
      </c>
      <c r="F321" s="137">
        <v>195</v>
      </c>
      <c r="G321" s="144">
        <v>1.0374000000000001</v>
      </c>
      <c r="H321" s="143">
        <v>-0.11836130910104301</v>
      </c>
      <c r="I321" s="143">
        <v>5.6346196356526698E-2</v>
      </c>
    </row>
    <row r="322" spans="1:9" x14ac:dyDescent="0.35">
      <c r="A322" s="137" t="s">
        <v>2714</v>
      </c>
      <c r="B322" s="137">
        <v>692</v>
      </c>
      <c r="C322" s="137">
        <v>2</v>
      </c>
      <c r="D322" s="137">
        <v>350</v>
      </c>
      <c r="E322" s="137">
        <v>544</v>
      </c>
      <c r="F322" s="137">
        <v>195</v>
      </c>
      <c r="G322" s="144">
        <v>0.72619999999999996</v>
      </c>
      <c r="H322" s="143">
        <v>5.7426634840212397E-2</v>
      </c>
      <c r="I322" s="143">
        <v>5.5567158823182597E-2</v>
      </c>
    </row>
    <row r="323" spans="1:9" x14ac:dyDescent="0.35">
      <c r="A323" s="137" t="s">
        <v>2713</v>
      </c>
      <c r="B323" s="137">
        <v>851</v>
      </c>
      <c r="C323" s="137">
        <v>3</v>
      </c>
      <c r="D323" s="137">
        <v>531</v>
      </c>
      <c r="E323" s="137">
        <v>788</v>
      </c>
      <c r="F323" s="137">
        <v>258</v>
      </c>
      <c r="G323" s="144">
        <v>0.66290000000000004</v>
      </c>
      <c r="H323" s="143">
        <v>-2.1594572495118401E-2</v>
      </c>
      <c r="I323" s="143">
        <v>5.5482511120336697E-2</v>
      </c>
    </row>
    <row r="324" spans="1:9" x14ac:dyDescent="0.35">
      <c r="A324" s="137" t="s">
        <v>2712</v>
      </c>
      <c r="B324" s="137">
        <v>1986</v>
      </c>
      <c r="C324" s="137">
        <v>1</v>
      </c>
      <c r="D324" s="137">
        <v>1516</v>
      </c>
      <c r="E324" s="137">
        <v>1776</v>
      </c>
      <c r="F324" s="137">
        <v>261</v>
      </c>
      <c r="G324" s="144">
        <v>0.87980000000000003</v>
      </c>
      <c r="H324" s="143">
        <v>-0.14055245310404399</v>
      </c>
      <c r="I324" s="143">
        <v>5.5333441332668001E-2</v>
      </c>
    </row>
    <row r="325" spans="1:9" x14ac:dyDescent="0.35">
      <c r="A325" s="137" t="s">
        <v>2711</v>
      </c>
      <c r="B325" s="137">
        <v>1397</v>
      </c>
      <c r="C325" s="137">
        <v>2</v>
      </c>
      <c r="D325" s="137">
        <v>776</v>
      </c>
      <c r="E325" s="137">
        <v>874</v>
      </c>
      <c r="F325" s="137">
        <v>99</v>
      </c>
      <c r="G325" s="144">
        <v>1.1960999999999999</v>
      </c>
      <c r="H325" s="143">
        <v>-2.78925277821007E-2</v>
      </c>
      <c r="I325" s="143">
        <v>5.5013408441240301E-2</v>
      </c>
    </row>
    <row r="326" spans="1:9" x14ac:dyDescent="0.35">
      <c r="A326" s="137" t="s">
        <v>2710</v>
      </c>
      <c r="B326" s="137">
        <v>659</v>
      </c>
      <c r="C326" s="137">
        <v>2</v>
      </c>
      <c r="D326" s="137">
        <v>350</v>
      </c>
      <c r="E326" s="137">
        <v>562</v>
      </c>
      <c r="F326" s="137">
        <v>213</v>
      </c>
      <c r="G326" s="144">
        <v>0.80049999999999999</v>
      </c>
      <c r="H326" s="143">
        <v>-2.0682739211547799E-2</v>
      </c>
      <c r="I326" s="143">
        <v>5.4802056597436699E-2</v>
      </c>
    </row>
    <row r="327" spans="1:9" x14ac:dyDescent="0.35">
      <c r="A327" s="137" t="s">
        <v>2709</v>
      </c>
      <c r="B327" s="137">
        <v>1415</v>
      </c>
      <c r="C327" s="137">
        <v>3</v>
      </c>
      <c r="D327" s="137">
        <v>942</v>
      </c>
      <c r="E327" s="137">
        <v>1076</v>
      </c>
      <c r="F327" s="137">
        <v>135</v>
      </c>
      <c r="G327" s="144">
        <v>1.3584000000000001</v>
      </c>
      <c r="H327" s="143">
        <v>-0.188287326326631</v>
      </c>
      <c r="I327" s="143">
        <v>5.4389291931007201E-2</v>
      </c>
    </row>
    <row r="328" spans="1:9" x14ac:dyDescent="0.35">
      <c r="A328" s="137" t="s">
        <v>2708</v>
      </c>
      <c r="B328" s="137">
        <v>597</v>
      </c>
      <c r="C328" s="137">
        <v>3</v>
      </c>
      <c r="D328" s="137">
        <v>198</v>
      </c>
      <c r="E328" s="137">
        <v>314</v>
      </c>
      <c r="F328" s="137">
        <v>117</v>
      </c>
      <c r="G328" s="144">
        <v>1.1361000000000001</v>
      </c>
      <c r="H328" s="143">
        <v>-3.7144054621837397E-2</v>
      </c>
      <c r="I328" s="143">
        <v>5.4099159964396903E-2</v>
      </c>
    </row>
    <row r="329" spans="1:9" x14ac:dyDescent="0.35">
      <c r="A329" s="137" t="s">
        <v>2707</v>
      </c>
      <c r="B329" s="137">
        <v>2830</v>
      </c>
      <c r="C329" s="137">
        <v>3</v>
      </c>
      <c r="D329" s="137">
        <v>1992</v>
      </c>
      <c r="E329" s="137">
        <v>2234</v>
      </c>
      <c r="F329" s="137">
        <v>243</v>
      </c>
      <c r="G329" s="144">
        <v>0.99409999999999998</v>
      </c>
      <c r="H329" s="143">
        <v>-0.16925848214587599</v>
      </c>
      <c r="I329" s="143">
        <v>5.3895937310725402E-2</v>
      </c>
    </row>
    <row r="330" spans="1:9" x14ac:dyDescent="0.35">
      <c r="A330" s="137" t="s">
        <v>2706</v>
      </c>
      <c r="B330" s="137">
        <v>872</v>
      </c>
      <c r="C330" s="137">
        <v>1</v>
      </c>
      <c r="D330" s="137">
        <v>421</v>
      </c>
      <c r="E330" s="137">
        <v>498</v>
      </c>
      <c r="F330" s="137">
        <v>78</v>
      </c>
      <c r="G330" s="144">
        <v>0.93540000000000001</v>
      </c>
      <c r="H330" s="143">
        <v>0.150408651862104</v>
      </c>
      <c r="I330" s="143">
        <v>5.3837308178551403E-2</v>
      </c>
    </row>
    <row r="331" spans="1:9" x14ac:dyDescent="0.35">
      <c r="A331" s="137" t="s">
        <v>2705</v>
      </c>
      <c r="B331" s="137">
        <v>861</v>
      </c>
      <c r="C331" s="137">
        <v>1</v>
      </c>
      <c r="D331" s="137">
        <v>532</v>
      </c>
      <c r="E331" s="137">
        <v>621</v>
      </c>
      <c r="F331" s="137">
        <v>90</v>
      </c>
      <c r="G331" s="144">
        <v>0.94589999999999996</v>
      </c>
      <c r="H331" s="143">
        <v>0.121985945503543</v>
      </c>
      <c r="I331" s="143">
        <v>5.3764786015719199E-2</v>
      </c>
    </row>
    <row r="332" spans="1:9" x14ac:dyDescent="0.35">
      <c r="A332" s="137" t="s">
        <v>2704</v>
      </c>
      <c r="B332" s="137">
        <v>806</v>
      </c>
      <c r="C332" s="137">
        <v>2</v>
      </c>
      <c r="D332" s="137">
        <v>596</v>
      </c>
      <c r="E332" s="137">
        <v>805</v>
      </c>
      <c r="F332" s="137">
        <v>210</v>
      </c>
      <c r="G332" s="144">
        <v>0.75</v>
      </c>
      <c r="H332" s="143">
        <v>1.06815633754047E-2</v>
      </c>
      <c r="I332" s="143">
        <v>5.3502238479778502E-2</v>
      </c>
    </row>
    <row r="333" spans="1:9" x14ac:dyDescent="0.35">
      <c r="A333" s="137" t="s">
        <v>2703</v>
      </c>
      <c r="B333" s="137">
        <v>1102</v>
      </c>
      <c r="C333" s="137">
        <v>3</v>
      </c>
      <c r="D333" s="137">
        <v>657</v>
      </c>
      <c r="E333" s="137">
        <v>785</v>
      </c>
      <c r="F333" s="137">
        <v>129</v>
      </c>
      <c r="G333" s="144">
        <v>0.9849</v>
      </c>
      <c r="H333" s="143">
        <v>2.8736551713376302E-2</v>
      </c>
      <c r="I333" s="143">
        <v>5.3343436033585503E-2</v>
      </c>
    </row>
    <row r="334" spans="1:9" x14ac:dyDescent="0.35">
      <c r="A334" s="137" t="s">
        <v>2702</v>
      </c>
      <c r="B334" s="137">
        <v>606</v>
      </c>
      <c r="C334" s="137">
        <v>2</v>
      </c>
      <c r="D334" s="137">
        <v>437</v>
      </c>
      <c r="E334" s="137">
        <v>604</v>
      </c>
      <c r="F334" s="137">
        <v>168</v>
      </c>
      <c r="G334" s="144">
        <v>0.64880000000000004</v>
      </c>
      <c r="H334" s="143">
        <v>0.14194104321545301</v>
      </c>
      <c r="I334" s="143">
        <v>5.2935053188368601E-2</v>
      </c>
    </row>
    <row r="335" spans="1:9" x14ac:dyDescent="0.35">
      <c r="A335" s="137" t="s">
        <v>2701</v>
      </c>
      <c r="B335" s="137">
        <v>1216</v>
      </c>
      <c r="C335" s="137">
        <v>3</v>
      </c>
      <c r="D335" s="137">
        <v>420</v>
      </c>
      <c r="E335" s="137">
        <v>497</v>
      </c>
      <c r="F335" s="137">
        <v>78</v>
      </c>
      <c r="G335" s="144">
        <v>1.2036</v>
      </c>
      <c r="H335" s="143">
        <v>-2.03416146482779E-3</v>
      </c>
      <c r="I335" s="143">
        <v>5.2857798469958001E-2</v>
      </c>
    </row>
    <row r="336" spans="1:9" x14ac:dyDescent="0.35">
      <c r="A336" s="137" t="s">
        <v>2700</v>
      </c>
      <c r="B336" s="137">
        <v>326</v>
      </c>
      <c r="C336" s="137">
        <v>3</v>
      </c>
      <c r="D336" s="137">
        <v>102</v>
      </c>
      <c r="E336" s="137">
        <v>242</v>
      </c>
      <c r="F336" s="137">
        <v>141</v>
      </c>
      <c r="G336" s="144">
        <v>0.92059999999999997</v>
      </c>
      <c r="H336" s="143">
        <v>3.4117626768569199E-2</v>
      </c>
      <c r="I336" s="143">
        <v>5.2730892870857998E-2</v>
      </c>
    </row>
    <row r="337" spans="1:9" x14ac:dyDescent="0.35">
      <c r="A337" s="137" t="s">
        <v>2699</v>
      </c>
      <c r="B337" s="137">
        <v>1575</v>
      </c>
      <c r="C337" s="137">
        <v>2</v>
      </c>
      <c r="D337" s="137">
        <v>689</v>
      </c>
      <c r="E337" s="137">
        <v>859</v>
      </c>
      <c r="F337" s="137">
        <v>171</v>
      </c>
      <c r="G337" s="144">
        <v>0.87790000000000001</v>
      </c>
      <c r="H337" s="143">
        <v>1.42962903559166E-2</v>
      </c>
      <c r="I337" s="143">
        <v>5.2714647244063398E-2</v>
      </c>
    </row>
    <row r="338" spans="1:9" x14ac:dyDescent="0.35">
      <c r="A338" s="137" t="s">
        <v>2698</v>
      </c>
      <c r="B338" s="137">
        <v>2924</v>
      </c>
      <c r="C338" s="137">
        <v>1</v>
      </c>
      <c r="D338" s="137">
        <v>613</v>
      </c>
      <c r="E338" s="137">
        <v>786</v>
      </c>
      <c r="F338" s="137">
        <v>174</v>
      </c>
      <c r="G338" s="144">
        <v>1.3126</v>
      </c>
      <c r="H338" s="143">
        <v>-0.22704362852993301</v>
      </c>
      <c r="I338" s="143">
        <v>5.2394156308099703E-2</v>
      </c>
    </row>
    <row r="339" spans="1:9" x14ac:dyDescent="0.35">
      <c r="A339" s="137" t="s">
        <v>2697</v>
      </c>
      <c r="B339" s="137">
        <v>1054</v>
      </c>
      <c r="C339" s="137">
        <v>1</v>
      </c>
      <c r="D339" s="137">
        <v>559</v>
      </c>
      <c r="E339" s="137">
        <v>678</v>
      </c>
      <c r="F339" s="137">
        <v>120</v>
      </c>
      <c r="G339" s="144">
        <v>1.2869999999999999</v>
      </c>
      <c r="H339" s="143">
        <v>-0.13017922180092401</v>
      </c>
      <c r="I339" s="143">
        <v>5.2292214662325899E-2</v>
      </c>
    </row>
    <row r="340" spans="1:9" x14ac:dyDescent="0.35">
      <c r="A340" s="137" t="s">
        <v>2696</v>
      </c>
      <c r="B340" s="137">
        <v>1454</v>
      </c>
      <c r="C340" s="137">
        <v>1</v>
      </c>
      <c r="D340" s="137">
        <v>148</v>
      </c>
      <c r="E340" s="137">
        <v>237</v>
      </c>
      <c r="F340" s="137">
        <v>90</v>
      </c>
      <c r="G340" s="144">
        <v>1.2452000000000001</v>
      </c>
      <c r="H340" s="143">
        <v>-4.8789203767243501E-2</v>
      </c>
      <c r="I340" s="143">
        <v>5.1908902496318E-2</v>
      </c>
    </row>
    <row r="341" spans="1:9" x14ac:dyDescent="0.35">
      <c r="A341" s="137" t="s">
        <v>2695</v>
      </c>
      <c r="B341" s="137">
        <v>353</v>
      </c>
      <c r="C341" s="137">
        <v>1</v>
      </c>
      <c r="D341" s="137">
        <v>223</v>
      </c>
      <c r="E341" s="137">
        <v>351</v>
      </c>
      <c r="F341" s="137">
        <v>129</v>
      </c>
      <c r="G341" s="144">
        <v>0.60409999999999997</v>
      </c>
      <c r="H341" s="143">
        <v>0.233087229406473</v>
      </c>
      <c r="I341" s="143">
        <v>5.1772139194915502E-2</v>
      </c>
    </row>
    <row r="342" spans="1:9" x14ac:dyDescent="0.35">
      <c r="A342" s="137" t="s">
        <v>2694</v>
      </c>
      <c r="B342" s="137">
        <v>1431</v>
      </c>
      <c r="C342" s="137">
        <v>2</v>
      </c>
      <c r="D342" s="137">
        <v>1043</v>
      </c>
      <c r="E342" s="137">
        <v>1246</v>
      </c>
      <c r="F342" s="137">
        <v>204</v>
      </c>
      <c r="G342" s="144">
        <v>1.1214</v>
      </c>
      <c r="H342" s="143">
        <v>-0.19123548380516101</v>
      </c>
      <c r="I342" s="143">
        <v>5.1200357698400603E-2</v>
      </c>
    </row>
    <row r="343" spans="1:9" x14ac:dyDescent="0.35">
      <c r="A343" s="137" t="s">
        <v>2693</v>
      </c>
      <c r="B343" s="137">
        <v>2924</v>
      </c>
      <c r="C343" s="137">
        <v>3</v>
      </c>
      <c r="D343" s="137">
        <v>246</v>
      </c>
      <c r="E343" s="137">
        <v>428</v>
      </c>
      <c r="F343" s="137">
        <v>183</v>
      </c>
      <c r="G343" s="144">
        <v>0.88060000000000005</v>
      </c>
      <c r="H343" s="143">
        <v>-3.1767151497936398E-3</v>
      </c>
      <c r="I343" s="143">
        <v>5.0924496227313501E-2</v>
      </c>
    </row>
    <row r="344" spans="1:9" x14ac:dyDescent="0.35">
      <c r="A344" s="137" t="s">
        <v>2692</v>
      </c>
      <c r="B344" s="137">
        <v>1571</v>
      </c>
      <c r="C344" s="137">
        <v>1</v>
      </c>
      <c r="D344" s="137">
        <v>556</v>
      </c>
      <c r="E344" s="137">
        <v>804</v>
      </c>
      <c r="F344" s="137">
        <v>249</v>
      </c>
      <c r="G344" s="144">
        <v>0.51119999999999999</v>
      </c>
      <c r="H344" s="143">
        <v>7.1243475021472102E-2</v>
      </c>
      <c r="I344" s="143">
        <v>5.0481698504406702E-2</v>
      </c>
    </row>
    <row r="345" spans="1:9" x14ac:dyDescent="0.35">
      <c r="A345" s="137" t="s">
        <v>2691</v>
      </c>
      <c r="B345" s="137">
        <v>462</v>
      </c>
      <c r="C345" s="137">
        <v>3</v>
      </c>
      <c r="D345" s="137">
        <v>90</v>
      </c>
      <c r="E345" s="137">
        <v>245</v>
      </c>
      <c r="F345" s="137">
        <v>156</v>
      </c>
      <c r="G345" s="144">
        <v>1.1216999999999999</v>
      </c>
      <c r="H345" s="143">
        <v>-0.114503390317163</v>
      </c>
      <c r="I345" s="143">
        <v>5.0370362457690103E-2</v>
      </c>
    </row>
    <row r="346" spans="1:9" x14ac:dyDescent="0.35">
      <c r="A346" s="137" t="s">
        <v>2690</v>
      </c>
      <c r="B346" s="137">
        <v>512</v>
      </c>
      <c r="C346" s="137">
        <v>2</v>
      </c>
      <c r="D346" s="137">
        <v>350</v>
      </c>
      <c r="E346" s="137">
        <v>511</v>
      </c>
      <c r="F346" s="137">
        <v>162</v>
      </c>
      <c r="G346" s="144">
        <v>1.2036</v>
      </c>
      <c r="H346" s="143">
        <v>-0.172112023965239</v>
      </c>
      <c r="I346" s="143">
        <v>5.0232944830591798E-2</v>
      </c>
    </row>
    <row r="347" spans="1:9" x14ac:dyDescent="0.35">
      <c r="A347" s="137" t="s">
        <v>2689</v>
      </c>
      <c r="B347" s="137">
        <v>1320</v>
      </c>
      <c r="C347" s="137">
        <v>1</v>
      </c>
      <c r="D347" s="137">
        <v>463</v>
      </c>
      <c r="E347" s="137">
        <v>579</v>
      </c>
      <c r="F347" s="137">
        <v>117</v>
      </c>
      <c r="G347" s="144">
        <v>1.1682999999999999</v>
      </c>
      <c r="H347" s="143">
        <v>-6.2774338611616395E-2</v>
      </c>
      <c r="I347" s="143">
        <v>4.9949868808722001E-2</v>
      </c>
    </row>
    <row r="348" spans="1:9" x14ac:dyDescent="0.35">
      <c r="A348" s="137" t="s">
        <v>2688</v>
      </c>
      <c r="B348" s="137">
        <v>448</v>
      </c>
      <c r="C348" s="137">
        <v>1</v>
      </c>
      <c r="D348" s="137">
        <v>346</v>
      </c>
      <c r="E348" s="137">
        <v>447</v>
      </c>
      <c r="F348" s="137">
        <v>102</v>
      </c>
      <c r="G348" s="144">
        <v>1.1516999999999999</v>
      </c>
      <c r="H348" s="143">
        <v>-3.3677206010897701E-2</v>
      </c>
      <c r="I348" s="143">
        <v>4.99186554794512E-2</v>
      </c>
    </row>
    <row r="349" spans="1:9" x14ac:dyDescent="0.35">
      <c r="A349" s="137" t="s">
        <v>2687</v>
      </c>
      <c r="B349" s="137">
        <v>333</v>
      </c>
      <c r="C349" s="137">
        <v>3</v>
      </c>
      <c r="D349" s="137">
        <v>234</v>
      </c>
      <c r="E349" s="137">
        <v>332</v>
      </c>
      <c r="F349" s="137">
        <v>99</v>
      </c>
      <c r="G349" s="144">
        <v>0.87960000000000005</v>
      </c>
      <c r="H349" s="143">
        <v>0.12407299868339899</v>
      </c>
      <c r="I349" s="143">
        <v>4.9542444695881198E-2</v>
      </c>
    </row>
    <row r="350" spans="1:9" x14ac:dyDescent="0.35">
      <c r="A350" s="137" t="s">
        <v>2686</v>
      </c>
      <c r="B350" s="137">
        <v>351</v>
      </c>
      <c r="C350" s="137">
        <v>3</v>
      </c>
      <c r="D350" s="137">
        <v>27</v>
      </c>
      <c r="E350" s="137">
        <v>143</v>
      </c>
      <c r="F350" s="137">
        <v>117</v>
      </c>
      <c r="G350" s="144">
        <v>1.2252000000000001</v>
      </c>
      <c r="H350" s="143">
        <v>-0.106298624094428</v>
      </c>
      <c r="I350" s="143">
        <v>4.9250233547572499E-2</v>
      </c>
    </row>
    <row r="351" spans="1:9" x14ac:dyDescent="0.35">
      <c r="A351" s="137" t="s">
        <v>2685</v>
      </c>
      <c r="B351" s="137">
        <v>833</v>
      </c>
      <c r="C351" s="137">
        <v>1</v>
      </c>
      <c r="D351" s="137">
        <v>721</v>
      </c>
      <c r="E351" s="137">
        <v>831</v>
      </c>
      <c r="F351" s="137">
        <v>111</v>
      </c>
      <c r="G351" s="144">
        <v>1.0276000000000001</v>
      </c>
      <c r="H351" s="143">
        <v>2.0835059969970201E-2</v>
      </c>
      <c r="I351" s="143">
        <v>4.90990231858799E-2</v>
      </c>
    </row>
    <row r="352" spans="1:9" x14ac:dyDescent="0.35">
      <c r="A352" s="137" t="s">
        <v>2684</v>
      </c>
      <c r="B352" s="137">
        <v>541</v>
      </c>
      <c r="C352" s="137">
        <v>2</v>
      </c>
      <c r="D352" s="137">
        <v>32</v>
      </c>
      <c r="E352" s="137">
        <v>211</v>
      </c>
      <c r="F352" s="137">
        <v>180</v>
      </c>
      <c r="G352" s="144">
        <v>0.74429999999999996</v>
      </c>
      <c r="H352" s="143">
        <v>5.1293741044414101E-2</v>
      </c>
      <c r="I352" s="143">
        <v>4.8922773922068702E-2</v>
      </c>
    </row>
    <row r="353" spans="1:9" x14ac:dyDescent="0.35">
      <c r="A353" s="137" t="s">
        <v>2683</v>
      </c>
      <c r="B353" s="137">
        <v>1394</v>
      </c>
      <c r="C353" s="137">
        <v>1</v>
      </c>
      <c r="D353" s="137">
        <v>685</v>
      </c>
      <c r="E353" s="137">
        <v>876</v>
      </c>
      <c r="F353" s="137">
        <v>192</v>
      </c>
      <c r="G353" s="144">
        <v>0.97219999999999995</v>
      </c>
      <c r="H353" s="143">
        <v>-9.3748544830683705E-2</v>
      </c>
      <c r="I353" s="143">
        <v>4.8595137760085901E-2</v>
      </c>
    </row>
    <row r="354" spans="1:9" x14ac:dyDescent="0.35">
      <c r="A354" s="137" t="s">
        <v>2682</v>
      </c>
      <c r="B354" s="137">
        <v>1348</v>
      </c>
      <c r="C354" s="137">
        <v>2</v>
      </c>
      <c r="D354" s="137">
        <v>965</v>
      </c>
      <c r="E354" s="137">
        <v>1075</v>
      </c>
      <c r="F354" s="137">
        <v>111</v>
      </c>
      <c r="G354" s="144">
        <v>1.2276</v>
      </c>
      <c r="H354" s="143">
        <v>-9.0840329629452696E-2</v>
      </c>
      <c r="I354" s="143">
        <v>4.8335233734483098E-2</v>
      </c>
    </row>
    <row r="355" spans="1:9" x14ac:dyDescent="0.35">
      <c r="A355" s="137" t="s">
        <v>2681</v>
      </c>
      <c r="B355" s="137">
        <v>1335</v>
      </c>
      <c r="C355" s="137">
        <v>3</v>
      </c>
      <c r="D355" s="137">
        <v>24</v>
      </c>
      <c r="E355" s="137">
        <v>203</v>
      </c>
      <c r="F355" s="137">
        <v>180</v>
      </c>
      <c r="G355" s="144">
        <v>1.0122</v>
      </c>
      <c r="H355" s="143">
        <v>-9.6098310094032899E-2</v>
      </c>
      <c r="I355" s="143">
        <v>4.8254563550918103E-2</v>
      </c>
    </row>
    <row r="356" spans="1:9" x14ac:dyDescent="0.35">
      <c r="A356" s="137" t="s">
        <v>2680</v>
      </c>
      <c r="B356" s="137">
        <v>753</v>
      </c>
      <c r="C356" s="137">
        <v>1</v>
      </c>
      <c r="D356" s="137">
        <v>67</v>
      </c>
      <c r="E356" s="137">
        <v>183</v>
      </c>
      <c r="F356" s="137">
        <v>117</v>
      </c>
      <c r="G356" s="144">
        <v>1.2252000000000001</v>
      </c>
      <c r="H356" s="143">
        <v>-0.106298624094428</v>
      </c>
      <c r="I356" s="143">
        <v>4.8228311210956797E-2</v>
      </c>
    </row>
    <row r="357" spans="1:9" x14ac:dyDescent="0.35">
      <c r="A357" s="137" t="s">
        <v>2679</v>
      </c>
      <c r="B357" s="137">
        <v>1225</v>
      </c>
      <c r="C357" s="137">
        <v>1</v>
      </c>
      <c r="D357" s="137">
        <v>1117</v>
      </c>
      <c r="E357" s="137">
        <v>1224</v>
      </c>
      <c r="F357" s="137">
        <v>108</v>
      </c>
      <c r="G357" s="144">
        <v>0.87729999999999997</v>
      </c>
      <c r="H357" s="143">
        <v>0.108399411735115</v>
      </c>
      <c r="I357" s="143">
        <v>4.7183726741147798E-2</v>
      </c>
    </row>
    <row r="358" spans="1:9" x14ac:dyDescent="0.35">
      <c r="A358" s="137" t="s">
        <v>2678</v>
      </c>
      <c r="B358" s="137">
        <v>408</v>
      </c>
      <c r="C358" s="137">
        <v>2</v>
      </c>
      <c r="D358" s="137">
        <v>17</v>
      </c>
      <c r="E358" s="137">
        <v>133</v>
      </c>
      <c r="F358" s="137">
        <v>117</v>
      </c>
      <c r="G358" s="144">
        <v>0.80759999999999998</v>
      </c>
      <c r="H358" s="143">
        <v>0.124011596761804</v>
      </c>
      <c r="I358" s="143">
        <v>4.7181875455178199E-2</v>
      </c>
    </row>
    <row r="359" spans="1:9" x14ac:dyDescent="0.35">
      <c r="A359" s="137" t="s">
        <v>2677</v>
      </c>
      <c r="B359" s="137">
        <v>824</v>
      </c>
      <c r="C359" s="137">
        <v>2</v>
      </c>
      <c r="D359" s="137">
        <v>341</v>
      </c>
      <c r="E359" s="137">
        <v>418</v>
      </c>
      <c r="F359" s="137">
        <v>78</v>
      </c>
      <c r="G359" s="144">
        <v>0.8841</v>
      </c>
      <c r="H359" s="143">
        <v>0.15361592556532699</v>
      </c>
      <c r="I359" s="143">
        <v>4.64775698651613E-2</v>
      </c>
    </row>
    <row r="360" spans="1:9" x14ac:dyDescent="0.35">
      <c r="A360" s="137" t="s">
        <v>2676</v>
      </c>
      <c r="B360" s="137">
        <v>2076</v>
      </c>
      <c r="C360" s="137">
        <v>3</v>
      </c>
      <c r="D360" s="137">
        <v>987</v>
      </c>
      <c r="E360" s="137">
        <v>1136</v>
      </c>
      <c r="F360" s="137">
        <v>150</v>
      </c>
      <c r="G360" s="144">
        <v>1.0921000000000001</v>
      </c>
      <c r="H360" s="143">
        <v>-8.8220601692663395E-2</v>
      </c>
      <c r="I360" s="143">
        <v>4.5876562868071201E-2</v>
      </c>
    </row>
    <row r="361" spans="1:9" x14ac:dyDescent="0.35">
      <c r="A361" s="137" t="s">
        <v>2675</v>
      </c>
      <c r="B361" s="137">
        <v>336</v>
      </c>
      <c r="C361" s="137">
        <v>3</v>
      </c>
      <c r="D361" s="137">
        <v>84</v>
      </c>
      <c r="E361" s="137">
        <v>335</v>
      </c>
      <c r="F361" s="137">
        <v>252</v>
      </c>
      <c r="G361" s="144">
        <v>0.70099999999999996</v>
      </c>
      <c r="H361" s="143">
        <v>-6.9851602949642599E-2</v>
      </c>
      <c r="I361" s="143">
        <v>4.5869723169087599E-2</v>
      </c>
    </row>
    <row r="362" spans="1:9" x14ac:dyDescent="0.35">
      <c r="A362" s="137" t="s">
        <v>2674</v>
      </c>
      <c r="B362" s="137">
        <v>544</v>
      </c>
      <c r="C362" s="137">
        <v>3</v>
      </c>
      <c r="D362" s="137">
        <v>237</v>
      </c>
      <c r="E362" s="137">
        <v>428</v>
      </c>
      <c r="F362" s="137">
        <v>192</v>
      </c>
      <c r="G362" s="144">
        <v>0.73939999999999995</v>
      </c>
      <c r="H362" s="143">
        <v>1.93022298945335E-2</v>
      </c>
      <c r="I362" s="143">
        <v>4.5464744086314103E-2</v>
      </c>
    </row>
    <row r="363" spans="1:9" x14ac:dyDescent="0.35">
      <c r="A363" s="137" t="s">
        <v>2673</v>
      </c>
      <c r="B363" s="137">
        <v>1056</v>
      </c>
      <c r="C363" s="137">
        <v>2</v>
      </c>
      <c r="D363" s="137">
        <v>377</v>
      </c>
      <c r="E363" s="137">
        <v>505</v>
      </c>
      <c r="F363" s="137">
        <v>129</v>
      </c>
      <c r="G363" s="144">
        <v>1.2990999999999999</v>
      </c>
      <c r="H363" s="143">
        <v>-0.17796008052390999</v>
      </c>
      <c r="I363" s="143">
        <v>4.54401305356694E-2</v>
      </c>
    </row>
    <row r="364" spans="1:9" x14ac:dyDescent="0.35">
      <c r="A364" s="137" t="s">
        <v>2672</v>
      </c>
      <c r="B364" s="137">
        <v>440</v>
      </c>
      <c r="C364" s="137">
        <v>3</v>
      </c>
      <c r="D364" s="137">
        <v>153</v>
      </c>
      <c r="E364" s="137">
        <v>320</v>
      </c>
      <c r="F364" s="137">
        <v>168</v>
      </c>
      <c r="G364" s="144">
        <v>0.82079999999999997</v>
      </c>
      <c r="H364" s="143">
        <v>1.5251432121074399E-2</v>
      </c>
      <c r="I364" s="143">
        <v>4.5171116335499903E-2</v>
      </c>
    </row>
    <row r="365" spans="1:9" x14ac:dyDescent="0.35">
      <c r="A365" s="137" t="s">
        <v>2671</v>
      </c>
      <c r="B365" s="137">
        <v>600</v>
      </c>
      <c r="C365" s="137">
        <v>2</v>
      </c>
      <c r="D365" s="137">
        <v>143</v>
      </c>
      <c r="E365" s="137">
        <v>226</v>
      </c>
      <c r="F365" s="137">
        <v>84</v>
      </c>
      <c r="G365" s="144">
        <v>1.1182000000000001</v>
      </c>
      <c r="H365" s="143">
        <v>2.0910345246488802E-3</v>
      </c>
      <c r="I365" s="143">
        <v>4.5032344391565303E-2</v>
      </c>
    </row>
    <row r="366" spans="1:9" x14ac:dyDescent="0.35">
      <c r="A366" s="137" t="s">
        <v>2670</v>
      </c>
      <c r="B366" s="137">
        <v>1794</v>
      </c>
      <c r="C366" s="137">
        <v>2</v>
      </c>
      <c r="D366" s="137">
        <v>44</v>
      </c>
      <c r="E366" s="137">
        <v>238</v>
      </c>
      <c r="F366" s="137">
        <v>195</v>
      </c>
      <c r="G366" s="144">
        <v>0.90610000000000002</v>
      </c>
      <c r="H366" s="143">
        <v>-7.2443116721219294E-2</v>
      </c>
      <c r="I366" s="143">
        <v>4.4729727991739E-2</v>
      </c>
    </row>
    <row r="367" spans="1:9" x14ac:dyDescent="0.35">
      <c r="A367" s="137" t="s">
        <v>2669</v>
      </c>
      <c r="B367" s="137">
        <v>2679</v>
      </c>
      <c r="C367" s="137">
        <v>3</v>
      </c>
      <c r="D367" s="137">
        <v>240</v>
      </c>
      <c r="E367" s="137">
        <v>440</v>
      </c>
      <c r="F367" s="137">
        <v>201</v>
      </c>
      <c r="G367" s="144">
        <v>1.0871</v>
      </c>
      <c r="H367" s="143">
        <v>-0.18089047509633899</v>
      </c>
      <c r="I367" s="143">
        <v>4.4069993556355901E-2</v>
      </c>
    </row>
    <row r="368" spans="1:9" x14ac:dyDescent="0.35">
      <c r="A368" s="137" t="s">
        <v>2668</v>
      </c>
      <c r="B368" s="137">
        <v>1756</v>
      </c>
      <c r="C368" s="137">
        <v>2</v>
      </c>
      <c r="D368" s="137">
        <v>1193</v>
      </c>
      <c r="E368" s="137">
        <v>1414</v>
      </c>
      <c r="F368" s="137">
        <v>222</v>
      </c>
      <c r="G368" s="144">
        <v>0.8296</v>
      </c>
      <c r="H368" s="143">
        <v>-8.2880765581121396E-2</v>
      </c>
      <c r="I368" s="143">
        <v>4.3761690469437502E-2</v>
      </c>
    </row>
    <row r="369" spans="1:9" x14ac:dyDescent="0.35">
      <c r="A369" s="137" t="s">
        <v>2667</v>
      </c>
      <c r="B369" s="137">
        <v>438</v>
      </c>
      <c r="C369" s="137">
        <v>3</v>
      </c>
      <c r="D369" s="137">
        <v>261</v>
      </c>
      <c r="E369" s="137">
        <v>419</v>
      </c>
      <c r="F369" s="137">
        <v>159</v>
      </c>
      <c r="G369" s="144">
        <v>0.98209999999999997</v>
      </c>
      <c r="H369" s="143">
        <v>-6.6067107494026597E-2</v>
      </c>
      <c r="I369" s="143">
        <v>4.3559538259069802E-2</v>
      </c>
    </row>
    <row r="370" spans="1:9" x14ac:dyDescent="0.35">
      <c r="A370" s="137" t="s">
        <v>2666</v>
      </c>
      <c r="B370" s="137">
        <v>1428</v>
      </c>
      <c r="C370" s="137">
        <v>1</v>
      </c>
      <c r="D370" s="137">
        <v>1303</v>
      </c>
      <c r="E370" s="137">
        <v>1428</v>
      </c>
      <c r="F370" s="137">
        <v>126</v>
      </c>
      <c r="G370" s="144">
        <v>0.83689999999999998</v>
      </c>
      <c r="H370" s="143">
        <v>8.3873227958022101E-2</v>
      </c>
      <c r="I370" s="143">
        <v>4.2974611485610499E-2</v>
      </c>
    </row>
    <row r="371" spans="1:9" x14ac:dyDescent="0.35">
      <c r="A371" s="137" t="s">
        <v>2665</v>
      </c>
      <c r="B371" s="137">
        <v>3111</v>
      </c>
      <c r="C371" s="137">
        <v>2</v>
      </c>
      <c r="D371" s="137">
        <v>1373</v>
      </c>
      <c r="E371" s="137">
        <v>1522</v>
      </c>
      <c r="F371" s="137">
        <v>150</v>
      </c>
      <c r="G371" s="144">
        <v>1.1856</v>
      </c>
      <c r="H371" s="143">
        <v>-0.143790551739234</v>
      </c>
      <c r="I371" s="143">
        <v>4.2840239236731699E-2</v>
      </c>
    </row>
    <row r="372" spans="1:9" x14ac:dyDescent="0.35">
      <c r="A372" s="137" t="s">
        <v>2664</v>
      </c>
      <c r="B372" s="137">
        <v>1056</v>
      </c>
      <c r="C372" s="137">
        <v>1</v>
      </c>
      <c r="D372" s="137">
        <v>196</v>
      </c>
      <c r="E372" s="137">
        <v>330</v>
      </c>
      <c r="F372" s="137">
        <v>135</v>
      </c>
      <c r="G372" s="144">
        <v>1.0376000000000001</v>
      </c>
      <c r="H372" s="143">
        <v>-5.1524641443269702E-2</v>
      </c>
      <c r="I372" s="143">
        <v>4.26183362679688E-2</v>
      </c>
    </row>
    <row r="373" spans="1:9" x14ac:dyDescent="0.35">
      <c r="A373" s="137" t="s">
        <v>2663</v>
      </c>
      <c r="B373" s="137">
        <v>265</v>
      </c>
      <c r="C373" s="137">
        <v>1</v>
      </c>
      <c r="D373" s="137">
        <v>145</v>
      </c>
      <c r="E373" s="137">
        <v>264</v>
      </c>
      <c r="F373" s="137">
        <v>120</v>
      </c>
      <c r="G373" s="144">
        <v>1.0253000000000001</v>
      </c>
      <c r="H373" s="143">
        <v>-2.4706823059479101E-2</v>
      </c>
      <c r="I373" s="143">
        <v>4.2451038033769997E-2</v>
      </c>
    </row>
    <row r="374" spans="1:9" x14ac:dyDescent="0.35">
      <c r="A374" s="137" t="s">
        <v>2662</v>
      </c>
      <c r="B374" s="137">
        <v>1078</v>
      </c>
      <c r="C374" s="137">
        <v>3</v>
      </c>
      <c r="D374" s="137">
        <v>690</v>
      </c>
      <c r="E374" s="137">
        <v>848</v>
      </c>
      <c r="F374" s="137">
        <v>159</v>
      </c>
      <c r="G374" s="144">
        <v>0.87890000000000001</v>
      </c>
      <c r="H374" s="143">
        <v>-6.1442972099221603E-3</v>
      </c>
      <c r="I374" s="143">
        <v>4.2439815318112702E-2</v>
      </c>
    </row>
    <row r="375" spans="1:9" x14ac:dyDescent="0.35">
      <c r="A375" s="137" t="s">
        <v>2661</v>
      </c>
      <c r="B375" s="137">
        <v>2638</v>
      </c>
      <c r="C375" s="137">
        <v>2</v>
      </c>
      <c r="D375" s="137">
        <v>536</v>
      </c>
      <c r="E375" s="137">
        <v>793</v>
      </c>
      <c r="F375" s="137">
        <v>258</v>
      </c>
      <c r="G375" s="144">
        <v>0.58509999999999995</v>
      </c>
      <c r="H375" s="143">
        <v>-7.72453672826778E-3</v>
      </c>
      <c r="I375" s="143">
        <v>4.2427185973977301E-2</v>
      </c>
    </row>
    <row r="376" spans="1:9" x14ac:dyDescent="0.35">
      <c r="A376" s="137" t="s">
        <v>2660</v>
      </c>
      <c r="B376" s="137">
        <v>589</v>
      </c>
      <c r="C376" s="137">
        <v>1</v>
      </c>
      <c r="D376" s="137">
        <v>226</v>
      </c>
      <c r="E376" s="137">
        <v>369</v>
      </c>
      <c r="F376" s="137">
        <v>144</v>
      </c>
      <c r="G376" s="144">
        <v>0.87860000000000005</v>
      </c>
      <c r="H376" s="143">
        <v>1.5649418357987499E-2</v>
      </c>
      <c r="I376" s="143">
        <v>4.2043796135595203E-2</v>
      </c>
    </row>
    <row r="377" spans="1:9" x14ac:dyDescent="0.35">
      <c r="A377" s="137" t="s">
        <v>2659</v>
      </c>
      <c r="B377" s="137">
        <v>506</v>
      </c>
      <c r="C377" s="137">
        <v>3</v>
      </c>
      <c r="D377" s="137">
        <v>171</v>
      </c>
      <c r="E377" s="137">
        <v>353</v>
      </c>
      <c r="F377" s="137">
        <v>183</v>
      </c>
      <c r="G377" s="144">
        <v>0.80320000000000003</v>
      </c>
      <c r="H377" s="143">
        <v>-1.53761253028599E-2</v>
      </c>
      <c r="I377" s="143">
        <v>4.1750267426463199E-2</v>
      </c>
    </row>
    <row r="378" spans="1:9" x14ac:dyDescent="0.35">
      <c r="A378" s="137" t="s">
        <v>2658</v>
      </c>
      <c r="B378" s="137">
        <v>1320</v>
      </c>
      <c r="C378" s="137">
        <v>2</v>
      </c>
      <c r="D378" s="137">
        <v>1001</v>
      </c>
      <c r="E378" s="137">
        <v>1081</v>
      </c>
      <c r="F378" s="137">
        <v>81</v>
      </c>
      <c r="G378" s="144">
        <v>1.0293000000000001</v>
      </c>
      <c r="H378" s="143">
        <v>5.1257383729564898E-2</v>
      </c>
      <c r="I378" s="143">
        <v>4.1668957660326598E-2</v>
      </c>
    </row>
    <row r="379" spans="1:9" x14ac:dyDescent="0.35">
      <c r="A379" s="137" t="s">
        <v>2657</v>
      </c>
      <c r="B379" s="137">
        <v>527</v>
      </c>
      <c r="C379" s="137">
        <v>2</v>
      </c>
      <c r="D379" s="137">
        <v>335</v>
      </c>
      <c r="E379" s="137">
        <v>526</v>
      </c>
      <c r="F379" s="137">
        <v>192</v>
      </c>
      <c r="G379" s="144">
        <v>0.59099999999999997</v>
      </c>
      <c r="H379" s="143">
        <v>8.8150288511843103E-2</v>
      </c>
      <c r="I379" s="143">
        <v>4.1601548411951197E-2</v>
      </c>
    </row>
    <row r="380" spans="1:9" x14ac:dyDescent="0.35">
      <c r="A380" s="137" t="s">
        <v>2656</v>
      </c>
      <c r="B380" s="137">
        <v>828</v>
      </c>
      <c r="C380" s="137">
        <v>3</v>
      </c>
      <c r="D380" s="137">
        <v>705</v>
      </c>
      <c r="E380" s="137">
        <v>827</v>
      </c>
      <c r="F380" s="137">
        <v>123</v>
      </c>
      <c r="G380" s="144">
        <v>0.7198</v>
      </c>
      <c r="H380" s="143">
        <v>0.14235780757045899</v>
      </c>
      <c r="I380" s="143">
        <v>4.0987063231340097E-2</v>
      </c>
    </row>
    <row r="381" spans="1:9" x14ac:dyDescent="0.35">
      <c r="A381" s="137" t="s">
        <v>2655</v>
      </c>
      <c r="B381" s="137">
        <v>1129</v>
      </c>
      <c r="C381" s="137">
        <v>2</v>
      </c>
      <c r="D381" s="137">
        <v>926</v>
      </c>
      <c r="E381" s="137">
        <v>1048</v>
      </c>
      <c r="F381" s="137">
        <v>123</v>
      </c>
      <c r="G381" s="144">
        <v>0.77900000000000003</v>
      </c>
      <c r="H381" s="143">
        <v>0.111308190372661</v>
      </c>
      <c r="I381" s="143">
        <v>4.0953687952092303E-2</v>
      </c>
    </row>
    <row r="382" spans="1:9" x14ac:dyDescent="0.35">
      <c r="A382" s="137" t="s">
        <v>2654</v>
      </c>
      <c r="B382" s="137">
        <v>475</v>
      </c>
      <c r="C382" s="137">
        <v>3</v>
      </c>
      <c r="D382" s="137">
        <v>90</v>
      </c>
      <c r="E382" s="137">
        <v>212</v>
      </c>
      <c r="F382" s="137">
        <v>123</v>
      </c>
      <c r="G382" s="144">
        <v>0.88900000000000001</v>
      </c>
      <c r="H382" s="143">
        <v>4.1058292770014798E-2</v>
      </c>
      <c r="I382" s="143">
        <v>4.05142012403703E-2</v>
      </c>
    </row>
    <row r="383" spans="1:9" x14ac:dyDescent="0.35">
      <c r="A383" s="137" t="s">
        <v>2653</v>
      </c>
      <c r="B383" s="137">
        <v>927</v>
      </c>
      <c r="C383" s="137">
        <v>2</v>
      </c>
      <c r="D383" s="137">
        <v>617</v>
      </c>
      <c r="E383" s="137">
        <v>727</v>
      </c>
      <c r="F383" s="137">
        <v>111</v>
      </c>
      <c r="G383" s="144">
        <v>0.78859999999999997</v>
      </c>
      <c r="H383" s="143">
        <v>0.122952129121478</v>
      </c>
      <c r="I383" s="143">
        <v>4.01974546331594E-2</v>
      </c>
    </row>
    <row r="384" spans="1:9" x14ac:dyDescent="0.35">
      <c r="A384" s="137" t="s">
        <v>2652</v>
      </c>
      <c r="B384" s="137">
        <v>830</v>
      </c>
      <c r="C384" s="137">
        <v>2</v>
      </c>
      <c r="D384" s="137">
        <v>629</v>
      </c>
      <c r="E384" s="137">
        <v>775</v>
      </c>
      <c r="F384" s="137">
        <v>147</v>
      </c>
      <c r="G384" s="144">
        <v>0.87</v>
      </c>
      <c r="H384" s="143">
        <v>8.4234194413706706E-3</v>
      </c>
      <c r="I384" s="143">
        <v>3.9954624535564497E-2</v>
      </c>
    </row>
    <row r="385" spans="1:9" x14ac:dyDescent="0.35">
      <c r="A385" s="137" t="s">
        <v>2651</v>
      </c>
      <c r="B385" s="137">
        <v>1042</v>
      </c>
      <c r="C385" s="137">
        <v>2</v>
      </c>
      <c r="D385" s="137">
        <v>824</v>
      </c>
      <c r="E385" s="137">
        <v>940</v>
      </c>
      <c r="F385" s="137">
        <v>117</v>
      </c>
      <c r="G385" s="144">
        <v>1.1749000000000001</v>
      </c>
      <c r="H385" s="143">
        <v>-0.107932684467078</v>
      </c>
      <c r="I385" s="143">
        <v>3.9866584296604599E-2</v>
      </c>
    </row>
    <row r="386" spans="1:9" x14ac:dyDescent="0.35">
      <c r="A386" s="137" t="s">
        <v>2650</v>
      </c>
      <c r="B386" s="137">
        <v>1166</v>
      </c>
      <c r="C386" s="137">
        <v>3</v>
      </c>
      <c r="D386" s="137">
        <v>198</v>
      </c>
      <c r="E386" s="137">
        <v>434</v>
      </c>
      <c r="F386" s="137">
        <v>237</v>
      </c>
      <c r="G386" s="144">
        <v>0.83830000000000005</v>
      </c>
      <c r="H386" s="143">
        <v>-0.137354988391205</v>
      </c>
      <c r="I386" s="143">
        <v>3.9747286195117297E-2</v>
      </c>
    </row>
    <row r="387" spans="1:9" x14ac:dyDescent="0.35">
      <c r="A387" s="137" t="s">
        <v>2649</v>
      </c>
      <c r="B387" s="137">
        <v>734</v>
      </c>
      <c r="C387" s="137">
        <v>1</v>
      </c>
      <c r="D387" s="137">
        <v>25</v>
      </c>
      <c r="E387" s="137">
        <v>180</v>
      </c>
      <c r="F387" s="137">
        <v>156</v>
      </c>
      <c r="G387" s="144">
        <v>0.88619999999999999</v>
      </c>
      <c r="H387" s="143">
        <v>-1.9313521678654799E-2</v>
      </c>
      <c r="I387" s="143">
        <v>3.9705387196177597E-2</v>
      </c>
    </row>
    <row r="388" spans="1:9" x14ac:dyDescent="0.35">
      <c r="A388" s="137" t="s">
        <v>2648</v>
      </c>
      <c r="B388" s="137">
        <v>1006</v>
      </c>
      <c r="C388" s="137">
        <v>3</v>
      </c>
      <c r="D388" s="137">
        <v>90</v>
      </c>
      <c r="E388" s="137">
        <v>191</v>
      </c>
      <c r="F388" s="137">
        <v>102</v>
      </c>
      <c r="G388" s="144">
        <v>1.2355</v>
      </c>
      <c r="H388" s="143">
        <v>-0.116127350009063</v>
      </c>
      <c r="I388" s="143">
        <v>3.9611968915999697E-2</v>
      </c>
    </row>
    <row r="389" spans="1:9" x14ac:dyDescent="0.35">
      <c r="A389" s="137" t="s">
        <v>2647</v>
      </c>
      <c r="B389" s="137">
        <v>833</v>
      </c>
      <c r="C389" s="137">
        <v>1</v>
      </c>
      <c r="D389" s="137">
        <v>718</v>
      </c>
      <c r="E389" s="137">
        <v>831</v>
      </c>
      <c r="F389" s="137">
        <v>114</v>
      </c>
      <c r="G389" s="144">
        <v>0.86550000000000005</v>
      </c>
      <c r="H389" s="143">
        <v>6.9875247184058506E-2</v>
      </c>
      <c r="I389" s="143">
        <v>3.9498071415000897E-2</v>
      </c>
    </row>
    <row r="390" spans="1:9" x14ac:dyDescent="0.35">
      <c r="A390" s="137" t="s">
        <v>2646</v>
      </c>
      <c r="B390" s="137">
        <v>1217</v>
      </c>
      <c r="C390" s="137">
        <v>1</v>
      </c>
      <c r="D390" s="137">
        <v>1066</v>
      </c>
      <c r="E390" s="137">
        <v>1215</v>
      </c>
      <c r="F390" s="137">
        <v>150</v>
      </c>
      <c r="G390" s="144">
        <v>1.2495000000000001</v>
      </c>
      <c r="H390" s="143">
        <v>-0.21133930020101299</v>
      </c>
      <c r="I390" s="143">
        <v>3.9457565587942903E-2</v>
      </c>
    </row>
    <row r="391" spans="1:9" x14ac:dyDescent="0.35">
      <c r="A391" s="137" t="s">
        <v>2645</v>
      </c>
      <c r="B391" s="137">
        <v>1216</v>
      </c>
      <c r="C391" s="137">
        <v>3</v>
      </c>
      <c r="D391" s="137">
        <v>90</v>
      </c>
      <c r="E391" s="137">
        <v>212</v>
      </c>
      <c r="F391" s="137">
        <v>123</v>
      </c>
      <c r="G391" s="144">
        <v>0.88900000000000001</v>
      </c>
      <c r="H391" s="143">
        <v>4.1058292770014798E-2</v>
      </c>
      <c r="I391" s="143">
        <v>3.8963954889527197E-2</v>
      </c>
    </row>
    <row r="392" spans="1:9" x14ac:dyDescent="0.35">
      <c r="A392" s="137" t="s">
        <v>2644</v>
      </c>
      <c r="B392" s="137">
        <v>833</v>
      </c>
      <c r="C392" s="137">
        <v>3</v>
      </c>
      <c r="D392" s="137">
        <v>291</v>
      </c>
      <c r="E392" s="137">
        <v>392</v>
      </c>
      <c r="F392" s="137">
        <v>102</v>
      </c>
      <c r="G392" s="144">
        <v>0.9919</v>
      </c>
      <c r="H392" s="143">
        <v>9.4046265710366304E-3</v>
      </c>
      <c r="I392" s="143">
        <v>3.70873018952372E-2</v>
      </c>
    </row>
    <row r="393" spans="1:9" x14ac:dyDescent="0.35">
      <c r="A393" s="137" t="s">
        <v>2643</v>
      </c>
      <c r="B393" s="137">
        <v>1020</v>
      </c>
      <c r="C393" s="137">
        <v>2</v>
      </c>
      <c r="D393" s="137">
        <v>362</v>
      </c>
      <c r="E393" s="137">
        <v>484</v>
      </c>
      <c r="F393" s="137">
        <v>123</v>
      </c>
      <c r="G393" s="144">
        <v>0.89100000000000001</v>
      </c>
      <c r="H393" s="143">
        <v>2.8191087702436401E-2</v>
      </c>
      <c r="I393" s="143">
        <v>3.6762722753215397E-2</v>
      </c>
    </row>
    <row r="394" spans="1:9" x14ac:dyDescent="0.35">
      <c r="A394" s="137" t="s">
        <v>2642</v>
      </c>
      <c r="B394" s="137">
        <v>1125</v>
      </c>
      <c r="C394" s="137">
        <v>2</v>
      </c>
      <c r="D394" s="137">
        <v>644</v>
      </c>
      <c r="E394" s="137">
        <v>760</v>
      </c>
      <c r="F394" s="137">
        <v>117</v>
      </c>
      <c r="G394" s="144">
        <v>1.2511000000000001</v>
      </c>
      <c r="H394" s="143">
        <v>-0.16504569909424999</v>
      </c>
      <c r="I394" s="143">
        <v>3.6615252636558203E-2</v>
      </c>
    </row>
    <row r="395" spans="1:9" x14ac:dyDescent="0.35">
      <c r="A395" s="137" t="s">
        <v>2641</v>
      </c>
      <c r="B395" s="137">
        <v>1290</v>
      </c>
      <c r="C395" s="137">
        <v>3</v>
      </c>
      <c r="D395" s="137">
        <v>438</v>
      </c>
      <c r="E395" s="137">
        <v>617</v>
      </c>
      <c r="F395" s="137">
        <v>180</v>
      </c>
      <c r="G395" s="144">
        <v>1.1380999999999999</v>
      </c>
      <c r="H395" s="143">
        <v>-0.21956640519975401</v>
      </c>
      <c r="I395" s="143">
        <v>3.5757609390865502E-2</v>
      </c>
    </row>
    <row r="396" spans="1:9" x14ac:dyDescent="0.35">
      <c r="A396" s="137" t="s">
        <v>2640</v>
      </c>
      <c r="B396" s="137">
        <v>1028</v>
      </c>
      <c r="C396" s="137">
        <v>1</v>
      </c>
      <c r="D396" s="137">
        <v>346</v>
      </c>
      <c r="E396" s="137">
        <v>459</v>
      </c>
      <c r="F396" s="137">
        <v>114</v>
      </c>
      <c r="G396" s="144">
        <v>1.1091</v>
      </c>
      <c r="H396" s="143">
        <v>-8.5224024886905406E-2</v>
      </c>
      <c r="I396" s="143">
        <v>3.5456411874170403E-2</v>
      </c>
    </row>
    <row r="397" spans="1:9" x14ac:dyDescent="0.35">
      <c r="A397" s="137" t="s">
        <v>2639</v>
      </c>
      <c r="B397" s="137">
        <v>606</v>
      </c>
      <c r="C397" s="137">
        <v>1</v>
      </c>
      <c r="D397" s="137">
        <v>139</v>
      </c>
      <c r="E397" s="137">
        <v>303</v>
      </c>
      <c r="F397" s="137">
        <v>165</v>
      </c>
      <c r="G397" s="144">
        <v>0.8589</v>
      </c>
      <c r="H397" s="143">
        <v>-4.09776160925934E-2</v>
      </c>
      <c r="I397" s="143">
        <v>3.5447349408083403E-2</v>
      </c>
    </row>
    <row r="398" spans="1:9" x14ac:dyDescent="0.35">
      <c r="A398" s="137" t="s">
        <v>2638</v>
      </c>
      <c r="B398" s="137">
        <v>1001</v>
      </c>
      <c r="C398" s="137">
        <v>1</v>
      </c>
      <c r="D398" s="137">
        <v>640</v>
      </c>
      <c r="E398" s="137">
        <v>768</v>
      </c>
      <c r="F398" s="137">
        <v>129</v>
      </c>
      <c r="G398" s="144">
        <v>0.76690000000000003</v>
      </c>
      <c r="H398" s="143">
        <v>7.9498096233953902E-2</v>
      </c>
      <c r="I398" s="143">
        <v>3.5090787541458598E-2</v>
      </c>
    </row>
    <row r="399" spans="1:9" x14ac:dyDescent="0.35">
      <c r="A399" s="137" t="s">
        <v>2637</v>
      </c>
      <c r="B399" s="137">
        <v>1379</v>
      </c>
      <c r="C399" s="137">
        <v>3</v>
      </c>
      <c r="D399" s="137">
        <v>1266</v>
      </c>
      <c r="E399" s="137">
        <v>1379</v>
      </c>
      <c r="F399" s="137">
        <v>114</v>
      </c>
      <c r="G399" s="144">
        <v>1.2111000000000001</v>
      </c>
      <c r="H399" s="143">
        <v>-0.142596417427202</v>
      </c>
      <c r="I399" s="143">
        <v>3.4920483973844403E-2</v>
      </c>
    </row>
    <row r="400" spans="1:9" x14ac:dyDescent="0.35">
      <c r="A400" s="137" t="s">
        <v>2636</v>
      </c>
      <c r="B400" s="137">
        <v>861</v>
      </c>
      <c r="C400" s="137">
        <v>2</v>
      </c>
      <c r="D400" s="137">
        <v>731</v>
      </c>
      <c r="E400" s="137">
        <v>859</v>
      </c>
      <c r="F400" s="137">
        <v>129</v>
      </c>
      <c r="G400" s="144">
        <v>1.3102</v>
      </c>
      <c r="H400" s="143">
        <v>-0.23332826521716801</v>
      </c>
      <c r="I400" s="143">
        <v>3.4493282706347501E-2</v>
      </c>
    </row>
    <row r="401" spans="1:9" x14ac:dyDescent="0.35">
      <c r="A401" s="137" t="s">
        <v>2635</v>
      </c>
      <c r="B401" s="137">
        <v>529</v>
      </c>
      <c r="C401" s="137">
        <v>3</v>
      </c>
      <c r="D401" s="137">
        <v>318</v>
      </c>
      <c r="E401" s="137">
        <v>452</v>
      </c>
      <c r="F401" s="137">
        <v>135</v>
      </c>
      <c r="G401" s="144">
        <v>0.995</v>
      </c>
      <c r="H401" s="143">
        <v>-7.0348509912453894E-2</v>
      </c>
      <c r="I401" s="143">
        <v>3.4088922388319599E-2</v>
      </c>
    </row>
    <row r="402" spans="1:9" x14ac:dyDescent="0.35">
      <c r="A402" s="137" t="s">
        <v>2634</v>
      </c>
      <c r="B402" s="137">
        <v>529</v>
      </c>
      <c r="C402" s="137">
        <v>1</v>
      </c>
      <c r="D402" s="137">
        <v>160</v>
      </c>
      <c r="E402" s="137">
        <v>267</v>
      </c>
      <c r="F402" s="137">
        <v>108</v>
      </c>
      <c r="G402" s="144">
        <v>0.99660000000000004</v>
      </c>
      <c r="H402" s="143">
        <v>-2.2302976054100199E-2</v>
      </c>
      <c r="I402" s="143">
        <v>3.39246058611999E-2</v>
      </c>
    </row>
    <row r="403" spans="1:9" x14ac:dyDescent="0.35">
      <c r="A403" s="137" t="s">
        <v>2633</v>
      </c>
      <c r="B403" s="137">
        <v>1166</v>
      </c>
      <c r="C403" s="137">
        <v>2</v>
      </c>
      <c r="D403" s="137">
        <v>842</v>
      </c>
      <c r="E403" s="137">
        <v>1000</v>
      </c>
      <c r="F403" s="137">
        <v>159</v>
      </c>
      <c r="G403" s="144">
        <v>1.2732000000000001</v>
      </c>
      <c r="H403" s="143">
        <v>-0.26945187411858301</v>
      </c>
      <c r="I403" s="143">
        <v>3.3577956688503503E-2</v>
      </c>
    </row>
    <row r="404" spans="1:9" x14ac:dyDescent="0.35">
      <c r="A404" s="137" t="s">
        <v>2632</v>
      </c>
      <c r="B404" s="137">
        <v>331</v>
      </c>
      <c r="C404" s="137">
        <v>2</v>
      </c>
      <c r="D404" s="137">
        <v>173</v>
      </c>
      <c r="E404" s="137">
        <v>307</v>
      </c>
      <c r="F404" s="137">
        <v>135</v>
      </c>
      <c r="G404" s="144">
        <v>0.9798</v>
      </c>
      <c r="H404" s="143">
        <v>-6.7871445388800106E-2</v>
      </c>
      <c r="I404" s="143">
        <v>3.32267669982114E-2</v>
      </c>
    </row>
    <row r="405" spans="1:9" x14ac:dyDescent="0.35">
      <c r="A405" s="137" t="s">
        <v>2631</v>
      </c>
      <c r="B405" s="137">
        <v>1053</v>
      </c>
      <c r="C405" s="137">
        <v>2</v>
      </c>
      <c r="D405" s="137">
        <v>467</v>
      </c>
      <c r="E405" s="137">
        <v>577</v>
      </c>
      <c r="F405" s="137">
        <v>111</v>
      </c>
      <c r="G405" s="144">
        <v>0.86960000000000004</v>
      </c>
      <c r="H405" s="143">
        <v>4.2337917024830897E-2</v>
      </c>
      <c r="I405" s="143">
        <v>3.26157274366453E-2</v>
      </c>
    </row>
    <row r="406" spans="1:9" x14ac:dyDescent="0.35">
      <c r="A406" s="137" t="s">
        <v>2630</v>
      </c>
      <c r="B406" s="137">
        <v>1542</v>
      </c>
      <c r="C406" s="137">
        <v>1</v>
      </c>
      <c r="D406" s="137">
        <v>106</v>
      </c>
      <c r="E406" s="137">
        <v>222</v>
      </c>
      <c r="F406" s="137">
        <v>117</v>
      </c>
      <c r="G406" s="144">
        <v>0.87460000000000004</v>
      </c>
      <c r="H406" s="143">
        <v>3.2494687098663502E-2</v>
      </c>
      <c r="I406" s="143">
        <v>3.2546976778176397E-2</v>
      </c>
    </row>
    <row r="407" spans="1:9" x14ac:dyDescent="0.35">
      <c r="A407" s="137" t="s">
        <v>2629</v>
      </c>
      <c r="B407" s="137">
        <v>1428</v>
      </c>
      <c r="C407" s="137">
        <v>2</v>
      </c>
      <c r="D407" s="137">
        <v>50</v>
      </c>
      <c r="E407" s="137">
        <v>238</v>
      </c>
      <c r="F407" s="137">
        <v>189</v>
      </c>
      <c r="G407" s="144">
        <v>0.96809999999999996</v>
      </c>
      <c r="H407" s="143">
        <v>-0.15498741232230001</v>
      </c>
      <c r="I407" s="143">
        <v>3.2433520468633299E-2</v>
      </c>
    </row>
    <row r="408" spans="1:9" x14ac:dyDescent="0.35">
      <c r="A408" s="137" t="s">
        <v>2628</v>
      </c>
      <c r="B408" s="137">
        <v>1102</v>
      </c>
      <c r="C408" s="137">
        <v>3</v>
      </c>
      <c r="D408" s="137">
        <v>867</v>
      </c>
      <c r="E408" s="137">
        <v>1100</v>
      </c>
      <c r="F408" s="137">
        <v>234</v>
      </c>
      <c r="G408" s="144">
        <v>0.62009999999999998</v>
      </c>
      <c r="H408" s="143">
        <v>-4.3531635794902601E-2</v>
      </c>
      <c r="I408" s="143">
        <v>3.2372572802525097E-2</v>
      </c>
    </row>
    <row r="409" spans="1:9" x14ac:dyDescent="0.35">
      <c r="A409" s="137" t="s">
        <v>2627</v>
      </c>
      <c r="B409" s="137">
        <v>1415</v>
      </c>
      <c r="C409" s="137">
        <v>2</v>
      </c>
      <c r="D409" s="137">
        <v>1259</v>
      </c>
      <c r="E409" s="137">
        <v>1414</v>
      </c>
      <c r="F409" s="137">
        <v>156</v>
      </c>
      <c r="G409" s="144">
        <v>0.80249999999999999</v>
      </c>
      <c r="H409" s="143">
        <v>-3.1350784634738499E-3</v>
      </c>
      <c r="I409" s="143">
        <v>3.1877870713756598E-2</v>
      </c>
    </row>
    <row r="410" spans="1:9" x14ac:dyDescent="0.35">
      <c r="A410" s="137" t="s">
        <v>2626</v>
      </c>
      <c r="B410" s="137">
        <v>1315</v>
      </c>
      <c r="C410" s="137">
        <v>1</v>
      </c>
      <c r="D410" s="137">
        <v>868</v>
      </c>
      <c r="E410" s="137">
        <v>1041</v>
      </c>
      <c r="F410" s="137">
        <v>174</v>
      </c>
      <c r="G410" s="144">
        <v>0.85709999999999997</v>
      </c>
      <c r="H410" s="143">
        <v>-6.87634327955116E-2</v>
      </c>
      <c r="I410" s="143">
        <v>3.1780131970692203E-2</v>
      </c>
    </row>
    <row r="411" spans="1:9" x14ac:dyDescent="0.35">
      <c r="A411" s="137" t="s">
        <v>2625</v>
      </c>
      <c r="B411" s="137">
        <v>1020</v>
      </c>
      <c r="C411" s="137">
        <v>3</v>
      </c>
      <c r="D411" s="137">
        <v>459</v>
      </c>
      <c r="E411" s="137">
        <v>602</v>
      </c>
      <c r="F411" s="137">
        <v>144</v>
      </c>
      <c r="G411" s="144">
        <v>1.0025999999999999</v>
      </c>
      <c r="H411" s="143">
        <v>-9.9503081103925806E-2</v>
      </c>
      <c r="I411" s="143">
        <v>3.1644018863883398E-2</v>
      </c>
    </row>
    <row r="412" spans="1:9" x14ac:dyDescent="0.35">
      <c r="A412" s="137" t="s">
        <v>2624</v>
      </c>
      <c r="B412" s="137">
        <v>1198</v>
      </c>
      <c r="C412" s="137">
        <v>2</v>
      </c>
      <c r="D412" s="137">
        <v>1109</v>
      </c>
      <c r="E412" s="137">
        <v>1198</v>
      </c>
      <c r="F412" s="137">
        <v>90</v>
      </c>
      <c r="G412" s="144">
        <v>0.92949999999999999</v>
      </c>
      <c r="H412" s="143">
        <v>4.17167888410169E-2</v>
      </c>
      <c r="I412" s="143">
        <v>3.13715529590552E-2</v>
      </c>
    </row>
    <row r="413" spans="1:9" x14ac:dyDescent="0.35">
      <c r="A413" s="137" t="s">
        <v>2623</v>
      </c>
      <c r="B413" s="137">
        <v>377</v>
      </c>
      <c r="C413" s="137">
        <v>1</v>
      </c>
      <c r="D413" s="137">
        <v>79</v>
      </c>
      <c r="E413" s="137">
        <v>201</v>
      </c>
      <c r="F413" s="137">
        <v>123</v>
      </c>
      <c r="G413" s="144">
        <v>0.82530000000000003</v>
      </c>
      <c r="H413" s="143">
        <v>3.2616925574510999E-2</v>
      </c>
      <c r="I413" s="143">
        <v>3.1365440742414402E-2</v>
      </c>
    </row>
    <row r="414" spans="1:9" x14ac:dyDescent="0.35">
      <c r="A414" s="137" t="s">
        <v>2622</v>
      </c>
      <c r="B414" s="137">
        <v>1185</v>
      </c>
      <c r="C414" s="137">
        <v>1</v>
      </c>
      <c r="D414" s="137">
        <v>514</v>
      </c>
      <c r="E414" s="137">
        <v>618</v>
      </c>
      <c r="F414" s="137">
        <v>105</v>
      </c>
      <c r="G414" s="144">
        <v>1.0755999999999999</v>
      </c>
      <c r="H414" s="143">
        <v>-6.9284740057451596E-2</v>
      </c>
      <c r="I414" s="143">
        <v>3.1328237535845599E-2</v>
      </c>
    </row>
    <row r="415" spans="1:9" x14ac:dyDescent="0.35">
      <c r="A415" s="137" t="s">
        <v>2621</v>
      </c>
      <c r="B415" s="137">
        <v>833</v>
      </c>
      <c r="C415" s="137">
        <v>1</v>
      </c>
      <c r="D415" s="137">
        <v>106</v>
      </c>
      <c r="E415" s="137">
        <v>219</v>
      </c>
      <c r="F415" s="137">
        <v>114</v>
      </c>
      <c r="G415" s="144">
        <v>1.0809</v>
      </c>
      <c r="H415" s="143">
        <v>-9.5611842209827505E-2</v>
      </c>
      <c r="I415" s="143">
        <v>3.0682339862149601E-2</v>
      </c>
    </row>
    <row r="416" spans="1:9" x14ac:dyDescent="0.35">
      <c r="A416" s="137" t="s">
        <v>2620</v>
      </c>
      <c r="B416" s="137">
        <v>872</v>
      </c>
      <c r="C416" s="137">
        <v>1</v>
      </c>
      <c r="D416" s="137">
        <v>613</v>
      </c>
      <c r="E416" s="137">
        <v>726</v>
      </c>
      <c r="F416" s="137">
        <v>114</v>
      </c>
      <c r="G416" s="144">
        <v>1.0672999999999999</v>
      </c>
      <c r="H416" s="143">
        <v>-8.9247328198841E-2</v>
      </c>
      <c r="I416" s="143">
        <v>3.0374589373694701E-2</v>
      </c>
    </row>
    <row r="417" spans="1:9" x14ac:dyDescent="0.35">
      <c r="A417" s="137" t="s">
        <v>2619</v>
      </c>
      <c r="B417" s="137">
        <v>665</v>
      </c>
      <c r="C417" s="137">
        <v>3</v>
      </c>
      <c r="D417" s="137">
        <v>186</v>
      </c>
      <c r="E417" s="137">
        <v>305</v>
      </c>
      <c r="F417" s="137">
        <v>120</v>
      </c>
      <c r="G417" s="144">
        <v>0.91879999999999995</v>
      </c>
      <c r="H417" s="143">
        <v>-1.88152776042993E-2</v>
      </c>
      <c r="I417" s="143">
        <v>3.0197595685462299E-2</v>
      </c>
    </row>
    <row r="418" spans="1:9" x14ac:dyDescent="0.35">
      <c r="A418" s="137" t="s">
        <v>2618</v>
      </c>
      <c r="B418" s="137">
        <v>1428</v>
      </c>
      <c r="C418" s="137">
        <v>3</v>
      </c>
      <c r="D418" s="137">
        <v>984</v>
      </c>
      <c r="E418" s="137">
        <v>1154</v>
      </c>
      <c r="F418" s="137">
        <v>171</v>
      </c>
      <c r="G418" s="144">
        <v>1.0247999999999999</v>
      </c>
      <c r="H418" s="143">
        <v>-0.16690113080979299</v>
      </c>
      <c r="I418" s="143">
        <v>3.00665687751119E-2</v>
      </c>
    </row>
    <row r="419" spans="1:9" x14ac:dyDescent="0.35">
      <c r="A419" s="137" t="s">
        <v>2617</v>
      </c>
      <c r="B419" s="137">
        <v>1198</v>
      </c>
      <c r="C419" s="137">
        <v>2</v>
      </c>
      <c r="D419" s="137">
        <v>833</v>
      </c>
      <c r="E419" s="137">
        <v>1009</v>
      </c>
      <c r="F419" s="137">
        <v>177</v>
      </c>
      <c r="G419" s="144">
        <v>0.96799999999999997</v>
      </c>
      <c r="H419" s="143">
        <v>-0.14982053026473599</v>
      </c>
      <c r="I419" s="143">
        <v>2.9706725380672001E-2</v>
      </c>
    </row>
    <row r="420" spans="1:9" x14ac:dyDescent="0.35">
      <c r="A420" s="137" t="s">
        <v>2616</v>
      </c>
      <c r="B420" s="137">
        <v>997</v>
      </c>
      <c r="C420" s="137">
        <v>1</v>
      </c>
      <c r="D420" s="137">
        <v>640</v>
      </c>
      <c r="E420" s="137">
        <v>786</v>
      </c>
      <c r="F420" s="137">
        <v>147</v>
      </c>
      <c r="G420" s="144">
        <v>1.0983000000000001</v>
      </c>
      <c r="H420" s="143">
        <v>-0.17089467418353699</v>
      </c>
      <c r="I420" s="143">
        <v>2.9610864951114101E-2</v>
      </c>
    </row>
    <row r="421" spans="1:9" x14ac:dyDescent="0.35">
      <c r="A421" s="137" t="s">
        <v>2615</v>
      </c>
      <c r="B421" s="137">
        <v>664</v>
      </c>
      <c r="C421" s="137">
        <v>1</v>
      </c>
      <c r="D421" s="137">
        <v>361</v>
      </c>
      <c r="E421" s="137">
        <v>528</v>
      </c>
      <c r="F421" s="137">
        <v>168</v>
      </c>
      <c r="G421" s="144">
        <v>0.93910000000000005</v>
      </c>
      <c r="H421" s="143">
        <v>-0.12313016292014101</v>
      </c>
      <c r="I421" s="143">
        <v>2.9446426833365999E-2</v>
      </c>
    </row>
    <row r="422" spans="1:9" x14ac:dyDescent="0.35">
      <c r="A422" s="137" t="s">
        <v>2614</v>
      </c>
      <c r="B422" s="137">
        <v>872</v>
      </c>
      <c r="C422" s="137">
        <v>2</v>
      </c>
      <c r="D422" s="137">
        <v>119</v>
      </c>
      <c r="E422" s="137">
        <v>202</v>
      </c>
      <c r="F422" s="137">
        <v>84</v>
      </c>
      <c r="G422" s="144">
        <v>0.82179999999999997</v>
      </c>
      <c r="H422" s="143">
        <v>9.8854512255447197E-2</v>
      </c>
      <c r="I422" s="143">
        <v>2.9205318571313199E-2</v>
      </c>
    </row>
    <row r="423" spans="1:9" x14ac:dyDescent="0.35">
      <c r="A423" s="137" t="s">
        <v>2613</v>
      </c>
      <c r="B423" s="137">
        <v>803</v>
      </c>
      <c r="C423" s="137">
        <v>1</v>
      </c>
      <c r="D423" s="137">
        <v>85</v>
      </c>
      <c r="E423" s="137">
        <v>165</v>
      </c>
      <c r="F423" s="137">
        <v>81</v>
      </c>
      <c r="G423" s="144">
        <v>0.87980000000000003</v>
      </c>
      <c r="H423" s="143">
        <v>7.0009686619430203E-2</v>
      </c>
      <c r="I423" s="143">
        <v>2.9067202657886801E-2</v>
      </c>
    </row>
    <row r="424" spans="1:9" x14ac:dyDescent="0.35">
      <c r="A424" s="137" t="s">
        <v>2612</v>
      </c>
      <c r="B424" s="137">
        <v>541</v>
      </c>
      <c r="C424" s="137">
        <v>1</v>
      </c>
      <c r="D424" s="137">
        <v>337</v>
      </c>
      <c r="E424" s="137">
        <v>483</v>
      </c>
      <c r="F424" s="137">
        <v>147</v>
      </c>
      <c r="G424" s="144">
        <v>0.98180000000000001</v>
      </c>
      <c r="H424" s="143">
        <v>-0.115037694992006</v>
      </c>
      <c r="I424" s="143">
        <v>2.8548347796361902E-2</v>
      </c>
    </row>
    <row r="425" spans="1:9" x14ac:dyDescent="0.35">
      <c r="A425" s="137" t="s">
        <v>2611</v>
      </c>
      <c r="B425" s="137">
        <v>638</v>
      </c>
      <c r="C425" s="137">
        <v>3</v>
      </c>
      <c r="D425" s="137">
        <v>216</v>
      </c>
      <c r="E425" s="137">
        <v>374</v>
      </c>
      <c r="F425" s="137">
        <v>159</v>
      </c>
      <c r="G425" s="144">
        <v>0.60250000000000004</v>
      </c>
      <c r="H425" s="143">
        <v>7.8776691275973004E-2</v>
      </c>
      <c r="I425" s="143">
        <v>2.84802833416548E-2</v>
      </c>
    </row>
    <row r="426" spans="1:9" x14ac:dyDescent="0.35">
      <c r="A426" s="137" t="s">
        <v>2610</v>
      </c>
      <c r="B426" s="137">
        <v>1304</v>
      </c>
      <c r="C426" s="137">
        <v>1</v>
      </c>
      <c r="D426" s="137">
        <v>10</v>
      </c>
      <c r="E426" s="137">
        <v>156</v>
      </c>
      <c r="F426" s="137">
        <v>147</v>
      </c>
      <c r="G426" s="144">
        <v>0.83799999999999997</v>
      </c>
      <c r="H426" s="143">
        <v>-2.7927103952055599E-2</v>
      </c>
      <c r="I426" s="143">
        <v>2.83017799791381E-2</v>
      </c>
    </row>
    <row r="427" spans="1:9" x14ac:dyDescent="0.35">
      <c r="A427" s="137" t="s">
        <v>2609</v>
      </c>
      <c r="B427" s="137">
        <v>1756</v>
      </c>
      <c r="C427" s="137">
        <v>2</v>
      </c>
      <c r="D427" s="137">
        <v>728</v>
      </c>
      <c r="E427" s="137">
        <v>895</v>
      </c>
      <c r="F427" s="137">
        <v>168</v>
      </c>
      <c r="G427" s="144">
        <v>0.99250000000000005</v>
      </c>
      <c r="H427" s="143">
        <v>-0.151262253913092</v>
      </c>
      <c r="I427" s="143">
        <v>2.8145893805839099E-2</v>
      </c>
    </row>
    <row r="428" spans="1:9" x14ac:dyDescent="0.35">
      <c r="A428" s="137" t="s">
        <v>2608</v>
      </c>
      <c r="B428" s="137">
        <v>1160</v>
      </c>
      <c r="C428" s="137">
        <v>3</v>
      </c>
      <c r="D428" s="137">
        <v>333</v>
      </c>
      <c r="E428" s="137">
        <v>497</v>
      </c>
      <c r="F428" s="137">
        <v>165</v>
      </c>
      <c r="G428" s="144">
        <v>0.86709999999999998</v>
      </c>
      <c r="H428" s="143">
        <v>-8.0054174820115495E-2</v>
      </c>
      <c r="I428" s="143">
        <v>2.8117219545578699E-2</v>
      </c>
    </row>
    <row r="429" spans="1:9" x14ac:dyDescent="0.35">
      <c r="A429" s="137" t="s">
        <v>2607</v>
      </c>
      <c r="B429" s="137">
        <v>948</v>
      </c>
      <c r="C429" s="137">
        <v>1</v>
      </c>
      <c r="D429" s="137">
        <v>28</v>
      </c>
      <c r="E429" s="137">
        <v>123</v>
      </c>
      <c r="F429" s="137">
        <v>96</v>
      </c>
      <c r="G429" s="144">
        <v>0.74829999999999997</v>
      </c>
      <c r="H429" s="143">
        <v>0.11144723102185</v>
      </c>
      <c r="I429" s="143">
        <v>2.79055216222216E-2</v>
      </c>
    </row>
    <row r="430" spans="1:9" x14ac:dyDescent="0.35">
      <c r="A430" s="137" t="s">
        <v>2606</v>
      </c>
      <c r="B430" s="137">
        <v>1212</v>
      </c>
      <c r="C430" s="137">
        <v>1</v>
      </c>
      <c r="D430" s="137">
        <v>610</v>
      </c>
      <c r="E430" s="137">
        <v>786</v>
      </c>
      <c r="F430" s="137">
        <v>177</v>
      </c>
      <c r="G430" s="144">
        <v>0.93559999999999999</v>
      </c>
      <c r="H430" s="143">
        <v>-0.14268326397688599</v>
      </c>
      <c r="I430" s="143">
        <v>2.7777186999479599E-2</v>
      </c>
    </row>
    <row r="431" spans="1:9" x14ac:dyDescent="0.35">
      <c r="A431" s="137" t="s">
        <v>2605</v>
      </c>
      <c r="B431" s="137">
        <v>1454</v>
      </c>
      <c r="C431" s="137">
        <v>1</v>
      </c>
      <c r="D431" s="137">
        <v>337</v>
      </c>
      <c r="E431" s="137">
        <v>435</v>
      </c>
      <c r="F431" s="137">
        <v>99</v>
      </c>
      <c r="G431" s="144">
        <v>1.1294999999999999</v>
      </c>
      <c r="H431" s="143">
        <v>-0.108263965301384</v>
      </c>
      <c r="I431" s="143">
        <v>2.7544626138451399E-2</v>
      </c>
    </row>
    <row r="432" spans="1:9" x14ac:dyDescent="0.35">
      <c r="A432" s="137" t="s">
        <v>2604</v>
      </c>
      <c r="B432" s="137">
        <v>433</v>
      </c>
      <c r="C432" s="137">
        <v>2</v>
      </c>
      <c r="D432" s="137">
        <v>179</v>
      </c>
      <c r="E432" s="137">
        <v>313</v>
      </c>
      <c r="F432" s="137">
        <v>135</v>
      </c>
      <c r="G432" s="144">
        <v>0.90300000000000002</v>
      </c>
      <c r="H432" s="143">
        <v>-5.8908432148069602E-2</v>
      </c>
      <c r="I432" s="143">
        <v>2.69473415497655E-2</v>
      </c>
    </row>
    <row r="433" spans="1:9" x14ac:dyDescent="0.35">
      <c r="A433" s="137" t="s">
        <v>2603</v>
      </c>
      <c r="B433" s="137">
        <v>1006</v>
      </c>
      <c r="C433" s="137">
        <v>1</v>
      </c>
      <c r="D433" s="137">
        <v>892</v>
      </c>
      <c r="E433" s="137">
        <v>1005</v>
      </c>
      <c r="F433" s="137">
        <v>114</v>
      </c>
      <c r="G433" s="144">
        <v>1.0279</v>
      </c>
      <c r="H433" s="143">
        <v>-8.7857892398745002E-2</v>
      </c>
      <c r="I433" s="143">
        <v>2.6647840535830102E-2</v>
      </c>
    </row>
    <row r="434" spans="1:9" x14ac:dyDescent="0.35">
      <c r="A434" s="137" t="s">
        <v>2602</v>
      </c>
      <c r="B434" s="137">
        <v>1589</v>
      </c>
      <c r="C434" s="137">
        <v>2</v>
      </c>
      <c r="D434" s="137">
        <v>1418</v>
      </c>
      <c r="E434" s="137">
        <v>1531</v>
      </c>
      <c r="F434" s="137">
        <v>114</v>
      </c>
      <c r="G434" s="144">
        <v>1.1949000000000001</v>
      </c>
      <c r="H434" s="143">
        <v>-0.17783808714921001</v>
      </c>
      <c r="I434" s="143">
        <v>2.65878871659329E-2</v>
      </c>
    </row>
    <row r="435" spans="1:9" x14ac:dyDescent="0.35">
      <c r="A435" s="137" t="s">
        <v>2601</v>
      </c>
      <c r="B435" s="137">
        <v>1010</v>
      </c>
      <c r="C435" s="137">
        <v>3</v>
      </c>
      <c r="D435" s="137">
        <v>339</v>
      </c>
      <c r="E435" s="137">
        <v>443</v>
      </c>
      <c r="F435" s="137">
        <v>105</v>
      </c>
      <c r="G435" s="144">
        <v>0.9869</v>
      </c>
      <c r="H435" s="143">
        <v>-4.8988855941535202E-2</v>
      </c>
      <c r="I435" s="143">
        <v>2.64829706195184E-2</v>
      </c>
    </row>
    <row r="436" spans="1:9" x14ac:dyDescent="0.35">
      <c r="A436" s="137" t="s">
        <v>2600</v>
      </c>
      <c r="B436" s="137">
        <v>1209</v>
      </c>
      <c r="C436" s="137">
        <v>2</v>
      </c>
      <c r="D436" s="137">
        <v>860</v>
      </c>
      <c r="E436" s="137">
        <v>1072</v>
      </c>
      <c r="F436" s="137">
        <v>213</v>
      </c>
      <c r="G436" s="144">
        <v>0.83079999999999998</v>
      </c>
      <c r="H436" s="143">
        <v>-0.159840738481386</v>
      </c>
      <c r="I436" s="143">
        <v>2.6139417027799101E-2</v>
      </c>
    </row>
    <row r="437" spans="1:9" x14ac:dyDescent="0.35">
      <c r="A437" s="137" t="s">
        <v>2599</v>
      </c>
      <c r="B437" s="137">
        <v>1120</v>
      </c>
      <c r="C437" s="137">
        <v>1</v>
      </c>
      <c r="D437" s="137">
        <v>907</v>
      </c>
      <c r="E437" s="137">
        <v>1005</v>
      </c>
      <c r="F437" s="137">
        <v>99</v>
      </c>
      <c r="G437" s="144">
        <v>0.89270000000000005</v>
      </c>
      <c r="H437" s="143">
        <v>1.15657659814616E-2</v>
      </c>
      <c r="I437" s="143">
        <v>2.5709900264507101E-2</v>
      </c>
    </row>
    <row r="438" spans="1:9" x14ac:dyDescent="0.35">
      <c r="A438" s="137" t="s">
        <v>2598</v>
      </c>
      <c r="B438" s="137">
        <v>2249</v>
      </c>
      <c r="C438" s="137">
        <v>1</v>
      </c>
      <c r="D438" s="137">
        <v>1780</v>
      </c>
      <c r="E438" s="137">
        <v>1962</v>
      </c>
      <c r="F438" s="137">
        <v>183</v>
      </c>
      <c r="G438" s="144">
        <v>0.64159999999999995</v>
      </c>
      <c r="H438" s="143">
        <v>8.6105355650474696E-3</v>
      </c>
      <c r="I438" s="143">
        <v>2.55688659545753E-2</v>
      </c>
    </row>
    <row r="439" spans="1:9" x14ac:dyDescent="0.35">
      <c r="A439" s="137" t="s">
        <v>2597</v>
      </c>
      <c r="B439" s="137">
        <v>1129</v>
      </c>
      <c r="C439" s="137">
        <v>2</v>
      </c>
      <c r="D439" s="137">
        <v>65</v>
      </c>
      <c r="E439" s="137">
        <v>154</v>
      </c>
      <c r="F439" s="137">
        <v>90</v>
      </c>
      <c r="G439" s="144">
        <v>0.72109999999999996</v>
      </c>
      <c r="H439" s="143">
        <v>0.123837195069886</v>
      </c>
      <c r="I439" s="143">
        <v>2.5425284171901201E-2</v>
      </c>
    </row>
    <row r="440" spans="1:9" x14ac:dyDescent="0.35">
      <c r="A440" s="137" t="s">
        <v>2596</v>
      </c>
      <c r="B440" s="137">
        <v>880</v>
      </c>
      <c r="C440" s="137">
        <v>1</v>
      </c>
      <c r="D440" s="137">
        <v>661</v>
      </c>
      <c r="E440" s="137">
        <v>738</v>
      </c>
      <c r="F440" s="137">
        <v>78</v>
      </c>
      <c r="G440" s="144">
        <v>0.99470000000000003</v>
      </c>
      <c r="H440" s="143">
        <v>-1.3224964829916599E-2</v>
      </c>
      <c r="I440" s="143">
        <v>2.5198650192784E-2</v>
      </c>
    </row>
    <row r="441" spans="1:9" x14ac:dyDescent="0.35">
      <c r="A441" s="137" t="s">
        <v>2595</v>
      </c>
      <c r="B441" s="137">
        <v>997</v>
      </c>
      <c r="C441" s="137">
        <v>2</v>
      </c>
      <c r="D441" s="137">
        <v>131</v>
      </c>
      <c r="E441" s="137">
        <v>220</v>
      </c>
      <c r="F441" s="137">
        <v>90</v>
      </c>
      <c r="G441" s="144">
        <v>1.091</v>
      </c>
      <c r="H441" s="143">
        <v>-9.1395627141819896E-2</v>
      </c>
      <c r="I441" s="143">
        <v>2.4843460055282901E-2</v>
      </c>
    </row>
    <row r="442" spans="1:9" x14ac:dyDescent="0.35">
      <c r="A442" s="137" t="s">
        <v>2594</v>
      </c>
      <c r="B442" s="137">
        <v>737</v>
      </c>
      <c r="C442" s="137">
        <v>2</v>
      </c>
      <c r="D442" s="137">
        <v>608</v>
      </c>
      <c r="E442" s="137">
        <v>736</v>
      </c>
      <c r="F442" s="137">
        <v>129</v>
      </c>
      <c r="G442" s="144">
        <v>0.98770000000000002</v>
      </c>
      <c r="H442" s="143">
        <v>-0.107310654440073</v>
      </c>
      <c r="I442" s="143">
        <v>2.47929146543511E-2</v>
      </c>
    </row>
    <row r="443" spans="1:9" x14ac:dyDescent="0.35">
      <c r="A443" s="137" t="s">
        <v>2593</v>
      </c>
      <c r="B443" s="137">
        <v>1794</v>
      </c>
      <c r="C443" s="137">
        <v>3</v>
      </c>
      <c r="D443" s="137">
        <v>612</v>
      </c>
      <c r="E443" s="137">
        <v>791</v>
      </c>
      <c r="F443" s="137">
        <v>180</v>
      </c>
      <c r="G443" s="144">
        <v>0.93100000000000005</v>
      </c>
      <c r="H443" s="143">
        <v>-0.16119667611493901</v>
      </c>
      <c r="I443" s="143">
        <v>2.4556401463673602E-2</v>
      </c>
    </row>
    <row r="444" spans="1:9" x14ac:dyDescent="0.35">
      <c r="A444" s="137" t="s">
        <v>2592</v>
      </c>
      <c r="B444" s="137">
        <v>1225</v>
      </c>
      <c r="C444" s="137">
        <v>3</v>
      </c>
      <c r="D444" s="137">
        <v>105</v>
      </c>
      <c r="E444" s="137">
        <v>182</v>
      </c>
      <c r="F444" s="137">
        <v>78</v>
      </c>
      <c r="G444" s="144">
        <v>1.1665000000000001</v>
      </c>
      <c r="H444" s="143">
        <v>-0.112591988218606</v>
      </c>
      <c r="I444" s="143">
        <v>2.44797934788639E-2</v>
      </c>
    </row>
    <row r="445" spans="1:9" x14ac:dyDescent="0.35">
      <c r="A445" s="137" t="s">
        <v>2591</v>
      </c>
      <c r="B445" s="137">
        <v>737</v>
      </c>
      <c r="C445" s="137">
        <v>1</v>
      </c>
      <c r="D445" s="137">
        <v>304</v>
      </c>
      <c r="E445" s="137">
        <v>474</v>
      </c>
      <c r="F445" s="137">
        <v>171</v>
      </c>
      <c r="G445" s="144">
        <v>0.89849999999999997</v>
      </c>
      <c r="H445" s="143">
        <v>-0.13623525351260601</v>
      </c>
      <c r="I445" s="143">
        <v>2.4477625114426398E-2</v>
      </c>
    </row>
    <row r="446" spans="1:9" x14ac:dyDescent="0.35">
      <c r="A446" s="137" t="s">
        <v>2590</v>
      </c>
      <c r="B446" s="137">
        <v>265</v>
      </c>
      <c r="C446" s="137">
        <v>2</v>
      </c>
      <c r="D446" s="137">
        <v>56</v>
      </c>
      <c r="E446" s="137">
        <v>151</v>
      </c>
      <c r="F446" s="137">
        <v>96</v>
      </c>
      <c r="G446" s="144">
        <v>1.1161000000000001</v>
      </c>
      <c r="H446" s="143">
        <v>-0.12827972958439801</v>
      </c>
      <c r="I446" s="143">
        <v>2.4126102294003499E-2</v>
      </c>
    </row>
    <row r="447" spans="1:9" x14ac:dyDescent="0.35">
      <c r="A447" s="137" t="s">
        <v>2589</v>
      </c>
      <c r="B447" s="137">
        <v>366</v>
      </c>
      <c r="C447" s="137">
        <v>2</v>
      </c>
      <c r="D447" s="137">
        <v>284</v>
      </c>
      <c r="E447" s="137">
        <v>364</v>
      </c>
      <c r="F447" s="137">
        <v>81</v>
      </c>
      <c r="G447" s="144">
        <v>1.0336000000000001</v>
      </c>
      <c r="H447" s="143">
        <v>-5.32404263706426E-2</v>
      </c>
      <c r="I447" s="143">
        <v>2.4069955152293501E-2</v>
      </c>
    </row>
    <row r="448" spans="1:9" x14ac:dyDescent="0.35">
      <c r="A448" s="137" t="s">
        <v>2588</v>
      </c>
      <c r="B448" s="137">
        <v>1737</v>
      </c>
      <c r="C448" s="137">
        <v>3</v>
      </c>
      <c r="D448" s="137">
        <v>1329</v>
      </c>
      <c r="E448" s="137">
        <v>1418</v>
      </c>
      <c r="F448" s="137">
        <v>90</v>
      </c>
      <c r="G448" s="144">
        <v>1.0577000000000001</v>
      </c>
      <c r="H448" s="143">
        <v>-7.1703384852230198E-2</v>
      </c>
      <c r="I448" s="143">
        <v>2.3989165339941099E-2</v>
      </c>
    </row>
    <row r="449" spans="1:9" x14ac:dyDescent="0.35">
      <c r="A449" s="137" t="s">
        <v>2587</v>
      </c>
      <c r="B449" s="137">
        <v>515</v>
      </c>
      <c r="C449" s="137">
        <v>1</v>
      </c>
      <c r="D449" s="137">
        <v>373</v>
      </c>
      <c r="E449" s="137">
        <v>468</v>
      </c>
      <c r="F449" s="137">
        <v>96</v>
      </c>
      <c r="G449" s="144">
        <v>1.0570999999999999</v>
      </c>
      <c r="H449" s="143">
        <v>-9.4116788832843301E-2</v>
      </c>
      <c r="I449" s="143">
        <v>2.3896894448422801E-2</v>
      </c>
    </row>
    <row r="450" spans="1:9" x14ac:dyDescent="0.35">
      <c r="A450" s="137" t="s">
        <v>2586</v>
      </c>
      <c r="B450" s="137">
        <v>1028</v>
      </c>
      <c r="C450" s="137">
        <v>2</v>
      </c>
      <c r="D450" s="137">
        <v>260</v>
      </c>
      <c r="E450" s="137">
        <v>349</v>
      </c>
      <c r="F450" s="137">
        <v>90</v>
      </c>
      <c r="G450" s="144">
        <v>0.96389999999999998</v>
      </c>
      <c r="H450" s="143">
        <v>-2.6856850165740201E-2</v>
      </c>
      <c r="I450" s="143">
        <v>2.3702209404672901E-2</v>
      </c>
    </row>
    <row r="451" spans="1:9" x14ac:dyDescent="0.35">
      <c r="A451" s="137" t="s">
        <v>2585</v>
      </c>
      <c r="B451" s="137">
        <v>927</v>
      </c>
      <c r="C451" s="137">
        <v>3</v>
      </c>
      <c r="D451" s="137">
        <v>753</v>
      </c>
      <c r="E451" s="137">
        <v>833</v>
      </c>
      <c r="F451" s="137">
        <v>81</v>
      </c>
      <c r="G451" s="144">
        <v>0.8387</v>
      </c>
      <c r="H451" s="143">
        <v>5.9759010092103403E-2</v>
      </c>
      <c r="I451" s="143">
        <v>2.3676096312382999E-2</v>
      </c>
    </row>
    <row r="452" spans="1:9" x14ac:dyDescent="0.35">
      <c r="A452" s="137" t="s">
        <v>2584</v>
      </c>
      <c r="B452" s="137">
        <v>506</v>
      </c>
      <c r="C452" s="137">
        <v>1</v>
      </c>
      <c r="D452" s="137">
        <v>358</v>
      </c>
      <c r="E452" s="137">
        <v>504</v>
      </c>
      <c r="F452" s="137">
        <v>147</v>
      </c>
      <c r="G452" s="144">
        <v>0.69510000000000005</v>
      </c>
      <c r="H452" s="143">
        <v>1.06701895705616E-2</v>
      </c>
      <c r="I452" s="143">
        <v>2.29606122876818E-2</v>
      </c>
    </row>
    <row r="453" spans="1:9" x14ac:dyDescent="0.35">
      <c r="A453" s="137" t="s">
        <v>2583</v>
      </c>
      <c r="B453" s="137">
        <v>716</v>
      </c>
      <c r="C453" s="137">
        <v>2</v>
      </c>
      <c r="D453" s="137">
        <v>560</v>
      </c>
      <c r="E453" s="137">
        <v>700</v>
      </c>
      <c r="F453" s="137">
        <v>141</v>
      </c>
      <c r="G453" s="144">
        <v>0.93010000000000004</v>
      </c>
      <c r="H453" s="143">
        <v>-0.111123736665713</v>
      </c>
      <c r="I453" s="143">
        <v>2.2789938497350198E-2</v>
      </c>
    </row>
    <row r="454" spans="1:9" x14ac:dyDescent="0.35">
      <c r="A454" s="137" t="s">
        <v>2582</v>
      </c>
      <c r="B454" s="137">
        <v>1348</v>
      </c>
      <c r="C454" s="137">
        <v>2</v>
      </c>
      <c r="D454" s="137">
        <v>644</v>
      </c>
      <c r="E454" s="137">
        <v>739</v>
      </c>
      <c r="F454" s="137">
        <v>96</v>
      </c>
      <c r="G454" s="144">
        <v>1.0017</v>
      </c>
      <c r="H454" s="143">
        <v>-6.3801610398182607E-2</v>
      </c>
      <c r="I454" s="143">
        <v>2.2698275231259901E-2</v>
      </c>
    </row>
    <row r="455" spans="1:9" x14ac:dyDescent="0.35">
      <c r="A455" s="137" t="s">
        <v>2581</v>
      </c>
      <c r="B455" s="137">
        <v>1571</v>
      </c>
      <c r="C455" s="137">
        <v>3</v>
      </c>
      <c r="D455" s="137">
        <v>36</v>
      </c>
      <c r="E455" s="137">
        <v>167</v>
      </c>
      <c r="F455" s="137">
        <v>132</v>
      </c>
      <c r="G455" s="144">
        <v>0.67689999999999995</v>
      </c>
      <c r="H455" s="143">
        <v>5.6074818919283301E-2</v>
      </c>
      <c r="I455" s="143">
        <v>2.2661404209825601E-2</v>
      </c>
    </row>
    <row r="456" spans="1:9" x14ac:dyDescent="0.35">
      <c r="A456" s="137" t="s">
        <v>2580</v>
      </c>
      <c r="B456" s="137">
        <v>854</v>
      </c>
      <c r="C456" s="137">
        <v>1</v>
      </c>
      <c r="D456" s="137">
        <v>682</v>
      </c>
      <c r="E456" s="137">
        <v>783</v>
      </c>
      <c r="F456" s="137">
        <v>102</v>
      </c>
      <c r="G456" s="144">
        <v>0.83169999999999999</v>
      </c>
      <c r="H456" s="143">
        <v>1.3673175505661401E-2</v>
      </c>
      <c r="I456" s="143">
        <v>2.2222575054361898E-2</v>
      </c>
    </row>
    <row r="457" spans="1:9" x14ac:dyDescent="0.35">
      <c r="A457" s="137" t="s">
        <v>2579</v>
      </c>
      <c r="B457" s="137">
        <v>558</v>
      </c>
      <c r="C457" s="137">
        <v>2</v>
      </c>
      <c r="D457" s="137">
        <v>398</v>
      </c>
      <c r="E457" s="137">
        <v>490</v>
      </c>
      <c r="F457" s="137">
        <v>93</v>
      </c>
      <c r="G457" s="144">
        <v>1.0531999999999999</v>
      </c>
      <c r="H457" s="143">
        <v>-9.8897756159058103E-2</v>
      </c>
      <c r="I457" s="143">
        <v>2.21353131076054E-2</v>
      </c>
    </row>
    <row r="458" spans="1:9" x14ac:dyDescent="0.35">
      <c r="A458" s="137" t="s">
        <v>2578</v>
      </c>
      <c r="B458" s="137">
        <v>1373</v>
      </c>
      <c r="C458" s="137">
        <v>3</v>
      </c>
      <c r="D458" s="137">
        <v>75</v>
      </c>
      <c r="E458" s="137">
        <v>173</v>
      </c>
      <c r="F458" s="137">
        <v>99</v>
      </c>
      <c r="G458" s="144">
        <v>0.8458</v>
      </c>
      <c r="H458" s="143">
        <v>1.47403941190357E-2</v>
      </c>
      <c r="I458" s="143">
        <v>2.2072284996249799E-2</v>
      </c>
    </row>
    <row r="459" spans="1:9" x14ac:dyDescent="0.35">
      <c r="A459" s="137" t="s">
        <v>2577</v>
      </c>
      <c r="B459" s="137">
        <v>1217</v>
      </c>
      <c r="C459" s="137">
        <v>3</v>
      </c>
      <c r="D459" s="137">
        <v>261</v>
      </c>
      <c r="E459" s="137">
        <v>389</v>
      </c>
      <c r="F459" s="137">
        <v>129</v>
      </c>
      <c r="G459" s="144">
        <v>0.99450000000000005</v>
      </c>
      <c r="H459" s="143">
        <v>-0.12766185216456</v>
      </c>
      <c r="I459" s="143">
        <v>2.19141076937528E-2</v>
      </c>
    </row>
    <row r="460" spans="1:9" x14ac:dyDescent="0.35">
      <c r="A460" s="137" t="s">
        <v>2576</v>
      </c>
      <c r="B460" s="137">
        <v>1125</v>
      </c>
      <c r="C460" s="137">
        <v>2</v>
      </c>
      <c r="D460" s="137">
        <v>569</v>
      </c>
      <c r="E460" s="137">
        <v>652</v>
      </c>
      <c r="F460" s="137">
        <v>84</v>
      </c>
      <c r="G460" s="144">
        <v>1.1798</v>
      </c>
      <c r="H460" s="143">
        <v>-0.150980025911921</v>
      </c>
      <c r="I460" s="143">
        <v>2.18895192154831E-2</v>
      </c>
    </row>
    <row r="461" spans="1:9" x14ac:dyDescent="0.35">
      <c r="A461" s="137" t="s">
        <v>2575</v>
      </c>
      <c r="B461" s="137">
        <v>1027</v>
      </c>
      <c r="C461" s="137">
        <v>2</v>
      </c>
      <c r="D461" s="137">
        <v>41</v>
      </c>
      <c r="E461" s="137">
        <v>172</v>
      </c>
      <c r="F461" s="137">
        <v>132</v>
      </c>
      <c r="G461" s="144">
        <v>0.87229999999999996</v>
      </c>
      <c r="H461" s="143">
        <v>-6.5697431082150703E-2</v>
      </c>
      <c r="I461" s="143">
        <v>2.1887427106367801E-2</v>
      </c>
    </row>
    <row r="462" spans="1:9" x14ac:dyDescent="0.35">
      <c r="A462" s="137" t="s">
        <v>2574</v>
      </c>
      <c r="B462" s="137">
        <v>1006</v>
      </c>
      <c r="C462" s="137">
        <v>3</v>
      </c>
      <c r="D462" s="137">
        <v>777</v>
      </c>
      <c r="E462" s="137">
        <v>965</v>
      </c>
      <c r="F462" s="137">
        <v>189</v>
      </c>
      <c r="G462" s="144">
        <v>0.74939999999999996</v>
      </c>
      <c r="H462" s="143">
        <v>-0.101223327629716</v>
      </c>
      <c r="I462" s="143">
        <v>2.1879268854038399E-2</v>
      </c>
    </row>
    <row r="463" spans="1:9" x14ac:dyDescent="0.35">
      <c r="A463" s="137" t="s">
        <v>2573</v>
      </c>
      <c r="B463" s="137">
        <v>339</v>
      </c>
      <c r="C463" s="137">
        <v>3</v>
      </c>
      <c r="D463" s="137">
        <v>18</v>
      </c>
      <c r="E463" s="137">
        <v>245</v>
      </c>
      <c r="F463" s="137">
        <v>228</v>
      </c>
      <c r="G463" s="144">
        <v>0.79669999999999996</v>
      </c>
      <c r="H463" s="143">
        <v>-0.20651418971171701</v>
      </c>
      <c r="I463" s="143">
        <v>2.18154660231503E-2</v>
      </c>
    </row>
    <row r="464" spans="1:9" x14ac:dyDescent="0.35">
      <c r="A464" s="137" t="s">
        <v>2572</v>
      </c>
      <c r="B464" s="137">
        <v>1972</v>
      </c>
      <c r="C464" s="137">
        <v>1</v>
      </c>
      <c r="D464" s="137">
        <v>1264</v>
      </c>
      <c r="E464" s="137">
        <v>1398</v>
      </c>
      <c r="F464" s="137">
        <v>135</v>
      </c>
      <c r="G464" s="144">
        <v>1.2887</v>
      </c>
      <c r="H464" s="143">
        <v>-0.30048467476880503</v>
      </c>
      <c r="I464" s="143">
        <v>2.17252180792155E-2</v>
      </c>
    </row>
    <row r="465" spans="1:9" x14ac:dyDescent="0.35">
      <c r="A465" s="137" t="s">
        <v>2571</v>
      </c>
      <c r="B465" s="137">
        <v>690</v>
      </c>
      <c r="C465" s="137">
        <v>1</v>
      </c>
      <c r="D465" s="137">
        <v>391</v>
      </c>
      <c r="E465" s="137">
        <v>492</v>
      </c>
      <c r="F465" s="137">
        <v>102</v>
      </c>
      <c r="G465" s="144">
        <v>1.0841000000000001</v>
      </c>
      <c r="H465" s="143">
        <v>-0.13757853183309099</v>
      </c>
      <c r="I465" s="143">
        <v>2.1395382652820798E-2</v>
      </c>
    </row>
    <row r="466" spans="1:9" x14ac:dyDescent="0.35">
      <c r="A466" s="137" t="s">
        <v>2570</v>
      </c>
      <c r="B466" s="137">
        <v>1290</v>
      </c>
      <c r="C466" s="137">
        <v>1</v>
      </c>
      <c r="D466" s="137">
        <v>58</v>
      </c>
      <c r="E466" s="137">
        <v>159</v>
      </c>
      <c r="F466" s="137">
        <v>102</v>
      </c>
      <c r="G466" s="144">
        <v>0.96679999999999999</v>
      </c>
      <c r="H466" s="143">
        <v>-6.5647399326338396E-2</v>
      </c>
      <c r="I466" s="143">
        <v>2.1379605629606301E-2</v>
      </c>
    </row>
    <row r="467" spans="1:9" x14ac:dyDescent="0.35">
      <c r="A467" s="137" t="s">
        <v>2569</v>
      </c>
      <c r="B467" s="137">
        <v>1221</v>
      </c>
      <c r="C467" s="137">
        <v>3</v>
      </c>
      <c r="D467" s="137">
        <v>1056</v>
      </c>
      <c r="E467" s="137">
        <v>1169</v>
      </c>
      <c r="F467" s="137">
        <v>114</v>
      </c>
      <c r="G467" s="144">
        <v>0.90310000000000001</v>
      </c>
      <c r="H467" s="143">
        <v>-5.4931119610193299E-2</v>
      </c>
      <c r="I467" s="143">
        <v>2.10367215787307E-2</v>
      </c>
    </row>
    <row r="468" spans="1:9" x14ac:dyDescent="0.35">
      <c r="A468" s="137" t="s">
        <v>2568</v>
      </c>
      <c r="B468" s="137">
        <v>433</v>
      </c>
      <c r="C468" s="137">
        <v>3</v>
      </c>
      <c r="D468" s="137">
        <v>18</v>
      </c>
      <c r="E468" s="137">
        <v>182</v>
      </c>
      <c r="F468" s="137">
        <v>165</v>
      </c>
      <c r="G468" s="144">
        <v>0.74560000000000004</v>
      </c>
      <c r="H468" s="143">
        <v>-6.7376474881576401E-2</v>
      </c>
      <c r="I468" s="143">
        <v>2.0940855411142399E-2</v>
      </c>
    </row>
    <row r="469" spans="1:9" x14ac:dyDescent="0.35">
      <c r="A469" s="137" t="s">
        <v>2567</v>
      </c>
      <c r="B469" s="137">
        <v>1373</v>
      </c>
      <c r="C469" s="137">
        <v>1</v>
      </c>
      <c r="D469" s="137">
        <v>1162</v>
      </c>
      <c r="E469" s="137">
        <v>1257</v>
      </c>
      <c r="F469" s="137">
        <v>96</v>
      </c>
      <c r="G469" s="144">
        <v>0.85740000000000005</v>
      </c>
      <c r="H469" s="143">
        <v>4.4916187993006501E-3</v>
      </c>
      <c r="I469" s="143">
        <v>2.09000601675371E-2</v>
      </c>
    </row>
    <row r="470" spans="1:9" x14ac:dyDescent="0.35">
      <c r="A470" s="137" t="s">
        <v>2566</v>
      </c>
      <c r="B470" s="137">
        <v>1332</v>
      </c>
      <c r="C470" s="137">
        <v>3</v>
      </c>
      <c r="D470" s="137">
        <v>615</v>
      </c>
      <c r="E470" s="137">
        <v>755</v>
      </c>
      <c r="F470" s="137">
        <v>141</v>
      </c>
      <c r="G470" s="144">
        <v>1.2421</v>
      </c>
      <c r="H470" s="143">
        <v>-0.29785814650658099</v>
      </c>
      <c r="I470" s="143">
        <v>2.0840474779747702E-2</v>
      </c>
    </row>
    <row r="471" spans="1:9" x14ac:dyDescent="0.35">
      <c r="A471" s="137" t="s">
        <v>2565</v>
      </c>
      <c r="B471" s="137">
        <v>1200</v>
      </c>
      <c r="C471" s="137">
        <v>2</v>
      </c>
      <c r="D471" s="137">
        <v>731</v>
      </c>
      <c r="E471" s="137">
        <v>922</v>
      </c>
      <c r="F471" s="137">
        <v>192</v>
      </c>
      <c r="G471" s="144">
        <v>0.88690000000000002</v>
      </c>
      <c r="H471" s="143">
        <v>-0.191950056083139</v>
      </c>
      <c r="I471" s="143">
        <v>2.07602505598025E-2</v>
      </c>
    </row>
    <row r="472" spans="1:9" x14ac:dyDescent="0.35">
      <c r="A472" s="137" t="s">
        <v>2564</v>
      </c>
      <c r="B472" s="137">
        <v>851</v>
      </c>
      <c r="C472" s="137">
        <v>1</v>
      </c>
      <c r="D472" s="137">
        <v>619</v>
      </c>
      <c r="E472" s="137">
        <v>714</v>
      </c>
      <c r="F472" s="137">
        <v>96</v>
      </c>
      <c r="G472" s="144">
        <v>1.0542</v>
      </c>
      <c r="H472" s="143">
        <v>-0.115888401836986</v>
      </c>
      <c r="I472" s="143">
        <v>2.0425063956846401E-2</v>
      </c>
    </row>
    <row r="473" spans="1:9" x14ac:dyDescent="0.35">
      <c r="A473" s="137" t="s">
        <v>2563</v>
      </c>
      <c r="B473" s="137">
        <v>547</v>
      </c>
      <c r="C473" s="137">
        <v>2</v>
      </c>
      <c r="D473" s="137">
        <v>161</v>
      </c>
      <c r="E473" s="137">
        <v>241</v>
      </c>
      <c r="F473" s="137">
        <v>81</v>
      </c>
      <c r="G473" s="144">
        <v>1.1982999999999999</v>
      </c>
      <c r="H473" s="143">
        <v>-0.17404329689299</v>
      </c>
      <c r="I473" s="143">
        <v>2.0279291356172E-2</v>
      </c>
    </row>
    <row r="474" spans="1:9" x14ac:dyDescent="0.35">
      <c r="A474" s="137" t="s">
        <v>2562</v>
      </c>
      <c r="B474" s="137">
        <v>1266</v>
      </c>
      <c r="C474" s="137">
        <v>2</v>
      </c>
      <c r="D474" s="137">
        <v>5</v>
      </c>
      <c r="E474" s="137">
        <v>151</v>
      </c>
      <c r="F474" s="137">
        <v>147</v>
      </c>
      <c r="G474" s="144">
        <v>1.0044999999999999</v>
      </c>
      <c r="H474" s="143">
        <v>-0.18041441923596799</v>
      </c>
      <c r="I474" s="143">
        <v>2.0125864198455901E-2</v>
      </c>
    </row>
    <row r="475" spans="1:9" x14ac:dyDescent="0.35">
      <c r="A475" s="137" t="s">
        <v>2561</v>
      </c>
      <c r="B475" s="137">
        <v>750</v>
      </c>
      <c r="C475" s="137">
        <v>3</v>
      </c>
      <c r="D475" s="137">
        <v>378</v>
      </c>
      <c r="E475" s="137">
        <v>524</v>
      </c>
      <c r="F475" s="137">
        <v>147</v>
      </c>
      <c r="G475" s="144">
        <v>0.56369999999999998</v>
      </c>
      <c r="H475" s="143">
        <v>6.4790307445220394E-2</v>
      </c>
      <c r="I475" s="143">
        <v>2.00618819284334E-2</v>
      </c>
    </row>
    <row r="476" spans="1:9" x14ac:dyDescent="0.35">
      <c r="A476" s="137" t="s">
        <v>2560</v>
      </c>
      <c r="B476" s="137">
        <v>1379</v>
      </c>
      <c r="C476" s="137">
        <v>3</v>
      </c>
      <c r="D476" s="137">
        <v>147</v>
      </c>
      <c r="E476" s="137">
        <v>236</v>
      </c>
      <c r="F476" s="137">
        <v>90</v>
      </c>
      <c r="G476" s="144">
        <v>1.0422</v>
      </c>
      <c r="H476" s="143">
        <v>-9.6925949349620205E-2</v>
      </c>
      <c r="I476" s="143">
        <v>1.9982169502796798E-2</v>
      </c>
    </row>
    <row r="477" spans="1:9" x14ac:dyDescent="0.35">
      <c r="A477" s="137" t="s">
        <v>2559</v>
      </c>
      <c r="B477" s="137">
        <v>607</v>
      </c>
      <c r="C477" s="137">
        <v>1</v>
      </c>
      <c r="D477" s="137">
        <v>85</v>
      </c>
      <c r="E477" s="137">
        <v>180</v>
      </c>
      <c r="F477" s="137">
        <v>96</v>
      </c>
      <c r="G477" s="144">
        <v>0.94599999999999995</v>
      </c>
      <c r="H477" s="143">
        <v>-6.0733656877301798E-2</v>
      </c>
      <c r="I477" s="143">
        <v>1.9932562718869801E-2</v>
      </c>
    </row>
    <row r="478" spans="1:9" x14ac:dyDescent="0.35">
      <c r="A478" s="137" t="s">
        <v>2558</v>
      </c>
      <c r="B478" s="137">
        <v>342</v>
      </c>
      <c r="C478" s="137">
        <v>2</v>
      </c>
      <c r="D478" s="137">
        <v>140</v>
      </c>
      <c r="E478" s="137">
        <v>217</v>
      </c>
      <c r="F478" s="137">
        <v>78</v>
      </c>
      <c r="G478" s="144">
        <v>1.0434000000000001</v>
      </c>
      <c r="H478" s="143">
        <v>-8.5379618788251302E-2</v>
      </c>
      <c r="I478" s="143">
        <v>1.9919779536171099E-2</v>
      </c>
    </row>
    <row r="479" spans="1:9" x14ac:dyDescent="0.35">
      <c r="A479" s="137" t="s">
        <v>2557</v>
      </c>
      <c r="B479" s="137">
        <v>438</v>
      </c>
      <c r="C479" s="137">
        <v>1</v>
      </c>
      <c r="D479" s="137">
        <v>52</v>
      </c>
      <c r="E479" s="137">
        <v>180</v>
      </c>
      <c r="F479" s="137">
        <v>129</v>
      </c>
      <c r="G479" s="144">
        <v>0.84450000000000003</v>
      </c>
      <c r="H479" s="143">
        <v>-6.6183516486507707E-2</v>
      </c>
      <c r="I479" s="143">
        <v>1.9844949369004099E-2</v>
      </c>
    </row>
    <row r="480" spans="1:9" x14ac:dyDescent="0.35">
      <c r="A480" s="137" t="s">
        <v>2556</v>
      </c>
      <c r="B480" s="137">
        <v>1216</v>
      </c>
      <c r="C480" s="137">
        <v>3</v>
      </c>
      <c r="D480" s="137">
        <v>1134</v>
      </c>
      <c r="E480" s="137">
        <v>1214</v>
      </c>
      <c r="F480" s="137">
        <v>81</v>
      </c>
      <c r="G480" s="144">
        <v>1.0503</v>
      </c>
      <c r="H480" s="143">
        <v>-8.8023813013592606E-2</v>
      </c>
      <c r="I480" s="143">
        <v>1.9790960487630498E-2</v>
      </c>
    </row>
    <row r="481" spans="1:9" x14ac:dyDescent="0.35">
      <c r="A481" s="137" t="s">
        <v>2555</v>
      </c>
      <c r="B481" s="137">
        <v>1854</v>
      </c>
      <c r="C481" s="137">
        <v>3</v>
      </c>
      <c r="D481" s="137">
        <v>1524</v>
      </c>
      <c r="E481" s="137">
        <v>1685</v>
      </c>
      <c r="F481" s="137">
        <v>162</v>
      </c>
      <c r="G481" s="144">
        <v>0.91090000000000004</v>
      </c>
      <c r="H481" s="143">
        <v>-0.152947077623801</v>
      </c>
      <c r="I481" s="143">
        <v>1.9727488444723901E-2</v>
      </c>
    </row>
    <row r="482" spans="1:9" x14ac:dyDescent="0.35">
      <c r="A482" s="137" t="s">
        <v>2554</v>
      </c>
      <c r="B482" s="137">
        <v>1028</v>
      </c>
      <c r="C482" s="137">
        <v>1</v>
      </c>
      <c r="D482" s="137">
        <v>910</v>
      </c>
      <c r="E482" s="137">
        <v>1005</v>
      </c>
      <c r="F482" s="137">
        <v>96</v>
      </c>
      <c r="G482" s="144">
        <v>0.9405</v>
      </c>
      <c r="H482" s="143">
        <v>-5.5919190737744998E-2</v>
      </c>
      <c r="I482" s="143">
        <v>1.9683503759645699E-2</v>
      </c>
    </row>
    <row r="483" spans="1:9" x14ac:dyDescent="0.35">
      <c r="A483" s="137" t="s">
        <v>2553</v>
      </c>
      <c r="B483" s="137">
        <v>695</v>
      </c>
      <c r="C483" s="137">
        <v>1</v>
      </c>
      <c r="D483" s="137">
        <v>226</v>
      </c>
      <c r="E483" s="137">
        <v>375</v>
      </c>
      <c r="F483" s="137">
        <v>150</v>
      </c>
      <c r="G483" s="144">
        <v>0.73909999999999998</v>
      </c>
      <c r="H483" s="143">
        <v>-4.4274556558549699E-2</v>
      </c>
      <c r="I483" s="143">
        <v>1.9660434110450601E-2</v>
      </c>
    </row>
    <row r="484" spans="1:9" x14ac:dyDescent="0.35">
      <c r="A484" s="137" t="s">
        <v>2552</v>
      </c>
      <c r="B484" s="137">
        <v>948</v>
      </c>
      <c r="C484" s="137">
        <v>1</v>
      </c>
      <c r="D484" s="137">
        <v>529</v>
      </c>
      <c r="E484" s="137">
        <v>627</v>
      </c>
      <c r="F484" s="137">
        <v>99</v>
      </c>
      <c r="G484" s="144">
        <v>0.58109999999999995</v>
      </c>
      <c r="H484" s="143">
        <v>0.141289187897228</v>
      </c>
      <c r="I484" s="143">
        <v>1.9601702328378299E-2</v>
      </c>
    </row>
    <row r="485" spans="1:9" x14ac:dyDescent="0.35">
      <c r="A485" s="137" t="s">
        <v>2551</v>
      </c>
      <c r="B485" s="137">
        <v>774</v>
      </c>
      <c r="C485" s="137">
        <v>2</v>
      </c>
      <c r="D485" s="137">
        <v>131</v>
      </c>
      <c r="E485" s="137">
        <v>250</v>
      </c>
      <c r="F485" s="137">
        <v>120</v>
      </c>
      <c r="G485" s="144">
        <v>0.63070000000000004</v>
      </c>
      <c r="H485" s="143">
        <v>7.2494833754419702E-2</v>
      </c>
      <c r="I485" s="143">
        <v>1.9563328321573901E-2</v>
      </c>
    </row>
    <row r="486" spans="1:9" x14ac:dyDescent="0.35">
      <c r="A486" s="137" t="s">
        <v>2550</v>
      </c>
      <c r="B486" s="137">
        <v>1290</v>
      </c>
      <c r="C486" s="137">
        <v>3</v>
      </c>
      <c r="D486" s="137">
        <v>999</v>
      </c>
      <c r="E486" s="137">
        <v>1145</v>
      </c>
      <c r="F486" s="137">
        <v>147</v>
      </c>
      <c r="G486" s="144">
        <v>0.81659999999999999</v>
      </c>
      <c r="H486" s="143">
        <v>-7.9189739318103899E-2</v>
      </c>
      <c r="I486" s="143">
        <v>1.94513041334483E-2</v>
      </c>
    </row>
    <row r="487" spans="1:9" x14ac:dyDescent="0.35">
      <c r="A487" s="137" t="s">
        <v>2549</v>
      </c>
      <c r="B487" s="137">
        <v>690</v>
      </c>
      <c r="C487" s="137">
        <v>1</v>
      </c>
      <c r="D487" s="137">
        <v>586</v>
      </c>
      <c r="E487" s="137">
        <v>678</v>
      </c>
      <c r="F487" s="137">
        <v>93</v>
      </c>
      <c r="G487" s="144">
        <v>1.0729</v>
      </c>
      <c r="H487" s="143">
        <v>-0.131084020614642</v>
      </c>
      <c r="I487" s="143">
        <v>1.94009673594264E-2</v>
      </c>
    </row>
    <row r="488" spans="1:9" x14ac:dyDescent="0.35">
      <c r="A488" s="137" t="s">
        <v>2548</v>
      </c>
      <c r="B488" s="137">
        <v>716</v>
      </c>
      <c r="C488" s="137">
        <v>3</v>
      </c>
      <c r="D488" s="137">
        <v>423</v>
      </c>
      <c r="E488" s="137">
        <v>587</v>
      </c>
      <c r="F488" s="137">
        <v>165</v>
      </c>
      <c r="G488" s="144">
        <v>0.89890000000000003</v>
      </c>
      <c r="H488" s="143">
        <v>-0.16502371706324201</v>
      </c>
      <c r="I488" s="143">
        <v>1.9369300620239401E-2</v>
      </c>
    </row>
    <row r="489" spans="1:9" x14ac:dyDescent="0.35">
      <c r="A489" s="137" t="s">
        <v>2547</v>
      </c>
      <c r="B489" s="137">
        <v>1125</v>
      </c>
      <c r="C489" s="137">
        <v>2</v>
      </c>
      <c r="D489" s="137">
        <v>1019</v>
      </c>
      <c r="E489" s="137">
        <v>1123</v>
      </c>
      <c r="F489" s="137">
        <v>105</v>
      </c>
      <c r="G489" s="144">
        <v>1.1411</v>
      </c>
      <c r="H489" s="143">
        <v>-0.19047724256989099</v>
      </c>
      <c r="I489" s="143">
        <v>1.9119234660232E-2</v>
      </c>
    </row>
    <row r="490" spans="1:9" x14ac:dyDescent="0.35">
      <c r="A490" s="137" t="s">
        <v>2546</v>
      </c>
      <c r="B490" s="137">
        <v>1375</v>
      </c>
      <c r="C490" s="137">
        <v>1</v>
      </c>
      <c r="D490" s="137">
        <v>1180</v>
      </c>
      <c r="E490" s="137">
        <v>1356</v>
      </c>
      <c r="F490" s="137">
        <v>177</v>
      </c>
      <c r="G490" s="144">
        <v>0.86909999999999998</v>
      </c>
      <c r="H490" s="143">
        <v>-0.168243590717124</v>
      </c>
      <c r="I490" s="143">
        <v>1.8915974593018699E-2</v>
      </c>
    </row>
    <row r="491" spans="1:9" x14ac:dyDescent="0.35">
      <c r="A491" s="137" t="s">
        <v>2545</v>
      </c>
      <c r="B491" s="137">
        <v>1542</v>
      </c>
      <c r="C491" s="137">
        <v>1</v>
      </c>
      <c r="D491" s="137">
        <v>1270</v>
      </c>
      <c r="E491" s="137">
        <v>1509</v>
      </c>
      <c r="F491" s="137">
        <v>240</v>
      </c>
      <c r="G491" s="144">
        <v>0.7</v>
      </c>
      <c r="H491" s="143">
        <v>-0.187119806752436</v>
      </c>
      <c r="I491" s="143">
        <v>1.8882841258206402E-2</v>
      </c>
    </row>
    <row r="492" spans="1:9" x14ac:dyDescent="0.35">
      <c r="A492" s="137" t="s">
        <v>2544</v>
      </c>
      <c r="B492" s="137">
        <v>734</v>
      </c>
      <c r="C492" s="137">
        <v>3</v>
      </c>
      <c r="D492" s="137">
        <v>429</v>
      </c>
      <c r="E492" s="137">
        <v>530</v>
      </c>
      <c r="F492" s="137">
        <v>102</v>
      </c>
      <c r="G492" s="144">
        <v>1.21</v>
      </c>
      <c r="H492" s="143">
        <v>-0.230829850723691</v>
      </c>
      <c r="I492" s="143">
        <v>1.8757218940348399E-2</v>
      </c>
    </row>
    <row r="493" spans="1:9" x14ac:dyDescent="0.35">
      <c r="A493" s="137" t="s">
        <v>2543</v>
      </c>
      <c r="B493" s="137">
        <v>880</v>
      </c>
      <c r="C493" s="137">
        <v>2</v>
      </c>
      <c r="D493" s="137">
        <v>170</v>
      </c>
      <c r="E493" s="137">
        <v>253</v>
      </c>
      <c r="F493" s="137">
        <v>84</v>
      </c>
      <c r="G493" s="144">
        <v>0.65680000000000005</v>
      </c>
      <c r="H493" s="143">
        <v>0.116456499039388</v>
      </c>
      <c r="I493" s="143">
        <v>1.8593547701658698E-2</v>
      </c>
    </row>
    <row r="494" spans="1:9" x14ac:dyDescent="0.35">
      <c r="A494" s="137" t="s">
        <v>2542</v>
      </c>
      <c r="B494" s="137">
        <v>377</v>
      </c>
      <c r="C494" s="137">
        <v>2</v>
      </c>
      <c r="D494" s="137">
        <v>275</v>
      </c>
      <c r="E494" s="137">
        <v>352</v>
      </c>
      <c r="F494" s="137">
        <v>78</v>
      </c>
      <c r="G494" s="144">
        <v>1.0377000000000001</v>
      </c>
      <c r="H494" s="143">
        <v>-9.4187497509194695E-2</v>
      </c>
      <c r="I494" s="143">
        <v>1.85067820624479E-2</v>
      </c>
    </row>
    <row r="495" spans="1:9" x14ac:dyDescent="0.35">
      <c r="A495" s="137" t="s">
        <v>2541</v>
      </c>
      <c r="B495" s="137">
        <v>1290</v>
      </c>
      <c r="C495" s="137">
        <v>3</v>
      </c>
      <c r="D495" s="137">
        <v>723</v>
      </c>
      <c r="E495" s="137">
        <v>917</v>
      </c>
      <c r="F495" s="137">
        <v>195</v>
      </c>
      <c r="G495" s="144">
        <v>0.77290000000000003</v>
      </c>
      <c r="H495" s="143">
        <v>-0.151832443681989</v>
      </c>
      <c r="I495" s="143">
        <v>1.8439648680304201E-2</v>
      </c>
    </row>
    <row r="496" spans="1:9" x14ac:dyDescent="0.35">
      <c r="A496" s="137" t="s">
        <v>2540</v>
      </c>
      <c r="B496" s="137">
        <v>780</v>
      </c>
      <c r="C496" s="137">
        <v>2</v>
      </c>
      <c r="D496" s="137">
        <v>434</v>
      </c>
      <c r="E496" s="137">
        <v>625</v>
      </c>
      <c r="F496" s="137">
        <v>192</v>
      </c>
      <c r="G496" s="144">
        <v>0.58620000000000005</v>
      </c>
      <c r="H496" s="143">
        <v>-4.7425402710825598E-2</v>
      </c>
      <c r="I496" s="143">
        <v>1.81591323172209E-2</v>
      </c>
    </row>
    <row r="497" spans="1:9" x14ac:dyDescent="0.35">
      <c r="A497" s="137" t="s">
        <v>2539</v>
      </c>
      <c r="B497" s="137">
        <v>664</v>
      </c>
      <c r="C497" s="137">
        <v>2</v>
      </c>
      <c r="D497" s="137">
        <v>410</v>
      </c>
      <c r="E497" s="137">
        <v>574</v>
      </c>
      <c r="F497" s="137">
        <v>165</v>
      </c>
      <c r="G497" s="144">
        <v>0.66500000000000004</v>
      </c>
      <c r="H497" s="143">
        <v>-4.3674644738717502E-2</v>
      </c>
      <c r="I497" s="143">
        <v>1.8135737294838101E-2</v>
      </c>
    </row>
    <row r="498" spans="1:9" x14ac:dyDescent="0.35">
      <c r="A498" s="137" t="s">
        <v>2538</v>
      </c>
      <c r="B498" s="137">
        <v>753</v>
      </c>
      <c r="C498" s="137">
        <v>2</v>
      </c>
      <c r="D498" s="137">
        <v>656</v>
      </c>
      <c r="E498" s="137">
        <v>751</v>
      </c>
      <c r="F498" s="137">
        <v>96</v>
      </c>
      <c r="G498" s="144">
        <v>0.92620000000000002</v>
      </c>
      <c r="H498" s="143">
        <v>-6.9874276417715805E-2</v>
      </c>
      <c r="I498" s="143">
        <v>1.7515578609695898E-2</v>
      </c>
    </row>
    <row r="499" spans="1:9" x14ac:dyDescent="0.35">
      <c r="A499" s="137" t="s">
        <v>2537</v>
      </c>
      <c r="B499" s="137">
        <v>385</v>
      </c>
      <c r="C499" s="137">
        <v>2</v>
      </c>
      <c r="D499" s="137">
        <v>32</v>
      </c>
      <c r="E499" s="137">
        <v>157</v>
      </c>
      <c r="F499" s="137">
        <v>126</v>
      </c>
      <c r="G499" s="144">
        <v>1.2853000000000001</v>
      </c>
      <c r="H499" s="143">
        <v>-0.333622593702815</v>
      </c>
      <c r="I499" s="143">
        <v>1.73988291564562E-2</v>
      </c>
    </row>
    <row r="500" spans="1:9" x14ac:dyDescent="0.35">
      <c r="A500" s="137" t="s">
        <v>2536</v>
      </c>
      <c r="B500" s="137">
        <v>626</v>
      </c>
      <c r="C500" s="137">
        <v>2</v>
      </c>
      <c r="D500" s="137">
        <v>296</v>
      </c>
      <c r="E500" s="137">
        <v>379</v>
      </c>
      <c r="F500" s="137">
        <v>84</v>
      </c>
      <c r="G500" s="144">
        <v>0.90900000000000003</v>
      </c>
      <c r="H500" s="143">
        <v>-4.3123439338952803E-2</v>
      </c>
      <c r="I500" s="143">
        <v>1.7103110644415401E-2</v>
      </c>
    </row>
    <row r="501" spans="1:9" x14ac:dyDescent="0.35">
      <c r="A501" s="137" t="s">
        <v>2535</v>
      </c>
      <c r="B501" s="137">
        <v>1320</v>
      </c>
      <c r="C501" s="137">
        <v>2</v>
      </c>
      <c r="D501" s="137">
        <v>1142</v>
      </c>
      <c r="E501" s="137">
        <v>1318</v>
      </c>
      <c r="F501" s="137">
        <v>177</v>
      </c>
      <c r="G501" s="144">
        <v>0.65910000000000002</v>
      </c>
      <c r="H501" s="143">
        <v>-6.7362569492057794E-2</v>
      </c>
      <c r="I501" s="143">
        <v>1.7000475152483201E-2</v>
      </c>
    </row>
    <row r="502" spans="1:9" x14ac:dyDescent="0.35">
      <c r="A502" s="137" t="s">
        <v>2534</v>
      </c>
      <c r="B502" s="137">
        <v>1199</v>
      </c>
      <c r="C502" s="137">
        <v>3</v>
      </c>
      <c r="D502" s="137">
        <v>1014</v>
      </c>
      <c r="E502" s="137">
        <v>1121</v>
      </c>
      <c r="F502" s="137">
        <v>108</v>
      </c>
      <c r="G502" s="144">
        <v>0.78249999999999997</v>
      </c>
      <c r="H502" s="143">
        <v>-1.21981236141046E-2</v>
      </c>
      <c r="I502" s="143">
        <v>1.69139451932796E-2</v>
      </c>
    </row>
    <row r="503" spans="1:9" x14ac:dyDescent="0.35">
      <c r="A503" s="137" t="s">
        <v>2533</v>
      </c>
      <c r="B503" s="137">
        <v>1120</v>
      </c>
      <c r="C503" s="137">
        <v>2</v>
      </c>
      <c r="D503" s="137">
        <v>155</v>
      </c>
      <c r="E503" s="137">
        <v>334</v>
      </c>
      <c r="F503" s="137">
        <v>180</v>
      </c>
      <c r="G503" s="144">
        <v>0.56769999999999998</v>
      </c>
      <c r="H503" s="143">
        <v>-2.7273347166293701E-2</v>
      </c>
      <c r="I503" s="143">
        <v>1.65507197312755E-2</v>
      </c>
    </row>
    <row r="504" spans="1:9" x14ac:dyDescent="0.35">
      <c r="A504" s="137" t="s">
        <v>2532</v>
      </c>
      <c r="B504" s="137">
        <v>1028</v>
      </c>
      <c r="C504" s="137">
        <v>1</v>
      </c>
      <c r="D504" s="137">
        <v>91</v>
      </c>
      <c r="E504" s="137">
        <v>204</v>
      </c>
      <c r="F504" s="137">
        <v>114</v>
      </c>
      <c r="G504" s="144">
        <v>0.69750000000000001</v>
      </c>
      <c r="H504" s="143">
        <v>1.88829687363509E-2</v>
      </c>
      <c r="I504" s="143">
        <v>1.64562634444483E-2</v>
      </c>
    </row>
    <row r="505" spans="1:9" x14ac:dyDescent="0.35">
      <c r="A505" s="137" t="s">
        <v>2531</v>
      </c>
      <c r="B505" s="137">
        <v>1198</v>
      </c>
      <c r="C505" s="137">
        <v>3</v>
      </c>
      <c r="D505" s="137">
        <v>537</v>
      </c>
      <c r="E505" s="137">
        <v>629</v>
      </c>
      <c r="F505" s="137">
        <v>93</v>
      </c>
      <c r="G505" s="144">
        <v>0.98109999999999997</v>
      </c>
      <c r="H505" s="143">
        <v>-0.10548577471321199</v>
      </c>
      <c r="I505" s="143">
        <v>1.6114216055917899E-2</v>
      </c>
    </row>
    <row r="506" spans="1:9" x14ac:dyDescent="0.35">
      <c r="A506" s="137" t="s">
        <v>2530</v>
      </c>
      <c r="B506" s="137">
        <v>1756</v>
      </c>
      <c r="C506" s="137">
        <v>3</v>
      </c>
      <c r="D506" s="137">
        <v>1254</v>
      </c>
      <c r="E506" s="137">
        <v>1433</v>
      </c>
      <c r="F506" s="137">
        <v>180</v>
      </c>
      <c r="G506" s="144">
        <v>0.81469999999999998</v>
      </c>
      <c r="H506" s="143">
        <v>-0.167142257102745</v>
      </c>
      <c r="I506" s="143">
        <v>1.60349221900201E-2</v>
      </c>
    </row>
    <row r="507" spans="1:9" x14ac:dyDescent="0.35">
      <c r="A507" s="137" t="s">
        <v>2529</v>
      </c>
      <c r="B507" s="137">
        <v>734</v>
      </c>
      <c r="C507" s="137">
        <v>1</v>
      </c>
      <c r="D507" s="137">
        <v>610</v>
      </c>
      <c r="E507" s="137">
        <v>693</v>
      </c>
      <c r="F507" s="137">
        <v>84</v>
      </c>
      <c r="G507" s="144">
        <v>0.99229999999999996</v>
      </c>
      <c r="H507" s="143">
        <v>-0.103844154157476</v>
      </c>
      <c r="I507" s="143">
        <v>1.5696655381599801E-2</v>
      </c>
    </row>
    <row r="508" spans="1:9" x14ac:dyDescent="0.35">
      <c r="A508" s="137" t="s">
        <v>2528</v>
      </c>
      <c r="B508" s="137">
        <v>1248</v>
      </c>
      <c r="C508" s="137">
        <v>1</v>
      </c>
      <c r="D508" s="137">
        <v>136</v>
      </c>
      <c r="E508" s="137">
        <v>258</v>
      </c>
      <c r="F508" s="137">
        <v>123</v>
      </c>
      <c r="G508" s="144">
        <v>0.96540000000000004</v>
      </c>
      <c r="H508" s="143">
        <v>-0.15615563443524499</v>
      </c>
      <c r="I508" s="143">
        <v>1.56653555537382E-2</v>
      </c>
    </row>
    <row r="509" spans="1:9" x14ac:dyDescent="0.35">
      <c r="A509" s="137" t="s">
        <v>2527</v>
      </c>
      <c r="B509" s="137">
        <v>692</v>
      </c>
      <c r="C509" s="137">
        <v>3</v>
      </c>
      <c r="D509" s="137">
        <v>54</v>
      </c>
      <c r="E509" s="137">
        <v>134</v>
      </c>
      <c r="F509" s="137">
        <v>81</v>
      </c>
      <c r="G509" s="144">
        <v>0.94779999999999998</v>
      </c>
      <c r="H509" s="143">
        <v>-7.3968682370352895E-2</v>
      </c>
      <c r="I509" s="143">
        <v>1.5644719491642499E-2</v>
      </c>
    </row>
    <row r="510" spans="1:9" x14ac:dyDescent="0.35">
      <c r="A510" s="137" t="s">
        <v>2526</v>
      </c>
      <c r="B510" s="137">
        <v>954</v>
      </c>
      <c r="C510" s="137">
        <v>3</v>
      </c>
      <c r="D510" s="137">
        <v>72</v>
      </c>
      <c r="E510" s="137">
        <v>164</v>
      </c>
      <c r="F510" s="137">
        <v>93</v>
      </c>
      <c r="G510" s="144">
        <v>0.95250000000000001</v>
      </c>
      <c r="H510" s="143">
        <v>-9.8767038074426702E-2</v>
      </c>
      <c r="I510" s="143">
        <v>1.54245973410525E-2</v>
      </c>
    </row>
    <row r="511" spans="1:9" x14ac:dyDescent="0.35">
      <c r="A511" s="137" t="s">
        <v>2525</v>
      </c>
      <c r="B511" s="137">
        <v>426</v>
      </c>
      <c r="C511" s="137">
        <v>2</v>
      </c>
      <c r="D511" s="137">
        <v>311</v>
      </c>
      <c r="E511" s="137">
        <v>424</v>
      </c>
      <c r="F511" s="137">
        <v>114</v>
      </c>
      <c r="G511" s="144">
        <v>0.79759999999999998</v>
      </c>
      <c r="H511" s="143">
        <v>-5.4884938976655501E-2</v>
      </c>
      <c r="I511" s="143">
        <v>1.5367253719873899E-2</v>
      </c>
    </row>
    <row r="512" spans="1:9" x14ac:dyDescent="0.35">
      <c r="A512" s="137" t="s">
        <v>2524</v>
      </c>
      <c r="B512" s="137">
        <v>331</v>
      </c>
      <c r="C512" s="137">
        <v>1</v>
      </c>
      <c r="D512" s="137">
        <v>34</v>
      </c>
      <c r="E512" s="137">
        <v>162</v>
      </c>
      <c r="F512" s="137">
        <v>129</v>
      </c>
      <c r="G512" s="144">
        <v>1.1088</v>
      </c>
      <c r="H512" s="143">
        <v>-0.26341280204121398</v>
      </c>
      <c r="I512" s="143">
        <v>1.50731983595457E-2</v>
      </c>
    </row>
    <row r="513" spans="1:9" x14ac:dyDescent="0.35">
      <c r="A513" s="137" t="s">
        <v>2523</v>
      </c>
      <c r="B513" s="137">
        <v>1268</v>
      </c>
      <c r="C513" s="137">
        <v>1</v>
      </c>
      <c r="D513" s="137">
        <v>1054</v>
      </c>
      <c r="E513" s="137">
        <v>1185</v>
      </c>
      <c r="F513" s="137">
        <v>132</v>
      </c>
      <c r="G513" s="144">
        <v>0.60089999999999999</v>
      </c>
      <c r="H513" s="143">
        <v>2.7440156050750699E-2</v>
      </c>
      <c r="I513" s="143">
        <v>1.50190340837426E-2</v>
      </c>
    </row>
    <row r="514" spans="1:9" x14ac:dyDescent="0.35">
      <c r="A514" s="137" t="s">
        <v>2522</v>
      </c>
      <c r="B514" s="137">
        <v>441</v>
      </c>
      <c r="C514" s="137">
        <v>2</v>
      </c>
      <c r="D514" s="137">
        <v>35</v>
      </c>
      <c r="E514" s="137">
        <v>133</v>
      </c>
      <c r="F514" s="137">
        <v>99</v>
      </c>
      <c r="G514" s="144">
        <v>1.0266999999999999</v>
      </c>
      <c r="H514" s="143">
        <v>-0.16172307544801401</v>
      </c>
      <c r="I514" s="143">
        <v>1.4960824820873801E-2</v>
      </c>
    </row>
    <row r="515" spans="1:9" x14ac:dyDescent="0.35">
      <c r="A515" s="137" t="s">
        <v>2521</v>
      </c>
      <c r="B515" s="137">
        <v>600</v>
      </c>
      <c r="C515" s="137">
        <v>1</v>
      </c>
      <c r="D515" s="137">
        <v>187</v>
      </c>
      <c r="E515" s="137">
        <v>270</v>
      </c>
      <c r="F515" s="137">
        <v>84</v>
      </c>
      <c r="G515" s="144">
        <v>0.81459999999999999</v>
      </c>
      <c r="H515" s="143">
        <v>-1.23700527015867E-2</v>
      </c>
      <c r="I515" s="143">
        <v>1.4940726299997599E-2</v>
      </c>
    </row>
    <row r="516" spans="1:9" x14ac:dyDescent="0.35">
      <c r="A516" s="137" t="s">
        <v>2520</v>
      </c>
      <c r="B516" s="137">
        <v>594</v>
      </c>
      <c r="C516" s="137">
        <v>3</v>
      </c>
      <c r="D516" s="137">
        <v>402</v>
      </c>
      <c r="E516" s="137">
        <v>488</v>
      </c>
      <c r="F516" s="137">
        <v>87</v>
      </c>
      <c r="G516" s="144">
        <v>1.0237000000000001</v>
      </c>
      <c r="H516" s="143">
        <v>-0.136859637866135</v>
      </c>
      <c r="I516" s="143">
        <v>1.49298162749901E-2</v>
      </c>
    </row>
    <row r="517" spans="1:9" x14ac:dyDescent="0.35">
      <c r="A517" s="137" t="s">
        <v>2519</v>
      </c>
      <c r="B517" s="137">
        <v>1017</v>
      </c>
      <c r="C517" s="137">
        <v>1</v>
      </c>
      <c r="D517" s="137">
        <v>883</v>
      </c>
      <c r="E517" s="137">
        <v>981</v>
      </c>
      <c r="F517" s="137">
        <v>99</v>
      </c>
      <c r="G517" s="144">
        <v>0.58089999999999997</v>
      </c>
      <c r="H517" s="143">
        <v>9.5598942794125494E-2</v>
      </c>
      <c r="I517" s="143">
        <v>1.48605038598942E-2</v>
      </c>
    </row>
    <row r="518" spans="1:9" x14ac:dyDescent="0.35">
      <c r="A518" s="137" t="s">
        <v>2518</v>
      </c>
      <c r="B518" s="137">
        <v>943</v>
      </c>
      <c r="C518" s="137">
        <v>1</v>
      </c>
      <c r="D518" s="137">
        <v>376</v>
      </c>
      <c r="E518" s="137">
        <v>522</v>
      </c>
      <c r="F518" s="137">
        <v>147</v>
      </c>
      <c r="G518" s="144">
        <v>0.81130000000000002</v>
      </c>
      <c r="H518" s="143">
        <v>-0.12606740620901399</v>
      </c>
      <c r="I518" s="143">
        <v>1.47172504008228E-2</v>
      </c>
    </row>
    <row r="519" spans="1:9" x14ac:dyDescent="0.35">
      <c r="A519" s="137" t="s">
        <v>2517</v>
      </c>
      <c r="B519" s="137">
        <v>806</v>
      </c>
      <c r="C519" s="137">
        <v>1</v>
      </c>
      <c r="D519" s="137">
        <v>460</v>
      </c>
      <c r="E519" s="137">
        <v>561</v>
      </c>
      <c r="F519" s="137">
        <v>102</v>
      </c>
      <c r="G519" s="144">
        <v>1.1872</v>
      </c>
      <c r="H519" s="143">
        <v>-0.25945329947930401</v>
      </c>
      <c r="I519" s="143">
        <v>1.45791048347686E-2</v>
      </c>
    </row>
    <row r="520" spans="1:9" x14ac:dyDescent="0.35">
      <c r="A520" s="137" t="s">
        <v>2516</v>
      </c>
      <c r="B520" s="137">
        <v>277</v>
      </c>
      <c r="C520" s="137">
        <v>2</v>
      </c>
      <c r="D520" s="137">
        <v>14</v>
      </c>
      <c r="E520" s="137">
        <v>142</v>
      </c>
      <c r="F520" s="137">
        <v>129</v>
      </c>
      <c r="G520" s="144">
        <v>0.65649999999999997</v>
      </c>
      <c r="H520" s="143">
        <v>-1.4582976671822101E-2</v>
      </c>
      <c r="I520" s="143">
        <v>1.44020924022696E-2</v>
      </c>
    </row>
    <row r="521" spans="1:9" x14ac:dyDescent="0.35">
      <c r="A521" s="137" t="s">
        <v>2515</v>
      </c>
      <c r="B521" s="137">
        <v>1268</v>
      </c>
      <c r="C521" s="137">
        <v>2</v>
      </c>
      <c r="D521" s="137">
        <v>887</v>
      </c>
      <c r="E521" s="137">
        <v>967</v>
      </c>
      <c r="F521" s="137">
        <v>81</v>
      </c>
      <c r="G521" s="144">
        <v>0.92659999999999998</v>
      </c>
      <c r="H521" s="143">
        <v>-7.0847854039406702E-2</v>
      </c>
      <c r="I521" s="143">
        <v>1.43779354933343E-2</v>
      </c>
    </row>
    <row r="522" spans="1:9" x14ac:dyDescent="0.35">
      <c r="A522" s="137" t="s">
        <v>2514</v>
      </c>
      <c r="B522" s="137">
        <v>1125</v>
      </c>
      <c r="C522" s="137">
        <v>3</v>
      </c>
      <c r="D522" s="137">
        <v>453</v>
      </c>
      <c r="E522" s="137">
        <v>554</v>
      </c>
      <c r="F522" s="137">
        <v>102</v>
      </c>
      <c r="G522" s="144">
        <v>0.80789999999999995</v>
      </c>
      <c r="H522" s="143">
        <v>-4.4481861269132297E-2</v>
      </c>
      <c r="I522" s="143">
        <v>1.4287550469318001E-2</v>
      </c>
    </row>
    <row r="523" spans="1:9" x14ac:dyDescent="0.35">
      <c r="A523" s="137" t="s">
        <v>2513</v>
      </c>
      <c r="B523" s="137">
        <v>976</v>
      </c>
      <c r="C523" s="137">
        <v>1</v>
      </c>
      <c r="D523" s="137">
        <v>796</v>
      </c>
      <c r="E523" s="137">
        <v>960</v>
      </c>
      <c r="F523" s="137">
        <v>165</v>
      </c>
      <c r="G523" s="144">
        <v>0.749</v>
      </c>
      <c r="H523" s="143">
        <v>-0.130756179836921</v>
      </c>
      <c r="I523" s="143">
        <v>1.40976590696215E-2</v>
      </c>
    </row>
    <row r="524" spans="1:9" x14ac:dyDescent="0.35">
      <c r="A524" s="137" t="s">
        <v>2512</v>
      </c>
      <c r="B524" s="137">
        <v>1193</v>
      </c>
      <c r="C524" s="137">
        <v>1</v>
      </c>
      <c r="D524" s="137">
        <v>835</v>
      </c>
      <c r="E524" s="137">
        <v>954</v>
      </c>
      <c r="F524" s="137">
        <v>120</v>
      </c>
      <c r="G524" s="144">
        <v>0.75790000000000002</v>
      </c>
      <c r="H524" s="143">
        <v>-5.1375925973798801E-2</v>
      </c>
      <c r="I524" s="143">
        <v>1.40564528326463E-2</v>
      </c>
    </row>
    <row r="525" spans="1:9" x14ac:dyDescent="0.35">
      <c r="A525" s="137" t="s">
        <v>2511</v>
      </c>
      <c r="B525" s="137">
        <v>1335</v>
      </c>
      <c r="C525" s="137">
        <v>3</v>
      </c>
      <c r="D525" s="137">
        <v>942</v>
      </c>
      <c r="E525" s="137">
        <v>1088</v>
      </c>
      <c r="F525" s="137">
        <v>147</v>
      </c>
      <c r="G525" s="144">
        <v>0.83089999999999997</v>
      </c>
      <c r="H525" s="143">
        <v>-0.141461006338439</v>
      </c>
      <c r="I525" s="143">
        <v>1.4046301062061501E-2</v>
      </c>
    </row>
    <row r="526" spans="1:9" x14ac:dyDescent="0.35">
      <c r="A526" s="137" t="s">
        <v>2510</v>
      </c>
      <c r="B526" s="137">
        <v>438</v>
      </c>
      <c r="C526" s="137">
        <v>2</v>
      </c>
      <c r="D526" s="137">
        <v>32</v>
      </c>
      <c r="E526" s="137">
        <v>133</v>
      </c>
      <c r="F526" s="137">
        <v>102</v>
      </c>
      <c r="G526" s="144">
        <v>1.0667</v>
      </c>
      <c r="H526" s="143">
        <v>-0.20313550028344199</v>
      </c>
      <c r="I526" s="143">
        <v>1.3830750202935799E-2</v>
      </c>
    </row>
    <row r="527" spans="1:9" x14ac:dyDescent="0.35">
      <c r="A527" s="137" t="s">
        <v>2509</v>
      </c>
      <c r="B527" s="137">
        <v>1078</v>
      </c>
      <c r="C527" s="137">
        <v>3</v>
      </c>
      <c r="D527" s="137">
        <v>531</v>
      </c>
      <c r="E527" s="137">
        <v>629</v>
      </c>
      <c r="F527" s="137">
        <v>99</v>
      </c>
      <c r="G527" s="144">
        <v>0.86660000000000004</v>
      </c>
      <c r="H527" s="143">
        <v>-7.8564151803085305E-2</v>
      </c>
      <c r="I527" s="143">
        <v>1.37966823634112E-2</v>
      </c>
    </row>
    <row r="528" spans="1:9" x14ac:dyDescent="0.35">
      <c r="A528" s="137" t="s">
        <v>2508</v>
      </c>
      <c r="B528" s="137">
        <v>1301</v>
      </c>
      <c r="C528" s="137">
        <v>1</v>
      </c>
      <c r="D528" s="137">
        <v>226</v>
      </c>
      <c r="E528" s="137">
        <v>411</v>
      </c>
      <c r="F528" s="137">
        <v>186</v>
      </c>
      <c r="G528" s="144">
        <v>0.54620000000000002</v>
      </c>
      <c r="H528" s="143">
        <v>-5.7056383528780799E-2</v>
      </c>
      <c r="I528" s="143">
        <v>1.36229895188453E-2</v>
      </c>
    </row>
    <row r="529" spans="1:9" x14ac:dyDescent="0.35">
      <c r="A529" s="137" t="s">
        <v>2507</v>
      </c>
      <c r="B529" s="137">
        <v>331</v>
      </c>
      <c r="C529" s="137">
        <v>3</v>
      </c>
      <c r="D529" s="137">
        <v>60</v>
      </c>
      <c r="E529" s="137">
        <v>218</v>
      </c>
      <c r="F529" s="137">
        <v>159</v>
      </c>
      <c r="G529" s="144">
        <v>0.75229999999999997</v>
      </c>
      <c r="H529" s="143">
        <v>-0.135453400432371</v>
      </c>
      <c r="I529" s="143">
        <v>1.3434050184202601E-2</v>
      </c>
    </row>
    <row r="530" spans="1:9" x14ac:dyDescent="0.35">
      <c r="A530" s="137" t="s">
        <v>2506</v>
      </c>
      <c r="B530" s="137">
        <v>875</v>
      </c>
      <c r="C530" s="137">
        <v>3</v>
      </c>
      <c r="D530" s="137">
        <v>108</v>
      </c>
      <c r="E530" s="137">
        <v>224</v>
      </c>
      <c r="F530" s="137">
        <v>117</v>
      </c>
      <c r="G530" s="144">
        <v>0.73809999999999998</v>
      </c>
      <c r="H530" s="143">
        <v>-4.52605454054728E-2</v>
      </c>
      <c r="I530" s="143">
        <v>1.34161545234489E-2</v>
      </c>
    </row>
    <row r="531" spans="1:9" x14ac:dyDescent="0.35">
      <c r="A531" s="137" t="s">
        <v>2505</v>
      </c>
      <c r="B531" s="137">
        <v>498</v>
      </c>
      <c r="C531" s="137">
        <v>3</v>
      </c>
      <c r="D531" s="137">
        <v>57</v>
      </c>
      <c r="E531" s="137">
        <v>215</v>
      </c>
      <c r="F531" s="137">
        <v>159</v>
      </c>
      <c r="G531" s="144">
        <v>0.59830000000000005</v>
      </c>
      <c r="H531" s="143">
        <v>-4.7059845397139199E-2</v>
      </c>
      <c r="I531" s="143">
        <v>1.3386097818548701E-2</v>
      </c>
    </row>
    <row r="532" spans="1:9" x14ac:dyDescent="0.35">
      <c r="A532" s="137" t="s">
        <v>2504</v>
      </c>
      <c r="B532" s="137">
        <v>281</v>
      </c>
      <c r="C532" s="137">
        <v>2</v>
      </c>
      <c r="D532" s="137">
        <v>134</v>
      </c>
      <c r="E532" s="137">
        <v>232</v>
      </c>
      <c r="F532" s="137">
        <v>99</v>
      </c>
      <c r="G532" s="144">
        <v>0.82909999999999995</v>
      </c>
      <c r="H532" s="143">
        <v>-7.3568994237301705E-2</v>
      </c>
      <c r="I532" s="143">
        <v>1.30646978040375E-2</v>
      </c>
    </row>
    <row r="533" spans="1:9" x14ac:dyDescent="0.35">
      <c r="A533" s="137" t="s">
        <v>2503</v>
      </c>
      <c r="B533" s="137">
        <v>652</v>
      </c>
      <c r="C533" s="137">
        <v>2</v>
      </c>
      <c r="D533" s="137">
        <v>560</v>
      </c>
      <c r="E533" s="137">
        <v>652</v>
      </c>
      <c r="F533" s="137">
        <v>93</v>
      </c>
      <c r="G533" s="144">
        <v>0.79600000000000004</v>
      </c>
      <c r="H533" s="143">
        <v>-4.3675858826134499E-2</v>
      </c>
      <c r="I533" s="143">
        <v>1.28071533844089E-2</v>
      </c>
    </row>
    <row r="534" spans="1:9" x14ac:dyDescent="0.35">
      <c r="A534" s="137" t="s">
        <v>2502</v>
      </c>
      <c r="B534" s="137">
        <v>948</v>
      </c>
      <c r="C534" s="137">
        <v>2</v>
      </c>
      <c r="D534" s="137">
        <v>74</v>
      </c>
      <c r="E534" s="137">
        <v>151</v>
      </c>
      <c r="F534" s="137">
        <v>78</v>
      </c>
      <c r="G534" s="144">
        <v>0.73440000000000005</v>
      </c>
      <c r="H534" s="143">
        <v>2.0712743715519299E-2</v>
      </c>
      <c r="I534" s="143">
        <v>1.2735725766693001E-2</v>
      </c>
    </row>
    <row r="535" spans="1:9" x14ac:dyDescent="0.35">
      <c r="A535" s="137" t="s">
        <v>2501</v>
      </c>
      <c r="B535" s="137">
        <v>1703</v>
      </c>
      <c r="C535" s="137">
        <v>2</v>
      </c>
      <c r="D535" s="137">
        <v>1055</v>
      </c>
      <c r="E535" s="137">
        <v>1201</v>
      </c>
      <c r="F535" s="137">
        <v>147</v>
      </c>
      <c r="G535" s="144">
        <v>1.0630999999999999</v>
      </c>
      <c r="H535" s="143">
        <v>-0.28696135693078401</v>
      </c>
      <c r="I535" s="143">
        <v>1.2692983192387699E-2</v>
      </c>
    </row>
    <row r="536" spans="1:9" x14ac:dyDescent="0.35">
      <c r="A536" s="137" t="s">
        <v>2500</v>
      </c>
      <c r="B536" s="137">
        <v>1589</v>
      </c>
      <c r="C536" s="137">
        <v>1</v>
      </c>
      <c r="D536" s="137">
        <v>196</v>
      </c>
      <c r="E536" s="137">
        <v>306</v>
      </c>
      <c r="F536" s="137">
        <v>111</v>
      </c>
      <c r="G536" s="144">
        <v>1.0871999999999999</v>
      </c>
      <c r="H536" s="143">
        <v>-0.236705138472352</v>
      </c>
      <c r="I536" s="143">
        <v>1.2587334817397201E-2</v>
      </c>
    </row>
    <row r="537" spans="1:9" x14ac:dyDescent="0.35">
      <c r="A537" s="137" t="s">
        <v>2499</v>
      </c>
      <c r="B537" s="137">
        <v>586</v>
      </c>
      <c r="C537" s="137">
        <v>3</v>
      </c>
      <c r="D537" s="137">
        <v>108</v>
      </c>
      <c r="E537" s="137">
        <v>215</v>
      </c>
      <c r="F537" s="137">
        <v>108</v>
      </c>
      <c r="G537" s="144">
        <v>0.68510000000000004</v>
      </c>
      <c r="H537" s="143">
        <v>-1.2884423636030101E-2</v>
      </c>
      <c r="I537" s="143">
        <v>1.25071889918322E-2</v>
      </c>
    </row>
    <row r="538" spans="1:9" x14ac:dyDescent="0.35">
      <c r="A538" s="137" t="s">
        <v>2498</v>
      </c>
      <c r="B538" s="137">
        <v>585</v>
      </c>
      <c r="C538" s="137">
        <v>3</v>
      </c>
      <c r="D538" s="137">
        <v>438</v>
      </c>
      <c r="E538" s="137">
        <v>554</v>
      </c>
      <c r="F538" s="137">
        <v>117</v>
      </c>
      <c r="G538" s="144">
        <v>0.70740000000000003</v>
      </c>
      <c r="H538" s="143">
        <v>-4.2798868300978003E-2</v>
      </c>
      <c r="I538" s="143">
        <v>1.24589641964275E-2</v>
      </c>
    </row>
    <row r="539" spans="1:9" x14ac:dyDescent="0.35">
      <c r="A539" s="137" t="s">
        <v>2497</v>
      </c>
      <c r="B539" s="137">
        <v>599</v>
      </c>
      <c r="C539" s="137">
        <v>3</v>
      </c>
      <c r="D539" s="137">
        <v>297</v>
      </c>
      <c r="E539" s="137">
        <v>464</v>
      </c>
      <c r="F539" s="137">
        <v>168</v>
      </c>
      <c r="G539" s="144">
        <v>0.68879999999999997</v>
      </c>
      <c r="H539" s="143">
        <v>-0.128510419319145</v>
      </c>
      <c r="I539" s="143">
        <v>1.22826919423223E-2</v>
      </c>
    </row>
    <row r="540" spans="1:9" x14ac:dyDescent="0.35">
      <c r="A540" s="137" t="s">
        <v>2496</v>
      </c>
      <c r="B540" s="137">
        <v>795</v>
      </c>
      <c r="C540" s="137">
        <v>1</v>
      </c>
      <c r="D540" s="137">
        <v>358</v>
      </c>
      <c r="E540" s="137">
        <v>462</v>
      </c>
      <c r="F540" s="137">
        <v>105</v>
      </c>
      <c r="G540" s="144">
        <v>0.88019999999999998</v>
      </c>
      <c r="H540" s="143">
        <v>-0.120385943788064</v>
      </c>
      <c r="I540" s="143">
        <v>1.2204211273412299E-2</v>
      </c>
    </row>
    <row r="541" spans="1:9" x14ac:dyDescent="0.35">
      <c r="A541" s="137" t="s">
        <v>2495</v>
      </c>
      <c r="B541" s="137">
        <v>366</v>
      </c>
      <c r="C541" s="137">
        <v>3</v>
      </c>
      <c r="D541" s="137">
        <v>66</v>
      </c>
      <c r="E541" s="137">
        <v>182</v>
      </c>
      <c r="F541" s="137">
        <v>117</v>
      </c>
      <c r="G541" s="144">
        <v>0.65490000000000004</v>
      </c>
      <c r="H541" s="143">
        <v>-1.9210489214457699E-2</v>
      </c>
      <c r="I541" s="143">
        <v>1.2145157557841599E-2</v>
      </c>
    </row>
    <row r="542" spans="1:9" x14ac:dyDescent="0.35">
      <c r="A542" s="137" t="s">
        <v>2494</v>
      </c>
      <c r="B542" s="137">
        <v>318</v>
      </c>
      <c r="C542" s="137">
        <v>3</v>
      </c>
      <c r="D542" s="137">
        <v>225</v>
      </c>
      <c r="E542" s="137">
        <v>317</v>
      </c>
      <c r="F542" s="137">
        <v>93</v>
      </c>
      <c r="G542" s="144">
        <v>1.0133000000000001</v>
      </c>
      <c r="H542" s="143">
        <v>-0.179860768100399</v>
      </c>
      <c r="I542" s="143">
        <v>1.2081969080438799E-2</v>
      </c>
    </row>
    <row r="543" spans="1:9" x14ac:dyDescent="0.35">
      <c r="A543" s="137" t="s">
        <v>2493</v>
      </c>
      <c r="B543" s="137">
        <v>1703</v>
      </c>
      <c r="C543" s="137">
        <v>1</v>
      </c>
      <c r="D543" s="137">
        <v>1522</v>
      </c>
      <c r="E543" s="137">
        <v>1611</v>
      </c>
      <c r="F543" s="137">
        <v>90</v>
      </c>
      <c r="G543" s="144">
        <v>1.1803999999999999</v>
      </c>
      <c r="H543" s="143">
        <v>-0.25866166531542001</v>
      </c>
      <c r="I543" s="143">
        <v>1.19434860589835E-2</v>
      </c>
    </row>
    <row r="544" spans="1:9" x14ac:dyDescent="0.35">
      <c r="A544" s="137" t="s">
        <v>2492</v>
      </c>
      <c r="B544" s="137">
        <v>512</v>
      </c>
      <c r="C544" s="137">
        <v>3</v>
      </c>
      <c r="D544" s="137">
        <v>339</v>
      </c>
      <c r="E544" s="137">
        <v>449</v>
      </c>
      <c r="F544" s="137">
        <v>111</v>
      </c>
      <c r="G544" s="144">
        <v>0.86970000000000003</v>
      </c>
      <c r="H544" s="143">
        <v>-0.133121454779869</v>
      </c>
      <c r="I544" s="143">
        <v>1.18380388168179E-2</v>
      </c>
    </row>
    <row r="545" spans="1:9" x14ac:dyDescent="0.35">
      <c r="A545" s="137" t="s">
        <v>2491</v>
      </c>
      <c r="B545" s="137">
        <v>289</v>
      </c>
      <c r="C545" s="137">
        <v>3</v>
      </c>
      <c r="D545" s="137">
        <v>132</v>
      </c>
      <c r="E545" s="137">
        <v>227</v>
      </c>
      <c r="F545" s="137">
        <v>96</v>
      </c>
      <c r="G545" s="144">
        <v>1.3057000000000001</v>
      </c>
      <c r="H545" s="143">
        <v>-0.35855752224677301</v>
      </c>
      <c r="I545" s="143">
        <v>1.1599100591981401E-2</v>
      </c>
    </row>
    <row r="546" spans="1:9" x14ac:dyDescent="0.35">
      <c r="A546" s="137" t="s">
        <v>2490</v>
      </c>
      <c r="B546" s="137">
        <v>547</v>
      </c>
      <c r="C546" s="137">
        <v>2</v>
      </c>
      <c r="D546" s="137">
        <v>290</v>
      </c>
      <c r="E546" s="137">
        <v>412</v>
      </c>
      <c r="F546" s="137">
        <v>123</v>
      </c>
      <c r="G546" s="144">
        <v>0.62709999999999999</v>
      </c>
      <c r="H546" s="143">
        <v>-2.21521279295116E-2</v>
      </c>
      <c r="I546" s="143">
        <v>1.1485876398918401E-2</v>
      </c>
    </row>
    <row r="547" spans="1:9" x14ac:dyDescent="0.35">
      <c r="A547" s="137" t="s">
        <v>2489</v>
      </c>
      <c r="B547" s="137">
        <v>586</v>
      </c>
      <c r="C547" s="137">
        <v>2</v>
      </c>
      <c r="D547" s="137">
        <v>38</v>
      </c>
      <c r="E547" s="137">
        <v>178</v>
      </c>
      <c r="F547" s="137">
        <v>141</v>
      </c>
      <c r="G547" s="144">
        <v>0.64910000000000001</v>
      </c>
      <c r="H547" s="143">
        <v>-6.8781240928282597E-2</v>
      </c>
      <c r="I547" s="143">
        <v>1.13967695632591E-2</v>
      </c>
    </row>
    <row r="548" spans="1:9" x14ac:dyDescent="0.35">
      <c r="A548" s="137" t="s">
        <v>2488</v>
      </c>
      <c r="B548" s="137">
        <v>830</v>
      </c>
      <c r="C548" s="137">
        <v>3</v>
      </c>
      <c r="D548" s="137">
        <v>315</v>
      </c>
      <c r="E548" s="137">
        <v>470</v>
      </c>
      <c r="F548" s="137">
        <v>156</v>
      </c>
      <c r="G548" s="144">
        <v>0.442</v>
      </c>
      <c r="H548" s="143">
        <v>2.1812634449878701E-2</v>
      </c>
      <c r="I548" s="143">
        <v>1.12877540439872E-2</v>
      </c>
    </row>
    <row r="549" spans="1:9" x14ac:dyDescent="0.35">
      <c r="A549" s="137" t="s">
        <v>2487</v>
      </c>
      <c r="B549" s="137">
        <v>694</v>
      </c>
      <c r="C549" s="137">
        <v>1</v>
      </c>
      <c r="D549" s="137">
        <v>343</v>
      </c>
      <c r="E549" s="137">
        <v>459</v>
      </c>
      <c r="F549" s="137">
        <v>117</v>
      </c>
      <c r="G549" s="144">
        <v>1.1238999999999999</v>
      </c>
      <c r="H549" s="143">
        <v>-0.29662528407420502</v>
      </c>
      <c r="I549" s="143">
        <v>1.11699329319828E-2</v>
      </c>
    </row>
    <row r="550" spans="1:9" x14ac:dyDescent="0.35">
      <c r="A550" s="137" t="s">
        <v>2486</v>
      </c>
      <c r="B550" s="137">
        <v>1613</v>
      </c>
      <c r="C550" s="137">
        <v>3</v>
      </c>
      <c r="D550" s="137">
        <v>105</v>
      </c>
      <c r="E550" s="137">
        <v>269</v>
      </c>
      <c r="F550" s="137">
        <v>165</v>
      </c>
      <c r="G550" s="144">
        <v>0.91420000000000001</v>
      </c>
      <c r="H550" s="143">
        <v>-0.259076648853587</v>
      </c>
      <c r="I550" s="143">
        <v>1.1077634459247501E-2</v>
      </c>
    </row>
    <row r="551" spans="1:9" x14ac:dyDescent="0.35">
      <c r="A551" s="137" t="s">
        <v>2485</v>
      </c>
      <c r="B551" s="137">
        <v>599</v>
      </c>
      <c r="C551" s="137">
        <v>2</v>
      </c>
      <c r="D551" s="137">
        <v>239</v>
      </c>
      <c r="E551" s="137">
        <v>394</v>
      </c>
      <c r="F551" s="137">
        <v>156</v>
      </c>
      <c r="G551" s="144">
        <v>0.57930000000000004</v>
      </c>
      <c r="H551" s="143">
        <v>-6.1696409972203797E-2</v>
      </c>
      <c r="I551" s="143">
        <v>1.10580340095222E-2</v>
      </c>
    </row>
    <row r="552" spans="1:9" x14ac:dyDescent="0.35">
      <c r="A552" s="137" t="s">
        <v>2484</v>
      </c>
      <c r="B552" s="137">
        <v>441</v>
      </c>
      <c r="C552" s="137">
        <v>3</v>
      </c>
      <c r="D552" s="137">
        <v>282</v>
      </c>
      <c r="E552" s="137">
        <v>383</v>
      </c>
      <c r="F552" s="137">
        <v>102</v>
      </c>
      <c r="G552" s="144">
        <v>0.90649999999999997</v>
      </c>
      <c r="H552" s="143">
        <v>-0.150931920452815</v>
      </c>
      <c r="I552" s="143">
        <v>1.0959279808963799E-2</v>
      </c>
    </row>
    <row r="553" spans="1:9" x14ac:dyDescent="0.35">
      <c r="A553" s="137" t="s">
        <v>2483</v>
      </c>
      <c r="B553" s="137">
        <v>2249</v>
      </c>
      <c r="C553" s="137">
        <v>2</v>
      </c>
      <c r="D553" s="137">
        <v>1874</v>
      </c>
      <c r="E553" s="137">
        <v>2104</v>
      </c>
      <c r="F553" s="137">
        <v>231</v>
      </c>
      <c r="G553" s="144">
        <v>0.66190000000000004</v>
      </c>
      <c r="H553" s="143">
        <v>-0.234473239351013</v>
      </c>
      <c r="I553" s="143">
        <v>1.08940450180202E-2</v>
      </c>
    </row>
    <row r="554" spans="1:9" x14ac:dyDescent="0.35">
      <c r="A554" s="137" t="s">
        <v>2482</v>
      </c>
      <c r="B554" s="137">
        <v>589</v>
      </c>
      <c r="C554" s="137">
        <v>3</v>
      </c>
      <c r="D554" s="137">
        <v>18</v>
      </c>
      <c r="E554" s="137">
        <v>113</v>
      </c>
      <c r="F554" s="137">
        <v>96</v>
      </c>
      <c r="G554" s="144">
        <v>1.2939000000000001</v>
      </c>
      <c r="H554" s="143">
        <v>-0.359824657746798</v>
      </c>
      <c r="I554" s="143">
        <v>1.08790668053972E-2</v>
      </c>
    </row>
    <row r="555" spans="1:9" x14ac:dyDescent="0.35">
      <c r="A555" s="137" t="s">
        <v>2481</v>
      </c>
      <c r="B555" s="137">
        <v>2638</v>
      </c>
      <c r="C555" s="137">
        <v>3</v>
      </c>
      <c r="D555" s="137">
        <v>2016</v>
      </c>
      <c r="E555" s="137">
        <v>2216</v>
      </c>
      <c r="F555" s="137">
        <v>201</v>
      </c>
      <c r="G555" s="144">
        <v>0.8609</v>
      </c>
      <c r="H555" s="143">
        <v>-0.28914957447420903</v>
      </c>
      <c r="I555" s="143">
        <v>1.08642572824263E-2</v>
      </c>
    </row>
    <row r="556" spans="1:9" x14ac:dyDescent="0.35">
      <c r="A556" s="137" t="s">
        <v>2480</v>
      </c>
      <c r="B556" s="137">
        <v>1212</v>
      </c>
      <c r="C556" s="137">
        <v>1</v>
      </c>
      <c r="D556" s="137">
        <v>166</v>
      </c>
      <c r="E556" s="137">
        <v>270</v>
      </c>
      <c r="F556" s="137">
        <v>105</v>
      </c>
      <c r="G556" s="144">
        <v>0.65669999999999995</v>
      </c>
      <c r="H556" s="143">
        <v>-9.7314570009717702E-3</v>
      </c>
      <c r="I556" s="143">
        <v>1.08195724795958E-2</v>
      </c>
    </row>
    <row r="557" spans="1:9" x14ac:dyDescent="0.35">
      <c r="A557" s="137" t="s">
        <v>2479</v>
      </c>
      <c r="B557" s="137">
        <v>1986</v>
      </c>
      <c r="C557" s="137">
        <v>1</v>
      </c>
      <c r="D557" s="137">
        <v>55</v>
      </c>
      <c r="E557" s="137">
        <v>228</v>
      </c>
      <c r="F557" s="137">
        <v>174</v>
      </c>
      <c r="G557" s="144">
        <v>0.69099999999999995</v>
      </c>
      <c r="H557" s="143">
        <v>-0.15039876720801701</v>
      </c>
      <c r="I557" s="143">
        <v>1.0757138637003101E-2</v>
      </c>
    </row>
    <row r="558" spans="1:9" x14ac:dyDescent="0.35">
      <c r="A558" s="137" t="s">
        <v>2478</v>
      </c>
      <c r="B558" s="137">
        <v>753</v>
      </c>
      <c r="C558" s="137">
        <v>2</v>
      </c>
      <c r="D558" s="137">
        <v>494</v>
      </c>
      <c r="E558" s="137">
        <v>649</v>
      </c>
      <c r="F558" s="137">
        <v>156</v>
      </c>
      <c r="G558" s="144">
        <v>0.622</v>
      </c>
      <c r="H558" s="143">
        <v>-9.0421654250169001E-2</v>
      </c>
      <c r="I558" s="143">
        <v>1.06758166284777E-2</v>
      </c>
    </row>
    <row r="559" spans="1:9" x14ac:dyDescent="0.35">
      <c r="A559" s="137" t="s">
        <v>2477</v>
      </c>
      <c r="B559" s="137">
        <v>1053</v>
      </c>
      <c r="C559" s="137">
        <v>2</v>
      </c>
      <c r="D559" s="137">
        <v>635</v>
      </c>
      <c r="E559" s="137">
        <v>733</v>
      </c>
      <c r="F559" s="137">
        <v>99</v>
      </c>
      <c r="G559" s="144">
        <v>0.89200000000000002</v>
      </c>
      <c r="H559" s="143">
        <v>-0.13647166585430801</v>
      </c>
      <c r="I559" s="143">
        <v>1.0645617698942299E-2</v>
      </c>
    </row>
    <row r="560" spans="1:9" x14ac:dyDescent="0.35">
      <c r="A560" s="137" t="s">
        <v>2476</v>
      </c>
      <c r="B560" s="137">
        <v>780</v>
      </c>
      <c r="C560" s="137">
        <v>1</v>
      </c>
      <c r="D560" s="137">
        <v>364</v>
      </c>
      <c r="E560" s="137">
        <v>561</v>
      </c>
      <c r="F560" s="137">
        <v>198</v>
      </c>
      <c r="G560" s="144">
        <v>0.76149999999999995</v>
      </c>
      <c r="H560" s="143">
        <v>-0.24809949111270299</v>
      </c>
      <c r="I560" s="143">
        <v>1.0596424537851101E-2</v>
      </c>
    </row>
    <row r="561" spans="1:9" x14ac:dyDescent="0.35">
      <c r="A561" s="137" t="s">
        <v>2475</v>
      </c>
      <c r="B561" s="137">
        <v>830</v>
      </c>
      <c r="C561" s="137">
        <v>3</v>
      </c>
      <c r="D561" s="137">
        <v>477</v>
      </c>
      <c r="E561" s="137">
        <v>629</v>
      </c>
      <c r="F561" s="137">
        <v>153</v>
      </c>
      <c r="G561" s="144">
        <v>1.2202</v>
      </c>
      <c r="H561" s="143">
        <v>-0.42574822300263998</v>
      </c>
      <c r="I561" s="143">
        <v>1.05650381052485E-2</v>
      </c>
    </row>
    <row r="562" spans="1:9" x14ac:dyDescent="0.35">
      <c r="A562" s="137" t="s">
        <v>2474</v>
      </c>
      <c r="B562" s="137">
        <v>824</v>
      </c>
      <c r="C562" s="137">
        <v>3</v>
      </c>
      <c r="D562" s="137">
        <v>567</v>
      </c>
      <c r="E562" s="137">
        <v>716</v>
      </c>
      <c r="F562" s="137">
        <v>150</v>
      </c>
      <c r="G562" s="144">
        <v>0.73509999999999998</v>
      </c>
      <c r="H562" s="143">
        <v>-0.148290058102936</v>
      </c>
      <c r="I562" s="143">
        <v>1.03399395408209E-2</v>
      </c>
    </row>
    <row r="563" spans="1:9" x14ac:dyDescent="0.35">
      <c r="A563" s="137" t="s">
        <v>2473</v>
      </c>
      <c r="B563" s="137">
        <v>572</v>
      </c>
      <c r="C563" s="137">
        <v>3</v>
      </c>
      <c r="D563" s="137">
        <v>129</v>
      </c>
      <c r="E563" s="137">
        <v>209</v>
      </c>
      <c r="F563" s="137">
        <v>81</v>
      </c>
      <c r="G563" s="144">
        <v>0.96940000000000004</v>
      </c>
      <c r="H563" s="143">
        <v>-0.15943440403437001</v>
      </c>
      <c r="I563" s="143">
        <v>1.01563848706984E-2</v>
      </c>
    </row>
    <row r="564" spans="1:9" x14ac:dyDescent="0.35">
      <c r="A564" s="137" t="s">
        <v>2472</v>
      </c>
      <c r="B564" s="137">
        <v>1756</v>
      </c>
      <c r="C564" s="137">
        <v>3</v>
      </c>
      <c r="D564" s="137">
        <v>1449</v>
      </c>
      <c r="E564" s="137">
        <v>1571</v>
      </c>
      <c r="F564" s="137">
        <v>123</v>
      </c>
      <c r="G564" s="144">
        <v>0.74819999999999998</v>
      </c>
      <c r="H564" s="143">
        <v>-0.101910939746399</v>
      </c>
      <c r="I564" s="143">
        <v>1.00715101502731E-2</v>
      </c>
    </row>
    <row r="565" spans="1:9" x14ac:dyDescent="0.35">
      <c r="A565" s="137" t="s">
        <v>2471</v>
      </c>
      <c r="B565" s="137">
        <v>1027</v>
      </c>
      <c r="C565" s="137">
        <v>1</v>
      </c>
      <c r="D565" s="137">
        <v>679</v>
      </c>
      <c r="E565" s="137">
        <v>822</v>
      </c>
      <c r="F565" s="137">
        <v>144</v>
      </c>
      <c r="G565" s="144">
        <v>0.82709999999999995</v>
      </c>
      <c r="H565" s="143">
        <v>-0.19331364754640901</v>
      </c>
      <c r="I565" s="143">
        <v>9.9944452063741498E-3</v>
      </c>
    </row>
    <row r="566" spans="1:9" x14ac:dyDescent="0.35">
      <c r="A566" s="137" t="s">
        <v>2470</v>
      </c>
      <c r="B566" s="137">
        <v>920</v>
      </c>
      <c r="C566" s="137">
        <v>3</v>
      </c>
      <c r="D566" s="137">
        <v>495</v>
      </c>
      <c r="E566" s="137">
        <v>599</v>
      </c>
      <c r="F566" s="137">
        <v>105</v>
      </c>
      <c r="G566" s="144">
        <v>0.78200000000000003</v>
      </c>
      <c r="H566" s="143">
        <v>-9.6958725742863197E-2</v>
      </c>
      <c r="I566" s="143">
        <v>9.98241121079293E-3</v>
      </c>
    </row>
    <row r="567" spans="1:9" x14ac:dyDescent="0.35">
      <c r="A567" s="137" t="s">
        <v>2469</v>
      </c>
      <c r="B567" s="137">
        <v>750</v>
      </c>
      <c r="C567" s="137">
        <v>2</v>
      </c>
      <c r="D567" s="137">
        <v>413</v>
      </c>
      <c r="E567" s="137">
        <v>490</v>
      </c>
      <c r="F567" s="137">
        <v>78</v>
      </c>
      <c r="G567" s="144">
        <v>1.056</v>
      </c>
      <c r="H567" s="143">
        <v>-0.204635697825653</v>
      </c>
      <c r="I567" s="143">
        <v>9.9662281865144503E-3</v>
      </c>
    </row>
    <row r="568" spans="1:9" x14ac:dyDescent="0.35">
      <c r="A568" s="137" t="s">
        <v>2468</v>
      </c>
      <c r="B568" s="137">
        <v>803</v>
      </c>
      <c r="C568" s="137">
        <v>2</v>
      </c>
      <c r="D568" s="137">
        <v>77</v>
      </c>
      <c r="E568" s="137">
        <v>172</v>
      </c>
      <c r="F568" s="137">
        <v>96</v>
      </c>
      <c r="G568" s="144">
        <v>0.79269999999999996</v>
      </c>
      <c r="H568" s="143">
        <v>-8.8930445275724399E-2</v>
      </c>
      <c r="I568" s="143">
        <v>9.8970657467607193E-3</v>
      </c>
    </row>
    <row r="569" spans="1:9" x14ac:dyDescent="0.35">
      <c r="A569" s="137" t="s">
        <v>2467</v>
      </c>
      <c r="B569" s="137">
        <v>828</v>
      </c>
      <c r="C569" s="137">
        <v>1</v>
      </c>
      <c r="D569" s="137">
        <v>256</v>
      </c>
      <c r="E569" s="137">
        <v>336</v>
      </c>
      <c r="F569" s="137">
        <v>81</v>
      </c>
      <c r="G569" s="144">
        <v>0.68710000000000004</v>
      </c>
      <c r="H569" s="143">
        <v>-2.8067191595881002E-3</v>
      </c>
      <c r="I569" s="143">
        <v>9.7938630249700103E-3</v>
      </c>
    </row>
    <row r="570" spans="1:9" x14ac:dyDescent="0.35">
      <c r="A570" s="137" t="s">
        <v>2466</v>
      </c>
      <c r="B570" s="137">
        <v>1268</v>
      </c>
      <c r="C570" s="137">
        <v>2</v>
      </c>
      <c r="D570" s="137">
        <v>716</v>
      </c>
      <c r="E570" s="137">
        <v>856</v>
      </c>
      <c r="F570" s="137">
        <v>141</v>
      </c>
      <c r="G570" s="144">
        <v>0.61890000000000001</v>
      </c>
      <c r="H570" s="143">
        <v>-7.1298457980688901E-2</v>
      </c>
      <c r="I570" s="143">
        <v>9.7591997204625903E-3</v>
      </c>
    </row>
    <row r="571" spans="1:9" x14ac:dyDescent="0.35">
      <c r="A571" s="137" t="s">
        <v>2465</v>
      </c>
      <c r="B571" s="137">
        <v>277</v>
      </c>
      <c r="C571" s="137">
        <v>2</v>
      </c>
      <c r="D571" s="137">
        <v>89</v>
      </c>
      <c r="E571" s="137">
        <v>169</v>
      </c>
      <c r="F571" s="137">
        <v>81</v>
      </c>
      <c r="G571" s="144">
        <v>0.64600000000000002</v>
      </c>
      <c r="H571" s="143">
        <v>1.02737344698302E-2</v>
      </c>
      <c r="I571" s="143">
        <v>9.4874937699031894E-3</v>
      </c>
    </row>
    <row r="572" spans="1:9" x14ac:dyDescent="0.35">
      <c r="A572" s="137" t="s">
        <v>2464</v>
      </c>
      <c r="B572" s="137">
        <v>1193</v>
      </c>
      <c r="C572" s="137">
        <v>1</v>
      </c>
      <c r="D572" s="137">
        <v>136</v>
      </c>
      <c r="E572" s="137">
        <v>252</v>
      </c>
      <c r="F572" s="137">
        <v>117</v>
      </c>
      <c r="G572" s="144">
        <v>0.996</v>
      </c>
      <c r="H572" s="143">
        <v>-0.24675562840637999</v>
      </c>
      <c r="I572" s="143">
        <v>9.4811070878999398E-3</v>
      </c>
    </row>
    <row r="573" spans="1:9" x14ac:dyDescent="0.35">
      <c r="A573" s="137" t="s">
        <v>2463</v>
      </c>
      <c r="B573" s="137">
        <v>634</v>
      </c>
      <c r="C573" s="137">
        <v>1</v>
      </c>
      <c r="D573" s="137">
        <v>52</v>
      </c>
      <c r="E573" s="137">
        <v>150</v>
      </c>
      <c r="F573" s="137">
        <v>99</v>
      </c>
      <c r="G573" s="144">
        <v>0.79459999999999997</v>
      </c>
      <c r="H573" s="143">
        <v>-0.10433759109254601</v>
      </c>
      <c r="I573" s="143">
        <v>9.4739912282630605E-3</v>
      </c>
    </row>
    <row r="574" spans="1:9" x14ac:dyDescent="0.35">
      <c r="A574" s="137" t="s">
        <v>2462</v>
      </c>
      <c r="B574" s="137">
        <v>1300</v>
      </c>
      <c r="C574" s="137">
        <v>3</v>
      </c>
      <c r="D574" s="137">
        <v>1185</v>
      </c>
      <c r="E574" s="137">
        <v>1262</v>
      </c>
      <c r="F574" s="137">
        <v>78</v>
      </c>
      <c r="G574" s="144">
        <v>0.85199999999999998</v>
      </c>
      <c r="H574" s="143">
        <v>-9.2633825136528E-2</v>
      </c>
      <c r="I574" s="143">
        <v>9.4498803437810999E-3</v>
      </c>
    </row>
    <row r="575" spans="1:9" x14ac:dyDescent="0.35">
      <c r="A575" s="137" t="s">
        <v>2461</v>
      </c>
      <c r="B575" s="137">
        <v>671</v>
      </c>
      <c r="C575" s="137">
        <v>2</v>
      </c>
      <c r="D575" s="137">
        <v>101</v>
      </c>
      <c r="E575" s="137">
        <v>211</v>
      </c>
      <c r="F575" s="137">
        <v>111</v>
      </c>
      <c r="G575" s="144">
        <v>0.89610000000000001</v>
      </c>
      <c r="H575" s="143">
        <v>-0.18461932864528299</v>
      </c>
      <c r="I575" s="143">
        <v>9.4266340361124096E-3</v>
      </c>
    </row>
    <row r="576" spans="1:9" x14ac:dyDescent="0.35">
      <c r="A576" s="137" t="s">
        <v>2460</v>
      </c>
      <c r="B576" s="137">
        <v>854</v>
      </c>
      <c r="C576" s="137">
        <v>3</v>
      </c>
      <c r="D576" s="137">
        <v>330</v>
      </c>
      <c r="E576" s="137">
        <v>464</v>
      </c>
      <c r="F576" s="137">
        <v>135</v>
      </c>
      <c r="G576" s="144">
        <v>0.78439999999999999</v>
      </c>
      <c r="H576" s="143">
        <v>-0.16755180032243799</v>
      </c>
      <c r="I576" s="143">
        <v>9.2142258164776194E-3</v>
      </c>
    </row>
    <row r="577" spans="1:9" x14ac:dyDescent="0.35">
      <c r="A577" s="137" t="s">
        <v>2459</v>
      </c>
      <c r="B577" s="137">
        <v>753</v>
      </c>
      <c r="C577" s="137">
        <v>1</v>
      </c>
      <c r="D577" s="137">
        <v>565</v>
      </c>
      <c r="E577" s="137">
        <v>753</v>
      </c>
      <c r="F577" s="137">
        <v>189</v>
      </c>
      <c r="G577" s="144">
        <v>0.59219999999999995</v>
      </c>
      <c r="H577" s="143">
        <v>-0.15964047547152699</v>
      </c>
      <c r="I577" s="143">
        <v>9.1699820725087301E-3</v>
      </c>
    </row>
    <row r="578" spans="1:9" x14ac:dyDescent="0.35">
      <c r="A578" s="137" t="s">
        <v>2458</v>
      </c>
      <c r="B578" s="137">
        <v>533</v>
      </c>
      <c r="C578" s="137">
        <v>3</v>
      </c>
      <c r="D578" s="137">
        <v>408</v>
      </c>
      <c r="E578" s="137">
        <v>524</v>
      </c>
      <c r="F578" s="137">
        <v>117</v>
      </c>
      <c r="G578" s="144">
        <v>0.7742</v>
      </c>
      <c r="H578" s="143">
        <v>-0.133646375610811</v>
      </c>
      <c r="I578" s="143">
        <v>9.0945547627297296E-3</v>
      </c>
    </row>
    <row r="579" spans="1:9" x14ac:dyDescent="0.35">
      <c r="A579" s="137" t="s">
        <v>2457</v>
      </c>
      <c r="B579" s="137">
        <v>1536</v>
      </c>
      <c r="C579" s="137">
        <v>3</v>
      </c>
      <c r="D579" s="137">
        <v>1326</v>
      </c>
      <c r="E579" s="137">
        <v>1418</v>
      </c>
      <c r="F579" s="137">
        <v>93</v>
      </c>
      <c r="G579" s="144">
        <v>1.2682</v>
      </c>
      <c r="H579" s="143">
        <v>-0.36425346593743102</v>
      </c>
      <c r="I579" s="143">
        <v>8.9161730873447594E-3</v>
      </c>
    </row>
    <row r="580" spans="1:9" x14ac:dyDescent="0.35">
      <c r="A580" s="137" t="s">
        <v>2456</v>
      </c>
      <c r="B580" s="137">
        <v>1575</v>
      </c>
      <c r="C580" s="137">
        <v>1</v>
      </c>
      <c r="D580" s="137">
        <v>1297</v>
      </c>
      <c r="E580" s="137">
        <v>1488</v>
      </c>
      <c r="F580" s="137">
        <v>192</v>
      </c>
      <c r="G580" s="144">
        <v>0.63270000000000004</v>
      </c>
      <c r="H580" s="143">
        <v>-0.19026807386726299</v>
      </c>
      <c r="I580" s="143">
        <v>8.6598365715956794E-3</v>
      </c>
    </row>
    <row r="581" spans="1:9" x14ac:dyDescent="0.35">
      <c r="A581" s="137" t="s">
        <v>2455</v>
      </c>
      <c r="B581" s="137">
        <v>1394</v>
      </c>
      <c r="C581" s="137">
        <v>1</v>
      </c>
      <c r="D581" s="137">
        <v>922</v>
      </c>
      <c r="E581" s="137">
        <v>1002</v>
      </c>
      <c r="F581" s="137">
        <v>81</v>
      </c>
      <c r="G581" s="144">
        <v>0.90139999999999998</v>
      </c>
      <c r="H581" s="143">
        <v>-0.14021756246183201</v>
      </c>
      <c r="I581" s="143">
        <v>8.6431269489689409E-3</v>
      </c>
    </row>
    <row r="582" spans="1:9" x14ac:dyDescent="0.35">
      <c r="A582" s="137" t="s">
        <v>2454</v>
      </c>
      <c r="B582" s="137">
        <v>976</v>
      </c>
      <c r="C582" s="137">
        <v>3</v>
      </c>
      <c r="D582" s="137">
        <v>600</v>
      </c>
      <c r="E582" s="137">
        <v>683</v>
      </c>
      <c r="F582" s="137">
        <v>84</v>
      </c>
      <c r="G582" s="144">
        <v>0.75149999999999995</v>
      </c>
      <c r="H582" s="143">
        <v>-6.4660464629343606E-2</v>
      </c>
      <c r="I582" s="143">
        <v>8.6281752068339303E-3</v>
      </c>
    </row>
    <row r="583" spans="1:9" x14ac:dyDescent="0.35">
      <c r="A583" s="137" t="s">
        <v>2453</v>
      </c>
      <c r="B583" s="137">
        <v>920</v>
      </c>
      <c r="C583" s="137">
        <v>2</v>
      </c>
      <c r="D583" s="137">
        <v>803</v>
      </c>
      <c r="E583" s="137">
        <v>886</v>
      </c>
      <c r="F583" s="137">
        <v>84</v>
      </c>
      <c r="G583" s="144">
        <v>0.86240000000000006</v>
      </c>
      <c r="H583" s="143">
        <v>-0.12840221282004599</v>
      </c>
      <c r="I583" s="143">
        <v>8.6158592042966092E-3</v>
      </c>
    </row>
    <row r="584" spans="1:9" x14ac:dyDescent="0.35">
      <c r="A584" s="137" t="s">
        <v>2452</v>
      </c>
      <c r="B584" s="137">
        <v>441</v>
      </c>
      <c r="C584" s="137">
        <v>2</v>
      </c>
      <c r="D584" s="137">
        <v>200</v>
      </c>
      <c r="E584" s="137">
        <v>340</v>
      </c>
      <c r="F584" s="137">
        <v>141</v>
      </c>
      <c r="G584" s="144">
        <v>0.58720000000000006</v>
      </c>
      <c r="H584" s="143">
        <v>-8.2335869323401797E-2</v>
      </c>
      <c r="I584" s="143">
        <v>8.5719969373892306E-3</v>
      </c>
    </row>
    <row r="585" spans="1:9" x14ac:dyDescent="0.35">
      <c r="A585" s="137" t="s">
        <v>2451</v>
      </c>
      <c r="B585" s="137">
        <v>1403</v>
      </c>
      <c r="C585" s="137">
        <v>2</v>
      </c>
      <c r="D585" s="137">
        <v>1214</v>
      </c>
      <c r="E585" s="137">
        <v>1312</v>
      </c>
      <c r="F585" s="137">
        <v>99</v>
      </c>
      <c r="G585" s="144">
        <v>0.78359999999999996</v>
      </c>
      <c r="H585" s="143">
        <v>-0.10808577822315101</v>
      </c>
      <c r="I585" s="143">
        <v>8.5561245117527097E-3</v>
      </c>
    </row>
    <row r="586" spans="1:9" x14ac:dyDescent="0.35">
      <c r="A586" s="137" t="s">
        <v>2450</v>
      </c>
      <c r="B586" s="137">
        <v>920</v>
      </c>
      <c r="C586" s="137">
        <v>3</v>
      </c>
      <c r="D586" s="137">
        <v>756</v>
      </c>
      <c r="E586" s="137">
        <v>866</v>
      </c>
      <c r="F586" s="137">
        <v>111</v>
      </c>
      <c r="G586" s="144">
        <v>0.8115</v>
      </c>
      <c r="H586" s="143">
        <v>-0.15373059279387599</v>
      </c>
      <c r="I586" s="143">
        <v>8.3875241219465105E-3</v>
      </c>
    </row>
    <row r="587" spans="1:9" x14ac:dyDescent="0.35">
      <c r="A587" s="137" t="s">
        <v>2449</v>
      </c>
      <c r="B587" s="137">
        <v>514</v>
      </c>
      <c r="C587" s="137">
        <v>1</v>
      </c>
      <c r="D587" s="137">
        <v>418</v>
      </c>
      <c r="E587" s="137">
        <v>507</v>
      </c>
      <c r="F587" s="137">
        <v>90</v>
      </c>
      <c r="G587" s="144">
        <v>1.0114000000000001</v>
      </c>
      <c r="H587" s="143">
        <v>-0.232693304900289</v>
      </c>
      <c r="I587" s="143">
        <v>8.3645919325743903E-3</v>
      </c>
    </row>
    <row r="588" spans="1:9" x14ac:dyDescent="0.35">
      <c r="A588" s="137" t="s">
        <v>2448</v>
      </c>
      <c r="B588" s="137">
        <v>1212</v>
      </c>
      <c r="C588" s="137">
        <v>3</v>
      </c>
      <c r="D588" s="137">
        <v>288</v>
      </c>
      <c r="E588" s="137">
        <v>380</v>
      </c>
      <c r="F588" s="137">
        <v>93</v>
      </c>
      <c r="G588" s="144">
        <v>0.88190000000000002</v>
      </c>
      <c r="H588" s="143">
        <v>-0.161474421714174</v>
      </c>
      <c r="I588" s="143">
        <v>8.2089342087320397E-3</v>
      </c>
    </row>
    <row r="589" spans="1:9" x14ac:dyDescent="0.35">
      <c r="A589" s="137" t="s">
        <v>2447</v>
      </c>
      <c r="B589" s="137">
        <v>498</v>
      </c>
      <c r="C589" s="137">
        <v>3</v>
      </c>
      <c r="D589" s="137">
        <v>321</v>
      </c>
      <c r="E589" s="137">
        <v>413</v>
      </c>
      <c r="F589" s="137">
        <v>93</v>
      </c>
      <c r="G589" s="144">
        <v>0.86760000000000004</v>
      </c>
      <c r="H589" s="143">
        <v>-0.16545983618666299</v>
      </c>
      <c r="I589" s="143">
        <v>7.9341051662591908E-3</v>
      </c>
    </row>
    <row r="590" spans="1:9" x14ac:dyDescent="0.35">
      <c r="A590" s="137" t="s">
        <v>2446</v>
      </c>
      <c r="B590" s="137">
        <v>599</v>
      </c>
      <c r="C590" s="137">
        <v>3</v>
      </c>
      <c r="D590" s="137">
        <v>3</v>
      </c>
      <c r="E590" s="137">
        <v>125</v>
      </c>
      <c r="F590" s="137">
        <v>123</v>
      </c>
      <c r="G590" s="144">
        <v>0.79169999999999996</v>
      </c>
      <c r="H590" s="143">
        <v>-0.17794764654603801</v>
      </c>
      <c r="I590" s="143">
        <v>7.8766707695986492E-3</v>
      </c>
    </row>
    <row r="591" spans="1:9" x14ac:dyDescent="0.35">
      <c r="A591" s="137" t="s">
        <v>2445</v>
      </c>
      <c r="B591" s="137">
        <v>1030</v>
      </c>
      <c r="C591" s="137">
        <v>2</v>
      </c>
      <c r="D591" s="137">
        <v>149</v>
      </c>
      <c r="E591" s="137">
        <v>259</v>
      </c>
      <c r="F591" s="137">
        <v>111</v>
      </c>
      <c r="G591" s="144">
        <v>0.70389999999999997</v>
      </c>
      <c r="H591" s="143">
        <v>-0.104062752785787</v>
      </c>
      <c r="I591" s="143">
        <v>7.7819516275190901E-3</v>
      </c>
    </row>
    <row r="592" spans="1:9" x14ac:dyDescent="0.35">
      <c r="A592" s="137" t="s">
        <v>2444</v>
      </c>
      <c r="B592" s="137">
        <v>976</v>
      </c>
      <c r="C592" s="137">
        <v>3</v>
      </c>
      <c r="D592" s="137">
        <v>60</v>
      </c>
      <c r="E592" s="137">
        <v>164</v>
      </c>
      <c r="F592" s="137">
        <v>105</v>
      </c>
      <c r="G592" s="144">
        <v>0.73939999999999995</v>
      </c>
      <c r="H592" s="143">
        <v>-0.113932948399498</v>
      </c>
      <c r="I592" s="143">
        <v>7.7689398839466996E-3</v>
      </c>
    </row>
    <row r="593" spans="1:9" x14ac:dyDescent="0.35">
      <c r="A593" s="137" t="s">
        <v>2443</v>
      </c>
      <c r="B593" s="137">
        <v>647</v>
      </c>
      <c r="C593" s="137">
        <v>2</v>
      </c>
      <c r="D593" s="137">
        <v>347</v>
      </c>
      <c r="E593" s="137">
        <v>430</v>
      </c>
      <c r="F593" s="137">
        <v>84</v>
      </c>
      <c r="G593" s="144">
        <v>0.98140000000000005</v>
      </c>
      <c r="H593" s="143">
        <v>-0.21893471745823601</v>
      </c>
      <c r="I593" s="143">
        <v>7.6172641054625297E-3</v>
      </c>
    </row>
    <row r="594" spans="1:9" x14ac:dyDescent="0.35">
      <c r="A594" s="137" t="s">
        <v>2442</v>
      </c>
      <c r="B594" s="137">
        <v>1045</v>
      </c>
      <c r="C594" s="137">
        <v>2</v>
      </c>
      <c r="D594" s="137">
        <v>476</v>
      </c>
      <c r="E594" s="137">
        <v>580</v>
      </c>
      <c r="F594" s="137">
        <v>105</v>
      </c>
      <c r="G594" s="144">
        <v>0.70989999999999998</v>
      </c>
      <c r="H594" s="143">
        <v>-0.10414042056598501</v>
      </c>
      <c r="I594" s="143">
        <v>7.4218795604653097E-3</v>
      </c>
    </row>
    <row r="595" spans="1:9" x14ac:dyDescent="0.35">
      <c r="A595" s="137" t="s">
        <v>2441</v>
      </c>
      <c r="B595" s="137">
        <v>1394</v>
      </c>
      <c r="C595" s="137">
        <v>1</v>
      </c>
      <c r="D595" s="137">
        <v>1270</v>
      </c>
      <c r="E595" s="137">
        <v>1392</v>
      </c>
      <c r="F595" s="137">
        <v>123</v>
      </c>
      <c r="G595" s="144">
        <v>0.73099999999999998</v>
      </c>
      <c r="H595" s="143">
        <v>-0.14772522999516199</v>
      </c>
      <c r="I595" s="143">
        <v>7.3521863852721104E-3</v>
      </c>
    </row>
    <row r="596" spans="1:9" x14ac:dyDescent="0.35">
      <c r="A596" s="137" t="s">
        <v>2440</v>
      </c>
      <c r="B596" s="137">
        <v>1560</v>
      </c>
      <c r="C596" s="137">
        <v>2</v>
      </c>
      <c r="D596" s="137">
        <v>14</v>
      </c>
      <c r="E596" s="137">
        <v>211</v>
      </c>
      <c r="F596" s="137">
        <v>198</v>
      </c>
      <c r="G596" s="144">
        <v>0.70809999999999995</v>
      </c>
      <c r="H596" s="143">
        <v>-0.27582627241176499</v>
      </c>
      <c r="I596" s="143">
        <v>7.1626510158252299E-3</v>
      </c>
    </row>
    <row r="597" spans="1:9" x14ac:dyDescent="0.35">
      <c r="A597" s="137" t="s">
        <v>2439</v>
      </c>
      <c r="B597" s="137">
        <v>1125</v>
      </c>
      <c r="C597" s="137">
        <v>1</v>
      </c>
      <c r="D597" s="137">
        <v>34</v>
      </c>
      <c r="E597" s="137">
        <v>180</v>
      </c>
      <c r="F597" s="137">
        <v>147</v>
      </c>
      <c r="G597" s="144">
        <v>0.70289999999999997</v>
      </c>
      <c r="H597" s="143">
        <v>-0.18297100845504</v>
      </c>
      <c r="I597" s="143">
        <v>7.1542581194532296E-3</v>
      </c>
    </row>
    <row r="598" spans="1:9" x14ac:dyDescent="0.35">
      <c r="A598" s="137" t="s">
        <v>2438</v>
      </c>
      <c r="B598" s="137">
        <v>1742</v>
      </c>
      <c r="C598" s="137">
        <v>2</v>
      </c>
      <c r="D598" s="137">
        <v>14</v>
      </c>
      <c r="E598" s="137">
        <v>211</v>
      </c>
      <c r="F598" s="137">
        <v>198</v>
      </c>
      <c r="G598" s="144">
        <v>0.70809999999999995</v>
      </c>
      <c r="H598" s="143">
        <v>-0.27582627241176499</v>
      </c>
      <c r="I598" s="143">
        <v>7.0920326978609399E-3</v>
      </c>
    </row>
    <row r="599" spans="1:9" x14ac:dyDescent="0.35">
      <c r="A599" s="137" t="s">
        <v>2437</v>
      </c>
      <c r="B599" s="137">
        <v>953</v>
      </c>
      <c r="C599" s="137">
        <v>2</v>
      </c>
      <c r="D599" s="137">
        <v>80</v>
      </c>
      <c r="E599" s="137">
        <v>199</v>
      </c>
      <c r="F599" s="137">
        <v>120</v>
      </c>
      <c r="G599" s="144">
        <v>0.86760000000000004</v>
      </c>
      <c r="H599" s="143">
        <v>-0.23033299161963799</v>
      </c>
      <c r="I599" s="143">
        <v>7.06744033992978E-3</v>
      </c>
    </row>
    <row r="600" spans="1:9" x14ac:dyDescent="0.35">
      <c r="A600" s="137" t="s">
        <v>2436</v>
      </c>
      <c r="B600" s="137">
        <v>1078</v>
      </c>
      <c r="C600" s="137">
        <v>3</v>
      </c>
      <c r="D600" s="137">
        <v>405</v>
      </c>
      <c r="E600" s="137">
        <v>488</v>
      </c>
      <c r="F600" s="137">
        <v>84</v>
      </c>
      <c r="G600" s="144">
        <v>0.77869999999999995</v>
      </c>
      <c r="H600" s="143">
        <v>-0.11322237602061699</v>
      </c>
      <c r="I600" s="143">
        <v>7.02958299170594E-3</v>
      </c>
    </row>
    <row r="601" spans="1:9" x14ac:dyDescent="0.35">
      <c r="A601" s="137" t="s">
        <v>2435</v>
      </c>
      <c r="B601" s="137">
        <v>1248</v>
      </c>
      <c r="C601" s="137">
        <v>1</v>
      </c>
      <c r="D601" s="137">
        <v>31</v>
      </c>
      <c r="E601" s="137">
        <v>117</v>
      </c>
      <c r="F601" s="137">
        <v>87</v>
      </c>
      <c r="G601" s="144">
        <v>1.1005</v>
      </c>
      <c r="H601" s="143">
        <v>-0.30094501224292303</v>
      </c>
      <c r="I601" s="143">
        <v>6.9905222205502099E-3</v>
      </c>
    </row>
    <row r="602" spans="1:9" x14ac:dyDescent="0.35">
      <c r="A602" s="137" t="s">
        <v>2434</v>
      </c>
      <c r="B602" s="137">
        <v>1027</v>
      </c>
      <c r="C602" s="137">
        <v>3</v>
      </c>
      <c r="D602" s="137">
        <v>459</v>
      </c>
      <c r="E602" s="137">
        <v>569</v>
      </c>
      <c r="F602" s="137">
        <v>111</v>
      </c>
      <c r="G602" s="144">
        <v>0.73470000000000002</v>
      </c>
      <c r="H602" s="143">
        <v>-0.14139034018688901</v>
      </c>
      <c r="I602" s="143">
        <v>6.9068381929435303E-3</v>
      </c>
    </row>
    <row r="603" spans="1:9" x14ac:dyDescent="0.35">
      <c r="A603" s="137" t="s">
        <v>2433</v>
      </c>
      <c r="B603" s="137">
        <v>895</v>
      </c>
      <c r="C603" s="137">
        <v>3</v>
      </c>
      <c r="D603" s="137">
        <v>759</v>
      </c>
      <c r="E603" s="137">
        <v>848</v>
      </c>
      <c r="F603" s="137">
        <v>90</v>
      </c>
      <c r="G603" s="144">
        <v>1.1425000000000001</v>
      </c>
      <c r="H603" s="143">
        <v>-0.33558229689199398</v>
      </c>
      <c r="I603" s="143">
        <v>6.9043623348492697E-3</v>
      </c>
    </row>
    <row r="604" spans="1:9" x14ac:dyDescent="0.35">
      <c r="A604" s="137" t="s">
        <v>2432</v>
      </c>
      <c r="B604" s="137">
        <v>1017</v>
      </c>
      <c r="C604" s="137">
        <v>3</v>
      </c>
      <c r="D604" s="137">
        <v>384</v>
      </c>
      <c r="E604" s="137">
        <v>470</v>
      </c>
      <c r="F604" s="137">
        <v>87</v>
      </c>
      <c r="G604" s="144">
        <v>1.0547</v>
      </c>
      <c r="H604" s="143">
        <v>-0.28222789875437199</v>
      </c>
      <c r="I604" s="143">
        <v>6.77432160962278E-3</v>
      </c>
    </row>
    <row r="605" spans="1:9" x14ac:dyDescent="0.35">
      <c r="A605" s="137" t="s">
        <v>2431</v>
      </c>
      <c r="B605" s="137">
        <v>1266</v>
      </c>
      <c r="C605" s="137">
        <v>2</v>
      </c>
      <c r="D605" s="137">
        <v>1142</v>
      </c>
      <c r="E605" s="137">
        <v>1234</v>
      </c>
      <c r="F605" s="137">
        <v>93</v>
      </c>
      <c r="G605" s="144">
        <v>0.65510000000000002</v>
      </c>
      <c r="H605" s="143">
        <v>-6.9693505318858207E-2</v>
      </c>
      <c r="I605" s="143">
        <v>6.5474126085357104E-3</v>
      </c>
    </row>
    <row r="606" spans="1:9" x14ac:dyDescent="0.35">
      <c r="A606" s="137" t="s">
        <v>2430</v>
      </c>
      <c r="B606" s="137">
        <v>1613</v>
      </c>
      <c r="C606" s="137">
        <v>1</v>
      </c>
      <c r="D606" s="137">
        <v>1399</v>
      </c>
      <c r="E606" s="137">
        <v>1554</v>
      </c>
      <c r="F606" s="137">
        <v>156</v>
      </c>
      <c r="G606" s="144">
        <v>0.65029999999999999</v>
      </c>
      <c r="H606" s="143">
        <v>-0.184056097622364</v>
      </c>
      <c r="I606" s="143">
        <v>6.3885389483644599E-3</v>
      </c>
    </row>
    <row r="607" spans="1:9" x14ac:dyDescent="0.35">
      <c r="A607" s="137" t="s">
        <v>2429</v>
      </c>
      <c r="B607" s="137">
        <v>1737</v>
      </c>
      <c r="C607" s="137">
        <v>3</v>
      </c>
      <c r="D607" s="137">
        <v>1053</v>
      </c>
      <c r="E607" s="137">
        <v>1148</v>
      </c>
      <c r="F607" s="137">
        <v>96</v>
      </c>
      <c r="G607" s="144">
        <v>0.87709999999999999</v>
      </c>
      <c r="H607" s="143">
        <v>-0.20147529958594401</v>
      </c>
      <c r="I607" s="143">
        <v>6.3761444737531602E-3</v>
      </c>
    </row>
    <row r="608" spans="1:9" x14ac:dyDescent="0.35">
      <c r="A608" s="137" t="s">
        <v>2428</v>
      </c>
      <c r="B608" s="137">
        <v>438</v>
      </c>
      <c r="C608" s="137">
        <v>2</v>
      </c>
      <c r="D608" s="137">
        <v>197</v>
      </c>
      <c r="E608" s="137">
        <v>280</v>
      </c>
      <c r="F608" s="137">
        <v>84</v>
      </c>
      <c r="G608" s="144">
        <v>0.89419999999999999</v>
      </c>
      <c r="H608" s="143">
        <v>-0.20142583335545999</v>
      </c>
      <c r="I608" s="143">
        <v>6.35223350250651E-3</v>
      </c>
    </row>
    <row r="609" spans="1:9" x14ac:dyDescent="0.35">
      <c r="A609" s="137" t="s">
        <v>2427</v>
      </c>
      <c r="B609" s="137">
        <v>664</v>
      </c>
      <c r="C609" s="137">
        <v>3</v>
      </c>
      <c r="D609" s="137">
        <v>531</v>
      </c>
      <c r="E609" s="137">
        <v>662</v>
      </c>
      <c r="F609" s="137">
        <v>132</v>
      </c>
      <c r="G609" s="144">
        <v>0.68710000000000004</v>
      </c>
      <c r="H609" s="143">
        <v>-0.17452561895473001</v>
      </c>
      <c r="I609" s="143">
        <v>6.18992022348408E-3</v>
      </c>
    </row>
    <row r="610" spans="1:9" x14ac:dyDescent="0.35">
      <c r="A610" s="137" t="s">
        <v>2426</v>
      </c>
      <c r="B610" s="137">
        <v>1403</v>
      </c>
      <c r="C610" s="137">
        <v>1</v>
      </c>
      <c r="D610" s="137">
        <v>1252</v>
      </c>
      <c r="E610" s="137">
        <v>1383</v>
      </c>
      <c r="F610" s="137">
        <v>132</v>
      </c>
      <c r="G610" s="144">
        <v>0.83599999999999997</v>
      </c>
      <c r="H610" s="143">
        <v>-0.25270876330013697</v>
      </c>
      <c r="I610" s="143">
        <v>6.1796330401609201E-3</v>
      </c>
    </row>
    <row r="611" spans="1:9" x14ac:dyDescent="0.35">
      <c r="A611" s="137" t="s">
        <v>2425</v>
      </c>
      <c r="B611" s="137">
        <v>624</v>
      </c>
      <c r="C611" s="137">
        <v>2</v>
      </c>
      <c r="D611" s="137">
        <v>56</v>
      </c>
      <c r="E611" s="137">
        <v>160</v>
      </c>
      <c r="F611" s="137">
        <v>105</v>
      </c>
      <c r="G611" s="144">
        <v>0.87619999999999998</v>
      </c>
      <c r="H611" s="143">
        <v>-0.243669150891617</v>
      </c>
      <c r="I611" s="143">
        <v>5.7876530214275102E-3</v>
      </c>
    </row>
    <row r="612" spans="1:9" x14ac:dyDescent="0.35">
      <c r="A612" s="137" t="s">
        <v>2424</v>
      </c>
      <c r="B612" s="137">
        <v>683</v>
      </c>
      <c r="C612" s="137">
        <v>2</v>
      </c>
      <c r="D612" s="137">
        <v>122</v>
      </c>
      <c r="E612" s="137">
        <v>226</v>
      </c>
      <c r="F612" s="137">
        <v>105</v>
      </c>
      <c r="G612" s="144">
        <v>0.61550000000000005</v>
      </c>
      <c r="H612" s="143">
        <v>-9.9036377895457897E-2</v>
      </c>
      <c r="I612" s="143">
        <v>5.6498268652426303E-3</v>
      </c>
    </row>
    <row r="613" spans="1:9" x14ac:dyDescent="0.35">
      <c r="A613" s="137" t="s">
        <v>2423</v>
      </c>
      <c r="B613" s="137">
        <v>828</v>
      </c>
      <c r="C613" s="137">
        <v>3</v>
      </c>
      <c r="D613" s="137">
        <v>189</v>
      </c>
      <c r="E613" s="137">
        <v>287</v>
      </c>
      <c r="F613" s="137">
        <v>99</v>
      </c>
      <c r="G613" s="144">
        <v>0.79900000000000004</v>
      </c>
      <c r="H613" s="143">
        <v>-0.20006688565775901</v>
      </c>
      <c r="I613" s="143">
        <v>5.3458882269184103E-3</v>
      </c>
    </row>
    <row r="614" spans="1:9" x14ac:dyDescent="0.35">
      <c r="A614" s="137" t="s">
        <v>2422</v>
      </c>
      <c r="B614" s="137">
        <v>1762</v>
      </c>
      <c r="C614" s="137">
        <v>2</v>
      </c>
      <c r="D614" s="137">
        <v>14</v>
      </c>
      <c r="E614" s="137">
        <v>100</v>
      </c>
      <c r="F614" s="137">
        <v>87</v>
      </c>
      <c r="G614" s="144">
        <v>0.6502</v>
      </c>
      <c r="H614" s="143">
        <v>-9.0614924500422703E-2</v>
      </c>
      <c r="I614" s="143">
        <v>5.1669741190797803E-3</v>
      </c>
    </row>
    <row r="615" spans="1:9" x14ac:dyDescent="0.35">
      <c r="A615" s="137" t="s">
        <v>2421</v>
      </c>
      <c r="B615" s="137">
        <v>671</v>
      </c>
      <c r="C615" s="137">
        <v>1</v>
      </c>
      <c r="D615" s="137">
        <v>349</v>
      </c>
      <c r="E615" s="137">
        <v>486</v>
      </c>
      <c r="F615" s="137">
        <v>138</v>
      </c>
      <c r="G615" s="144">
        <v>0.72750000000000004</v>
      </c>
      <c r="H615" s="143">
        <v>-0.244750208294675</v>
      </c>
      <c r="I615" s="143">
        <v>4.9729466020906098E-3</v>
      </c>
    </row>
    <row r="616" spans="1:9" x14ac:dyDescent="0.35">
      <c r="A616" s="137" t="s">
        <v>2420</v>
      </c>
      <c r="B616" s="137">
        <v>999</v>
      </c>
      <c r="C616" s="137">
        <v>2</v>
      </c>
      <c r="D616" s="137">
        <v>764</v>
      </c>
      <c r="E616" s="137">
        <v>841</v>
      </c>
      <c r="F616" s="137">
        <v>78</v>
      </c>
      <c r="G616" s="144">
        <v>0.79910000000000003</v>
      </c>
      <c r="H616" s="143">
        <v>-0.17638098993642701</v>
      </c>
      <c r="I616" s="143">
        <v>4.8384515373940899E-3</v>
      </c>
    </row>
    <row r="617" spans="1:9" x14ac:dyDescent="0.35">
      <c r="A617" s="137" t="s">
        <v>2419</v>
      </c>
      <c r="B617" s="137">
        <v>1335</v>
      </c>
      <c r="C617" s="137">
        <v>1</v>
      </c>
      <c r="D617" s="137">
        <v>1198</v>
      </c>
      <c r="E617" s="137">
        <v>1287</v>
      </c>
      <c r="F617" s="137">
        <v>90</v>
      </c>
      <c r="G617" s="144">
        <v>0.64649999999999996</v>
      </c>
      <c r="H617" s="143">
        <v>-0.110266793849347</v>
      </c>
      <c r="I617" s="143">
        <v>4.7952685623503096E-3</v>
      </c>
    </row>
    <row r="618" spans="1:9" x14ac:dyDescent="0.35">
      <c r="A618" s="137" t="s">
        <v>2418</v>
      </c>
      <c r="B618" s="137">
        <v>2800</v>
      </c>
      <c r="C618" s="137">
        <v>1</v>
      </c>
      <c r="D618" s="137">
        <v>19</v>
      </c>
      <c r="E618" s="137">
        <v>237</v>
      </c>
      <c r="F618" s="137">
        <v>219</v>
      </c>
      <c r="G618" s="144">
        <v>0.37430000000000002</v>
      </c>
      <c r="H618" s="143">
        <v>-0.20094149993715399</v>
      </c>
      <c r="I618" s="143">
        <v>4.2314206758274596E-3</v>
      </c>
    </row>
    <row r="619" spans="1:9" x14ac:dyDescent="0.35">
      <c r="A619" s="137" t="s">
        <v>2417</v>
      </c>
      <c r="B619" s="137">
        <v>1166</v>
      </c>
      <c r="C619" s="137">
        <v>3</v>
      </c>
      <c r="D619" s="137">
        <v>60</v>
      </c>
      <c r="E619" s="137">
        <v>152</v>
      </c>
      <c r="F619" s="137">
        <v>93</v>
      </c>
      <c r="G619" s="144">
        <v>0.63639999999999997</v>
      </c>
      <c r="H619" s="143">
        <v>-0.13335723393354801</v>
      </c>
      <c r="I619" s="143">
        <v>4.2043414573836504E-3</v>
      </c>
    </row>
    <row r="620" spans="1:9" x14ac:dyDescent="0.35">
      <c r="A620" s="137" t="s">
        <v>2416</v>
      </c>
      <c r="B620" s="137">
        <v>1613</v>
      </c>
      <c r="C620" s="137">
        <v>1</v>
      </c>
      <c r="D620" s="137">
        <v>1</v>
      </c>
      <c r="E620" s="137">
        <v>87</v>
      </c>
      <c r="F620" s="137">
        <v>87</v>
      </c>
      <c r="G620" s="144">
        <v>0.83440000000000003</v>
      </c>
      <c r="H620" s="143">
        <v>-0.234794840453452</v>
      </c>
      <c r="I620" s="143">
        <v>4.1023983031415303E-3</v>
      </c>
    </row>
    <row r="621" spans="1:9" x14ac:dyDescent="0.35">
      <c r="A621" s="137" t="s">
        <v>2415</v>
      </c>
      <c r="B621" s="137">
        <v>1010</v>
      </c>
      <c r="C621" s="137">
        <v>3</v>
      </c>
      <c r="D621" s="137">
        <v>798</v>
      </c>
      <c r="E621" s="137">
        <v>884</v>
      </c>
      <c r="F621" s="137">
        <v>87</v>
      </c>
      <c r="G621" s="144">
        <v>0.8115</v>
      </c>
      <c r="H621" s="143">
        <v>-0.23681345283611899</v>
      </c>
      <c r="I621" s="143">
        <v>3.8716354778609201E-3</v>
      </c>
    </row>
    <row r="622" spans="1:9" x14ac:dyDescent="0.35">
      <c r="A622" s="137" t="s">
        <v>2414</v>
      </c>
      <c r="B622" s="137">
        <v>1027</v>
      </c>
      <c r="C622" s="137">
        <v>1</v>
      </c>
      <c r="D622" s="137">
        <v>538</v>
      </c>
      <c r="E622" s="137">
        <v>678</v>
      </c>
      <c r="F622" s="137">
        <v>141</v>
      </c>
      <c r="G622" s="144">
        <v>0.63759999999999994</v>
      </c>
      <c r="H622" s="143">
        <v>-0.237531215765344</v>
      </c>
      <c r="I622" s="143">
        <v>3.8692895307153E-3</v>
      </c>
    </row>
    <row r="623" spans="1:9" x14ac:dyDescent="0.35">
      <c r="A623" s="137" t="s">
        <v>2413</v>
      </c>
      <c r="B623" s="137">
        <v>943</v>
      </c>
      <c r="C623" s="137">
        <v>3</v>
      </c>
      <c r="D623" s="137">
        <v>660</v>
      </c>
      <c r="E623" s="137">
        <v>746</v>
      </c>
      <c r="F623" s="137">
        <v>87</v>
      </c>
      <c r="G623" s="144">
        <v>0.747</v>
      </c>
      <c r="H623" s="143">
        <v>-0.20404943285035901</v>
      </c>
      <c r="I623" s="143">
        <v>3.7958390591902699E-3</v>
      </c>
    </row>
    <row r="624" spans="1:9" x14ac:dyDescent="0.35">
      <c r="A624" s="137" t="s">
        <v>2412</v>
      </c>
      <c r="B624" s="137">
        <v>1290</v>
      </c>
      <c r="C624" s="137">
        <v>1</v>
      </c>
      <c r="D624" s="137">
        <v>946</v>
      </c>
      <c r="E624" s="137">
        <v>1122</v>
      </c>
      <c r="F624" s="137">
        <v>177</v>
      </c>
      <c r="G624" s="144">
        <v>0.47449999999999998</v>
      </c>
      <c r="H624" s="143">
        <v>-0.21249662106086101</v>
      </c>
      <c r="I624" s="143">
        <v>3.7855046770265098E-3</v>
      </c>
    </row>
    <row r="625" spans="1:9" x14ac:dyDescent="0.35">
      <c r="A625" s="137" t="s">
        <v>2411</v>
      </c>
      <c r="B625" s="137">
        <v>380</v>
      </c>
      <c r="C625" s="137">
        <v>2</v>
      </c>
      <c r="D625" s="137">
        <v>260</v>
      </c>
      <c r="E625" s="137">
        <v>355</v>
      </c>
      <c r="F625" s="137">
        <v>96</v>
      </c>
      <c r="G625" s="144">
        <v>0.55989999999999995</v>
      </c>
      <c r="H625" s="143">
        <v>-0.123980166337619</v>
      </c>
      <c r="I625" s="143">
        <v>3.6931725549339701E-3</v>
      </c>
    </row>
    <row r="626" spans="1:9" x14ac:dyDescent="0.35">
      <c r="A626" s="137" t="s">
        <v>2410</v>
      </c>
      <c r="B626" s="137">
        <v>803</v>
      </c>
      <c r="C626" s="137">
        <v>3</v>
      </c>
      <c r="D626" s="137">
        <v>672</v>
      </c>
      <c r="E626" s="137">
        <v>803</v>
      </c>
      <c r="F626" s="137">
        <v>132</v>
      </c>
      <c r="G626" s="144">
        <v>0.62060000000000004</v>
      </c>
      <c r="H626" s="143">
        <v>-0.224829450260464</v>
      </c>
      <c r="I626" s="143">
        <v>3.6088894254229301E-3</v>
      </c>
    </row>
    <row r="627" spans="1:9" x14ac:dyDescent="0.35">
      <c r="A627" s="137" t="s">
        <v>2409</v>
      </c>
      <c r="B627" s="137">
        <v>650</v>
      </c>
      <c r="C627" s="137">
        <v>2</v>
      </c>
      <c r="D627" s="137">
        <v>281</v>
      </c>
      <c r="E627" s="137">
        <v>391</v>
      </c>
      <c r="F627" s="137">
        <v>111</v>
      </c>
      <c r="G627" s="144">
        <v>0.45829999999999999</v>
      </c>
      <c r="H627" s="143">
        <v>-9.8499457556286599E-2</v>
      </c>
      <c r="I627" s="143">
        <v>3.53970790583856E-3</v>
      </c>
    </row>
    <row r="628" spans="1:9" x14ac:dyDescent="0.35">
      <c r="A628" s="137" t="s">
        <v>2408</v>
      </c>
      <c r="B628" s="137">
        <v>600</v>
      </c>
      <c r="C628" s="137">
        <v>3</v>
      </c>
      <c r="D628" s="137">
        <v>285</v>
      </c>
      <c r="E628" s="137">
        <v>365</v>
      </c>
      <c r="F628" s="137">
        <v>81</v>
      </c>
      <c r="G628" s="144">
        <v>0.76639999999999997</v>
      </c>
      <c r="H628" s="143">
        <v>-0.22097671394009</v>
      </c>
      <c r="I628" s="143">
        <v>3.4905099431566801E-3</v>
      </c>
    </row>
    <row r="629" spans="1:9" x14ac:dyDescent="0.35">
      <c r="A629" s="137" t="s">
        <v>2407</v>
      </c>
      <c r="B629" s="137">
        <v>1373</v>
      </c>
      <c r="C629" s="137">
        <v>3</v>
      </c>
      <c r="D629" s="137">
        <v>1104</v>
      </c>
      <c r="E629" s="137">
        <v>1181</v>
      </c>
      <c r="F629" s="137">
        <v>78</v>
      </c>
      <c r="G629" s="144">
        <v>0.73070000000000002</v>
      </c>
      <c r="H629" s="143">
        <v>-0.19041043578681399</v>
      </c>
      <c r="I629" s="143">
        <v>3.4437719714162499E-3</v>
      </c>
    </row>
    <row r="630" spans="1:9" x14ac:dyDescent="0.35">
      <c r="A630" s="137" t="s">
        <v>2406</v>
      </c>
      <c r="B630" s="137">
        <v>737</v>
      </c>
      <c r="C630" s="137">
        <v>2</v>
      </c>
      <c r="D630" s="137">
        <v>170</v>
      </c>
      <c r="E630" s="137">
        <v>301</v>
      </c>
      <c r="F630" s="137">
        <v>132</v>
      </c>
      <c r="G630" s="144">
        <v>0.80149999999999999</v>
      </c>
      <c r="H630" s="143">
        <v>-0.35311479167239601</v>
      </c>
      <c r="I630" s="143">
        <v>3.1038640485520001E-3</v>
      </c>
    </row>
    <row r="631" spans="1:9" x14ac:dyDescent="0.35">
      <c r="A631" s="137" t="s">
        <v>2405</v>
      </c>
      <c r="B631" s="137">
        <v>1053</v>
      </c>
      <c r="C631" s="137">
        <v>2</v>
      </c>
      <c r="D631" s="137">
        <v>893</v>
      </c>
      <c r="E631" s="137">
        <v>1006</v>
      </c>
      <c r="F631" s="137">
        <v>114</v>
      </c>
      <c r="G631" s="144">
        <v>0.6724</v>
      </c>
      <c r="H631" s="143">
        <v>-0.24732177114013601</v>
      </c>
      <c r="I631" s="143">
        <v>3.0372694055479598E-3</v>
      </c>
    </row>
    <row r="632" spans="1:9" x14ac:dyDescent="0.35">
      <c r="A632" s="137" t="s">
        <v>2404</v>
      </c>
      <c r="B632" s="137">
        <v>634</v>
      </c>
      <c r="C632" s="137">
        <v>3</v>
      </c>
      <c r="D632" s="137">
        <v>315</v>
      </c>
      <c r="E632" s="137">
        <v>416</v>
      </c>
      <c r="F632" s="137">
        <v>102</v>
      </c>
      <c r="G632" s="144">
        <v>0.8498</v>
      </c>
      <c r="H632" s="143">
        <v>-0.33207976514563298</v>
      </c>
      <c r="I632" s="143">
        <v>2.9949120999753298E-3</v>
      </c>
    </row>
    <row r="633" spans="1:9" x14ac:dyDescent="0.35">
      <c r="A633" s="137" t="s">
        <v>2403</v>
      </c>
      <c r="B633" s="137">
        <v>1762</v>
      </c>
      <c r="C633" s="137">
        <v>1</v>
      </c>
      <c r="D633" s="137">
        <v>424</v>
      </c>
      <c r="E633" s="137">
        <v>516</v>
      </c>
      <c r="F633" s="137">
        <v>93</v>
      </c>
      <c r="G633" s="144">
        <v>0.59450000000000003</v>
      </c>
      <c r="H633" s="143">
        <v>-0.171650691696449</v>
      </c>
      <c r="I633" s="143">
        <v>2.7955818642067102E-3</v>
      </c>
    </row>
    <row r="634" spans="1:9" x14ac:dyDescent="0.35">
      <c r="A634" s="137" t="s">
        <v>2402</v>
      </c>
      <c r="B634" s="137">
        <v>1020</v>
      </c>
      <c r="C634" s="137">
        <v>2</v>
      </c>
      <c r="D634" s="137">
        <v>539</v>
      </c>
      <c r="E634" s="137">
        <v>637</v>
      </c>
      <c r="F634" s="137">
        <v>99</v>
      </c>
      <c r="G634" s="144">
        <v>0.69740000000000002</v>
      </c>
      <c r="H634" s="143">
        <v>-0.25027103654132798</v>
      </c>
      <c r="I634" s="143">
        <v>2.7552720634337899E-3</v>
      </c>
    </row>
    <row r="635" spans="1:9" x14ac:dyDescent="0.35">
      <c r="A635" s="137" t="s">
        <v>2401</v>
      </c>
      <c r="B635" s="137">
        <v>659</v>
      </c>
      <c r="C635" s="137">
        <v>3</v>
      </c>
      <c r="D635" s="137">
        <v>243</v>
      </c>
      <c r="E635" s="137">
        <v>350</v>
      </c>
      <c r="F635" s="137">
        <v>108</v>
      </c>
      <c r="G635" s="144">
        <v>0.5716</v>
      </c>
      <c r="H635" s="143">
        <v>-0.19889672744716</v>
      </c>
      <c r="I635" s="143">
        <v>2.7513840359924499E-3</v>
      </c>
    </row>
    <row r="636" spans="1:9" x14ac:dyDescent="0.35">
      <c r="A636" s="137" t="s">
        <v>2400</v>
      </c>
      <c r="B636" s="137">
        <v>1431</v>
      </c>
      <c r="C636" s="137">
        <v>1</v>
      </c>
      <c r="D636" s="137">
        <v>238</v>
      </c>
      <c r="E636" s="137">
        <v>351</v>
      </c>
      <c r="F636" s="137">
        <v>114</v>
      </c>
      <c r="G636" s="144">
        <v>0.59199999999999997</v>
      </c>
      <c r="H636" s="143">
        <v>-0.21543204844278099</v>
      </c>
      <c r="I636" s="143">
        <v>2.7370943857564201E-3</v>
      </c>
    </row>
    <row r="637" spans="1:9" x14ac:dyDescent="0.35">
      <c r="A637" s="137" t="s">
        <v>2399</v>
      </c>
      <c r="B637" s="137">
        <v>652</v>
      </c>
      <c r="C637" s="137">
        <v>2</v>
      </c>
      <c r="D637" s="137">
        <v>281</v>
      </c>
      <c r="E637" s="137">
        <v>376</v>
      </c>
      <c r="F637" s="137">
        <v>96</v>
      </c>
      <c r="G637" s="144">
        <v>0.69320000000000004</v>
      </c>
      <c r="H637" s="143">
        <v>-0.25388231733840799</v>
      </c>
      <c r="I637" s="143">
        <v>2.6218288192363199E-3</v>
      </c>
    </row>
    <row r="638" spans="1:9" x14ac:dyDescent="0.35">
      <c r="A638" s="137" t="s">
        <v>2398</v>
      </c>
      <c r="B638" s="137">
        <v>665</v>
      </c>
      <c r="C638" s="137">
        <v>3</v>
      </c>
      <c r="D638" s="137">
        <v>402</v>
      </c>
      <c r="E638" s="137">
        <v>515</v>
      </c>
      <c r="F638" s="137">
        <v>114</v>
      </c>
      <c r="G638" s="144">
        <v>0.46239999999999998</v>
      </c>
      <c r="H638" s="143">
        <v>-0.17119443025189099</v>
      </c>
      <c r="I638" s="143">
        <v>2.38915418458216E-3</v>
      </c>
    </row>
    <row r="639" spans="1:9" x14ac:dyDescent="0.35">
      <c r="A639" s="137" t="s">
        <v>2397</v>
      </c>
      <c r="B639" s="137">
        <v>1045</v>
      </c>
      <c r="C639" s="137">
        <v>3</v>
      </c>
      <c r="D639" s="137">
        <v>351</v>
      </c>
      <c r="E639" s="137">
        <v>473</v>
      </c>
      <c r="F639" s="137">
        <v>123</v>
      </c>
      <c r="G639" s="144">
        <v>0.46899999999999997</v>
      </c>
      <c r="H639" s="143">
        <v>-0.19645463846137501</v>
      </c>
      <c r="I639" s="143">
        <v>2.2713567429802498E-3</v>
      </c>
    </row>
    <row r="640" spans="1:9" x14ac:dyDescent="0.35">
      <c r="A640" s="137" t="s">
        <v>2396</v>
      </c>
      <c r="B640" s="137">
        <v>1268</v>
      </c>
      <c r="C640" s="137">
        <v>3</v>
      </c>
      <c r="D640" s="137">
        <v>1002</v>
      </c>
      <c r="E640" s="137">
        <v>1088</v>
      </c>
      <c r="F640" s="137">
        <v>87</v>
      </c>
      <c r="G640" s="144">
        <v>0.62639999999999996</v>
      </c>
      <c r="H640" s="143">
        <v>-0.228450996555289</v>
      </c>
      <c r="I640" s="143">
        <v>2.12539284372254E-3</v>
      </c>
    </row>
    <row r="641" spans="1:9" x14ac:dyDescent="0.35">
      <c r="A641" s="137" t="s">
        <v>2395</v>
      </c>
      <c r="B641" s="137">
        <v>1431</v>
      </c>
      <c r="C641" s="137">
        <v>3</v>
      </c>
      <c r="D641" s="137">
        <v>213</v>
      </c>
      <c r="E641" s="137">
        <v>326</v>
      </c>
      <c r="F641" s="137">
        <v>114</v>
      </c>
      <c r="G641" s="144">
        <v>0.42020000000000002</v>
      </c>
      <c r="H641" s="143">
        <v>-0.161440265755044</v>
      </c>
      <c r="I641" s="143">
        <v>2.1021207838019399E-3</v>
      </c>
    </row>
    <row r="642" spans="1:9" x14ac:dyDescent="0.35">
      <c r="A642" s="137" t="s">
        <v>2394</v>
      </c>
      <c r="B642" s="137">
        <v>875</v>
      </c>
      <c r="C642" s="137">
        <v>1</v>
      </c>
      <c r="D642" s="137">
        <v>148</v>
      </c>
      <c r="E642" s="137">
        <v>228</v>
      </c>
      <c r="F642" s="137">
        <v>81</v>
      </c>
      <c r="G642" s="144">
        <v>0.4597</v>
      </c>
      <c r="H642" s="143">
        <v>-0.152992534229586</v>
      </c>
      <c r="I642" s="143">
        <v>1.8075214717683499E-3</v>
      </c>
    </row>
    <row r="643" spans="1:9" x14ac:dyDescent="0.35">
      <c r="A643" s="137" t="s">
        <v>2393</v>
      </c>
      <c r="B643" s="137">
        <v>348</v>
      </c>
      <c r="C643" s="137">
        <v>2</v>
      </c>
      <c r="D643" s="137">
        <v>251</v>
      </c>
      <c r="E643" s="137">
        <v>346</v>
      </c>
      <c r="F643" s="137">
        <v>96</v>
      </c>
      <c r="G643" s="144">
        <v>0.7722</v>
      </c>
      <c r="H643" s="143">
        <v>-0.37422719630705098</v>
      </c>
      <c r="I643" s="143">
        <v>1.68795402747394E-3</v>
      </c>
    </row>
    <row r="644" spans="1:9" x14ac:dyDescent="0.35">
      <c r="A644" s="137" t="s">
        <v>2392</v>
      </c>
      <c r="B644" s="137">
        <v>586</v>
      </c>
      <c r="C644" s="137">
        <v>3</v>
      </c>
      <c r="D644" s="137">
        <v>489</v>
      </c>
      <c r="E644" s="137">
        <v>584</v>
      </c>
      <c r="F644" s="137">
        <v>96</v>
      </c>
      <c r="G644" s="144">
        <v>0.7722</v>
      </c>
      <c r="H644" s="143">
        <v>-0.37422719630705098</v>
      </c>
      <c r="I644" s="143">
        <v>1.6661060570767E-3</v>
      </c>
    </row>
    <row r="645" spans="1:9" x14ac:dyDescent="0.35">
      <c r="A645" s="137" t="s">
        <v>2391</v>
      </c>
      <c r="B645" s="137">
        <v>999</v>
      </c>
      <c r="C645" s="137">
        <v>1</v>
      </c>
      <c r="D645" s="137">
        <v>46</v>
      </c>
      <c r="E645" s="137">
        <v>123</v>
      </c>
      <c r="F645" s="137">
        <v>78</v>
      </c>
      <c r="G645" s="144">
        <v>0.93799999999999994</v>
      </c>
      <c r="H645" s="143">
        <v>-0.45888833200565798</v>
      </c>
      <c r="I645" s="143">
        <v>1.41130101741894E-3</v>
      </c>
    </row>
    <row r="646" spans="1:9" x14ac:dyDescent="0.35">
      <c r="A646" s="137" t="s">
        <v>2390</v>
      </c>
      <c r="B646" s="137">
        <v>806</v>
      </c>
      <c r="C646" s="137">
        <v>2</v>
      </c>
      <c r="D646" s="137">
        <v>47</v>
      </c>
      <c r="E646" s="137">
        <v>130</v>
      </c>
      <c r="F646" s="137">
        <v>84</v>
      </c>
      <c r="G646" s="144">
        <v>0.52439999999999998</v>
      </c>
      <c r="H646" s="143">
        <v>-0.246520923275686</v>
      </c>
      <c r="I646" s="143">
        <v>1.3301042536289899E-3</v>
      </c>
    </row>
    <row r="647" spans="1:9" x14ac:dyDescent="0.35">
      <c r="A647" s="137" t="s">
        <v>2389</v>
      </c>
      <c r="B647" s="137">
        <v>272</v>
      </c>
      <c r="C647" s="137">
        <v>3</v>
      </c>
      <c r="D647" s="137">
        <v>111</v>
      </c>
      <c r="E647" s="137">
        <v>197</v>
      </c>
      <c r="F647" s="137">
        <v>87</v>
      </c>
      <c r="G647" s="144">
        <v>0.61209999999999998</v>
      </c>
      <c r="H647" s="143">
        <v>-0.34172793866518397</v>
      </c>
      <c r="I647" s="143">
        <v>1.0756549814970001E-3</v>
      </c>
    </row>
    <row r="648" spans="1:9" x14ac:dyDescent="0.35">
      <c r="A648" s="137" t="s">
        <v>2388</v>
      </c>
      <c r="B648" s="137">
        <v>803</v>
      </c>
      <c r="C648" s="137">
        <v>3</v>
      </c>
      <c r="D648" s="137">
        <v>663</v>
      </c>
      <c r="E648" s="137">
        <v>749</v>
      </c>
      <c r="F648" s="137">
        <v>87</v>
      </c>
      <c r="G648" s="144">
        <v>0.3493</v>
      </c>
      <c r="H648" s="143">
        <v>-0.31568139709490101</v>
      </c>
      <c r="I648" s="143">
        <v>4.9486862041532098E-4</v>
      </c>
    </row>
    <row r="649" spans="1:9" x14ac:dyDescent="0.35">
      <c r="A649" s="137" t="s">
        <v>2387</v>
      </c>
      <c r="B649" s="137">
        <v>671</v>
      </c>
      <c r="C649" s="137">
        <v>2</v>
      </c>
      <c r="D649" s="137">
        <v>254</v>
      </c>
      <c r="E649" s="137">
        <v>352</v>
      </c>
      <c r="F649" s="137">
        <v>99</v>
      </c>
      <c r="G649" s="144">
        <v>0.56359999999999999</v>
      </c>
      <c r="H649" s="143">
        <v>-0.49390450558764998</v>
      </c>
      <c r="I649" s="143">
        <v>4.04679540738704E-4</v>
      </c>
    </row>
  </sheetData>
  <pageMargins left="0.7" right="0.7" top="0.75" bottom="0.75" header="0.511811023622047" footer="0.511811023622047"/>
  <pageSetup paperSize="9" orientation="portrait" horizontalDpi="300" verticalDpi="300"/>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E62E4E-BBB6-41ED-90E3-94DF9BC9D7E0}">
  <dimension ref="A1:D153"/>
  <sheetViews>
    <sheetView zoomScaleNormal="100" workbookViewId="0">
      <pane ySplit="3" topLeftCell="A4" activePane="bottomLeft" state="frozenSplit"/>
      <selection activeCell="G11" sqref="G11"/>
      <selection pane="bottomLeft"/>
    </sheetView>
  </sheetViews>
  <sheetFormatPr defaultColWidth="8.6328125" defaultRowHeight="14.5" x14ac:dyDescent="0.35"/>
  <cols>
    <col min="1" max="1" width="11.90625" customWidth="1"/>
    <col min="3" max="3" width="21.36328125" customWidth="1"/>
    <col min="4" max="4" width="22.453125" customWidth="1"/>
  </cols>
  <sheetData>
    <row r="1" spans="1:4" s="33" customFormat="1" ht="15.5" x14ac:dyDescent="0.35">
      <c r="A1" s="33" t="s">
        <v>3124</v>
      </c>
    </row>
    <row r="2" spans="1:4" s="140" customFormat="1" x14ac:dyDescent="0.35">
      <c r="A2"/>
      <c r="B2"/>
      <c r="C2"/>
      <c r="D2"/>
    </row>
    <row r="3" spans="1:4" s="148" customFormat="1" x14ac:dyDescent="0.35">
      <c r="A3" s="149" t="s">
        <v>3043</v>
      </c>
      <c r="B3" s="149" t="s">
        <v>226</v>
      </c>
      <c r="C3" s="149" t="s">
        <v>3042</v>
      </c>
      <c r="D3" s="149" t="s">
        <v>3041</v>
      </c>
    </row>
    <row r="4" spans="1:4" x14ac:dyDescent="0.35">
      <c r="A4" s="137" t="s">
        <v>2201</v>
      </c>
      <c r="B4">
        <f>VLOOKUP(A4,'Table S23'!$A$4:$B$273,2,0)</f>
        <v>548</v>
      </c>
      <c r="C4" s="147">
        <f>VLOOKUP(A4,'Table S24'!$A$4:$F$259,6,0)</f>
        <v>4.5854399999999997E-2</v>
      </c>
      <c r="D4" s="147">
        <v>0.40813453514260301</v>
      </c>
    </row>
    <row r="5" spans="1:4" x14ac:dyDescent="0.35">
      <c r="A5" s="137" t="s">
        <v>2126</v>
      </c>
      <c r="B5">
        <f>VLOOKUP(A5,'Table S23'!$A$4:$B$273,2,0)</f>
        <v>650</v>
      </c>
      <c r="C5" s="147">
        <f>VLOOKUP(A5,'Table S24'!$A$4:$F$259,6,0)</f>
        <v>0.178311</v>
      </c>
      <c r="D5" s="147">
        <v>3.53970790583856E-3</v>
      </c>
    </row>
    <row r="6" spans="1:4" x14ac:dyDescent="0.35">
      <c r="A6" s="137" t="s">
        <v>2177</v>
      </c>
      <c r="B6">
        <f>VLOOKUP(A6,'Table S23'!$A$4:$B$273,2,0)</f>
        <v>828</v>
      </c>
      <c r="C6" s="147">
        <f>VLOOKUP(A6,'Table S24'!$A$4:$F$259,6,0)</f>
        <v>0.34205200000000002</v>
      </c>
      <c r="D6" s="147">
        <v>0.22764265498150099</v>
      </c>
    </row>
    <row r="7" spans="1:4" x14ac:dyDescent="0.35">
      <c r="A7" s="137" t="s">
        <v>2240</v>
      </c>
      <c r="B7">
        <f>VLOOKUP(A7,'Table S23'!$A$4:$B$273,2,0)</f>
        <v>517</v>
      </c>
      <c r="C7" s="147">
        <f>VLOOKUP(A7,'Table S24'!$A$4:$F$259,6,0)</f>
        <v>0.48708499999999999</v>
      </c>
      <c r="D7" s="147">
        <v>0.41234018492225499</v>
      </c>
    </row>
    <row r="8" spans="1:4" x14ac:dyDescent="0.35">
      <c r="A8" s="137" t="s">
        <v>2311</v>
      </c>
      <c r="B8">
        <f>VLOOKUP(A8,'Table S23'!$A$4:$B$273,2,0)</f>
        <v>512</v>
      </c>
      <c r="C8" s="147">
        <f>VLOOKUP(A8,'Table S24'!$A$4:$F$259,6,0)</f>
        <v>0.115982</v>
      </c>
      <c r="D8" s="147">
        <v>0.155124807889368</v>
      </c>
    </row>
    <row r="9" spans="1:4" x14ac:dyDescent="0.35">
      <c r="A9" s="137" t="s">
        <v>2173</v>
      </c>
      <c r="B9">
        <f>VLOOKUP(A9,'Table S23'!$A$4:$B$273,2,0)</f>
        <v>600</v>
      </c>
      <c r="C9" s="147">
        <f>VLOOKUP(A9,'Table S24'!$A$4:$F$259,6,0)</f>
        <v>1.0161999999999999E-2</v>
      </c>
      <c r="D9" s="147">
        <v>4.5032344391565303E-2</v>
      </c>
    </row>
    <row r="10" spans="1:4" x14ac:dyDescent="0.35">
      <c r="A10" s="137" t="s">
        <v>2262</v>
      </c>
      <c r="B10">
        <f>VLOOKUP(A10,'Table S23'!$A$4:$B$273,2,0)</f>
        <v>506</v>
      </c>
      <c r="C10" s="147">
        <f>VLOOKUP(A10,'Table S24'!$A$4:$F$259,6,0)</f>
        <v>8.4340300000000007E-2</v>
      </c>
      <c r="D10" s="147">
        <v>4.1750267426463199E-2</v>
      </c>
    </row>
    <row r="11" spans="1:4" x14ac:dyDescent="0.35">
      <c r="A11" s="137" t="s">
        <v>2360</v>
      </c>
      <c r="B11">
        <f>VLOOKUP(A11,'Table S23'!$A$4:$B$273,2,0)</f>
        <v>647</v>
      </c>
      <c r="C11" s="147">
        <f>VLOOKUP(A11,'Table S24'!$A$4:$F$259,6,0)</f>
        <v>0.21032600000000001</v>
      </c>
      <c r="D11" s="147">
        <v>7.6172641054625297E-3</v>
      </c>
    </row>
    <row r="12" spans="1:4" x14ac:dyDescent="0.35">
      <c r="A12" s="137" t="s">
        <v>2127</v>
      </c>
      <c r="B12">
        <f>VLOOKUP(A12,'Table S23'!$A$4:$B$273,2,0)</f>
        <v>753</v>
      </c>
      <c r="C12" s="147">
        <f>VLOOKUP(A12,'Table S24'!$A$4:$F$259,6,0)</f>
        <v>0.117452</v>
      </c>
      <c r="D12" s="147">
        <v>8.2048352878783801E-2</v>
      </c>
    </row>
    <row r="13" spans="1:4" x14ac:dyDescent="0.35">
      <c r="A13" s="137" t="s">
        <v>2170</v>
      </c>
      <c r="B13">
        <f>VLOOKUP(A13,'Table S23'!$A$4:$B$273,2,0)</f>
        <v>413</v>
      </c>
      <c r="C13" s="147">
        <f>VLOOKUP(A13,'Table S24'!$A$4:$F$259,6,0)</f>
        <v>0.134155</v>
      </c>
      <c r="D13" s="147">
        <v>0.15668358787761899</v>
      </c>
    </row>
    <row r="14" spans="1:4" x14ac:dyDescent="0.35">
      <c r="A14" s="137" t="s">
        <v>2313</v>
      </c>
      <c r="B14">
        <f>VLOOKUP(A14,'Table S23'!$A$4:$B$273,2,0)</f>
        <v>544</v>
      </c>
      <c r="C14" s="147">
        <f>VLOOKUP(A14,'Table S24'!$A$4:$F$259,6,0)</f>
        <v>3.9601999999999998E-2</v>
      </c>
      <c r="D14" s="147">
        <v>0.226161103327988</v>
      </c>
    </row>
    <row r="15" spans="1:4" x14ac:dyDescent="0.35">
      <c r="A15" s="137" t="s">
        <v>2329</v>
      </c>
      <c r="B15">
        <f>VLOOKUP(A15,'Table S23'!$A$4:$B$273,2,0)</f>
        <v>558</v>
      </c>
      <c r="C15" s="147">
        <f>VLOOKUP(A15,'Table S24'!$A$4:$F$259,6,0)</f>
        <v>0.149812</v>
      </c>
      <c r="D15" s="147">
        <v>0.40568529927386299</v>
      </c>
    </row>
    <row r="16" spans="1:4" x14ac:dyDescent="0.35">
      <c r="A16" s="137" t="s">
        <v>2306</v>
      </c>
      <c r="B16">
        <f>VLOOKUP(A16,'Table S23'!$A$4:$B$273,2,0)</f>
        <v>774</v>
      </c>
      <c r="C16" s="147">
        <f>VLOOKUP(A16,'Table S24'!$A$4:$F$259,6,0)</f>
        <v>0.166601</v>
      </c>
      <c r="D16" s="147">
        <v>0.26506862150844002</v>
      </c>
    </row>
    <row r="17" spans="1:4" x14ac:dyDescent="0.35">
      <c r="A17" s="137" t="s">
        <v>2344</v>
      </c>
      <c r="B17">
        <f>VLOOKUP(A17,'Table S23'!$A$4:$B$273,2,0)</f>
        <v>1056</v>
      </c>
      <c r="C17" s="147">
        <f>VLOOKUP(A17,'Table S24'!$A$4:$F$259,6,0)</f>
        <v>3.1974799999999998E-2</v>
      </c>
      <c r="D17" s="147">
        <v>5.6947374068589601E-2</v>
      </c>
    </row>
    <row r="18" spans="1:4" x14ac:dyDescent="0.35">
      <c r="A18" s="137" t="s">
        <v>2146</v>
      </c>
      <c r="B18">
        <f>VLOOKUP(A18,'Table S23'!$A$4:$B$273,2,0)</f>
        <v>309</v>
      </c>
      <c r="C18" s="147">
        <f>VLOOKUP(A18,'Table S24'!$A$4:$F$259,6,0)</f>
        <v>0.30942799999999998</v>
      </c>
      <c r="D18" s="147">
        <v>0.28769669910767098</v>
      </c>
    </row>
    <row r="19" spans="1:4" x14ac:dyDescent="0.35">
      <c r="A19" s="137" t="s">
        <v>2151</v>
      </c>
      <c r="B19">
        <f>VLOOKUP(A19,'Table S23'!$A$4:$B$273,2,0)</f>
        <v>750</v>
      </c>
      <c r="C19" s="147">
        <f>VLOOKUP(A19,'Table S24'!$A$4:$F$259,6,0)</f>
        <v>2.0160600000000001E-2</v>
      </c>
      <c r="D19" s="147">
        <v>2.00618819284334E-2</v>
      </c>
    </row>
    <row r="20" spans="1:4" x14ac:dyDescent="0.35">
      <c r="A20" s="137" t="s">
        <v>2211</v>
      </c>
      <c r="B20">
        <f>VLOOKUP(A20,'Table S23'!$A$4:$B$273,2,0)</f>
        <v>795</v>
      </c>
      <c r="C20" s="147">
        <f>VLOOKUP(A20,'Table S24'!$A$4:$F$259,6,0)</f>
        <v>0.20550199999999999</v>
      </c>
      <c r="D20" s="147">
        <v>0.29379801224276197</v>
      </c>
    </row>
    <row r="21" spans="1:4" x14ac:dyDescent="0.35">
      <c r="A21" s="137" t="s">
        <v>2144</v>
      </c>
      <c r="B21">
        <f>VLOOKUP(A21,'Table S23'!$A$4:$B$273,2,0)</f>
        <v>1000</v>
      </c>
      <c r="C21" s="147">
        <f>VLOOKUP(A21,'Table S24'!$A$4:$F$259,6,0)</f>
        <v>8.4673899999999996E-2</v>
      </c>
      <c r="D21" s="147">
        <v>0.25853859589133199</v>
      </c>
    </row>
    <row r="22" spans="1:4" x14ac:dyDescent="0.35">
      <c r="A22" s="137" t="s">
        <v>2196</v>
      </c>
      <c r="B22">
        <f>VLOOKUP(A22,'Table S23'!$A$4:$B$273,2,0)</f>
        <v>683</v>
      </c>
      <c r="C22" s="147">
        <f>VLOOKUP(A22,'Table S24'!$A$4:$F$259,6,0)</f>
        <v>0.361149</v>
      </c>
      <c r="D22" s="147">
        <v>0.32221083731603001</v>
      </c>
    </row>
    <row r="23" spans="1:4" x14ac:dyDescent="0.35">
      <c r="A23" s="137" t="s">
        <v>2259</v>
      </c>
      <c r="B23">
        <f>VLOOKUP(A23,'Table S23'!$A$4:$B$273,2,0)</f>
        <v>1010</v>
      </c>
      <c r="C23" s="147">
        <f>VLOOKUP(A23,'Table S24'!$A$4:$F$259,6,0)</f>
        <v>4.4168899999999997E-2</v>
      </c>
      <c r="D23" s="147">
        <v>0.40095175997813598</v>
      </c>
    </row>
    <row r="24" spans="1:4" x14ac:dyDescent="0.35">
      <c r="A24" s="137" t="s">
        <v>2332</v>
      </c>
      <c r="B24">
        <f>VLOOKUP(A24,'Table S23'!$A$4:$B$273,2,0)</f>
        <v>277</v>
      </c>
      <c r="C24" s="147">
        <f>VLOOKUP(A24,'Table S24'!$A$4:$F$259,6,0)</f>
        <v>0.17943000000000001</v>
      </c>
      <c r="D24" s="147">
        <v>8.8058767705004107E-2</v>
      </c>
    </row>
    <row r="25" spans="1:4" x14ac:dyDescent="0.35">
      <c r="A25" s="137" t="s">
        <v>2135</v>
      </c>
      <c r="B25">
        <f>VLOOKUP(A25,'Table S23'!$A$4:$B$273,2,0)</f>
        <v>389</v>
      </c>
      <c r="C25" s="147">
        <f>VLOOKUP(A25,'Table S24'!$A$4:$F$259,6,0)</f>
        <v>3.3961400000000003E-2</v>
      </c>
      <c r="D25" s="147">
        <v>0.14391998350980001</v>
      </c>
    </row>
    <row r="26" spans="1:4" x14ac:dyDescent="0.35">
      <c r="A26" s="137" t="s">
        <v>2141</v>
      </c>
      <c r="B26">
        <f>VLOOKUP(A26,'Table S23'!$A$4:$B$273,2,0)</f>
        <v>441</v>
      </c>
      <c r="C26" s="147">
        <f>VLOOKUP(A26,'Table S24'!$A$4:$F$259,6,0)</f>
        <v>0.33908700000000003</v>
      </c>
      <c r="D26" s="147">
        <v>0.236035656066579</v>
      </c>
    </row>
    <row r="27" spans="1:4" x14ac:dyDescent="0.35">
      <c r="A27" s="137" t="s">
        <v>2159</v>
      </c>
      <c r="B27">
        <f>VLOOKUP(A27,'Table S23'!$A$4:$B$273,2,0)</f>
        <v>346</v>
      </c>
      <c r="C27" s="147">
        <f>VLOOKUP(A27,'Table S24'!$A$4:$F$259,6,0)</f>
        <v>0.147448</v>
      </c>
      <c r="D27" s="147">
        <v>7.4462792856776594E-2</v>
      </c>
    </row>
    <row r="28" spans="1:4" x14ac:dyDescent="0.35">
      <c r="A28" s="137" t="s">
        <v>2300</v>
      </c>
      <c r="B28">
        <f>VLOOKUP(A28,'Table S23'!$A$4:$B$273,2,0)</f>
        <v>462</v>
      </c>
      <c r="C28" s="147">
        <f>VLOOKUP(A28,'Table S24'!$A$4:$F$259,6,0)</f>
        <v>0.34325499999999998</v>
      </c>
      <c r="D28" s="147">
        <v>0.106277382816911</v>
      </c>
    </row>
    <row r="29" spans="1:4" x14ac:dyDescent="0.35">
      <c r="A29" s="137" t="s">
        <v>2353</v>
      </c>
      <c r="B29">
        <f>VLOOKUP(A29,'Table S23'!$A$4:$B$273,2,0)</f>
        <v>1120</v>
      </c>
      <c r="C29" s="147">
        <f>VLOOKUP(A29,'Table S24'!$A$4:$F$259,6,0)</f>
        <v>4.5940500000000002E-2</v>
      </c>
      <c r="D29" s="147">
        <v>7.5267859410797597E-2</v>
      </c>
    </row>
    <row r="30" spans="1:4" x14ac:dyDescent="0.35">
      <c r="A30" s="137" t="s">
        <v>2330</v>
      </c>
      <c r="B30">
        <f>VLOOKUP(A30,'Table S23'!$A$4:$B$273,2,0)</f>
        <v>954</v>
      </c>
      <c r="C30" s="147">
        <f>VLOOKUP(A30,'Table S24'!$A$4:$F$259,6,0)</f>
        <v>0.30385699999999999</v>
      </c>
      <c r="D30" s="147">
        <v>0.44565793060279602</v>
      </c>
    </row>
    <row r="31" spans="1:4" x14ac:dyDescent="0.35">
      <c r="A31" s="137" t="s">
        <v>2336</v>
      </c>
      <c r="B31">
        <f>VLOOKUP(A31,'Table S23'!$A$4:$B$273,2,0)</f>
        <v>536</v>
      </c>
      <c r="C31" s="147">
        <f>VLOOKUP(A31,'Table S24'!$A$4:$F$259,6,0)</f>
        <v>5.7745600000000001E-2</v>
      </c>
      <c r="D31" s="147">
        <v>0.11830548171453199</v>
      </c>
    </row>
    <row r="32" spans="1:4" x14ac:dyDescent="0.35">
      <c r="A32" s="137" t="s">
        <v>2254</v>
      </c>
      <c r="B32">
        <f>VLOOKUP(A32,'Table S23'!$A$4:$B$273,2,0)</f>
        <v>1001</v>
      </c>
      <c r="C32" s="147">
        <f>VLOOKUP(A32,'Table S24'!$A$4:$F$259,6,0)</f>
        <v>1.2548999999999999E-2</v>
      </c>
      <c r="D32" s="147">
        <v>6.6365058705811802E-2</v>
      </c>
    </row>
    <row r="33" spans="1:4" x14ac:dyDescent="0.35">
      <c r="A33" s="137" t="s">
        <v>2314</v>
      </c>
      <c r="B33">
        <f>VLOOKUP(A33,'Table S23'!$A$4:$B$273,2,0)</f>
        <v>895</v>
      </c>
      <c r="C33" s="147">
        <f>VLOOKUP(A33,'Table S24'!$A$4:$F$259,6,0)</f>
        <v>5.31084E-2</v>
      </c>
      <c r="D33" s="147">
        <v>0.249889389307237</v>
      </c>
    </row>
    <row r="34" spans="1:4" x14ac:dyDescent="0.35">
      <c r="A34" s="137" t="s">
        <v>2152</v>
      </c>
      <c r="B34">
        <f>VLOOKUP(A34,'Table S23'!$A$4:$B$273,2,0)</f>
        <v>353</v>
      </c>
      <c r="C34" s="147">
        <f>VLOOKUP(A34,'Table S24'!$A$4:$F$259,6,0)</f>
        <v>0.177951</v>
      </c>
      <c r="D34" s="147">
        <v>0.100539179924569</v>
      </c>
    </row>
    <row r="35" spans="1:4" x14ac:dyDescent="0.35">
      <c r="A35" s="137" t="s">
        <v>2204</v>
      </c>
      <c r="B35">
        <f>VLOOKUP(A35,'Table S23'!$A$4:$B$273,2,0)</f>
        <v>803</v>
      </c>
      <c r="C35" s="147">
        <f>VLOOKUP(A35,'Table S24'!$A$4:$F$259,6,0)</f>
        <v>0.22151599999999999</v>
      </c>
      <c r="D35" s="147">
        <v>3.6088894254229301E-3</v>
      </c>
    </row>
    <row r="36" spans="1:4" x14ac:dyDescent="0.35">
      <c r="A36" s="137" t="s">
        <v>2297</v>
      </c>
      <c r="B36">
        <f>VLOOKUP(A36,'Table S23'!$A$4:$B$273,2,0)</f>
        <v>499</v>
      </c>
      <c r="C36" s="147">
        <f>VLOOKUP(A36,'Table S24'!$A$4:$F$259,6,0)</f>
        <v>0.186504</v>
      </c>
      <c r="D36" s="147">
        <v>0.158408772911382</v>
      </c>
    </row>
    <row r="37" spans="1:4" x14ac:dyDescent="0.35">
      <c r="A37" s="137" t="s">
        <v>2197</v>
      </c>
      <c r="B37">
        <f>VLOOKUP(A37,'Table S23'!$A$4:$B$273,2,0)</f>
        <v>331</v>
      </c>
      <c r="C37" s="147">
        <f>VLOOKUP(A37,'Table S24'!$A$4:$F$259,6,0)</f>
        <v>4.7542099999999997E-2</v>
      </c>
      <c r="D37" s="147">
        <v>3.32267669982114E-2</v>
      </c>
    </row>
    <row r="38" spans="1:4" x14ac:dyDescent="0.35">
      <c r="A38" s="137" t="s">
        <v>2270</v>
      </c>
      <c r="B38">
        <f>VLOOKUP(A38,'Table S23'!$A$4:$B$273,2,0)</f>
        <v>737</v>
      </c>
      <c r="C38" s="147">
        <f>VLOOKUP(A38,'Table S24'!$A$4:$F$259,6,0)</f>
        <v>7.6489600000000005E-2</v>
      </c>
      <c r="D38" s="147">
        <v>0.35346108245595298</v>
      </c>
    </row>
    <row r="39" spans="1:4" x14ac:dyDescent="0.35">
      <c r="A39" s="137" t="s">
        <v>2366</v>
      </c>
      <c r="B39">
        <f>VLOOKUP(A39,'Table S23'!$A$4:$B$273,2,0)</f>
        <v>762</v>
      </c>
      <c r="C39" s="147">
        <f>VLOOKUP(A39,'Table S24'!$A$4:$F$259,6,0)</f>
        <v>3.9544299999999998E-2</v>
      </c>
      <c r="D39" s="147">
        <v>0.22455210655949301</v>
      </c>
    </row>
    <row r="40" spans="1:4" x14ac:dyDescent="0.35">
      <c r="A40" s="137" t="s">
        <v>2243</v>
      </c>
      <c r="B40">
        <f>VLOOKUP(A40,'Table S23'!$A$4:$B$273,2,0)</f>
        <v>527</v>
      </c>
      <c r="C40" s="147">
        <f>VLOOKUP(A40,'Table S24'!$A$4:$F$259,6,0)</f>
        <v>3.8683099999999998E-2</v>
      </c>
      <c r="D40" s="147">
        <v>0.25130665681752901</v>
      </c>
    </row>
    <row r="41" spans="1:4" x14ac:dyDescent="0.35">
      <c r="A41" s="137" t="s">
        <v>2295</v>
      </c>
      <c r="B41">
        <f>VLOOKUP(A41,'Table S23'!$A$4:$B$273,2,0)</f>
        <v>597</v>
      </c>
      <c r="C41" s="147">
        <f>VLOOKUP(A41,'Table S24'!$A$4:$F$259,6,0)</f>
        <v>7.0728899999999997E-2</v>
      </c>
      <c r="D41" s="147">
        <v>0.29102716052782301</v>
      </c>
    </row>
    <row r="42" spans="1:4" x14ac:dyDescent="0.35">
      <c r="A42" s="137" t="s">
        <v>2304</v>
      </c>
      <c r="B42">
        <f>VLOOKUP(A42,'Table S23'!$A$4:$B$273,2,0)</f>
        <v>1290</v>
      </c>
      <c r="C42" s="147">
        <f>VLOOKUP(A42,'Table S24'!$A$4:$F$259,6,0)</f>
        <v>0.16850799999999999</v>
      </c>
      <c r="D42" s="147">
        <v>8.11970633691462E-2</v>
      </c>
    </row>
    <row r="43" spans="1:4" x14ac:dyDescent="0.35">
      <c r="A43" s="137" t="s">
        <v>2119</v>
      </c>
      <c r="B43">
        <f>VLOOKUP(A43,'Table S23'!$A$4:$B$273,2,0)</f>
        <v>1166</v>
      </c>
      <c r="C43" s="147">
        <f>VLOOKUP(A43,'Table S24'!$A$4:$F$259,6,0)</f>
        <v>0.36058600000000002</v>
      </c>
      <c r="D43" s="147">
        <v>3.9747286195117297E-2</v>
      </c>
    </row>
    <row r="44" spans="1:4" x14ac:dyDescent="0.35">
      <c r="A44" s="137" t="s">
        <v>2219</v>
      </c>
      <c r="B44">
        <f>VLOOKUP(A44,'Table S23'!$A$4:$B$273,2,0)</f>
        <v>441</v>
      </c>
      <c r="C44" s="147">
        <f>VLOOKUP(A44,'Table S24'!$A$4:$F$259,6,0)</f>
        <v>3.3626099999999999E-2</v>
      </c>
      <c r="D44" s="147">
        <v>1.0959279808963799E-2</v>
      </c>
    </row>
    <row r="45" spans="1:4" x14ac:dyDescent="0.35">
      <c r="A45" s="137" t="s">
        <v>2186</v>
      </c>
      <c r="B45">
        <f>VLOOKUP(A45,'Table S23'!$A$4:$B$273,2,0)</f>
        <v>1428</v>
      </c>
      <c r="C45" s="147">
        <f>VLOOKUP(A45,'Table S24'!$A$4:$F$259,6,0)</f>
        <v>3.8319499999999999E-2</v>
      </c>
      <c r="D45" s="147">
        <v>0.25272092155241899</v>
      </c>
    </row>
    <row r="46" spans="1:4" x14ac:dyDescent="0.35">
      <c r="A46" s="137" t="s">
        <v>2269</v>
      </c>
      <c r="B46">
        <f>VLOOKUP(A46,'Table S23'!$A$4:$B$273,2,0)</f>
        <v>734</v>
      </c>
      <c r="C46" s="147">
        <f>VLOOKUP(A46,'Table S24'!$A$4:$F$259,6,0)</f>
        <v>4.5434299999999997E-2</v>
      </c>
      <c r="D46" s="147">
        <v>0.18336027925321499</v>
      </c>
    </row>
    <row r="47" spans="1:4" x14ac:dyDescent="0.35">
      <c r="A47" s="137" t="s">
        <v>2132</v>
      </c>
      <c r="B47">
        <f>VLOOKUP(A47,'Table S23'!$A$4:$B$273,2,0)</f>
        <v>450</v>
      </c>
      <c r="C47" s="147">
        <f>VLOOKUP(A47,'Table S24'!$A$4:$F$259,6,0)</f>
        <v>0.166378</v>
      </c>
      <c r="D47" s="147">
        <v>0.29280849187840502</v>
      </c>
    </row>
    <row r="48" spans="1:4" x14ac:dyDescent="0.35">
      <c r="A48" s="137" t="s">
        <v>2309</v>
      </c>
      <c r="B48">
        <f>VLOOKUP(A48,'Table S23'!$A$4:$B$273,2,0)</f>
        <v>272</v>
      </c>
      <c r="C48" s="147">
        <f>VLOOKUP(A48,'Table S24'!$A$4:$F$259,6,0)</f>
        <v>1.6536599999999999E-2</v>
      </c>
      <c r="D48" s="147">
        <v>1.0756549814970001E-3</v>
      </c>
    </row>
    <row r="49" spans="1:4" x14ac:dyDescent="0.35">
      <c r="A49" s="137" t="s">
        <v>2301</v>
      </c>
      <c r="B49">
        <f>VLOOKUP(A49,'Table S23'!$A$4:$B$273,2,0)</f>
        <v>1148</v>
      </c>
      <c r="C49" s="147">
        <f>VLOOKUP(A49,'Table S24'!$A$4:$F$259,6,0)</f>
        <v>3.9447599999999999E-2</v>
      </c>
      <c r="D49" s="147">
        <v>0.13117227465522399</v>
      </c>
    </row>
    <row r="50" spans="1:4" x14ac:dyDescent="0.35">
      <c r="A50" s="137" t="s">
        <v>2120</v>
      </c>
      <c r="B50">
        <f>VLOOKUP(A50,'Table S23'!$A$4:$B$273,2,0)</f>
        <v>281</v>
      </c>
      <c r="C50" s="147">
        <f>VLOOKUP(A50,'Table S24'!$A$4:$F$259,6,0)</f>
        <v>1.8520700000000001E-2</v>
      </c>
      <c r="D50" s="147">
        <v>1.30646978040375E-2</v>
      </c>
    </row>
    <row r="51" spans="1:4" x14ac:dyDescent="0.35">
      <c r="A51" s="137" t="s">
        <v>2352</v>
      </c>
      <c r="B51">
        <f>VLOOKUP(A51,'Table S23'!$A$4:$B$273,2,0)</f>
        <v>377</v>
      </c>
      <c r="C51" s="147">
        <f>VLOOKUP(A51,'Table S24'!$A$4:$F$259,6,0)</f>
        <v>3.7906200000000001E-2</v>
      </c>
      <c r="D51" s="147">
        <v>3.1365440742414402E-2</v>
      </c>
    </row>
    <row r="52" spans="1:4" x14ac:dyDescent="0.35">
      <c r="A52" s="137" t="s">
        <v>2107</v>
      </c>
      <c r="B52">
        <f>VLOOKUP(A52,'Table S23'!$A$4:$B$273,2,0)</f>
        <v>514</v>
      </c>
      <c r="C52" s="147">
        <f>VLOOKUP(A52,'Table S24'!$A$4:$F$259,6,0)</f>
        <v>0.22081799999999999</v>
      </c>
      <c r="D52" s="147">
        <v>8.3645919325743903E-3</v>
      </c>
    </row>
    <row r="53" spans="1:4" x14ac:dyDescent="0.35">
      <c r="A53" s="137" t="s">
        <v>2331</v>
      </c>
      <c r="B53">
        <f>VLOOKUP(A53,'Table S23'!$A$4:$B$273,2,0)</f>
        <v>587</v>
      </c>
      <c r="C53" s="147">
        <f>VLOOKUP(A53,'Table S24'!$A$4:$F$259,6,0)</f>
        <v>0.29233199999999998</v>
      </c>
      <c r="D53" s="147">
        <v>0.46695918882349902</v>
      </c>
    </row>
    <row r="54" spans="1:4" x14ac:dyDescent="0.35">
      <c r="A54" s="137" t="s">
        <v>2148</v>
      </c>
      <c r="B54">
        <f>VLOOKUP(A54,'Table S23'!$A$4:$B$273,2,0)</f>
        <v>626</v>
      </c>
      <c r="C54" s="147">
        <f>VLOOKUP(A54,'Table S24'!$A$4:$F$259,6,0)</f>
        <v>8.1899700000000006E-2</v>
      </c>
      <c r="D54" s="147">
        <v>7.9797480338102203E-2</v>
      </c>
    </row>
    <row r="55" spans="1:4" x14ac:dyDescent="0.35">
      <c r="A55" s="137" t="s">
        <v>2371</v>
      </c>
      <c r="B55">
        <f>VLOOKUP(A55,'Table S23'!$A$4:$B$273,2,0)</f>
        <v>339</v>
      </c>
      <c r="C55" s="147">
        <f>VLOOKUP(A55,'Table S24'!$A$4:$F$259,6,0)</f>
        <v>0.12833700000000001</v>
      </c>
      <c r="D55" s="147">
        <v>0.18249066862325899</v>
      </c>
    </row>
    <row r="56" spans="1:4" x14ac:dyDescent="0.35">
      <c r="A56" s="137" t="s">
        <v>2333</v>
      </c>
      <c r="B56">
        <f>VLOOKUP(A56,'Table S23'!$A$4:$B$273,2,0)</f>
        <v>1056</v>
      </c>
      <c r="C56" s="147">
        <f>VLOOKUP(A56,'Table S24'!$A$4:$F$259,6,0)</f>
        <v>0.31915700000000002</v>
      </c>
      <c r="D56" s="147">
        <v>0.154475766940358</v>
      </c>
    </row>
    <row r="57" spans="1:4" x14ac:dyDescent="0.35">
      <c r="A57" s="137" t="s">
        <v>2218</v>
      </c>
      <c r="B57">
        <f>VLOOKUP(A57,'Table S23'!$A$4:$B$273,2,0)</f>
        <v>512</v>
      </c>
      <c r="C57" s="147">
        <f>VLOOKUP(A57,'Table S24'!$A$4:$F$259,6,0)</f>
        <v>1.6020199999999998E-2</v>
      </c>
      <c r="D57" s="147">
        <v>1.18380388168179E-2</v>
      </c>
    </row>
    <row r="58" spans="1:4" x14ac:dyDescent="0.35">
      <c r="A58" s="137" t="s">
        <v>2318</v>
      </c>
      <c r="B58">
        <f>VLOOKUP(A58,'Table S23'!$A$4:$B$273,2,0)</f>
        <v>594</v>
      </c>
      <c r="C58" s="147">
        <f>VLOOKUP(A58,'Table S24'!$A$4:$F$259,6,0)</f>
        <v>0.156579</v>
      </c>
      <c r="D58" s="147">
        <v>0.21932433986454899</v>
      </c>
    </row>
    <row r="59" spans="1:4" x14ac:dyDescent="0.35">
      <c r="A59" s="137" t="s">
        <v>2364</v>
      </c>
      <c r="B59">
        <f>VLOOKUP(A59,'Table S23'!$A$4:$B$273,2,0)</f>
        <v>1102</v>
      </c>
      <c r="C59" s="147">
        <f>VLOOKUP(A59,'Table S24'!$A$4:$F$259,6,0)</f>
        <v>0.28872300000000001</v>
      </c>
      <c r="D59" s="147">
        <v>8.6792991212847406E-2</v>
      </c>
    </row>
    <row r="60" spans="1:4" x14ac:dyDescent="0.35">
      <c r="A60" s="137" t="s">
        <v>2328</v>
      </c>
      <c r="B60">
        <f>VLOOKUP(A60,'Table S23'!$A$4:$B$273,2,0)</f>
        <v>659</v>
      </c>
      <c r="C60" s="147">
        <f>VLOOKUP(A60,'Table S24'!$A$4:$F$259,6,0)</f>
        <v>0.11637400000000001</v>
      </c>
      <c r="D60" s="147">
        <v>0.16913445762077201</v>
      </c>
    </row>
    <row r="61" spans="1:4" x14ac:dyDescent="0.35">
      <c r="A61" s="137" t="s">
        <v>2351</v>
      </c>
      <c r="B61">
        <f>VLOOKUP(A61,'Table S23'!$A$4:$B$273,2,0)</f>
        <v>592</v>
      </c>
      <c r="C61" s="147">
        <f>VLOOKUP(A61,'Table S24'!$A$4:$F$259,6,0)</f>
        <v>0.26030300000000001</v>
      </c>
      <c r="D61" s="147">
        <v>0.22375184670326601</v>
      </c>
    </row>
    <row r="62" spans="1:4" x14ac:dyDescent="0.35">
      <c r="A62" s="137" t="s">
        <v>2128</v>
      </c>
      <c r="B62">
        <f>VLOOKUP(A62,'Table S23'!$A$4:$B$273,2,0)</f>
        <v>358</v>
      </c>
      <c r="C62" s="147">
        <f>VLOOKUP(A62,'Table S24'!$A$4:$F$259,6,0)</f>
        <v>4.0695700000000001E-2</v>
      </c>
      <c r="D62" s="147">
        <v>0.26138524554571801</v>
      </c>
    </row>
    <row r="63" spans="1:4" x14ac:dyDescent="0.35">
      <c r="A63" s="137" t="s">
        <v>2139</v>
      </c>
      <c r="B63">
        <f>VLOOKUP(A63,'Table S23'!$A$4:$B$273,2,0)</f>
        <v>716</v>
      </c>
      <c r="C63" s="147">
        <f>VLOOKUP(A63,'Table S24'!$A$4:$F$259,6,0)</f>
        <v>8.0371700000000004E-2</v>
      </c>
      <c r="D63" s="147">
        <v>0.163660702592827</v>
      </c>
    </row>
    <row r="64" spans="1:4" x14ac:dyDescent="0.35">
      <c r="A64" s="137" t="s">
        <v>2247</v>
      </c>
      <c r="B64">
        <f>VLOOKUP(A64,'Table S23'!$A$4:$B$273,2,0)</f>
        <v>1129</v>
      </c>
      <c r="C64" s="147">
        <f>VLOOKUP(A64,'Table S24'!$A$4:$F$259,6,0)</f>
        <v>0.21984000000000001</v>
      </c>
      <c r="D64" s="147">
        <v>4.0953687952092303E-2</v>
      </c>
    </row>
    <row r="65" spans="1:4" x14ac:dyDescent="0.35">
      <c r="A65" s="137" t="s">
        <v>2143</v>
      </c>
      <c r="B65">
        <f>VLOOKUP(A65,'Table S23'!$A$4:$B$273,2,0)</f>
        <v>1027</v>
      </c>
      <c r="C65" s="147">
        <f>VLOOKUP(A65,'Table S24'!$A$4:$F$259,6,0)</f>
        <v>0.129298</v>
      </c>
      <c r="D65" s="147">
        <v>7.3105612872062506E-2</v>
      </c>
    </row>
    <row r="66" spans="1:4" x14ac:dyDescent="0.35">
      <c r="A66" s="137" t="s">
        <v>2256</v>
      </c>
      <c r="B66">
        <f>VLOOKUP(A66,'Table S23'!$A$4:$B$273,2,0)</f>
        <v>498</v>
      </c>
      <c r="C66" s="147">
        <f>VLOOKUP(A66,'Table S24'!$A$4:$F$259,6,0)</f>
        <v>3.25714E-2</v>
      </c>
      <c r="D66" s="147">
        <v>0.10987457959717099</v>
      </c>
    </row>
    <row r="67" spans="1:4" x14ac:dyDescent="0.35">
      <c r="A67" s="137" t="s">
        <v>2209</v>
      </c>
      <c r="B67">
        <f>VLOOKUP(A67,'Table S23'!$A$4:$B$273,2,0)</f>
        <v>348</v>
      </c>
      <c r="C67" s="147">
        <f>VLOOKUP(A67,'Table S24'!$A$4:$F$259,6,0)</f>
        <v>2.1485000000000001E-2</v>
      </c>
      <c r="D67" s="147">
        <v>1.68795402747394E-3</v>
      </c>
    </row>
    <row r="68" spans="1:4" x14ac:dyDescent="0.35">
      <c r="A68" s="137" t="s">
        <v>2134</v>
      </c>
      <c r="B68">
        <f>VLOOKUP(A68,'Table S23'!$A$4:$B$273,2,0)</f>
        <v>1200</v>
      </c>
      <c r="C68" s="147">
        <f>VLOOKUP(A68,'Table S24'!$A$4:$F$259,6,0)</f>
        <v>4.1953600000000001E-2</v>
      </c>
      <c r="D68" s="147">
        <v>0.110800922477575</v>
      </c>
    </row>
    <row r="69" spans="1:4" x14ac:dyDescent="0.35">
      <c r="A69" s="137" t="s">
        <v>2242</v>
      </c>
      <c r="B69">
        <f>VLOOKUP(A69,'Table S23'!$A$4:$B$273,2,0)</f>
        <v>948</v>
      </c>
      <c r="C69" s="147">
        <f>VLOOKUP(A69,'Table S24'!$A$4:$F$259,6,0)</f>
        <v>8.4759399999999999E-2</v>
      </c>
      <c r="D69" s="147">
        <v>0.118412517850136</v>
      </c>
    </row>
    <row r="70" spans="1:4" x14ac:dyDescent="0.35">
      <c r="A70" s="137" t="s">
        <v>2307</v>
      </c>
      <c r="B70">
        <f>VLOOKUP(A70,'Table S23'!$A$4:$B$273,2,0)</f>
        <v>1300</v>
      </c>
      <c r="C70" s="147">
        <f>VLOOKUP(A70,'Table S24'!$A$4:$F$259,6,0)</f>
        <v>0.26531100000000002</v>
      </c>
      <c r="D70" s="147">
        <v>0.28841441072659701</v>
      </c>
    </row>
    <row r="71" spans="1:4" x14ac:dyDescent="0.35">
      <c r="A71" s="137" t="s">
        <v>2335</v>
      </c>
      <c r="B71">
        <f>VLOOKUP(A71,'Table S23'!$A$4:$B$273,2,0)</f>
        <v>1268</v>
      </c>
      <c r="C71" s="147">
        <f>VLOOKUP(A71,'Table S24'!$A$4:$F$259,6,0)</f>
        <v>2.93461E-2</v>
      </c>
      <c r="D71" s="147">
        <v>1.50190340837426E-2</v>
      </c>
    </row>
    <row r="72" spans="1:4" x14ac:dyDescent="0.35">
      <c r="A72" s="137" t="s">
        <v>2114</v>
      </c>
      <c r="B72">
        <f>VLOOKUP(A72,'Table S23'!$A$4:$B$273,2,0)</f>
        <v>1045</v>
      </c>
      <c r="C72" s="147">
        <f>VLOOKUP(A72,'Table S24'!$A$4:$F$259,6,0)</f>
        <v>0.34974899999999998</v>
      </c>
      <c r="D72" s="147">
        <v>8.8229733154300494E-2</v>
      </c>
    </row>
    <row r="73" spans="1:4" x14ac:dyDescent="0.35">
      <c r="A73" s="137" t="s">
        <v>2282</v>
      </c>
      <c r="B73">
        <f>VLOOKUP(A73,'Table S23'!$A$4:$B$273,2,0)</f>
        <v>664</v>
      </c>
      <c r="C73" s="147">
        <f>VLOOKUP(A73,'Table S24'!$A$4:$F$259,6,0)</f>
        <v>4.6475200000000001E-2</v>
      </c>
      <c r="D73" s="147">
        <v>7.4933511349997997E-2</v>
      </c>
    </row>
    <row r="74" spans="1:4" x14ac:dyDescent="0.35">
      <c r="A74" s="137" t="s">
        <v>2233</v>
      </c>
      <c r="B74">
        <f>VLOOKUP(A74,'Table S23'!$A$4:$B$273,2,0)</f>
        <v>607</v>
      </c>
      <c r="C74" s="147">
        <f>VLOOKUP(A74,'Table S24'!$A$4:$F$259,6,0)</f>
        <v>9.8732700000000007E-2</v>
      </c>
      <c r="D74" s="147">
        <v>0.103986321496757</v>
      </c>
    </row>
    <row r="75" spans="1:4" x14ac:dyDescent="0.35">
      <c r="A75" s="137" t="s">
        <v>2310</v>
      </c>
      <c r="B75">
        <f>VLOOKUP(A75,'Table S23'!$A$4:$B$273,2,0)</f>
        <v>585</v>
      </c>
      <c r="C75" s="147">
        <f>VLOOKUP(A75,'Table S24'!$A$4:$F$259,6,0)</f>
        <v>1.9535500000000001E-2</v>
      </c>
      <c r="D75" s="147">
        <v>6.7612244915813094E-2</v>
      </c>
    </row>
    <row r="76" spans="1:4" x14ac:dyDescent="0.35">
      <c r="A76" s="137" t="s">
        <v>2286</v>
      </c>
      <c r="B76">
        <f>VLOOKUP(A76,'Table S23'!$A$4:$B$273,2,0)</f>
        <v>1225</v>
      </c>
      <c r="C76" s="147">
        <f>VLOOKUP(A76,'Table S24'!$A$4:$F$259,6,0)</f>
        <v>8.8035799999999997E-2</v>
      </c>
      <c r="D76" s="147">
        <v>0.22029370089519501</v>
      </c>
    </row>
    <row r="77" spans="1:4" x14ac:dyDescent="0.35">
      <c r="A77" s="137" t="s">
        <v>2257</v>
      </c>
      <c r="B77">
        <f>VLOOKUP(A77,'Table S23'!$A$4:$B$273,2,0)</f>
        <v>333</v>
      </c>
      <c r="C77" s="147">
        <f>VLOOKUP(A77,'Table S24'!$A$4:$F$259,6,0)</f>
        <v>6.9790199999999997E-2</v>
      </c>
      <c r="D77" s="147">
        <v>0.10687896107706001</v>
      </c>
    </row>
    <row r="78" spans="1:4" x14ac:dyDescent="0.35">
      <c r="A78" s="137" t="s">
        <v>2172</v>
      </c>
      <c r="B78">
        <f>VLOOKUP(A78,'Table S23'!$A$4:$B$273,2,0)</f>
        <v>397</v>
      </c>
      <c r="C78" s="147">
        <f>VLOOKUP(A78,'Table S24'!$A$4:$F$259,6,0)</f>
        <v>8.9528399999999994E-2</v>
      </c>
      <c r="D78" s="147">
        <v>0.136361586892839</v>
      </c>
    </row>
    <row r="79" spans="1:4" x14ac:dyDescent="0.35">
      <c r="A79" s="137" t="s">
        <v>2345</v>
      </c>
      <c r="B79">
        <f>VLOOKUP(A79,'Table S23'!$A$4:$B$273,2,0)</f>
        <v>1059</v>
      </c>
      <c r="C79" s="147">
        <f>VLOOKUP(A79,'Table S24'!$A$4:$F$259,6,0)</f>
        <v>3.1974799999999998E-2</v>
      </c>
      <c r="D79" s="147">
        <v>5.6938540674568598E-2</v>
      </c>
    </row>
    <row r="80" spans="1:4" x14ac:dyDescent="0.35">
      <c r="A80" s="137" t="s">
        <v>2323</v>
      </c>
      <c r="B80">
        <f>VLOOKUP(A80,'Table S23'!$A$4:$B$273,2,0)</f>
        <v>997</v>
      </c>
      <c r="C80" s="147">
        <f>VLOOKUP(A80,'Table S24'!$A$4:$F$259,6,0)</f>
        <v>0.20772599999999999</v>
      </c>
      <c r="D80" s="147">
        <v>0.31977688116875602</v>
      </c>
    </row>
    <row r="81" spans="1:4" x14ac:dyDescent="0.35">
      <c r="A81" s="137" t="s">
        <v>2168</v>
      </c>
      <c r="B81">
        <f>VLOOKUP(A81,'Table S23'!$A$4:$B$273,2,0)</f>
        <v>920</v>
      </c>
      <c r="C81" s="147">
        <f>VLOOKUP(A81,'Table S24'!$A$4:$F$259,6,0)</f>
        <v>0.25664100000000001</v>
      </c>
      <c r="D81" s="147">
        <v>6.2221953832645803E-2</v>
      </c>
    </row>
    <row r="82" spans="1:4" x14ac:dyDescent="0.35">
      <c r="A82" s="137" t="s">
        <v>2123</v>
      </c>
      <c r="B82">
        <f>VLOOKUP(A82,'Table S23'!$A$4:$B$273,2,0)</f>
        <v>475</v>
      </c>
      <c r="C82" s="147">
        <f>VLOOKUP(A82,'Table S24'!$A$4:$F$259,6,0)</f>
        <v>0.17274600000000001</v>
      </c>
      <c r="D82" s="147">
        <v>0.14772794969920799</v>
      </c>
    </row>
    <row r="83" spans="1:4" x14ac:dyDescent="0.35">
      <c r="A83" s="137" t="s">
        <v>2205</v>
      </c>
      <c r="B83">
        <f>VLOOKUP(A83,'Table S23'!$A$4:$B$273,2,0)</f>
        <v>572</v>
      </c>
      <c r="C83" s="147">
        <f>VLOOKUP(A83,'Table S24'!$A$4:$F$259,6,0)</f>
        <v>2.7812099999999999E-2</v>
      </c>
      <c r="D83" s="147">
        <v>0.16254798838169399</v>
      </c>
    </row>
    <row r="84" spans="1:4" x14ac:dyDescent="0.35">
      <c r="A84" s="137" t="s">
        <v>2228</v>
      </c>
      <c r="B84">
        <f>VLOOKUP(A84,'Table S23'!$A$4:$B$273,2,0)</f>
        <v>943</v>
      </c>
      <c r="C84" s="147">
        <f>VLOOKUP(A84,'Table S24'!$A$4:$F$259,6,0)</f>
        <v>0.12893399999999999</v>
      </c>
      <c r="D84" s="147">
        <v>0.29944630996592198</v>
      </c>
    </row>
    <row r="85" spans="1:4" x14ac:dyDescent="0.35">
      <c r="A85" s="137" t="s">
        <v>2365</v>
      </c>
      <c r="B85">
        <f>VLOOKUP(A85,'Table S23'!$A$4:$B$273,2,0)</f>
        <v>872</v>
      </c>
      <c r="C85" s="147">
        <f>VLOOKUP(A85,'Table S24'!$A$4:$F$259,6,0)</f>
        <v>1.50983E-2</v>
      </c>
      <c r="D85" s="147">
        <v>0.24393483463205301</v>
      </c>
    </row>
    <row r="86" spans="1:4" x14ac:dyDescent="0.35">
      <c r="A86" s="137" t="s">
        <v>2283</v>
      </c>
      <c r="B86">
        <f>VLOOKUP(A86,'Table S23'!$A$4:$B$273,2,0)</f>
        <v>335</v>
      </c>
      <c r="C86" s="147">
        <f>VLOOKUP(A86,'Table S24'!$A$4:$F$259,6,0)</f>
        <v>3.46232E-2</v>
      </c>
      <c r="D86" s="147">
        <v>0.22153968003812199</v>
      </c>
    </row>
    <row r="87" spans="1:4" x14ac:dyDescent="0.35">
      <c r="A87" s="137" t="s">
        <v>2153</v>
      </c>
      <c r="B87">
        <f>VLOOKUP(A87,'Table S23'!$A$4:$B$273,2,0)</f>
        <v>1079</v>
      </c>
      <c r="C87" s="147">
        <f>VLOOKUP(A87,'Table S24'!$A$4:$F$259,6,0)</f>
        <v>0.28602</v>
      </c>
      <c r="D87" s="147">
        <v>0.11033161052959201</v>
      </c>
    </row>
    <row r="88" spans="1:4" x14ac:dyDescent="0.35">
      <c r="A88" s="137" t="s">
        <v>2312</v>
      </c>
      <c r="B88">
        <f>VLOOKUP(A88,'Table S23'!$A$4:$B$273,2,0)</f>
        <v>599</v>
      </c>
      <c r="C88" s="147">
        <f>VLOOKUP(A88,'Table S24'!$A$4:$F$259,6,0)</f>
        <v>0.25467200000000001</v>
      </c>
      <c r="D88" s="147">
        <v>0.40954305444790401</v>
      </c>
    </row>
    <row r="89" spans="1:4" x14ac:dyDescent="0.35">
      <c r="A89" s="137" t="s">
        <v>2220</v>
      </c>
      <c r="B89">
        <f>VLOOKUP(A89,'Table S23'!$A$4:$B$273,2,0)</f>
        <v>694</v>
      </c>
      <c r="C89" s="147">
        <f>VLOOKUP(A89,'Table S24'!$A$4:$F$259,6,0)</f>
        <v>0.128526</v>
      </c>
      <c r="D89" s="147">
        <v>0.114160199848791</v>
      </c>
    </row>
    <row r="90" spans="1:4" x14ac:dyDescent="0.35">
      <c r="A90" s="137" t="s">
        <v>2337</v>
      </c>
      <c r="B90">
        <f>VLOOKUP(A90,'Table S23'!$A$4:$B$273,2,0)</f>
        <v>351</v>
      </c>
      <c r="C90" s="147">
        <f>VLOOKUP(A90,'Table S24'!$A$4:$F$259,6,0)</f>
        <v>3.7239000000000001E-2</v>
      </c>
      <c r="D90" s="147">
        <v>0.35553138816514201</v>
      </c>
    </row>
    <row r="91" spans="1:4" x14ac:dyDescent="0.35">
      <c r="A91" s="137" t="s">
        <v>2180</v>
      </c>
      <c r="B91">
        <f>VLOOKUP(A91,'Table S23'!$A$4:$B$273,2,0)</f>
        <v>345</v>
      </c>
      <c r="C91" s="147">
        <f>VLOOKUP(A91,'Table S24'!$A$4:$F$259,6,0)</f>
        <v>0.17360300000000001</v>
      </c>
      <c r="D91" s="147">
        <v>0.16772962100851299</v>
      </c>
    </row>
    <row r="92" spans="1:4" x14ac:dyDescent="0.35">
      <c r="A92" s="137" t="s">
        <v>2347</v>
      </c>
      <c r="B92">
        <f>VLOOKUP(A92,'Table S23'!$A$4:$B$273,2,0)</f>
        <v>318</v>
      </c>
      <c r="C92" s="147">
        <f>VLOOKUP(A92,'Table S24'!$A$4:$F$259,6,0)</f>
        <v>0.103809</v>
      </c>
      <c r="D92" s="147">
        <v>0.27121274104410498</v>
      </c>
    </row>
    <row r="93" spans="1:4" x14ac:dyDescent="0.35">
      <c r="A93" s="137" t="s">
        <v>2362</v>
      </c>
      <c r="B93">
        <f>VLOOKUP(A93,'Table S23'!$A$4:$B$273,2,0)</f>
        <v>861</v>
      </c>
      <c r="C93" s="147">
        <f>VLOOKUP(A93,'Table S24'!$A$4:$F$259,6,0)</f>
        <v>0.203708</v>
      </c>
      <c r="D93" s="147">
        <v>0.288647479041377</v>
      </c>
    </row>
    <row r="94" spans="1:4" x14ac:dyDescent="0.35">
      <c r="A94" s="137" t="s">
        <v>2294</v>
      </c>
      <c r="B94">
        <f>VLOOKUP(A94,'Table S23'!$A$4:$B$273,2,0)</f>
        <v>1221</v>
      </c>
      <c r="C94" s="147">
        <f>VLOOKUP(A94,'Table S24'!$A$4:$F$259,6,0)</f>
        <v>0.14230200000000001</v>
      </c>
      <c r="D94" s="147">
        <v>0.229442153106061</v>
      </c>
    </row>
    <row r="95" spans="1:4" x14ac:dyDescent="0.35">
      <c r="A95" s="137" t="s">
        <v>2176</v>
      </c>
      <c r="B95">
        <f>VLOOKUP(A95,'Table S23'!$A$4:$B$273,2,0)</f>
        <v>441</v>
      </c>
      <c r="C95" s="147">
        <f>VLOOKUP(A95,'Table S24'!$A$4:$F$259,6,0)</f>
        <v>5.6094400000000003E-2</v>
      </c>
      <c r="D95" s="147">
        <v>6.8125947570262704E-2</v>
      </c>
    </row>
    <row r="96" spans="1:4" x14ac:dyDescent="0.35">
      <c r="A96" s="137" t="s">
        <v>2349</v>
      </c>
      <c r="B96">
        <f>VLOOKUP(A96,'Table S23'!$A$4:$B$273,2,0)</f>
        <v>1125</v>
      </c>
      <c r="C96" s="147">
        <f>VLOOKUP(A96,'Table S24'!$A$4:$F$259,6,0)</f>
        <v>0.37768000000000002</v>
      </c>
      <c r="D96" s="147">
        <v>0.24158442640511399</v>
      </c>
    </row>
    <row r="97" spans="1:4" x14ac:dyDescent="0.35">
      <c r="A97" s="137" t="s">
        <v>2272</v>
      </c>
      <c r="B97">
        <f>VLOOKUP(A97,'Table S23'!$A$4:$B$273,2,0)</f>
        <v>438</v>
      </c>
      <c r="C97" s="147">
        <f>VLOOKUP(A97,'Table S24'!$A$4:$F$259,6,0)</f>
        <v>2.8466399999999999E-2</v>
      </c>
      <c r="D97" s="147">
        <v>4.3559538259069802E-2</v>
      </c>
    </row>
    <row r="98" spans="1:4" x14ac:dyDescent="0.35">
      <c r="A98" s="137" t="s">
        <v>2241</v>
      </c>
      <c r="B98">
        <f>VLOOKUP(A98,'Table S23'!$A$4:$B$273,2,0)</f>
        <v>838</v>
      </c>
      <c r="C98" s="147">
        <f>VLOOKUP(A98,'Table S24'!$A$4:$F$259,6,0)</f>
        <v>0.35170499999999999</v>
      </c>
      <c r="D98" s="147">
        <v>0.36553655598643398</v>
      </c>
    </row>
    <row r="99" spans="1:4" x14ac:dyDescent="0.35">
      <c r="A99" s="137" t="s">
        <v>2183</v>
      </c>
      <c r="B99">
        <f>VLOOKUP(A99,'Table S23'!$A$4:$B$273,2,0)</f>
        <v>291</v>
      </c>
      <c r="C99" s="147">
        <f>VLOOKUP(A99,'Table S24'!$A$4:$F$259,6,0)</f>
        <v>0.15260699999999999</v>
      </c>
      <c r="D99" s="147">
        <v>0.24645555187097601</v>
      </c>
    </row>
    <row r="100" spans="1:4" x14ac:dyDescent="0.35">
      <c r="A100" s="137" t="s">
        <v>2226</v>
      </c>
      <c r="B100">
        <f>VLOOKUP(A100,'Table S23'!$A$4:$B$273,2,0)</f>
        <v>339</v>
      </c>
      <c r="C100" s="147">
        <f>VLOOKUP(A100,'Table S24'!$A$4:$F$259,6,0)</f>
        <v>0.16825300000000001</v>
      </c>
      <c r="D100" s="147">
        <v>6.2233245242375002E-2</v>
      </c>
    </row>
    <row r="101" spans="1:4" x14ac:dyDescent="0.35">
      <c r="A101" s="137" t="s">
        <v>2140</v>
      </c>
      <c r="B101">
        <f>VLOOKUP(A101,'Table S23'!$A$4:$B$273,2,0)</f>
        <v>1972</v>
      </c>
      <c r="C101" s="147">
        <f>VLOOKUP(A101,'Table S24'!$A$4:$F$259,6,0)</f>
        <v>0.26156299999999999</v>
      </c>
      <c r="D101" s="147">
        <v>0.13556856332881601</v>
      </c>
    </row>
    <row r="102" spans="1:4" x14ac:dyDescent="0.35">
      <c r="A102" s="137" t="s">
        <v>2249</v>
      </c>
      <c r="B102">
        <f>VLOOKUP(A102,'Table S23'!$A$4:$B$273,2,0)</f>
        <v>529</v>
      </c>
      <c r="C102" s="147">
        <f>VLOOKUP(A102,'Table S24'!$A$4:$F$259,6,0)</f>
        <v>4.1106200000000002E-2</v>
      </c>
      <c r="D102" s="147">
        <v>3.4088922388319599E-2</v>
      </c>
    </row>
    <row r="103" spans="1:4" x14ac:dyDescent="0.35">
      <c r="A103" s="137" t="s">
        <v>2343</v>
      </c>
      <c r="B103">
        <f>VLOOKUP(A103,'Table S23'!$A$4:$B$273,2,0)</f>
        <v>533</v>
      </c>
      <c r="C103" s="147">
        <f>VLOOKUP(A103,'Table S24'!$A$4:$F$259,6,0)</f>
        <v>7.0224800000000004E-2</v>
      </c>
      <c r="D103" s="147">
        <v>5.6346196356526698E-2</v>
      </c>
    </row>
    <row r="104" spans="1:4" x14ac:dyDescent="0.35">
      <c r="A104" s="137" t="s">
        <v>2130</v>
      </c>
      <c r="B104">
        <f>VLOOKUP(A104,'Table S23'!$A$4:$B$273,2,0)</f>
        <v>1054</v>
      </c>
      <c r="C104" s="147">
        <f>VLOOKUP(A104,'Table S24'!$A$4:$F$259,6,0)</f>
        <v>0.292902</v>
      </c>
      <c r="D104" s="147">
        <v>0.48701352780906199</v>
      </c>
    </row>
    <row r="105" spans="1:4" x14ac:dyDescent="0.35">
      <c r="A105" s="137" t="s">
        <v>2339</v>
      </c>
      <c r="B105">
        <f>VLOOKUP(A105,'Table S23'!$A$4:$B$273,2,0)</f>
        <v>544</v>
      </c>
      <c r="C105" s="147">
        <f>VLOOKUP(A105,'Table S24'!$A$4:$F$259,6,0)</f>
        <v>2.1969200000000001E-2</v>
      </c>
      <c r="D105" s="147">
        <v>0.24195457335075199</v>
      </c>
    </row>
    <row r="106" spans="1:4" x14ac:dyDescent="0.35">
      <c r="A106" s="137" t="s">
        <v>2190</v>
      </c>
      <c r="B106">
        <f>VLOOKUP(A106,'Table S23'!$A$4:$B$273,2,0)</f>
        <v>289</v>
      </c>
      <c r="C106" s="147">
        <f>VLOOKUP(A106,'Table S24'!$A$4:$F$259,6,0)</f>
        <v>1.9904999999999999E-2</v>
      </c>
      <c r="D106" s="147">
        <v>1.1599100591981401E-2</v>
      </c>
    </row>
    <row r="107" spans="1:4" x14ac:dyDescent="0.35">
      <c r="A107" s="137" t="s">
        <v>2319</v>
      </c>
      <c r="B107">
        <f>VLOOKUP(A107,'Table S23'!$A$4:$B$273,2,0)</f>
        <v>326</v>
      </c>
      <c r="C107" s="147">
        <f>VLOOKUP(A107,'Table S24'!$A$4:$F$259,6,0)</f>
        <v>0.16223899999999999</v>
      </c>
      <c r="D107" s="147">
        <v>7.0330931913936398E-2</v>
      </c>
    </row>
    <row r="108" spans="1:4" x14ac:dyDescent="0.35">
      <c r="A108" s="137" t="s">
        <v>2189</v>
      </c>
      <c r="B108">
        <f>VLOOKUP(A108,'Table S23'!$A$4:$B$273,2,0)</f>
        <v>806</v>
      </c>
      <c r="C108" s="147">
        <f>VLOOKUP(A108,'Table S24'!$A$4:$F$259,6,0)</f>
        <v>0.160249</v>
      </c>
      <c r="D108" s="147">
        <v>7.8569261280860295E-2</v>
      </c>
    </row>
    <row r="109" spans="1:4" x14ac:dyDescent="0.35">
      <c r="A109" s="137" t="s">
        <v>2245</v>
      </c>
      <c r="B109">
        <f>VLOOKUP(A109,'Table S23'!$A$4:$B$273,2,0)</f>
        <v>1017</v>
      </c>
      <c r="C109" s="147">
        <f>VLOOKUP(A109,'Table S24'!$A$4:$F$259,6,0)</f>
        <v>0.44565199999999999</v>
      </c>
      <c r="D109" s="147">
        <v>0.38519981486308402</v>
      </c>
    </row>
    <row r="110" spans="1:4" x14ac:dyDescent="0.35">
      <c r="A110" s="137" t="s">
        <v>2124</v>
      </c>
      <c r="B110">
        <f>VLOOKUP(A110,'Table S23'!$A$4:$B$273,2,0)</f>
        <v>1216</v>
      </c>
      <c r="C110" s="147">
        <f>VLOOKUP(A110,'Table S24'!$A$4:$F$259,6,0)</f>
        <v>0.23103699999999999</v>
      </c>
      <c r="D110" s="147">
        <v>0.38788430083456998</v>
      </c>
    </row>
    <row r="111" spans="1:4" x14ac:dyDescent="0.35">
      <c r="A111" s="137" t="s">
        <v>2260</v>
      </c>
      <c r="B111">
        <f>VLOOKUP(A111,'Table S23'!$A$4:$B$273,2,0)</f>
        <v>927</v>
      </c>
      <c r="C111" s="147">
        <f>VLOOKUP(A111,'Table S24'!$A$4:$F$259,6,0)</f>
        <v>1.62455E-2</v>
      </c>
      <c r="D111" s="147">
        <v>0.126422730646886</v>
      </c>
    </row>
    <row r="112" spans="1:4" x14ac:dyDescent="0.35">
      <c r="A112" s="137" t="s">
        <v>2115</v>
      </c>
      <c r="B112">
        <f>VLOOKUP(A112,'Table S23'!$A$4:$B$273,2,0)</f>
        <v>277</v>
      </c>
      <c r="C112" s="147">
        <f>VLOOKUP(A112,'Table S24'!$A$4:$F$259,6,0)</f>
        <v>2.39697E-2</v>
      </c>
      <c r="D112" s="147">
        <v>9.4874937699031894E-3</v>
      </c>
    </row>
    <row r="113" spans="1:4" x14ac:dyDescent="0.35">
      <c r="A113" s="137" t="s">
        <v>2160</v>
      </c>
      <c r="B113">
        <f>VLOOKUP(A113,'Table S23'!$A$4:$B$273,2,0)</f>
        <v>265</v>
      </c>
      <c r="C113" s="147">
        <f>VLOOKUP(A113,'Table S24'!$A$4:$F$259,6,0)</f>
        <v>8.5547499999999999E-2</v>
      </c>
      <c r="D113" s="147">
        <v>4.2451038033769997E-2</v>
      </c>
    </row>
    <row r="114" spans="1:4" x14ac:dyDescent="0.35">
      <c r="A114" s="137" t="s">
        <v>2252</v>
      </c>
      <c r="B114">
        <f>VLOOKUP(A114,'Table S23'!$A$4:$B$273,2,0)</f>
        <v>426</v>
      </c>
      <c r="C114" s="147">
        <f>VLOOKUP(A114,'Table S24'!$A$4:$F$259,6,0)</f>
        <v>4.3085999999999999E-2</v>
      </c>
      <c r="D114" s="147">
        <v>0.154260629418454</v>
      </c>
    </row>
    <row r="115" spans="1:4" x14ac:dyDescent="0.35">
      <c r="A115" s="137" t="s">
        <v>2223</v>
      </c>
      <c r="B115">
        <f>VLOOKUP(A115,'Table S23'!$A$4:$B$273,2,0)</f>
        <v>1082</v>
      </c>
      <c r="C115" s="147">
        <f>VLOOKUP(A115,'Table S24'!$A$4:$F$259,6,0)</f>
        <v>0.16628599999999999</v>
      </c>
      <c r="D115" s="147">
        <v>0.14275600871233499</v>
      </c>
    </row>
    <row r="116" spans="1:4" x14ac:dyDescent="0.35">
      <c r="A116" s="137" t="s">
        <v>2221</v>
      </c>
      <c r="B116">
        <f>VLOOKUP(A116,'Table S23'!$A$4:$B$273,2,0)</f>
        <v>366</v>
      </c>
      <c r="C116" s="147">
        <f>VLOOKUP(A116,'Table S24'!$A$4:$F$259,6,0)</f>
        <v>5.0594899999999998E-2</v>
      </c>
      <c r="D116" s="147">
        <v>2.4069955152293501E-2</v>
      </c>
    </row>
    <row r="117" spans="1:4" x14ac:dyDescent="0.35">
      <c r="A117" s="137" t="s">
        <v>2210</v>
      </c>
      <c r="B117">
        <f>VLOOKUP(A117,'Table S23'!$A$4:$B$273,2,0)</f>
        <v>586</v>
      </c>
      <c r="C117" s="147">
        <f>VLOOKUP(A117,'Table S24'!$A$4:$F$259,6,0)</f>
        <v>2.2454100000000001E-2</v>
      </c>
      <c r="D117" s="147">
        <v>1.25071889918322E-2</v>
      </c>
    </row>
    <row r="118" spans="1:4" x14ac:dyDescent="0.35">
      <c r="A118" s="137" t="s">
        <v>2368</v>
      </c>
      <c r="B118">
        <f>VLOOKUP(A118,'Table S23'!$A$4:$B$273,2,0)</f>
        <v>624</v>
      </c>
      <c r="C118" s="147">
        <f>VLOOKUP(A118,'Table S24'!$A$4:$F$259,6,0)</f>
        <v>1.67964E-2</v>
      </c>
      <c r="D118" s="147">
        <v>5.7876530214275102E-3</v>
      </c>
    </row>
    <row r="119" spans="1:4" x14ac:dyDescent="0.35">
      <c r="A119" s="137" t="s">
        <v>2112</v>
      </c>
      <c r="B119">
        <f>VLOOKUP(A119,'Table S23'!$A$4:$B$273,2,0)</f>
        <v>433</v>
      </c>
      <c r="C119" s="147">
        <f>VLOOKUP(A119,'Table S24'!$A$4:$F$259,6,0)</f>
        <v>3.4238699999999997E-2</v>
      </c>
      <c r="D119" s="147">
        <v>8.3651130188274997E-2</v>
      </c>
    </row>
    <row r="120" spans="1:4" x14ac:dyDescent="0.35">
      <c r="A120" s="137" t="s">
        <v>2193</v>
      </c>
      <c r="B120">
        <f>VLOOKUP(A120,'Table S23'!$A$4:$B$273,2,0)</f>
        <v>839</v>
      </c>
      <c r="C120" s="147">
        <f>VLOOKUP(A120,'Table S24'!$A$4:$F$259,6,0)</f>
        <v>3.9336099999999999E-2</v>
      </c>
      <c r="D120" s="147">
        <v>0.195262256100147</v>
      </c>
    </row>
    <row r="121" spans="1:4" x14ac:dyDescent="0.35">
      <c r="A121" s="137" t="s">
        <v>2184</v>
      </c>
      <c r="B121">
        <f>VLOOKUP(A121,'Table S23'!$A$4:$B$273,2,0)</f>
        <v>448</v>
      </c>
      <c r="C121" s="147">
        <f>VLOOKUP(A121,'Table S24'!$A$4:$F$259,6,0)</f>
        <v>6.1801200000000001E-2</v>
      </c>
      <c r="D121" s="147">
        <v>4.99186554794512E-2</v>
      </c>
    </row>
    <row r="122" spans="1:4" x14ac:dyDescent="0.35">
      <c r="A122" s="137" t="s">
        <v>2166</v>
      </c>
      <c r="B122">
        <f>VLOOKUP(A122,'Table S23'!$A$4:$B$273,2,0)</f>
        <v>331</v>
      </c>
      <c r="C122" s="147">
        <f>VLOOKUP(A122,'Table S24'!$A$4:$F$259,6,0)</f>
        <v>3.5897699999999998E-2</v>
      </c>
      <c r="D122" s="147">
        <v>1.50731983595457E-2</v>
      </c>
    </row>
    <row r="123" spans="1:4" x14ac:dyDescent="0.35">
      <c r="A123" s="137" t="s">
        <v>2326</v>
      </c>
      <c r="B123">
        <f>VLOOKUP(A123,'Table S23'!$A$4:$B$273,2,0)</f>
        <v>824</v>
      </c>
      <c r="C123" s="147">
        <f>VLOOKUP(A123,'Table S24'!$A$4:$F$259,6,0)</f>
        <v>7.1090299999999995E-2</v>
      </c>
      <c r="D123" s="147">
        <v>0.39162718779924399</v>
      </c>
    </row>
    <row r="124" spans="1:4" x14ac:dyDescent="0.35">
      <c r="A124" s="137" t="s">
        <v>2264</v>
      </c>
      <c r="B124">
        <f>VLOOKUP(A124,'Table S23'!$A$4:$B$273,2,0)</f>
        <v>606</v>
      </c>
      <c r="C124" s="147">
        <f>VLOOKUP(A124,'Table S24'!$A$4:$F$259,6,0)</f>
        <v>4.5972899999999997E-2</v>
      </c>
      <c r="D124" s="147">
        <v>6.9591949101389994E-2</v>
      </c>
    </row>
    <row r="125" spans="1:4" x14ac:dyDescent="0.35">
      <c r="A125" s="137" t="s">
        <v>2206</v>
      </c>
      <c r="B125">
        <f>VLOOKUP(A125,'Table S23'!$A$4:$B$273,2,0)</f>
        <v>547</v>
      </c>
      <c r="C125" s="147">
        <f>VLOOKUP(A125,'Table S24'!$A$4:$F$259,6,0)</f>
        <v>0.31625199999999998</v>
      </c>
      <c r="D125" s="147">
        <v>0.101358658730197</v>
      </c>
    </row>
    <row r="126" spans="1:4" x14ac:dyDescent="0.35">
      <c r="A126" s="137" t="s">
        <v>2273</v>
      </c>
      <c r="B126">
        <f>VLOOKUP(A126,'Table S23'!$A$4:$B$273,2,0)</f>
        <v>671</v>
      </c>
      <c r="C126" s="147">
        <f>VLOOKUP(A126,'Table S24'!$A$4:$F$259,6,0)</f>
        <v>1.78408E-2</v>
      </c>
      <c r="D126" s="147">
        <v>9.4266340361124096E-3</v>
      </c>
    </row>
    <row r="127" spans="1:4" x14ac:dyDescent="0.35">
      <c r="A127" s="137" t="s">
        <v>2279</v>
      </c>
      <c r="B127">
        <f>VLOOKUP(A127,'Table S23'!$A$4:$B$273,2,0)</f>
        <v>342</v>
      </c>
      <c r="C127" s="147">
        <f>VLOOKUP(A127,'Table S24'!$A$4:$F$259,6,0)</f>
        <v>9.5099E-3</v>
      </c>
      <c r="D127" s="147">
        <v>0.132980099311552</v>
      </c>
    </row>
    <row r="128" spans="1:4" x14ac:dyDescent="0.35">
      <c r="A128" s="137" t="s">
        <v>2321</v>
      </c>
      <c r="B128">
        <f>VLOOKUP(A128,'Table S23'!$A$4:$B$273,2,0)</f>
        <v>830</v>
      </c>
      <c r="C128" s="147">
        <f>VLOOKUP(A128,'Table S24'!$A$4:$F$259,6,0)</f>
        <v>9.0323100000000003E-2</v>
      </c>
      <c r="D128" s="147">
        <v>0.26026435312756602</v>
      </c>
    </row>
    <row r="129" spans="1:4" x14ac:dyDescent="0.35">
      <c r="A129" s="137" t="s">
        <v>2376</v>
      </c>
      <c r="B129">
        <f>VLOOKUP(A129,'Table S23'!$A$4:$B$273,2,0)</f>
        <v>780</v>
      </c>
      <c r="C129" s="147">
        <f>VLOOKUP(A129,'Table S24'!$A$4:$F$259,6,0)</f>
        <v>0.29466599999999998</v>
      </c>
      <c r="D129" s="147">
        <v>0.268024377041926</v>
      </c>
    </row>
    <row r="130" spans="1:4" x14ac:dyDescent="0.35">
      <c r="A130" s="137" t="s">
        <v>2227</v>
      </c>
      <c r="B130">
        <f>VLOOKUP(A130,'Table S23'!$A$4:$B$273,2,0)</f>
        <v>336</v>
      </c>
      <c r="C130" s="147">
        <f>VLOOKUP(A130,'Table S24'!$A$4:$F$259,6,0)</f>
        <v>0.13808300000000001</v>
      </c>
      <c r="D130" s="147">
        <v>0.109738436297693</v>
      </c>
    </row>
    <row r="131" spans="1:4" x14ac:dyDescent="0.35">
      <c r="A131" s="137" t="s">
        <v>2178</v>
      </c>
      <c r="B131">
        <f>VLOOKUP(A131,'Table S23'!$A$4:$B$273,2,0)</f>
        <v>1028</v>
      </c>
      <c r="C131" s="147">
        <f>VLOOKUP(A131,'Table S24'!$A$4:$F$259,6,0)</f>
        <v>0.27337499999999998</v>
      </c>
      <c r="D131" s="147">
        <v>3.5456411874170403E-2</v>
      </c>
    </row>
    <row r="132" spans="1:4" x14ac:dyDescent="0.35">
      <c r="A132" s="137" t="s">
        <v>2338</v>
      </c>
      <c r="B132">
        <f>VLOOKUP(A132,'Table S23'!$A$4:$B$273,2,0)</f>
        <v>753</v>
      </c>
      <c r="C132" s="147">
        <f>VLOOKUP(A132,'Table S24'!$A$4:$F$259,6,0)</f>
        <v>2.76911E-2</v>
      </c>
      <c r="D132" s="147">
        <v>0.37732370999835502</v>
      </c>
    </row>
    <row r="133" spans="1:4" x14ac:dyDescent="0.35">
      <c r="A133" s="137" t="s">
        <v>2202</v>
      </c>
      <c r="B133">
        <f>VLOOKUP(A133,'Table S23'!$A$4:$B$273,2,0)</f>
        <v>380</v>
      </c>
      <c r="C133" s="147">
        <f>VLOOKUP(A133,'Table S24'!$A$4:$F$259,6,0)</f>
        <v>6.0198399999999999E-2</v>
      </c>
      <c r="D133" s="147">
        <v>0.159288672808647</v>
      </c>
    </row>
    <row r="134" spans="1:4" x14ac:dyDescent="0.35">
      <c r="A134" s="137" t="s">
        <v>2265</v>
      </c>
      <c r="B134">
        <f>VLOOKUP(A134,'Table S23'!$A$4:$B$273,2,0)</f>
        <v>693</v>
      </c>
      <c r="C134" s="147">
        <f>VLOOKUP(A134,'Table S24'!$A$4:$F$259,6,0)</f>
        <v>0.25875399999999998</v>
      </c>
      <c r="D134" s="147">
        <v>0.324976916106618</v>
      </c>
    </row>
    <row r="135" spans="1:4" x14ac:dyDescent="0.35">
      <c r="A135" s="137" t="s">
        <v>2358</v>
      </c>
      <c r="B135">
        <f>VLOOKUP(A135,'Table S23'!$A$4:$B$273,2,0)</f>
        <v>652</v>
      </c>
      <c r="C135" s="147">
        <f>VLOOKUP(A135,'Table S24'!$A$4:$F$259,6,0)</f>
        <v>0.42545699999999997</v>
      </c>
      <c r="D135" s="147">
        <v>5.8500198217435101E-2</v>
      </c>
    </row>
    <row r="136" spans="1:4" x14ac:dyDescent="0.35">
      <c r="A136" s="137" t="s">
        <v>2136</v>
      </c>
      <c r="B136">
        <f>VLOOKUP(A136,'Table S23'!$A$4:$B$273,2,0)</f>
        <v>1536</v>
      </c>
      <c r="C136" s="147">
        <f>VLOOKUP(A136,'Table S24'!$A$4:$F$259,6,0)</f>
        <v>0.24776000000000001</v>
      </c>
      <c r="D136" s="147">
        <v>0.267823196529201</v>
      </c>
    </row>
    <row r="137" spans="1:4" x14ac:dyDescent="0.35">
      <c r="A137" s="137" t="s">
        <v>2296</v>
      </c>
      <c r="B137">
        <f>VLOOKUP(A137,'Table S23'!$A$4:$B$273,2,0)</f>
        <v>515</v>
      </c>
      <c r="C137" s="147">
        <f>VLOOKUP(A137,'Table S24'!$A$4:$F$259,6,0)</f>
        <v>8.0493999999999996E-2</v>
      </c>
      <c r="D137" s="147">
        <v>7.8056060468866095E-2</v>
      </c>
    </row>
    <row r="138" spans="1:4" x14ac:dyDescent="0.35">
      <c r="A138" s="137" t="s">
        <v>2324</v>
      </c>
      <c r="B138">
        <f>VLOOKUP(A138,'Table S23'!$A$4:$B$273,2,0)</f>
        <v>634</v>
      </c>
      <c r="C138" s="147">
        <f>VLOOKUP(A138,'Table S24'!$A$4:$F$259,6,0)</f>
        <v>1.39303E-2</v>
      </c>
      <c r="D138" s="147">
        <v>9.4739912282630605E-3</v>
      </c>
    </row>
    <row r="139" spans="1:4" x14ac:dyDescent="0.35">
      <c r="A139" s="137" t="s">
        <v>2230</v>
      </c>
      <c r="B139">
        <f>VLOOKUP(A139,'Table S23'!$A$4:$B$273,2,0)</f>
        <v>875</v>
      </c>
      <c r="C139" s="147">
        <f>VLOOKUP(A139,'Table S24'!$A$4:$F$259,6,0)</f>
        <v>0.101786</v>
      </c>
      <c r="D139" s="147">
        <v>0.24944657713802601</v>
      </c>
    </row>
    <row r="140" spans="1:4" x14ac:dyDescent="0.35">
      <c r="A140" s="137" t="s">
        <v>2224</v>
      </c>
      <c r="B140">
        <f>VLOOKUP(A140,'Table S23'!$A$4:$B$273,2,0)</f>
        <v>851</v>
      </c>
      <c r="C140" s="147">
        <f>VLOOKUP(A140,'Table S24'!$A$4:$F$259,6,0)</f>
        <v>0.151749</v>
      </c>
      <c r="D140" s="147">
        <v>5.5482511120336697E-2</v>
      </c>
    </row>
    <row r="141" spans="1:4" x14ac:dyDescent="0.35">
      <c r="A141" s="137" t="s">
        <v>2320</v>
      </c>
      <c r="B141">
        <f>VLOOKUP(A141,'Table S23'!$A$4:$B$273,2,0)</f>
        <v>408</v>
      </c>
      <c r="C141" s="147">
        <f>VLOOKUP(A141,'Table S24'!$A$4:$F$259,6,0)</f>
        <v>2.74182E-2</v>
      </c>
      <c r="D141" s="147">
        <v>0.319208741499034</v>
      </c>
    </row>
    <row r="142" spans="1:4" x14ac:dyDescent="0.35">
      <c r="A142" s="137" t="s">
        <v>2145</v>
      </c>
      <c r="B142">
        <f>VLOOKUP(A142,'Table S23'!$A$4:$B$273,2,0)</f>
        <v>440</v>
      </c>
      <c r="C142" s="147">
        <f>VLOOKUP(A142,'Table S24'!$A$4:$F$259,6,0)</f>
        <v>4.3382499999999997E-2</v>
      </c>
      <c r="D142" s="147">
        <v>0.194037559103829</v>
      </c>
    </row>
    <row r="143" spans="1:4" x14ac:dyDescent="0.35">
      <c r="A143" s="137" t="s">
        <v>2346</v>
      </c>
      <c r="B143">
        <f>VLOOKUP(A143,'Table S23'!$A$4:$B$273,2,0)</f>
        <v>1020</v>
      </c>
      <c r="C143" s="147">
        <f>VLOOKUP(A143,'Table S24'!$A$4:$F$259,6,0)</f>
        <v>6.7712900000000006E-2</v>
      </c>
      <c r="D143" s="147">
        <v>0.41313105229075597</v>
      </c>
    </row>
    <row r="144" spans="1:4" x14ac:dyDescent="0.35">
      <c r="A144" s="137" t="s">
        <v>2234</v>
      </c>
      <c r="B144">
        <f>VLOOKUP(A144,'Table S23'!$A$4:$B$273,2,0)</f>
        <v>695</v>
      </c>
      <c r="C144" s="147">
        <f>VLOOKUP(A144,'Table S24'!$A$4:$F$259,6,0)</f>
        <v>5.2445100000000001E-2</v>
      </c>
      <c r="D144" s="147">
        <v>0.29252090311459999</v>
      </c>
    </row>
    <row r="145" spans="1:4" x14ac:dyDescent="0.35">
      <c r="A145" s="137" t="s">
        <v>2133</v>
      </c>
      <c r="B145">
        <f>VLOOKUP(A145,'Table S23'!$A$4:$B$273,2,0)</f>
        <v>1332</v>
      </c>
      <c r="C145" s="147">
        <f>VLOOKUP(A145,'Table S24'!$A$4:$F$259,6,0)</f>
        <v>7.2550500000000004E-2</v>
      </c>
      <c r="D145" s="147">
        <v>0.35188138608809599</v>
      </c>
    </row>
    <row r="146" spans="1:4" x14ac:dyDescent="0.35">
      <c r="A146" s="137" t="s">
        <v>2163</v>
      </c>
      <c r="B146">
        <f>VLOOKUP(A146,'Table S23'!$A$4:$B$273,2,0)</f>
        <v>385</v>
      </c>
      <c r="C146" s="147">
        <f>VLOOKUP(A146,'Table S24'!$A$4:$F$259,6,0)</f>
        <v>2.3079300000000001E-2</v>
      </c>
      <c r="D146" s="147">
        <v>8.1636922656146194E-2</v>
      </c>
    </row>
    <row r="147" spans="1:4" x14ac:dyDescent="0.35">
      <c r="A147" s="137" t="s">
        <v>2375</v>
      </c>
      <c r="B147">
        <f>VLOOKUP(A147,'Table S23'!$A$4:$B$273,2,0)</f>
        <v>439</v>
      </c>
      <c r="C147" s="147">
        <f>VLOOKUP(A147,'Table S24'!$A$4:$F$259,6,0)</f>
        <v>6.1556399999999997E-2</v>
      </c>
      <c r="D147" s="147">
        <v>0.201742596164948</v>
      </c>
    </row>
    <row r="148" spans="1:4" x14ac:dyDescent="0.35">
      <c r="A148" s="137" t="s">
        <v>2111</v>
      </c>
      <c r="B148">
        <f>VLOOKUP(A148,'Table S23'!$A$4:$B$273,2,0)</f>
        <v>1304</v>
      </c>
      <c r="C148" s="147">
        <f>VLOOKUP(A148,'Table S24'!$A$4:$F$259,6,0)</f>
        <v>0.45477499999999998</v>
      </c>
      <c r="D148" s="147">
        <v>0.403349313549903</v>
      </c>
    </row>
    <row r="149" spans="1:4" x14ac:dyDescent="0.35">
      <c r="A149" s="137" t="s">
        <v>2246</v>
      </c>
      <c r="B149">
        <f>VLOOKUP(A149,'Table S23'!$A$4:$B$273,2,0)</f>
        <v>690</v>
      </c>
      <c r="C149" s="147">
        <f>VLOOKUP(A149,'Table S24'!$A$4:$F$259,6,0)</f>
        <v>0.19172800000000001</v>
      </c>
      <c r="D149" s="147">
        <v>9.8788578632836493E-2</v>
      </c>
    </row>
    <row r="150" spans="1:4" x14ac:dyDescent="0.35">
      <c r="A150" s="137" t="s">
        <v>2303</v>
      </c>
      <c r="B150">
        <f>VLOOKUP(A150,'Table S23'!$A$4:$B$273,2,0)</f>
        <v>692</v>
      </c>
      <c r="C150" s="147">
        <f>VLOOKUP(A150,'Table S24'!$A$4:$F$259,6,0)</f>
        <v>4.28966E-2</v>
      </c>
      <c r="D150" s="147">
        <v>0.139824563503121</v>
      </c>
    </row>
    <row r="151" spans="1:4" x14ac:dyDescent="0.35">
      <c r="A151" s="137" t="s">
        <v>2369</v>
      </c>
      <c r="B151">
        <f>VLOOKUP(A151,'Table S23'!$A$4:$B$273,2,0)</f>
        <v>860</v>
      </c>
      <c r="C151" s="147">
        <f>VLOOKUP(A151,'Table S24'!$A$4:$F$259,6,0)</f>
        <v>0.20952000000000001</v>
      </c>
      <c r="D151" s="147">
        <v>0.24779841813801001</v>
      </c>
    </row>
    <row r="152" spans="1:4" x14ac:dyDescent="0.35">
      <c r="A152" s="137" t="s">
        <v>2165</v>
      </c>
      <c r="B152">
        <f>VLOOKUP(A152,'Table S23'!$A$4:$B$273,2,0)</f>
        <v>300</v>
      </c>
      <c r="C152" s="147">
        <f>VLOOKUP(A152,'Table S24'!$A$4:$F$259,6,0)</f>
        <v>3.0147899999999998E-2</v>
      </c>
      <c r="D152" s="147">
        <v>0.20011736637692301</v>
      </c>
    </row>
    <row r="153" spans="1:4" x14ac:dyDescent="0.35">
      <c r="A153" s="137" t="s">
        <v>2216</v>
      </c>
      <c r="B153">
        <f>VLOOKUP(A153,'Table S23'!$A$4:$B$273,2,0)</f>
        <v>500</v>
      </c>
      <c r="C153" s="147">
        <f>VLOOKUP(A153,'Table S24'!$A$4:$F$259,6,0)</f>
        <v>6.6593600000000003E-2</v>
      </c>
      <c r="D153" s="147">
        <v>0.24917313560233201</v>
      </c>
    </row>
  </sheetData>
  <pageMargins left="0.7" right="0.7" top="0.75" bottom="0.75" header="0.511811023622047" footer="0.511811023622047"/>
  <pageSetup paperSize="9" orientation="portrait" horizontalDpi="300" verticalDpi="300"/>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9FEBFE-DBA6-4722-A0DE-58D204F4FCA9}">
  <dimension ref="A1:Y1002"/>
  <sheetViews>
    <sheetView zoomScaleNormal="100" workbookViewId="0">
      <pane ySplit="3" topLeftCell="A4" activePane="bottomLeft" state="frozenSplit"/>
      <selection activeCell="G11" sqref="G11"/>
      <selection pane="bottomLeft"/>
    </sheetView>
  </sheetViews>
  <sheetFormatPr defaultColWidth="12.6328125" defaultRowHeight="14.5" x14ac:dyDescent="0.35"/>
  <cols>
    <col min="3" max="3" width="19.453125" customWidth="1"/>
    <col min="5" max="5" width="11.6328125" customWidth="1"/>
    <col min="6" max="6" width="24" customWidth="1"/>
    <col min="7" max="7" width="18.90625" customWidth="1"/>
  </cols>
  <sheetData>
    <row r="1" spans="1:25" s="33" customFormat="1" ht="15.5" x14ac:dyDescent="0.35">
      <c r="A1" s="33" t="s">
        <v>3125</v>
      </c>
    </row>
    <row r="2" spans="1:25" s="33" customFormat="1" ht="15.5" x14ac:dyDescent="0.35"/>
    <row r="3" spans="1:25" s="148" customFormat="1" x14ac:dyDescent="0.35">
      <c r="A3" s="149" t="s">
        <v>2386</v>
      </c>
      <c r="B3" s="151" t="s">
        <v>3049</v>
      </c>
      <c r="C3" s="151" t="s">
        <v>3048</v>
      </c>
      <c r="D3" s="151" t="s">
        <v>3047</v>
      </c>
      <c r="E3" s="150"/>
      <c r="H3" s="150"/>
      <c r="I3" s="150"/>
      <c r="J3" s="150"/>
      <c r="K3" s="150"/>
      <c r="L3" s="150"/>
      <c r="M3" s="150"/>
      <c r="N3" s="150"/>
      <c r="O3" s="150"/>
      <c r="P3" s="150"/>
      <c r="Q3" s="150"/>
      <c r="R3" s="150"/>
      <c r="S3" s="150"/>
      <c r="T3" s="150"/>
      <c r="U3" s="150"/>
      <c r="V3" s="150"/>
      <c r="W3" s="150"/>
      <c r="X3" s="150"/>
      <c r="Y3" s="150"/>
    </row>
    <row r="4" spans="1:25" ht="15.75" customHeight="1" x14ac:dyDescent="0.35">
      <c r="A4" t="s">
        <v>2376</v>
      </c>
      <c r="B4">
        <v>780</v>
      </c>
      <c r="C4" t="s">
        <v>3046</v>
      </c>
      <c r="D4" s="147">
        <v>0.50517699999999999</v>
      </c>
      <c r="E4" s="137"/>
    </row>
    <row r="5" spans="1:25" ht="15.75" customHeight="1" x14ac:dyDescent="0.35">
      <c r="A5" t="s">
        <v>2371</v>
      </c>
      <c r="B5">
        <v>339</v>
      </c>
      <c r="C5" t="s">
        <v>3046</v>
      </c>
      <c r="D5" s="147">
        <v>0.71557099999999996</v>
      </c>
      <c r="E5" s="137"/>
    </row>
    <row r="6" spans="1:25" ht="15.75" customHeight="1" x14ac:dyDescent="0.35">
      <c r="A6" t="s">
        <v>2368</v>
      </c>
      <c r="B6">
        <v>624</v>
      </c>
      <c r="C6" t="s">
        <v>3046</v>
      </c>
      <c r="D6" s="147">
        <v>0.60784499999999997</v>
      </c>
      <c r="E6" s="137"/>
    </row>
    <row r="7" spans="1:25" ht="15.75" customHeight="1" x14ac:dyDescent="0.35">
      <c r="A7" t="s">
        <v>2364</v>
      </c>
      <c r="B7">
        <v>1102</v>
      </c>
      <c r="C7" t="s">
        <v>3046</v>
      </c>
      <c r="D7" s="147">
        <v>0.88090800000000002</v>
      </c>
      <c r="E7" s="137"/>
    </row>
    <row r="8" spans="1:25" ht="15.75" customHeight="1" x14ac:dyDescent="0.35">
      <c r="A8" t="s">
        <v>2345</v>
      </c>
      <c r="B8">
        <v>1059</v>
      </c>
      <c r="C8" t="s">
        <v>3046</v>
      </c>
      <c r="D8" s="147">
        <v>0.41982799999999998</v>
      </c>
    </row>
    <row r="9" spans="1:25" ht="15.75" customHeight="1" x14ac:dyDescent="0.35">
      <c r="A9" t="s">
        <v>2344</v>
      </c>
      <c r="B9">
        <v>1056</v>
      </c>
      <c r="C9" t="s">
        <v>3046</v>
      </c>
      <c r="D9" s="147">
        <v>0.43331199999999997</v>
      </c>
    </row>
    <row r="10" spans="1:25" ht="15.75" customHeight="1" x14ac:dyDescent="0.35">
      <c r="A10" t="s">
        <v>2333</v>
      </c>
      <c r="B10">
        <v>1056</v>
      </c>
      <c r="C10" t="s">
        <v>3046</v>
      </c>
      <c r="D10" s="147">
        <v>0.51639500000000005</v>
      </c>
    </row>
    <row r="11" spans="1:25" ht="15.75" customHeight="1" x14ac:dyDescent="0.35">
      <c r="A11" t="s">
        <v>2330</v>
      </c>
      <c r="B11">
        <v>954</v>
      </c>
      <c r="C11" t="s">
        <v>3046</v>
      </c>
      <c r="D11" s="147">
        <v>0.88568999999999998</v>
      </c>
    </row>
    <row r="12" spans="1:25" ht="15.75" customHeight="1" x14ac:dyDescent="0.35">
      <c r="A12" t="s">
        <v>2329</v>
      </c>
      <c r="B12">
        <v>558</v>
      </c>
      <c r="C12" t="s">
        <v>3046</v>
      </c>
      <c r="D12" s="147">
        <v>0.74990999999999997</v>
      </c>
    </row>
    <row r="13" spans="1:25" ht="15.75" customHeight="1" x14ac:dyDescent="0.35">
      <c r="A13" t="s">
        <v>2339</v>
      </c>
      <c r="B13">
        <v>544</v>
      </c>
      <c r="C13" t="s">
        <v>3046</v>
      </c>
      <c r="D13" s="147">
        <v>0.89583500000000005</v>
      </c>
    </row>
    <row r="14" spans="1:25" ht="15.75" customHeight="1" x14ac:dyDescent="0.35">
      <c r="A14" t="s">
        <v>2328</v>
      </c>
      <c r="B14">
        <v>659</v>
      </c>
      <c r="C14" t="s">
        <v>3046</v>
      </c>
      <c r="D14" s="147">
        <v>0.54281400000000002</v>
      </c>
    </row>
    <row r="15" spans="1:25" ht="15.75" customHeight="1" x14ac:dyDescent="0.35">
      <c r="A15" t="s">
        <v>2335</v>
      </c>
      <c r="B15">
        <v>1268</v>
      </c>
      <c r="C15" t="s">
        <v>3046</v>
      </c>
      <c r="D15" s="147">
        <v>0.79503199999999996</v>
      </c>
    </row>
    <row r="16" spans="1:25" ht="15.75" customHeight="1" x14ac:dyDescent="0.35">
      <c r="A16" t="s">
        <v>2318</v>
      </c>
      <c r="B16">
        <v>594</v>
      </c>
      <c r="C16" t="s">
        <v>3046</v>
      </c>
      <c r="D16" s="147">
        <v>0.80068099999999998</v>
      </c>
    </row>
    <row r="17" spans="1:4" ht="15.75" customHeight="1" x14ac:dyDescent="0.35">
      <c r="A17" t="s">
        <v>2323</v>
      </c>
      <c r="B17">
        <v>997</v>
      </c>
      <c r="C17" t="s">
        <v>3046</v>
      </c>
      <c r="D17" s="147">
        <v>0.92802499999999999</v>
      </c>
    </row>
    <row r="18" spans="1:4" ht="15.75" customHeight="1" x14ac:dyDescent="0.35">
      <c r="A18" t="s">
        <v>2311</v>
      </c>
      <c r="B18">
        <v>512</v>
      </c>
      <c r="C18" t="s">
        <v>3046</v>
      </c>
      <c r="D18" s="147">
        <v>0.502386</v>
      </c>
    </row>
    <row r="19" spans="1:4" ht="15.75" customHeight="1" x14ac:dyDescent="0.35">
      <c r="A19" t="s">
        <v>2309</v>
      </c>
      <c r="B19">
        <v>272</v>
      </c>
      <c r="C19" t="s">
        <v>3046</v>
      </c>
      <c r="D19" s="147">
        <v>0.72266799999999998</v>
      </c>
    </row>
    <row r="20" spans="1:4" ht="15.75" customHeight="1" x14ac:dyDescent="0.35">
      <c r="A20" t="s">
        <v>2307</v>
      </c>
      <c r="B20">
        <v>1300</v>
      </c>
      <c r="C20" t="s">
        <v>3046</v>
      </c>
      <c r="D20" s="147">
        <v>0.96043299999999998</v>
      </c>
    </row>
    <row r="21" spans="1:4" ht="15.75" customHeight="1" x14ac:dyDescent="0.35">
      <c r="A21" t="s">
        <v>2321</v>
      </c>
      <c r="B21">
        <v>830</v>
      </c>
      <c r="C21" t="s">
        <v>3046</v>
      </c>
      <c r="D21" s="147">
        <v>0.65984900000000002</v>
      </c>
    </row>
    <row r="22" spans="1:4" ht="15.75" customHeight="1" x14ac:dyDescent="0.35">
      <c r="A22" t="s">
        <v>2306</v>
      </c>
      <c r="B22">
        <v>774</v>
      </c>
      <c r="C22" t="s">
        <v>3046</v>
      </c>
      <c r="D22" s="147">
        <v>0.61114000000000002</v>
      </c>
    </row>
    <row r="23" spans="1:4" ht="15.75" customHeight="1" x14ac:dyDescent="0.35">
      <c r="A23" t="s">
        <v>2304</v>
      </c>
      <c r="B23">
        <v>1290</v>
      </c>
      <c r="C23" t="s">
        <v>3046</v>
      </c>
      <c r="D23" s="147">
        <v>0.98526499999999995</v>
      </c>
    </row>
    <row r="24" spans="1:4" x14ac:dyDescent="0.35">
      <c r="A24" t="s">
        <v>2319</v>
      </c>
      <c r="B24">
        <v>326</v>
      </c>
      <c r="C24" t="s">
        <v>3046</v>
      </c>
      <c r="D24" s="147">
        <v>0.67243900000000001</v>
      </c>
    </row>
    <row r="25" spans="1:4" x14ac:dyDescent="0.35">
      <c r="A25" t="s">
        <v>2303</v>
      </c>
      <c r="B25">
        <v>692</v>
      </c>
      <c r="C25" t="s">
        <v>3046</v>
      </c>
      <c r="D25" s="147">
        <v>0.51303200000000004</v>
      </c>
    </row>
    <row r="26" spans="1:4" x14ac:dyDescent="0.35">
      <c r="A26" t="s">
        <v>2300</v>
      </c>
      <c r="B26">
        <v>462</v>
      </c>
      <c r="C26" t="s">
        <v>3046</v>
      </c>
      <c r="D26" s="147">
        <v>0.64605299999999999</v>
      </c>
    </row>
    <row r="27" spans="1:4" x14ac:dyDescent="0.35">
      <c r="A27" t="s">
        <v>2283</v>
      </c>
      <c r="B27">
        <v>335</v>
      </c>
      <c r="C27" t="s">
        <v>3046</v>
      </c>
      <c r="D27" s="147">
        <v>0.82036600000000004</v>
      </c>
    </row>
    <row r="28" spans="1:4" x14ac:dyDescent="0.35">
      <c r="A28" t="s">
        <v>2286</v>
      </c>
      <c r="B28">
        <v>1225</v>
      </c>
      <c r="C28" t="s">
        <v>3046</v>
      </c>
      <c r="D28" s="147">
        <v>0.68549000000000004</v>
      </c>
    </row>
    <row r="29" spans="1:4" x14ac:dyDescent="0.35">
      <c r="A29" t="s">
        <v>2272</v>
      </c>
      <c r="B29">
        <v>438</v>
      </c>
      <c r="C29" t="s">
        <v>3046</v>
      </c>
      <c r="D29" s="147">
        <v>0.88288599999999995</v>
      </c>
    </row>
    <row r="30" spans="1:4" x14ac:dyDescent="0.35">
      <c r="A30" t="s">
        <v>2265</v>
      </c>
      <c r="B30">
        <v>693</v>
      </c>
      <c r="C30" t="s">
        <v>3046</v>
      </c>
      <c r="D30" s="147">
        <v>0.934114</v>
      </c>
    </row>
    <row r="31" spans="1:4" x14ac:dyDescent="0.35">
      <c r="A31" t="s">
        <v>2270</v>
      </c>
      <c r="B31">
        <v>737</v>
      </c>
      <c r="C31" t="s">
        <v>3046</v>
      </c>
      <c r="D31" s="147">
        <v>0.438724</v>
      </c>
    </row>
    <row r="32" spans="1:4" x14ac:dyDescent="0.35">
      <c r="A32" t="s">
        <v>2259</v>
      </c>
      <c r="B32">
        <v>1010</v>
      </c>
      <c r="C32" t="s">
        <v>3046</v>
      </c>
      <c r="D32" s="147">
        <v>0.54482799999999998</v>
      </c>
    </row>
    <row r="33" spans="1:4" x14ac:dyDescent="0.35">
      <c r="A33" t="s">
        <v>2247</v>
      </c>
      <c r="B33">
        <v>1129</v>
      </c>
      <c r="C33" t="s">
        <v>3046</v>
      </c>
      <c r="D33" s="147">
        <v>0.43607800000000002</v>
      </c>
    </row>
    <row r="34" spans="1:4" x14ac:dyDescent="0.35">
      <c r="A34" t="s">
        <v>2246</v>
      </c>
      <c r="B34">
        <v>690</v>
      </c>
      <c r="C34" t="s">
        <v>3046</v>
      </c>
      <c r="D34" s="147">
        <v>0.81533999999999995</v>
      </c>
    </row>
    <row r="35" spans="1:4" x14ac:dyDescent="0.35">
      <c r="A35" t="s">
        <v>2245</v>
      </c>
      <c r="B35">
        <v>1017</v>
      </c>
      <c r="C35" t="s">
        <v>3046</v>
      </c>
      <c r="D35" s="147">
        <v>0.69972999999999996</v>
      </c>
    </row>
    <row r="36" spans="1:4" x14ac:dyDescent="0.35">
      <c r="A36" t="s">
        <v>2242</v>
      </c>
      <c r="B36">
        <v>948</v>
      </c>
      <c r="C36" t="s">
        <v>3046</v>
      </c>
      <c r="D36" s="147">
        <v>0.52308200000000005</v>
      </c>
    </row>
    <row r="37" spans="1:4" x14ac:dyDescent="0.35">
      <c r="A37" t="s">
        <v>2228</v>
      </c>
      <c r="B37">
        <v>943</v>
      </c>
      <c r="C37" t="s">
        <v>3046</v>
      </c>
      <c r="D37" s="147">
        <v>0.96690399999999999</v>
      </c>
    </row>
    <row r="38" spans="1:4" x14ac:dyDescent="0.35">
      <c r="A38" t="s">
        <v>2227</v>
      </c>
      <c r="B38">
        <v>336</v>
      </c>
      <c r="C38" t="s">
        <v>3046</v>
      </c>
      <c r="D38" s="147">
        <v>0.88803600000000005</v>
      </c>
    </row>
    <row r="39" spans="1:4" x14ac:dyDescent="0.35">
      <c r="A39" t="s">
        <v>2226</v>
      </c>
      <c r="B39">
        <v>339</v>
      </c>
      <c r="C39" t="s">
        <v>3046</v>
      </c>
      <c r="D39" s="147">
        <v>0.64479399999999998</v>
      </c>
    </row>
    <row r="40" spans="1:4" x14ac:dyDescent="0.35">
      <c r="A40" t="s">
        <v>2224</v>
      </c>
      <c r="B40">
        <v>851</v>
      </c>
      <c r="C40" t="s">
        <v>3046</v>
      </c>
      <c r="D40" s="147">
        <v>0.70133100000000004</v>
      </c>
    </row>
    <row r="41" spans="1:4" x14ac:dyDescent="0.35">
      <c r="A41" t="s">
        <v>2223</v>
      </c>
      <c r="B41">
        <v>1082</v>
      </c>
      <c r="C41" t="s">
        <v>3046</v>
      </c>
      <c r="D41" s="147">
        <v>0.73040300000000002</v>
      </c>
    </row>
    <row r="42" spans="1:4" x14ac:dyDescent="0.35">
      <c r="A42" t="s">
        <v>2218</v>
      </c>
      <c r="B42">
        <v>512</v>
      </c>
      <c r="C42" t="s">
        <v>3046</v>
      </c>
      <c r="D42" s="147">
        <v>0.49240600000000001</v>
      </c>
    </row>
    <row r="43" spans="1:4" x14ac:dyDescent="0.35">
      <c r="A43" t="s">
        <v>2216</v>
      </c>
      <c r="B43">
        <v>500</v>
      </c>
      <c r="C43" t="s">
        <v>3046</v>
      </c>
      <c r="D43" s="147">
        <v>0.74596099999999999</v>
      </c>
    </row>
    <row r="44" spans="1:4" x14ac:dyDescent="0.35">
      <c r="A44" t="s">
        <v>2220</v>
      </c>
      <c r="B44">
        <v>694</v>
      </c>
      <c r="C44" t="s">
        <v>3046</v>
      </c>
      <c r="D44" s="147">
        <v>0.47575000000000001</v>
      </c>
    </row>
    <row r="45" spans="1:4" x14ac:dyDescent="0.35">
      <c r="A45" t="s">
        <v>2210</v>
      </c>
      <c r="B45">
        <v>586</v>
      </c>
      <c r="C45" t="s">
        <v>3046</v>
      </c>
      <c r="D45" s="147">
        <v>0.78504499999999999</v>
      </c>
    </row>
    <row r="46" spans="1:4" x14ac:dyDescent="0.35">
      <c r="A46" t="s">
        <v>2209</v>
      </c>
      <c r="B46">
        <v>348</v>
      </c>
      <c r="C46" t="s">
        <v>3046</v>
      </c>
      <c r="D46" s="147">
        <v>0.99203799999999998</v>
      </c>
    </row>
    <row r="47" spans="1:4" x14ac:dyDescent="0.35">
      <c r="A47" t="s">
        <v>2206</v>
      </c>
      <c r="B47">
        <v>547</v>
      </c>
      <c r="C47" t="s">
        <v>3046</v>
      </c>
      <c r="D47" s="147">
        <v>0.80657199999999996</v>
      </c>
    </row>
    <row r="48" spans="1:4" x14ac:dyDescent="0.35">
      <c r="A48" t="s">
        <v>2204</v>
      </c>
      <c r="B48">
        <v>803</v>
      </c>
      <c r="C48" t="s">
        <v>3046</v>
      </c>
      <c r="D48" s="147">
        <v>0.59251900000000002</v>
      </c>
    </row>
    <row r="49" spans="1:4" x14ac:dyDescent="0.35">
      <c r="A49" t="s">
        <v>2197</v>
      </c>
      <c r="B49">
        <v>331</v>
      </c>
      <c r="C49" t="s">
        <v>3046</v>
      </c>
      <c r="D49" s="147">
        <v>0.43454599999999999</v>
      </c>
    </row>
    <row r="50" spans="1:4" x14ac:dyDescent="0.35">
      <c r="A50" t="s">
        <v>2193</v>
      </c>
      <c r="B50">
        <v>839</v>
      </c>
      <c r="C50" t="s">
        <v>3046</v>
      </c>
      <c r="D50" s="147">
        <v>0.57299500000000003</v>
      </c>
    </row>
    <row r="51" spans="1:4" x14ac:dyDescent="0.35">
      <c r="A51" t="s">
        <v>2196</v>
      </c>
      <c r="B51">
        <v>683</v>
      </c>
      <c r="C51" t="s">
        <v>3046</v>
      </c>
      <c r="D51" s="147">
        <v>0.786771</v>
      </c>
    </row>
    <row r="52" spans="1:4" x14ac:dyDescent="0.35">
      <c r="A52" t="s">
        <v>2186</v>
      </c>
      <c r="B52">
        <v>1428</v>
      </c>
      <c r="C52" t="s">
        <v>3046</v>
      </c>
      <c r="D52" s="147">
        <v>0.58668399999999998</v>
      </c>
    </row>
    <row r="53" spans="1:4" x14ac:dyDescent="0.35">
      <c r="A53" t="s">
        <v>2184</v>
      </c>
      <c r="B53">
        <v>448</v>
      </c>
      <c r="C53" t="s">
        <v>3046</v>
      </c>
      <c r="D53" s="147">
        <v>0.58556699999999995</v>
      </c>
    </row>
    <row r="54" spans="1:4" x14ac:dyDescent="0.35">
      <c r="A54" t="s">
        <v>2177</v>
      </c>
      <c r="B54">
        <v>828</v>
      </c>
      <c r="C54" t="s">
        <v>3046</v>
      </c>
      <c r="D54" s="147">
        <v>0.62577199999999999</v>
      </c>
    </row>
    <row r="55" spans="1:4" x14ac:dyDescent="0.35">
      <c r="A55" t="s">
        <v>2148</v>
      </c>
      <c r="B55">
        <v>626</v>
      </c>
      <c r="C55" t="s">
        <v>3046</v>
      </c>
      <c r="D55" s="147">
        <v>0.51553000000000004</v>
      </c>
    </row>
    <row r="56" spans="1:4" x14ac:dyDescent="0.35">
      <c r="A56" t="s">
        <v>2143</v>
      </c>
      <c r="B56">
        <v>1027</v>
      </c>
      <c r="C56" t="s">
        <v>3046</v>
      </c>
      <c r="D56" s="147">
        <v>0.846692</v>
      </c>
    </row>
    <row r="57" spans="1:4" x14ac:dyDescent="0.35">
      <c r="A57" t="s">
        <v>2135</v>
      </c>
      <c r="B57">
        <v>389</v>
      </c>
      <c r="C57" t="s">
        <v>3046</v>
      </c>
      <c r="D57" s="147">
        <v>0.82624500000000001</v>
      </c>
    </row>
    <row r="58" spans="1:4" x14ac:dyDescent="0.35">
      <c r="A58" t="s">
        <v>2134</v>
      </c>
      <c r="B58">
        <v>1200</v>
      </c>
      <c r="C58" t="s">
        <v>3046</v>
      </c>
      <c r="D58" s="147">
        <v>0.41958699999999999</v>
      </c>
    </row>
    <row r="59" spans="1:4" x14ac:dyDescent="0.35">
      <c r="A59" t="s">
        <v>2127</v>
      </c>
      <c r="B59">
        <v>753</v>
      </c>
      <c r="C59" t="s">
        <v>3046</v>
      </c>
      <c r="D59" s="147">
        <v>0.81585799999999997</v>
      </c>
    </row>
    <row r="60" spans="1:4" x14ac:dyDescent="0.35">
      <c r="A60" t="s">
        <v>2120</v>
      </c>
      <c r="B60">
        <v>281</v>
      </c>
      <c r="C60" t="s">
        <v>3046</v>
      </c>
      <c r="D60" s="147">
        <v>0.92385600000000001</v>
      </c>
    </row>
    <row r="61" spans="1:4" x14ac:dyDescent="0.35">
      <c r="A61" t="s">
        <v>2358</v>
      </c>
      <c r="B61">
        <v>652</v>
      </c>
      <c r="C61" t="s">
        <v>3045</v>
      </c>
      <c r="D61" s="147">
        <v>0.39319799999999999</v>
      </c>
    </row>
    <row r="62" spans="1:4" x14ac:dyDescent="0.35">
      <c r="A62" t="s">
        <v>2375</v>
      </c>
      <c r="B62">
        <v>439</v>
      </c>
      <c r="C62" t="s">
        <v>3045</v>
      </c>
      <c r="D62" s="147">
        <v>0.95587500000000003</v>
      </c>
    </row>
    <row r="63" spans="1:4" x14ac:dyDescent="0.35">
      <c r="A63" t="s">
        <v>2366</v>
      </c>
      <c r="B63">
        <v>762</v>
      </c>
      <c r="C63" t="s">
        <v>3045</v>
      </c>
      <c r="D63" s="147">
        <v>0.58929399999999998</v>
      </c>
    </row>
    <row r="64" spans="1:4" x14ac:dyDescent="0.35">
      <c r="A64" t="s">
        <v>2365</v>
      </c>
      <c r="B64">
        <v>872</v>
      </c>
      <c r="C64" t="s">
        <v>3045</v>
      </c>
      <c r="D64" s="147">
        <v>0.44234800000000002</v>
      </c>
    </row>
    <row r="65" spans="1:4" x14ac:dyDescent="0.35">
      <c r="A65" t="s">
        <v>2351</v>
      </c>
      <c r="B65">
        <v>592</v>
      </c>
      <c r="C65" t="s">
        <v>3045</v>
      </c>
      <c r="D65" s="147">
        <v>0.66270200000000001</v>
      </c>
    </row>
    <row r="66" spans="1:4" x14ac:dyDescent="0.35">
      <c r="A66" t="s">
        <v>2346</v>
      </c>
      <c r="B66">
        <v>1020</v>
      </c>
      <c r="C66" t="s">
        <v>3045</v>
      </c>
      <c r="D66" s="147">
        <v>0.96511899999999995</v>
      </c>
    </row>
    <row r="67" spans="1:4" x14ac:dyDescent="0.35">
      <c r="A67" t="s">
        <v>2343</v>
      </c>
      <c r="B67">
        <v>533</v>
      </c>
      <c r="C67" t="s">
        <v>3045</v>
      </c>
      <c r="D67" s="147">
        <v>0.95683399999999996</v>
      </c>
    </row>
    <row r="68" spans="1:4" x14ac:dyDescent="0.35">
      <c r="A68" t="s">
        <v>2314</v>
      </c>
      <c r="B68">
        <v>895</v>
      </c>
      <c r="C68" t="s">
        <v>3045</v>
      </c>
      <c r="D68" s="147">
        <v>0.74204000000000003</v>
      </c>
    </row>
    <row r="69" spans="1:4" x14ac:dyDescent="0.35">
      <c r="A69" t="s">
        <v>2312</v>
      </c>
      <c r="B69">
        <v>599</v>
      </c>
      <c r="C69" t="s">
        <v>3045</v>
      </c>
      <c r="D69" s="147">
        <v>0.67545900000000003</v>
      </c>
    </row>
    <row r="70" spans="1:4" x14ac:dyDescent="0.35">
      <c r="A70" t="s">
        <v>2279</v>
      </c>
      <c r="B70">
        <v>342</v>
      </c>
      <c r="C70" t="s">
        <v>3045</v>
      </c>
      <c r="D70" s="147">
        <v>0.92753600000000003</v>
      </c>
    </row>
    <row r="71" spans="1:4" x14ac:dyDescent="0.35">
      <c r="A71" t="s">
        <v>2264</v>
      </c>
      <c r="B71">
        <v>606</v>
      </c>
      <c r="C71" t="s">
        <v>3045</v>
      </c>
      <c r="D71" s="147">
        <v>0.72889499999999996</v>
      </c>
    </row>
    <row r="72" spans="1:4" x14ac:dyDescent="0.35">
      <c r="A72" t="s">
        <v>2262</v>
      </c>
      <c r="B72">
        <v>506</v>
      </c>
      <c r="C72" t="s">
        <v>3045</v>
      </c>
      <c r="D72" s="147">
        <v>0.56435400000000002</v>
      </c>
    </row>
    <row r="73" spans="1:4" x14ac:dyDescent="0.35">
      <c r="A73" t="s">
        <v>2254</v>
      </c>
      <c r="B73">
        <v>1001</v>
      </c>
      <c r="C73" t="s">
        <v>3045</v>
      </c>
      <c r="D73" s="147">
        <v>0.53856999999999999</v>
      </c>
    </row>
    <row r="74" spans="1:4" x14ac:dyDescent="0.35">
      <c r="A74" t="s">
        <v>2257</v>
      </c>
      <c r="B74">
        <v>333</v>
      </c>
      <c r="C74" t="s">
        <v>3045</v>
      </c>
      <c r="D74" s="147">
        <v>0.92499900000000002</v>
      </c>
    </row>
    <row r="75" spans="1:4" x14ac:dyDescent="0.35">
      <c r="A75" t="s">
        <v>2240</v>
      </c>
      <c r="B75">
        <v>517</v>
      </c>
      <c r="C75" t="s">
        <v>3045</v>
      </c>
      <c r="D75" s="147">
        <v>0.43921500000000002</v>
      </c>
    </row>
    <row r="76" spans="1:4" x14ac:dyDescent="0.35">
      <c r="A76" t="s">
        <v>2190</v>
      </c>
      <c r="B76">
        <v>289</v>
      </c>
      <c r="C76" t="s">
        <v>3045</v>
      </c>
      <c r="D76" s="147">
        <v>0.99658000000000002</v>
      </c>
    </row>
    <row r="77" spans="1:4" x14ac:dyDescent="0.35">
      <c r="A77" t="s">
        <v>2183</v>
      </c>
      <c r="B77">
        <v>291</v>
      </c>
      <c r="C77" t="s">
        <v>3045</v>
      </c>
      <c r="D77" s="147">
        <v>0.99068599999999996</v>
      </c>
    </row>
    <row r="78" spans="1:4" x14ac:dyDescent="0.35">
      <c r="A78" t="s">
        <v>2180</v>
      </c>
      <c r="B78">
        <v>345</v>
      </c>
      <c r="C78" t="s">
        <v>3045</v>
      </c>
      <c r="D78" s="147">
        <v>0.98966500000000002</v>
      </c>
    </row>
    <row r="79" spans="1:4" x14ac:dyDescent="0.35">
      <c r="A79" t="s">
        <v>2165</v>
      </c>
      <c r="B79">
        <v>300</v>
      </c>
      <c r="C79" t="s">
        <v>3045</v>
      </c>
      <c r="D79" s="147">
        <v>0.63432100000000002</v>
      </c>
    </row>
    <row r="80" spans="1:4" x14ac:dyDescent="0.35">
      <c r="A80" t="s">
        <v>2159</v>
      </c>
      <c r="B80">
        <v>346</v>
      </c>
      <c r="C80" t="s">
        <v>3045</v>
      </c>
      <c r="D80" s="147">
        <v>0.76549199999999995</v>
      </c>
    </row>
    <row r="81" spans="1:4" x14ac:dyDescent="0.35">
      <c r="A81" t="s">
        <v>2146</v>
      </c>
      <c r="B81">
        <v>309</v>
      </c>
      <c r="C81" t="s">
        <v>3045</v>
      </c>
      <c r="D81" s="147">
        <v>0.71086000000000005</v>
      </c>
    </row>
    <row r="82" spans="1:4" x14ac:dyDescent="0.35">
      <c r="A82" t="s">
        <v>2145</v>
      </c>
      <c r="B82">
        <v>440</v>
      </c>
      <c r="C82" t="s">
        <v>3045</v>
      </c>
      <c r="D82" s="147">
        <v>0.85632799999999998</v>
      </c>
    </row>
    <row r="83" spans="1:4" x14ac:dyDescent="0.35">
      <c r="A83" t="s">
        <v>2130</v>
      </c>
      <c r="B83">
        <v>1054</v>
      </c>
      <c r="C83" t="s">
        <v>3045</v>
      </c>
      <c r="D83" s="147">
        <v>0.72902900000000004</v>
      </c>
    </row>
    <row r="84" spans="1:4" x14ac:dyDescent="0.35">
      <c r="A84" t="s">
        <v>2128</v>
      </c>
      <c r="B84">
        <v>358</v>
      </c>
      <c r="C84" t="s">
        <v>3045</v>
      </c>
      <c r="D84" s="147">
        <v>0.98285100000000003</v>
      </c>
    </row>
    <row r="85" spans="1:4" x14ac:dyDescent="0.35">
      <c r="A85" t="s">
        <v>2123</v>
      </c>
      <c r="B85">
        <v>475</v>
      </c>
      <c r="C85" t="s">
        <v>3045</v>
      </c>
      <c r="D85" s="147">
        <v>0.49012899999999998</v>
      </c>
    </row>
    <row r="86" spans="1:4" x14ac:dyDescent="0.35">
      <c r="A86" t="s">
        <v>2132</v>
      </c>
      <c r="B86">
        <v>450</v>
      </c>
      <c r="C86" t="s">
        <v>3045</v>
      </c>
      <c r="D86" s="147">
        <v>0.88097599999999998</v>
      </c>
    </row>
    <row r="87" spans="1:4" x14ac:dyDescent="0.35">
      <c r="A87" t="s">
        <v>2115</v>
      </c>
      <c r="B87">
        <v>277</v>
      </c>
      <c r="C87" t="s">
        <v>3045</v>
      </c>
      <c r="D87" s="147">
        <v>0.69006800000000001</v>
      </c>
    </row>
    <row r="88" spans="1:4" x14ac:dyDescent="0.35">
      <c r="A88" t="s">
        <v>2114</v>
      </c>
      <c r="B88">
        <v>1045</v>
      </c>
      <c r="C88" t="s">
        <v>3045</v>
      </c>
      <c r="D88" s="147">
        <v>0.65903</v>
      </c>
    </row>
    <row r="89" spans="1:4" x14ac:dyDescent="0.35">
      <c r="A89" t="s">
        <v>2107</v>
      </c>
      <c r="B89">
        <v>514</v>
      </c>
      <c r="C89" t="s">
        <v>3045</v>
      </c>
      <c r="D89" s="147">
        <v>0.533053</v>
      </c>
    </row>
    <row r="90" spans="1:4" x14ac:dyDescent="0.35">
      <c r="A90" t="s">
        <v>2353</v>
      </c>
      <c r="B90">
        <v>1120</v>
      </c>
      <c r="C90" t="s">
        <v>3044</v>
      </c>
      <c r="D90" s="147">
        <v>0.58534299999999995</v>
      </c>
    </row>
    <row r="91" spans="1:4" x14ac:dyDescent="0.35">
      <c r="A91" t="s">
        <v>2349</v>
      </c>
      <c r="B91">
        <v>1125</v>
      </c>
      <c r="C91" t="s">
        <v>3044</v>
      </c>
      <c r="D91" s="147">
        <v>0.41766399999999998</v>
      </c>
    </row>
    <row r="92" spans="1:4" x14ac:dyDescent="0.35">
      <c r="A92" t="s">
        <v>2332</v>
      </c>
      <c r="B92">
        <v>277</v>
      </c>
      <c r="C92" t="s">
        <v>3044</v>
      </c>
      <c r="D92" s="147">
        <v>0.64205500000000004</v>
      </c>
    </row>
    <row r="93" spans="1:4" x14ac:dyDescent="0.35">
      <c r="A93" t="s">
        <v>2336</v>
      </c>
      <c r="B93">
        <v>536</v>
      </c>
      <c r="C93" t="s">
        <v>3044</v>
      </c>
      <c r="D93" s="147">
        <v>0.95184899999999995</v>
      </c>
    </row>
    <row r="94" spans="1:4" x14ac:dyDescent="0.35">
      <c r="A94" t="s">
        <v>2313</v>
      </c>
      <c r="B94">
        <v>544</v>
      </c>
      <c r="C94" t="s">
        <v>3044</v>
      </c>
      <c r="D94" s="147">
        <v>0.62863999999999998</v>
      </c>
    </row>
    <row r="95" spans="1:4" x14ac:dyDescent="0.35">
      <c r="A95" t="s">
        <v>2310</v>
      </c>
      <c r="B95">
        <v>585</v>
      </c>
      <c r="C95" t="s">
        <v>3044</v>
      </c>
      <c r="D95" s="147">
        <v>0.488923</v>
      </c>
    </row>
    <row r="96" spans="1:4" x14ac:dyDescent="0.35">
      <c r="A96" t="s">
        <v>2301</v>
      </c>
      <c r="B96">
        <v>1148</v>
      </c>
      <c r="C96" t="s">
        <v>3044</v>
      </c>
      <c r="D96" s="147">
        <v>0.52179500000000001</v>
      </c>
    </row>
    <row r="97" spans="1:4" x14ac:dyDescent="0.35">
      <c r="A97" t="s">
        <v>2297</v>
      </c>
      <c r="B97">
        <v>499</v>
      </c>
      <c r="C97" t="s">
        <v>3044</v>
      </c>
      <c r="D97" s="147">
        <v>0.36560100000000001</v>
      </c>
    </row>
    <row r="98" spans="1:4" x14ac:dyDescent="0.35">
      <c r="A98" t="s">
        <v>2296</v>
      </c>
      <c r="B98">
        <v>515</v>
      </c>
      <c r="C98" t="s">
        <v>3044</v>
      </c>
      <c r="D98" s="147">
        <v>0.63951000000000002</v>
      </c>
    </row>
    <row r="99" spans="1:4" x14ac:dyDescent="0.35">
      <c r="A99" t="s">
        <v>2295</v>
      </c>
      <c r="B99">
        <v>597</v>
      </c>
      <c r="C99" t="s">
        <v>3044</v>
      </c>
      <c r="D99" s="147">
        <v>0.42303600000000002</v>
      </c>
    </row>
    <row r="100" spans="1:4" x14ac:dyDescent="0.35">
      <c r="A100" t="s">
        <v>2282</v>
      </c>
      <c r="B100">
        <v>664</v>
      </c>
      <c r="C100" t="s">
        <v>3044</v>
      </c>
      <c r="D100" s="147">
        <v>0.55607399999999996</v>
      </c>
    </row>
    <row r="101" spans="1:4" x14ac:dyDescent="0.35">
      <c r="A101" t="s">
        <v>2273</v>
      </c>
      <c r="B101">
        <v>671</v>
      </c>
      <c r="C101" t="s">
        <v>3044</v>
      </c>
      <c r="D101" s="147">
        <v>0.98792599999999997</v>
      </c>
    </row>
    <row r="102" spans="1:4" x14ac:dyDescent="0.35">
      <c r="A102" t="s">
        <v>2269</v>
      </c>
      <c r="B102">
        <v>734</v>
      </c>
      <c r="C102" t="s">
        <v>3044</v>
      </c>
      <c r="D102" s="147">
        <v>0.82260800000000001</v>
      </c>
    </row>
    <row r="103" spans="1:4" x14ac:dyDescent="0.35">
      <c r="A103" t="s">
        <v>2260</v>
      </c>
      <c r="B103">
        <v>927</v>
      </c>
      <c r="C103" t="s">
        <v>3044</v>
      </c>
      <c r="D103" s="147">
        <v>0.43814399999999998</v>
      </c>
    </row>
    <row r="104" spans="1:4" x14ac:dyDescent="0.35">
      <c r="A104" t="s">
        <v>2252</v>
      </c>
      <c r="B104">
        <v>426</v>
      </c>
      <c r="C104" t="s">
        <v>3044</v>
      </c>
      <c r="D104" s="147">
        <v>0.585897</v>
      </c>
    </row>
    <row r="105" spans="1:4" x14ac:dyDescent="0.35">
      <c r="A105" t="s">
        <v>2234</v>
      </c>
      <c r="B105">
        <v>695</v>
      </c>
      <c r="C105" t="s">
        <v>3044</v>
      </c>
      <c r="D105" s="147">
        <v>0.43509999999999999</v>
      </c>
    </row>
    <row r="106" spans="1:4" x14ac:dyDescent="0.35">
      <c r="A106" t="s">
        <v>2211</v>
      </c>
      <c r="B106">
        <v>795</v>
      </c>
      <c r="C106" t="s">
        <v>3044</v>
      </c>
      <c r="D106" s="147">
        <v>0.45779500000000001</v>
      </c>
    </row>
    <row r="107" spans="1:4" x14ac:dyDescent="0.35">
      <c r="A107" t="s">
        <v>2205</v>
      </c>
      <c r="B107">
        <v>572</v>
      </c>
      <c r="C107" t="s">
        <v>3044</v>
      </c>
      <c r="D107" s="147">
        <v>0.64710999999999996</v>
      </c>
    </row>
    <row r="108" spans="1:4" x14ac:dyDescent="0.35">
      <c r="A108" t="s">
        <v>2202</v>
      </c>
      <c r="B108">
        <v>380</v>
      </c>
      <c r="C108" t="s">
        <v>3044</v>
      </c>
      <c r="D108" s="147">
        <v>0.71188600000000002</v>
      </c>
    </row>
    <row r="109" spans="1:4" x14ac:dyDescent="0.35">
      <c r="A109" t="s">
        <v>2201</v>
      </c>
      <c r="B109">
        <v>548</v>
      </c>
      <c r="C109" t="s">
        <v>3044</v>
      </c>
      <c r="D109" s="147">
        <v>0.86337699999999995</v>
      </c>
    </row>
    <row r="110" spans="1:4" x14ac:dyDescent="0.35">
      <c r="A110" t="s">
        <v>2189</v>
      </c>
      <c r="B110">
        <v>806</v>
      </c>
      <c r="C110" t="s">
        <v>3044</v>
      </c>
      <c r="D110" s="147">
        <v>0.38184899999999999</v>
      </c>
    </row>
    <row r="111" spans="1:4" x14ac:dyDescent="0.35">
      <c r="A111" t="s">
        <v>2178</v>
      </c>
      <c r="B111">
        <v>1028</v>
      </c>
      <c r="C111" t="s">
        <v>3044</v>
      </c>
      <c r="D111" s="147">
        <v>0.400146</v>
      </c>
    </row>
    <row r="112" spans="1:4" x14ac:dyDescent="0.35">
      <c r="A112" t="s">
        <v>2151</v>
      </c>
      <c r="B112">
        <v>750</v>
      </c>
      <c r="C112" t="s">
        <v>3044</v>
      </c>
      <c r="D112" s="147">
        <v>0.49924499999999999</v>
      </c>
    </row>
    <row r="113" spans="1:4" x14ac:dyDescent="0.35">
      <c r="A113" t="s">
        <v>2152</v>
      </c>
      <c r="B113">
        <v>353</v>
      </c>
      <c r="C113" t="s">
        <v>3044</v>
      </c>
      <c r="D113" s="147">
        <v>0.63753000000000004</v>
      </c>
    </row>
    <row r="114" spans="1:4" x14ac:dyDescent="0.35">
      <c r="A114" t="s">
        <v>2144</v>
      </c>
      <c r="B114">
        <v>1000</v>
      </c>
      <c r="C114" t="s">
        <v>3044</v>
      </c>
      <c r="D114" s="147">
        <v>0.75211700000000004</v>
      </c>
    </row>
    <row r="115" spans="1:4" x14ac:dyDescent="0.35">
      <c r="A115" t="s">
        <v>2141</v>
      </c>
      <c r="B115">
        <v>441</v>
      </c>
      <c r="C115" t="s">
        <v>3044</v>
      </c>
      <c r="D115" s="147">
        <v>0.58928000000000003</v>
      </c>
    </row>
    <row r="116" spans="1:4" x14ac:dyDescent="0.35">
      <c r="A116" t="s">
        <v>2140</v>
      </c>
      <c r="B116">
        <v>1972</v>
      </c>
      <c r="C116" t="s">
        <v>3044</v>
      </c>
      <c r="D116" s="147">
        <v>0.672597</v>
      </c>
    </row>
    <row r="117" spans="1:4" x14ac:dyDescent="0.35">
      <c r="A117" t="s">
        <v>2139</v>
      </c>
      <c r="B117">
        <v>716</v>
      </c>
      <c r="C117" t="s">
        <v>3044</v>
      </c>
      <c r="D117" s="147">
        <v>0.78702799999999995</v>
      </c>
    </row>
    <row r="118" spans="1:4" x14ac:dyDescent="0.35">
      <c r="A118" t="s">
        <v>2136</v>
      </c>
      <c r="B118">
        <v>1536</v>
      </c>
      <c r="C118" t="s">
        <v>3044</v>
      </c>
      <c r="D118" s="147">
        <v>0.42002200000000001</v>
      </c>
    </row>
    <row r="119" spans="1:4" x14ac:dyDescent="0.35">
      <c r="A119" t="s">
        <v>2124</v>
      </c>
      <c r="B119">
        <v>1216</v>
      </c>
      <c r="C119" t="s">
        <v>3044</v>
      </c>
      <c r="D119" s="147">
        <v>0.56844399999999995</v>
      </c>
    </row>
    <row r="120" spans="1:4" x14ac:dyDescent="0.35">
      <c r="A120" t="s">
        <v>2119</v>
      </c>
      <c r="B120">
        <v>1166</v>
      </c>
      <c r="C120" t="s">
        <v>3044</v>
      </c>
      <c r="D120" s="147">
        <v>0.75033000000000005</v>
      </c>
    </row>
    <row r="121" spans="1:4" x14ac:dyDescent="0.35">
      <c r="A121" t="s">
        <v>2112</v>
      </c>
      <c r="B121">
        <v>433</v>
      </c>
      <c r="C121" t="s">
        <v>3044</v>
      </c>
      <c r="D121" s="147">
        <v>0.60094800000000004</v>
      </c>
    </row>
    <row r="122" spans="1:4" x14ac:dyDescent="0.35">
      <c r="A122" t="s">
        <v>2111</v>
      </c>
      <c r="B122">
        <v>1304</v>
      </c>
      <c r="C122" t="s">
        <v>3044</v>
      </c>
      <c r="D122" s="147">
        <v>0.94009200000000004</v>
      </c>
    </row>
    <row r="123" spans="1:4" x14ac:dyDescent="0.35">
      <c r="A123" t="s">
        <v>2369</v>
      </c>
      <c r="B123">
        <v>860</v>
      </c>
      <c r="C123" t="s">
        <v>1359</v>
      </c>
      <c r="D123" s="147">
        <v>0.70773799999999998</v>
      </c>
    </row>
    <row r="124" spans="1:4" x14ac:dyDescent="0.35">
      <c r="A124" t="s">
        <v>2352</v>
      </c>
      <c r="B124">
        <v>377</v>
      </c>
      <c r="C124" t="s">
        <v>1359</v>
      </c>
      <c r="D124" s="147">
        <v>0.55671099999999996</v>
      </c>
    </row>
    <row r="125" spans="1:4" x14ac:dyDescent="0.35">
      <c r="A125" t="s">
        <v>2362</v>
      </c>
      <c r="B125">
        <v>861</v>
      </c>
      <c r="C125" t="s">
        <v>1359</v>
      </c>
      <c r="D125" s="147">
        <v>0.65788999999999997</v>
      </c>
    </row>
    <row r="126" spans="1:4" x14ac:dyDescent="0.35">
      <c r="A126" t="s">
        <v>2347</v>
      </c>
      <c r="B126">
        <v>318</v>
      </c>
      <c r="C126" t="s">
        <v>1359</v>
      </c>
      <c r="D126" s="147">
        <v>0.84633899999999995</v>
      </c>
    </row>
    <row r="127" spans="1:4" x14ac:dyDescent="0.35">
      <c r="A127" t="s">
        <v>2360</v>
      </c>
      <c r="B127">
        <v>647</v>
      </c>
      <c r="C127" t="s">
        <v>1359</v>
      </c>
      <c r="D127" s="147">
        <v>0.43905</v>
      </c>
    </row>
    <row r="128" spans="1:4" x14ac:dyDescent="0.35">
      <c r="A128" t="s">
        <v>2331</v>
      </c>
      <c r="B128">
        <v>587</v>
      </c>
      <c r="C128" t="s">
        <v>1359</v>
      </c>
      <c r="D128" s="147">
        <v>0.93602799999999997</v>
      </c>
    </row>
    <row r="129" spans="1:25" x14ac:dyDescent="0.35">
      <c r="A129" t="s">
        <v>2338</v>
      </c>
      <c r="B129">
        <v>753</v>
      </c>
      <c r="C129" t="s">
        <v>1359</v>
      </c>
      <c r="D129" s="147">
        <v>0.50226300000000001</v>
      </c>
      <c r="E129" s="137"/>
      <c r="F129" s="137"/>
      <c r="G129" s="137"/>
      <c r="H129" s="137"/>
      <c r="I129" s="137"/>
      <c r="J129" s="137"/>
      <c r="K129" s="137"/>
      <c r="L129" s="137"/>
      <c r="M129" s="137"/>
      <c r="N129" s="137"/>
      <c r="O129" s="137"/>
      <c r="P129" s="137"/>
      <c r="Q129" s="137"/>
      <c r="R129" s="137"/>
      <c r="S129" s="137"/>
      <c r="T129" s="137"/>
      <c r="U129" s="137"/>
      <c r="V129" s="137"/>
      <c r="W129" s="137"/>
      <c r="X129" s="137"/>
      <c r="Y129" s="137"/>
    </row>
    <row r="130" spans="1:25" x14ac:dyDescent="0.35">
      <c r="A130" t="s">
        <v>2337</v>
      </c>
      <c r="B130">
        <v>351</v>
      </c>
      <c r="C130" t="s">
        <v>1359</v>
      </c>
      <c r="D130" s="147">
        <v>0.94250100000000003</v>
      </c>
    </row>
    <row r="131" spans="1:25" x14ac:dyDescent="0.35">
      <c r="A131" t="s">
        <v>2326</v>
      </c>
      <c r="B131">
        <v>824</v>
      </c>
      <c r="C131" t="s">
        <v>1359</v>
      </c>
      <c r="D131" s="147">
        <v>0.46728799999999998</v>
      </c>
    </row>
    <row r="132" spans="1:25" x14ac:dyDescent="0.35">
      <c r="A132" t="s">
        <v>2324</v>
      </c>
      <c r="B132">
        <v>634</v>
      </c>
      <c r="C132" t="s">
        <v>1359</v>
      </c>
      <c r="D132" s="147">
        <v>0.52132400000000001</v>
      </c>
    </row>
    <row r="133" spans="1:25" x14ac:dyDescent="0.35">
      <c r="A133" t="s">
        <v>2320</v>
      </c>
      <c r="B133">
        <v>408</v>
      </c>
      <c r="C133" t="s">
        <v>1359</v>
      </c>
      <c r="D133" s="147">
        <v>0.96337099999999998</v>
      </c>
    </row>
    <row r="134" spans="1:25" x14ac:dyDescent="0.35">
      <c r="A134" t="s">
        <v>2294</v>
      </c>
      <c r="B134">
        <v>1221</v>
      </c>
      <c r="C134" t="s">
        <v>1359</v>
      </c>
      <c r="D134" s="147">
        <v>0.394847</v>
      </c>
    </row>
    <row r="135" spans="1:25" x14ac:dyDescent="0.35">
      <c r="A135" t="s">
        <v>2256</v>
      </c>
      <c r="B135">
        <v>498</v>
      </c>
      <c r="C135" t="s">
        <v>1359</v>
      </c>
      <c r="D135" s="147">
        <v>0.57923500000000006</v>
      </c>
    </row>
    <row r="136" spans="1:25" x14ac:dyDescent="0.35">
      <c r="A136" t="s">
        <v>2241</v>
      </c>
      <c r="B136">
        <v>838</v>
      </c>
      <c r="C136" t="s">
        <v>1359</v>
      </c>
      <c r="D136" s="147">
        <v>0.379471</v>
      </c>
    </row>
    <row r="137" spans="1:25" x14ac:dyDescent="0.35">
      <c r="A137" t="s">
        <v>2249</v>
      </c>
      <c r="B137">
        <v>529</v>
      </c>
      <c r="C137" t="s">
        <v>1359</v>
      </c>
      <c r="D137" s="147">
        <v>0.53472699999999995</v>
      </c>
    </row>
    <row r="138" spans="1:25" x14ac:dyDescent="0.35">
      <c r="A138" t="s">
        <v>2243</v>
      </c>
      <c r="B138">
        <v>527</v>
      </c>
      <c r="C138" t="s">
        <v>1359</v>
      </c>
      <c r="D138" s="147">
        <v>0.58337000000000006</v>
      </c>
    </row>
    <row r="139" spans="1:25" x14ac:dyDescent="0.35">
      <c r="A139" t="s">
        <v>2230</v>
      </c>
      <c r="B139">
        <v>875</v>
      </c>
      <c r="C139" t="s">
        <v>1359</v>
      </c>
      <c r="D139" s="147">
        <v>0.80916699999999997</v>
      </c>
    </row>
    <row r="140" spans="1:25" x14ac:dyDescent="0.35">
      <c r="A140" t="s">
        <v>2233</v>
      </c>
      <c r="B140">
        <v>607</v>
      </c>
      <c r="C140" t="s">
        <v>1359</v>
      </c>
      <c r="D140" s="147">
        <v>0.47140900000000002</v>
      </c>
    </row>
    <row r="141" spans="1:25" x14ac:dyDescent="0.35">
      <c r="A141" t="s">
        <v>2221</v>
      </c>
      <c r="B141">
        <v>366</v>
      </c>
      <c r="C141" t="s">
        <v>1359</v>
      </c>
      <c r="D141" s="147">
        <v>0.36954199999999998</v>
      </c>
    </row>
    <row r="142" spans="1:25" x14ac:dyDescent="0.35">
      <c r="A142" t="s">
        <v>2219</v>
      </c>
      <c r="B142">
        <v>441</v>
      </c>
      <c r="C142" t="s">
        <v>1359</v>
      </c>
      <c r="D142" s="147">
        <v>0.68530599999999997</v>
      </c>
    </row>
    <row r="143" spans="1:25" x14ac:dyDescent="0.35">
      <c r="A143" t="s">
        <v>2176</v>
      </c>
      <c r="B143">
        <v>441</v>
      </c>
      <c r="C143" t="s">
        <v>1359</v>
      </c>
      <c r="D143" s="147">
        <v>0.52966199999999997</v>
      </c>
    </row>
    <row r="144" spans="1:25" x14ac:dyDescent="0.35">
      <c r="A144" t="s">
        <v>2173</v>
      </c>
      <c r="B144">
        <v>600</v>
      </c>
      <c r="C144" t="s">
        <v>1359</v>
      </c>
      <c r="D144" s="147">
        <v>0.68790700000000005</v>
      </c>
    </row>
    <row r="145" spans="1:4" x14ac:dyDescent="0.35">
      <c r="A145" t="s">
        <v>2172</v>
      </c>
      <c r="B145">
        <v>397</v>
      </c>
      <c r="C145" t="s">
        <v>1359</v>
      </c>
      <c r="D145" s="147">
        <v>0.82989400000000002</v>
      </c>
    </row>
    <row r="146" spans="1:4" x14ac:dyDescent="0.35">
      <c r="A146" t="s">
        <v>2170</v>
      </c>
      <c r="B146">
        <v>413</v>
      </c>
      <c r="C146" t="s">
        <v>1359</v>
      </c>
      <c r="D146" s="147">
        <v>0.40588200000000002</v>
      </c>
    </row>
    <row r="147" spans="1:4" x14ac:dyDescent="0.35">
      <c r="A147" t="s">
        <v>2163</v>
      </c>
      <c r="B147">
        <v>385</v>
      </c>
      <c r="C147" t="s">
        <v>1359</v>
      </c>
      <c r="D147" s="147">
        <v>0.90920599999999996</v>
      </c>
    </row>
    <row r="148" spans="1:4" x14ac:dyDescent="0.35">
      <c r="A148" t="s">
        <v>2168</v>
      </c>
      <c r="B148">
        <v>920</v>
      </c>
      <c r="C148" t="s">
        <v>1359</v>
      </c>
      <c r="D148" s="147">
        <v>0.53504600000000002</v>
      </c>
    </row>
    <row r="149" spans="1:4" x14ac:dyDescent="0.35">
      <c r="A149" t="s">
        <v>2160</v>
      </c>
      <c r="B149">
        <v>265</v>
      </c>
      <c r="C149" t="s">
        <v>1359</v>
      </c>
      <c r="D149" s="147">
        <v>0.49272700000000003</v>
      </c>
    </row>
    <row r="150" spans="1:4" x14ac:dyDescent="0.35">
      <c r="A150" t="s">
        <v>2166</v>
      </c>
      <c r="B150">
        <v>331</v>
      </c>
      <c r="C150" t="s">
        <v>1359</v>
      </c>
      <c r="D150" s="147">
        <v>0.74193399999999998</v>
      </c>
    </row>
    <row r="151" spans="1:4" x14ac:dyDescent="0.35">
      <c r="A151" t="s">
        <v>2153</v>
      </c>
      <c r="B151">
        <v>1079</v>
      </c>
      <c r="C151" t="s">
        <v>1359</v>
      </c>
      <c r="D151" s="147">
        <v>0.40610600000000002</v>
      </c>
    </row>
    <row r="152" spans="1:4" x14ac:dyDescent="0.35">
      <c r="A152" t="s">
        <v>2133</v>
      </c>
      <c r="B152">
        <v>1332</v>
      </c>
      <c r="C152" t="s">
        <v>1359</v>
      </c>
      <c r="D152" s="147">
        <v>0.39011600000000002</v>
      </c>
    </row>
    <row r="153" spans="1:4" x14ac:dyDescent="0.35">
      <c r="A153" t="s">
        <v>2126</v>
      </c>
      <c r="B153">
        <v>650</v>
      </c>
      <c r="C153" t="s">
        <v>1359</v>
      </c>
      <c r="D153" s="147">
        <v>0.85845199999999999</v>
      </c>
    </row>
    <row r="154" spans="1:4" x14ac:dyDescent="0.35">
      <c r="A154" s="137"/>
      <c r="B154" s="137"/>
      <c r="C154" s="137"/>
      <c r="D154" s="137"/>
    </row>
    <row r="155" spans="1:4" x14ac:dyDescent="0.35">
      <c r="A155" s="137"/>
      <c r="B155" s="137"/>
      <c r="C155" s="137"/>
      <c r="D155" s="137"/>
    </row>
    <row r="156" spans="1:4" x14ac:dyDescent="0.35">
      <c r="A156" s="137"/>
      <c r="B156" s="137"/>
      <c r="C156" s="137"/>
      <c r="D156" s="137"/>
    </row>
    <row r="157" spans="1:4" x14ac:dyDescent="0.35">
      <c r="A157" s="137"/>
      <c r="B157" s="137"/>
      <c r="C157" s="137"/>
      <c r="D157" s="137"/>
    </row>
    <row r="158" spans="1:4" x14ac:dyDescent="0.35">
      <c r="A158" s="137"/>
      <c r="B158" s="137"/>
      <c r="C158" s="137"/>
      <c r="D158" s="137"/>
    </row>
    <row r="159" spans="1:4" x14ac:dyDescent="0.35">
      <c r="A159" s="137"/>
      <c r="B159" s="137"/>
      <c r="C159" s="137"/>
      <c r="D159" s="137"/>
    </row>
    <row r="160" spans="1:4" x14ac:dyDescent="0.35">
      <c r="A160" s="137"/>
      <c r="B160" s="137"/>
      <c r="C160" s="137"/>
      <c r="D160" s="137"/>
    </row>
    <row r="161" spans="1:4" x14ac:dyDescent="0.35">
      <c r="A161" s="137"/>
      <c r="B161" s="137"/>
      <c r="C161" s="137"/>
      <c r="D161" s="137"/>
    </row>
    <row r="162" spans="1:4" x14ac:dyDescent="0.35">
      <c r="A162" s="137"/>
      <c r="B162" s="137"/>
      <c r="C162" s="137"/>
      <c r="D162" s="137"/>
    </row>
    <row r="163" spans="1:4" x14ac:dyDescent="0.35">
      <c r="A163" s="137"/>
      <c r="B163" s="137"/>
      <c r="C163" s="137"/>
      <c r="D163" s="137"/>
    </row>
    <row r="164" spans="1:4" x14ac:dyDescent="0.35">
      <c r="A164" s="137"/>
      <c r="B164" s="137"/>
      <c r="C164" s="137"/>
      <c r="D164" s="137"/>
    </row>
    <row r="165" spans="1:4" x14ac:dyDescent="0.35">
      <c r="A165" s="137"/>
      <c r="B165" s="137"/>
      <c r="C165" s="137"/>
      <c r="D165" s="137"/>
    </row>
    <row r="166" spans="1:4" x14ac:dyDescent="0.35">
      <c r="A166" s="137"/>
      <c r="B166" s="137"/>
      <c r="C166" s="137"/>
      <c r="D166" s="137"/>
    </row>
    <row r="167" spans="1:4" x14ac:dyDescent="0.35">
      <c r="A167" s="137"/>
      <c r="B167" s="137"/>
      <c r="C167" s="137"/>
      <c r="D167" s="137"/>
    </row>
    <row r="168" spans="1:4" x14ac:dyDescent="0.35">
      <c r="A168" s="137"/>
      <c r="B168" s="137"/>
      <c r="C168" s="137"/>
      <c r="D168" s="137"/>
    </row>
    <row r="169" spans="1:4" x14ac:dyDescent="0.35">
      <c r="A169" s="137"/>
      <c r="B169" s="137"/>
      <c r="C169" s="137"/>
      <c r="D169" s="137"/>
    </row>
    <row r="170" spans="1:4" x14ac:dyDescent="0.35">
      <c r="A170" s="137"/>
      <c r="B170" s="137"/>
      <c r="C170" s="137"/>
      <c r="D170" s="137"/>
    </row>
    <row r="171" spans="1:4" x14ac:dyDescent="0.35">
      <c r="A171" s="137"/>
      <c r="B171" s="137"/>
      <c r="C171" s="137"/>
      <c r="D171" s="137"/>
    </row>
    <row r="172" spans="1:4" x14ac:dyDescent="0.35">
      <c r="A172" s="137"/>
      <c r="B172" s="137"/>
      <c r="C172" s="137"/>
      <c r="D172" s="137"/>
    </row>
    <row r="173" spans="1:4" x14ac:dyDescent="0.35">
      <c r="A173" s="137"/>
      <c r="B173" s="137"/>
      <c r="C173" s="137"/>
      <c r="D173" s="137"/>
    </row>
    <row r="174" spans="1:4" x14ac:dyDescent="0.35">
      <c r="A174" s="137"/>
      <c r="B174" s="137"/>
      <c r="C174" s="137"/>
      <c r="D174" s="137"/>
    </row>
    <row r="175" spans="1:4" x14ac:dyDescent="0.35">
      <c r="A175" s="137"/>
      <c r="B175" s="137"/>
      <c r="C175" s="137"/>
      <c r="D175" s="137"/>
    </row>
    <row r="176" spans="1:4" x14ac:dyDescent="0.35">
      <c r="A176" s="137"/>
      <c r="B176" s="137"/>
      <c r="C176" s="137"/>
      <c r="D176" s="137"/>
    </row>
    <row r="177" spans="1:4" x14ac:dyDescent="0.35">
      <c r="A177" s="137"/>
      <c r="B177" s="137"/>
      <c r="C177" s="137"/>
      <c r="D177" s="137"/>
    </row>
    <row r="178" spans="1:4" x14ac:dyDescent="0.35">
      <c r="A178" s="137"/>
      <c r="B178" s="137"/>
      <c r="C178" s="137"/>
      <c r="D178" s="137"/>
    </row>
    <row r="179" spans="1:4" x14ac:dyDescent="0.35">
      <c r="A179" s="137"/>
      <c r="B179" s="137"/>
      <c r="C179" s="137"/>
      <c r="D179" s="137"/>
    </row>
    <row r="180" spans="1:4" x14ac:dyDescent="0.35">
      <c r="A180" s="137"/>
      <c r="B180" s="137"/>
      <c r="C180" s="137"/>
      <c r="D180" s="137"/>
    </row>
    <row r="181" spans="1:4" x14ac:dyDescent="0.35">
      <c r="A181" s="137"/>
      <c r="B181" s="137"/>
      <c r="C181" s="137"/>
      <c r="D181" s="137"/>
    </row>
    <row r="182" spans="1:4" x14ac:dyDescent="0.35">
      <c r="A182" s="137"/>
      <c r="B182" s="137"/>
      <c r="C182" s="137"/>
      <c r="D182" s="137"/>
    </row>
    <row r="183" spans="1:4" x14ac:dyDescent="0.35">
      <c r="A183" s="137"/>
      <c r="B183" s="137"/>
      <c r="C183" s="137"/>
      <c r="D183" s="137"/>
    </row>
    <row r="184" spans="1:4" x14ac:dyDescent="0.35">
      <c r="A184" s="137"/>
      <c r="B184" s="137"/>
      <c r="C184" s="137"/>
      <c r="D184" s="137"/>
    </row>
    <row r="185" spans="1:4" x14ac:dyDescent="0.35">
      <c r="A185" s="137"/>
      <c r="B185" s="137"/>
      <c r="C185" s="137"/>
      <c r="D185" s="137"/>
    </row>
    <row r="186" spans="1:4" x14ac:dyDescent="0.35">
      <c r="A186" s="137"/>
      <c r="B186" s="137"/>
      <c r="C186" s="137"/>
      <c r="D186" s="137"/>
    </row>
    <row r="187" spans="1:4" x14ac:dyDescent="0.35">
      <c r="A187" s="137"/>
      <c r="B187" s="137"/>
      <c r="C187" s="137"/>
      <c r="D187" s="137"/>
    </row>
    <row r="188" spans="1:4" x14ac:dyDescent="0.35">
      <c r="A188" s="137"/>
      <c r="B188" s="137"/>
      <c r="C188" s="137"/>
      <c r="D188" s="137"/>
    </row>
    <row r="189" spans="1:4" x14ac:dyDescent="0.35">
      <c r="A189" s="137"/>
      <c r="B189" s="137"/>
      <c r="C189" s="137"/>
      <c r="D189" s="137"/>
    </row>
    <row r="190" spans="1:4" x14ac:dyDescent="0.35">
      <c r="A190" s="137"/>
      <c r="B190" s="137"/>
      <c r="C190" s="137"/>
      <c r="D190" s="137"/>
    </row>
    <row r="191" spans="1:4" x14ac:dyDescent="0.35">
      <c r="A191" s="137"/>
      <c r="B191" s="137"/>
      <c r="C191" s="137"/>
      <c r="D191" s="137"/>
    </row>
    <row r="192" spans="1:4" x14ac:dyDescent="0.35">
      <c r="A192" s="137"/>
      <c r="B192" s="137"/>
      <c r="C192" s="137"/>
      <c r="D192" s="137"/>
    </row>
    <row r="193" spans="1:4" x14ac:dyDescent="0.35">
      <c r="A193" s="137"/>
      <c r="B193" s="137"/>
      <c r="C193" s="137"/>
      <c r="D193" s="137"/>
    </row>
    <row r="194" spans="1:4" x14ac:dyDescent="0.35">
      <c r="A194" s="137"/>
      <c r="B194" s="137"/>
      <c r="C194" s="137"/>
      <c r="D194" s="137"/>
    </row>
    <row r="195" spans="1:4" x14ac:dyDescent="0.35">
      <c r="A195" s="137"/>
      <c r="B195" s="137"/>
      <c r="C195" s="137"/>
      <c r="D195" s="137"/>
    </row>
    <row r="196" spans="1:4" x14ac:dyDescent="0.35">
      <c r="A196" s="137"/>
      <c r="B196" s="137"/>
      <c r="C196" s="137"/>
      <c r="D196" s="137"/>
    </row>
    <row r="197" spans="1:4" x14ac:dyDescent="0.35">
      <c r="A197" s="137"/>
      <c r="B197" s="137"/>
      <c r="C197" s="137"/>
      <c r="D197" s="137"/>
    </row>
    <row r="198" spans="1:4" x14ac:dyDescent="0.35">
      <c r="A198" s="137"/>
      <c r="B198" s="137"/>
      <c r="C198" s="137"/>
      <c r="D198" s="137"/>
    </row>
    <row r="199" spans="1:4" x14ac:dyDescent="0.35">
      <c r="A199" s="137"/>
      <c r="B199" s="137"/>
      <c r="C199" s="137"/>
      <c r="D199" s="137"/>
    </row>
    <row r="200" spans="1:4" x14ac:dyDescent="0.35">
      <c r="A200" s="137"/>
      <c r="B200" s="137"/>
      <c r="C200" s="137"/>
      <c r="D200" s="137"/>
    </row>
    <row r="201" spans="1:4" x14ac:dyDescent="0.35">
      <c r="A201" s="137"/>
      <c r="B201" s="137"/>
      <c r="C201" s="137"/>
      <c r="D201" s="137"/>
    </row>
    <row r="202" spans="1:4" x14ac:dyDescent="0.35">
      <c r="A202" s="137"/>
      <c r="B202" s="137"/>
      <c r="C202" s="137"/>
      <c r="D202" s="137"/>
    </row>
    <row r="203" spans="1:4" x14ac:dyDescent="0.35">
      <c r="A203" s="137"/>
      <c r="B203" s="137"/>
      <c r="C203" s="137"/>
      <c r="D203" s="137"/>
    </row>
    <row r="204" spans="1:4" x14ac:dyDescent="0.35">
      <c r="A204" s="137"/>
      <c r="B204" s="137"/>
      <c r="C204" s="137"/>
      <c r="D204" s="137"/>
    </row>
    <row r="205" spans="1:4" x14ac:dyDescent="0.35">
      <c r="A205" s="137"/>
      <c r="B205" s="137"/>
      <c r="C205" s="137"/>
      <c r="D205" s="137"/>
    </row>
    <row r="206" spans="1:4" x14ac:dyDescent="0.35">
      <c r="A206" s="137"/>
      <c r="B206" s="137"/>
      <c r="C206" s="137"/>
      <c r="D206" s="137"/>
    </row>
    <row r="207" spans="1:4" x14ac:dyDescent="0.35">
      <c r="A207" s="137"/>
      <c r="B207" s="137"/>
      <c r="C207" s="137"/>
      <c r="D207" s="137"/>
    </row>
    <row r="208" spans="1:4" x14ac:dyDescent="0.35">
      <c r="A208" s="137"/>
      <c r="B208" s="137"/>
      <c r="C208" s="137"/>
      <c r="D208" s="137"/>
    </row>
    <row r="209" spans="1:4" x14ac:dyDescent="0.35">
      <c r="A209" s="137"/>
      <c r="B209" s="137"/>
      <c r="C209" s="137"/>
      <c r="D209" s="137"/>
    </row>
    <row r="210" spans="1:4" x14ac:dyDescent="0.35">
      <c r="A210" s="137"/>
      <c r="B210" s="137"/>
      <c r="C210" s="137"/>
      <c r="D210" s="137"/>
    </row>
    <row r="211" spans="1:4" x14ac:dyDescent="0.35">
      <c r="A211" s="137"/>
      <c r="B211" s="137"/>
      <c r="C211" s="137"/>
      <c r="D211" s="137"/>
    </row>
    <row r="212" spans="1:4" x14ac:dyDescent="0.35">
      <c r="A212" s="137"/>
      <c r="B212" s="137"/>
      <c r="C212" s="137"/>
      <c r="D212" s="137"/>
    </row>
    <row r="213" spans="1:4" x14ac:dyDescent="0.35">
      <c r="A213" s="137"/>
      <c r="B213" s="137"/>
      <c r="C213" s="137"/>
      <c r="D213" s="137"/>
    </row>
    <row r="214" spans="1:4" x14ac:dyDescent="0.35">
      <c r="A214" s="137"/>
      <c r="B214" s="137"/>
      <c r="C214" s="137"/>
      <c r="D214" s="137"/>
    </row>
    <row r="215" spans="1:4" x14ac:dyDescent="0.35">
      <c r="A215" s="137"/>
      <c r="B215" s="137"/>
      <c r="C215" s="137"/>
      <c r="D215" s="137"/>
    </row>
    <row r="216" spans="1:4" x14ac:dyDescent="0.35">
      <c r="A216" s="137"/>
      <c r="B216" s="137"/>
      <c r="C216" s="137"/>
      <c r="D216" s="137"/>
    </row>
    <row r="217" spans="1:4" x14ac:dyDescent="0.35">
      <c r="A217" s="137"/>
      <c r="B217" s="137"/>
      <c r="C217" s="137"/>
      <c r="D217" s="137"/>
    </row>
    <row r="218" spans="1:4" x14ac:dyDescent="0.35">
      <c r="A218" s="137"/>
      <c r="B218" s="137"/>
      <c r="C218" s="137"/>
      <c r="D218" s="137"/>
    </row>
    <row r="219" spans="1:4" x14ac:dyDescent="0.35">
      <c r="A219" s="137"/>
      <c r="B219" s="137"/>
      <c r="C219" s="137"/>
      <c r="D219" s="137"/>
    </row>
    <row r="220" spans="1:4" x14ac:dyDescent="0.35">
      <c r="A220" s="137"/>
      <c r="B220" s="137"/>
      <c r="C220" s="137"/>
      <c r="D220" s="137"/>
    </row>
    <row r="221" spans="1:4" x14ac:dyDescent="0.35">
      <c r="A221" s="137"/>
      <c r="B221" s="137"/>
      <c r="C221" s="137"/>
      <c r="D221" s="137"/>
    </row>
    <row r="222" spans="1:4" x14ac:dyDescent="0.35">
      <c r="A222" s="137"/>
      <c r="B222" s="137"/>
      <c r="C222" s="137"/>
      <c r="D222" s="137"/>
    </row>
    <row r="223" spans="1:4" x14ac:dyDescent="0.35">
      <c r="A223" s="137"/>
      <c r="B223" s="137"/>
      <c r="C223" s="137"/>
      <c r="D223" s="137"/>
    </row>
    <row r="224" spans="1:4" x14ac:dyDescent="0.35">
      <c r="A224" s="137"/>
      <c r="B224" s="137"/>
      <c r="C224" s="137"/>
      <c r="D224" s="137"/>
    </row>
    <row r="225" spans="1:4" x14ac:dyDescent="0.35">
      <c r="A225" s="137"/>
      <c r="B225" s="137"/>
      <c r="C225" s="137"/>
      <c r="D225" s="137"/>
    </row>
    <row r="226" spans="1:4" x14ac:dyDescent="0.35">
      <c r="A226" s="137"/>
      <c r="B226" s="137"/>
      <c r="C226" s="137"/>
      <c r="D226" s="137"/>
    </row>
    <row r="227" spans="1:4" x14ac:dyDescent="0.35">
      <c r="A227" s="137"/>
      <c r="B227" s="137"/>
      <c r="C227" s="137"/>
      <c r="D227" s="137"/>
    </row>
    <row r="228" spans="1:4" x14ac:dyDescent="0.35">
      <c r="A228" s="137"/>
      <c r="B228" s="137"/>
      <c r="C228" s="137"/>
      <c r="D228" s="137"/>
    </row>
    <row r="229" spans="1:4" x14ac:dyDescent="0.35">
      <c r="A229" s="137"/>
      <c r="B229" s="137"/>
      <c r="C229" s="137"/>
      <c r="D229" s="137"/>
    </row>
    <row r="230" spans="1:4" x14ac:dyDescent="0.35">
      <c r="A230" s="137"/>
      <c r="B230" s="137"/>
      <c r="C230" s="137"/>
      <c r="D230" s="137"/>
    </row>
    <row r="231" spans="1:4" x14ac:dyDescent="0.35">
      <c r="A231" s="137"/>
      <c r="B231" s="137"/>
      <c r="C231" s="137"/>
      <c r="D231" s="137"/>
    </row>
    <row r="232" spans="1:4" x14ac:dyDescent="0.35">
      <c r="A232" s="137"/>
      <c r="B232" s="137"/>
      <c r="C232" s="137"/>
      <c r="D232" s="137"/>
    </row>
    <row r="233" spans="1:4" x14ac:dyDescent="0.35">
      <c r="A233" s="137"/>
      <c r="B233" s="137"/>
      <c r="C233" s="137"/>
      <c r="D233" s="137"/>
    </row>
    <row r="234" spans="1:4" x14ac:dyDescent="0.35">
      <c r="A234" s="137"/>
      <c r="B234" s="137"/>
      <c r="C234" s="137"/>
      <c r="D234" s="137"/>
    </row>
    <row r="235" spans="1:4" x14ac:dyDescent="0.35">
      <c r="A235" s="137"/>
      <c r="B235" s="137"/>
      <c r="C235" s="137"/>
      <c r="D235" s="137"/>
    </row>
    <row r="236" spans="1:4" x14ac:dyDescent="0.35">
      <c r="A236" s="137"/>
      <c r="B236" s="137"/>
      <c r="C236" s="137"/>
      <c r="D236" s="137"/>
    </row>
    <row r="237" spans="1:4" x14ac:dyDescent="0.35">
      <c r="A237" s="137"/>
      <c r="B237" s="137"/>
      <c r="C237" s="137"/>
      <c r="D237" s="137"/>
    </row>
    <row r="238" spans="1:4" x14ac:dyDescent="0.35">
      <c r="A238" s="137"/>
      <c r="B238" s="137"/>
      <c r="C238" s="137"/>
      <c r="D238" s="137"/>
    </row>
    <row r="239" spans="1:4" x14ac:dyDescent="0.35">
      <c r="A239" s="137"/>
      <c r="B239" s="137"/>
      <c r="C239" s="137"/>
      <c r="D239" s="137"/>
    </row>
    <row r="240" spans="1:4" x14ac:dyDescent="0.35">
      <c r="A240" s="137"/>
      <c r="B240" s="137"/>
      <c r="C240" s="137"/>
      <c r="D240" s="137"/>
    </row>
    <row r="241" spans="1:4" x14ac:dyDescent="0.35">
      <c r="A241" s="137"/>
      <c r="B241" s="137"/>
      <c r="C241" s="137"/>
      <c r="D241" s="137"/>
    </row>
    <row r="242" spans="1:4" x14ac:dyDescent="0.35">
      <c r="A242" s="137"/>
      <c r="B242" s="137"/>
      <c r="C242" s="137"/>
      <c r="D242" s="137"/>
    </row>
    <row r="243" spans="1:4" x14ac:dyDescent="0.35">
      <c r="A243" s="137"/>
      <c r="B243" s="137"/>
      <c r="C243" s="137"/>
      <c r="D243" s="137"/>
    </row>
    <row r="244" spans="1:4" x14ac:dyDescent="0.35">
      <c r="A244" s="137"/>
      <c r="B244" s="137"/>
      <c r="C244" s="137"/>
      <c r="D244" s="137"/>
    </row>
    <row r="245" spans="1:4" x14ac:dyDescent="0.35">
      <c r="A245" s="137"/>
      <c r="B245" s="137"/>
      <c r="C245" s="137"/>
      <c r="D245" s="137"/>
    </row>
    <row r="246" spans="1:4" x14ac:dyDescent="0.35">
      <c r="A246" s="137"/>
      <c r="B246" s="137"/>
      <c r="C246" s="137"/>
      <c r="D246" s="137"/>
    </row>
    <row r="247" spans="1:4" x14ac:dyDescent="0.35">
      <c r="A247" s="137"/>
      <c r="B247" s="137"/>
      <c r="C247" s="137"/>
      <c r="D247" s="137"/>
    </row>
    <row r="248" spans="1:4" x14ac:dyDescent="0.35">
      <c r="A248" s="137"/>
      <c r="B248" s="137"/>
      <c r="C248" s="137"/>
      <c r="D248" s="137"/>
    </row>
    <row r="249" spans="1:4" x14ac:dyDescent="0.35">
      <c r="A249" s="137"/>
      <c r="B249" s="137"/>
      <c r="C249" s="137"/>
      <c r="D249" s="137"/>
    </row>
    <row r="250" spans="1:4" x14ac:dyDescent="0.35">
      <c r="A250" s="137"/>
      <c r="B250" s="137"/>
      <c r="C250" s="137"/>
      <c r="D250" s="137"/>
    </row>
    <row r="251" spans="1:4" x14ac:dyDescent="0.35">
      <c r="A251" s="137"/>
      <c r="B251" s="137"/>
      <c r="C251" s="137"/>
      <c r="D251" s="137"/>
    </row>
    <row r="252" spans="1:4" x14ac:dyDescent="0.35">
      <c r="A252" s="137"/>
      <c r="B252" s="137"/>
      <c r="C252" s="137"/>
      <c r="D252" s="137"/>
    </row>
    <row r="253" spans="1:4" x14ac:dyDescent="0.35">
      <c r="A253" s="137"/>
      <c r="B253" s="137"/>
      <c r="C253" s="137"/>
      <c r="D253" s="137"/>
    </row>
    <row r="254" spans="1:4" x14ac:dyDescent="0.35">
      <c r="A254" s="137"/>
      <c r="B254" s="137"/>
      <c r="C254" s="137"/>
      <c r="D254" s="137"/>
    </row>
    <row r="255" spans="1:4" x14ac:dyDescent="0.35">
      <c r="A255" s="137"/>
      <c r="B255" s="137"/>
      <c r="C255" s="137"/>
      <c r="D255" s="137"/>
    </row>
    <row r="256" spans="1:4" x14ac:dyDescent="0.35">
      <c r="A256" s="137"/>
      <c r="B256" s="137"/>
      <c r="C256" s="137"/>
      <c r="D256" s="137"/>
    </row>
    <row r="257" spans="1:4" x14ac:dyDescent="0.35">
      <c r="A257" s="137"/>
      <c r="B257" s="137"/>
      <c r="C257" s="137"/>
      <c r="D257" s="137"/>
    </row>
    <row r="258" spans="1:4" x14ac:dyDescent="0.35">
      <c r="A258" s="137"/>
      <c r="B258" s="137"/>
      <c r="C258" s="137"/>
      <c r="D258" s="137"/>
    </row>
    <row r="259" spans="1:4" x14ac:dyDescent="0.35">
      <c r="A259" s="137"/>
      <c r="B259" s="137"/>
      <c r="C259" s="137"/>
      <c r="D259" s="137"/>
    </row>
    <row r="260" spans="1:4" x14ac:dyDescent="0.35">
      <c r="A260" s="137"/>
      <c r="B260" s="137"/>
      <c r="C260" s="137"/>
      <c r="D260" s="137"/>
    </row>
    <row r="261" spans="1:4" x14ac:dyDescent="0.35">
      <c r="A261" s="137"/>
      <c r="B261" s="137"/>
      <c r="C261" s="137"/>
      <c r="D261" s="137"/>
    </row>
    <row r="262" spans="1:4" x14ac:dyDescent="0.35">
      <c r="A262" s="137"/>
      <c r="B262" s="137"/>
      <c r="C262" s="137"/>
      <c r="D262" s="137"/>
    </row>
    <row r="263" spans="1:4" x14ac:dyDescent="0.35">
      <c r="A263" s="137"/>
      <c r="B263" s="137"/>
      <c r="C263" s="137"/>
      <c r="D263" s="137"/>
    </row>
    <row r="264" spans="1:4" x14ac:dyDescent="0.35">
      <c r="A264" s="137"/>
      <c r="B264" s="137"/>
      <c r="C264" s="137"/>
      <c r="D264" s="137"/>
    </row>
    <row r="265" spans="1:4" x14ac:dyDescent="0.35">
      <c r="A265" s="137"/>
      <c r="B265" s="137"/>
      <c r="C265" s="137"/>
      <c r="D265" s="137"/>
    </row>
    <row r="266" spans="1:4" x14ac:dyDescent="0.35">
      <c r="A266" s="137"/>
      <c r="B266" s="137"/>
      <c r="C266" s="137"/>
      <c r="D266" s="137"/>
    </row>
    <row r="267" spans="1:4" x14ac:dyDescent="0.35">
      <c r="A267" s="137"/>
      <c r="B267" s="137"/>
      <c r="C267" s="137"/>
      <c r="D267" s="137"/>
    </row>
    <row r="268" spans="1:4" x14ac:dyDescent="0.35">
      <c r="A268" s="137"/>
      <c r="B268" s="137"/>
      <c r="C268" s="137"/>
      <c r="D268" s="137"/>
    </row>
    <row r="269" spans="1:4" x14ac:dyDescent="0.35">
      <c r="A269" s="137"/>
      <c r="B269" s="137"/>
      <c r="C269" s="137"/>
      <c r="D269" s="137"/>
    </row>
    <row r="270" spans="1:4" x14ac:dyDescent="0.35">
      <c r="A270" s="137"/>
      <c r="B270" s="137"/>
      <c r="C270" s="137"/>
      <c r="D270" s="137"/>
    </row>
    <row r="271" spans="1:4" x14ac:dyDescent="0.35">
      <c r="A271" s="137"/>
      <c r="B271" s="137"/>
      <c r="C271" s="137"/>
      <c r="D271" s="137"/>
    </row>
    <row r="272" spans="1:4" x14ac:dyDescent="0.35">
      <c r="A272" s="137"/>
      <c r="B272" s="137"/>
      <c r="C272" s="137"/>
      <c r="D272" s="137"/>
    </row>
    <row r="273" spans="1:4" x14ac:dyDescent="0.35">
      <c r="A273" s="137"/>
      <c r="B273" s="137"/>
      <c r="C273" s="137"/>
      <c r="D273" s="137"/>
    </row>
    <row r="274" spans="1:4" x14ac:dyDescent="0.35">
      <c r="A274" s="137"/>
      <c r="B274" s="137"/>
      <c r="C274" s="137"/>
      <c r="D274" s="137"/>
    </row>
    <row r="275" spans="1:4" x14ac:dyDescent="0.35">
      <c r="A275" s="137"/>
      <c r="B275" s="137"/>
      <c r="C275" s="137"/>
      <c r="D275" s="137"/>
    </row>
    <row r="276" spans="1:4" x14ac:dyDescent="0.35">
      <c r="A276" s="137"/>
      <c r="B276" s="137"/>
      <c r="C276" s="137"/>
      <c r="D276" s="137"/>
    </row>
    <row r="277" spans="1:4" x14ac:dyDescent="0.35">
      <c r="A277" s="137"/>
      <c r="B277" s="137"/>
      <c r="C277" s="137"/>
      <c r="D277" s="137"/>
    </row>
    <row r="278" spans="1:4" x14ac:dyDescent="0.35">
      <c r="A278" s="137"/>
      <c r="B278" s="137"/>
      <c r="C278" s="137"/>
      <c r="D278" s="137"/>
    </row>
    <row r="279" spans="1:4" x14ac:dyDescent="0.35">
      <c r="A279" s="137"/>
      <c r="B279" s="137"/>
      <c r="C279" s="137"/>
      <c r="D279" s="137"/>
    </row>
    <row r="280" spans="1:4" x14ac:dyDescent="0.35">
      <c r="A280" s="137"/>
      <c r="B280" s="137"/>
      <c r="C280" s="137"/>
      <c r="D280" s="137"/>
    </row>
    <row r="281" spans="1:4" x14ac:dyDescent="0.35">
      <c r="A281" s="137"/>
      <c r="B281" s="137"/>
      <c r="C281" s="137"/>
      <c r="D281" s="137"/>
    </row>
    <row r="282" spans="1:4" x14ac:dyDescent="0.35">
      <c r="A282" s="137"/>
      <c r="B282" s="137"/>
      <c r="C282" s="137"/>
      <c r="D282" s="137"/>
    </row>
    <row r="283" spans="1:4" x14ac:dyDescent="0.35">
      <c r="A283" s="137"/>
      <c r="B283" s="137"/>
      <c r="C283" s="137"/>
      <c r="D283" s="137"/>
    </row>
    <row r="284" spans="1:4" x14ac:dyDescent="0.35">
      <c r="A284" s="137"/>
      <c r="B284" s="137"/>
      <c r="C284" s="137"/>
      <c r="D284" s="137"/>
    </row>
    <row r="285" spans="1:4" x14ac:dyDescent="0.35">
      <c r="A285" s="137"/>
      <c r="B285" s="137"/>
      <c r="C285" s="137"/>
      <c r="D285" s="137"/>
    </row>
    <row r="286" spans="1:4" x14ac:dyDescent="0.35">
      <c r="A286" s="137"/>
      <c r="B286" s="137"/>
      <c r="C286" s="137"/>
      <c r="D286" s="137"/>
    </row>
    <row r="287" spans="1:4" x14ac:dyDescent="0.35">
      <c r="A287" s="137"/>
      <c r="B287" s="137"/>
      <c r="C287" s="137"/>
      <c r="D287" s="137"/>
    </row>
    <row r="288" spans="1:4" x14ac:dyDescent="0.35">
      <c r="A288" s="137"/>
      <c r="B288" s="137"/>
      <c r="C288" s="137"/>
      <c r="D288" s="137"/>
    </row>
    <row r="289" spans="1:4" x14ac:dyDescent="0.35">
      <c r="A289" s="137"/>
      <c r="B289" s="137"/>
      <c r="C289" s="137"/>
      <c r="D289" s="137"/>
    </row>
    <row r="290" spans="1:4" x14ac:dyDescent="0.35">
      <c r="A290" s="137"/>
      <c r="B290" s="137"/>
      <c r="C290" s="137"/>
      <c r="D290" s="137"/>
    </row>
    <row r="291" spans="1:4" x14ac:dyDescent="0.35">
      <c r="A291" s="137"/>
      <c r="B291" s="137"/>
      <c r="C291" s="137"/>
      <c r="D291" s="137"/>
    </row>
    <row r="292" spans="1:4" x14ac:dyDescent="0.35">
      <c r="A292" s="137"/>
      <c r="B292" s="137"/>
      <c r="C292" s="137"/>
      <c r="D292" s="137"/>
    </row>
    <row r="293" spans="1:4" x14ac:dyDescent="0.35">
      <c r="A293" s="137"/>
      <c r="B293" s="137"/>
      <c r="C293" s="137"/>
      <c r="D293" s="137"/>
    </row>
    <row r="294" spans="1:4" x14ac:dyDescent="0.35">
      <c r="A294" s="137"/>
      <c r="B294" s="137"/>
      <c r="C294" s="137"/>
      <c r="D294" s="137"/>
    </row>
    <row r="295" spans="1:4" x14ac:dyDescent="0.35">
      <c r="A295" s="137"/>
      <c r="B295" s="137"/>
      <c r="C295" s="137"/>
      <c r="D295" s="137"/>
    </row>
    <row r="296" spans="1:4" x14ac:dyDescent="0.35">
      <c r="A296" s="137"/>
      <c r="B296" s="137"/>
      <c r="C296" s="137"/>
      <c r="D296" s="137"/>
    </row>
    <row r="297" spans="1:4" x14ac:dyDescent="0.35">
      <c r="A297" s="137"/>
      <c r="B297" s="137"/>
      <c r="C297" s="137"/>
      <c r="D297" s="137"/>
    </row>
    <row r="298" spans="1:4" x14ac:dyDescent="0.35">
      <c r="A298" s="137"/>
      <c r="B298" s="137"/>
      <c r="C298" s="137"/>
      <c r="D298" s="137"/>
    </row>
    <row r="299" spans="1:4" x14ac:dyDescent="0.35">
      <c r="A299" s="137"/>
      <c r="B299" s="137"/>
      <c r="C299" s="137"/>
      <c r="D299" s="137"/>
    </row>
    <row r="300" spans="1:4" x14ac:dyDescent="0.35">
      <c r="A300" s="137"/>
      <c r="B300" s="137"/>
      <c r="C300" s="137"/>
      <c r="D300" s="137"/>
    </row>
    <row r="301" spans="1:4" x14ac:dyDescent="0.35">
      <c r="A301" s="137"/>
      <c r="B301" s="137"/>
      <c r="C301" s="137"/>
      <c r="D301" s="137"/>
    </row>
    <row r="302" spans="1:4" x14ac:dyDescent="0.35">
      <c r="A302" s="137"/>
      <c r="B302" s="137"/>
      <c r="C302" s="137"/>
      <c r="D302" s="137"/>
    </row>
    <row r="303" spans="1:4" x14ac:dyDescent="0.35">
      <c r="A303" s="137"/>
      <c r="B303" s="137"/>
      <c r="C303" s="137"/>
      <c r="D303" s="137"/>
    </row>
    <row r="304" spans="1:4" x14ac:dyDescent="0.35">
      <c r="A304" s="137"/>
      <c r="B304" s="137"/>
      <c r="C304" s="137"/>
      <c r="D304" s="137"/>
    </row>
    <row r="305" spans="1:4" x14ac:dyDescent="0.35">
      <c r="A305" s="137"/>
      <c r="B305" s="137"/>
      <c r="C305" s="137"/>
      <c r="D305" s="137"/>
    </row>
    <row r="306" spans="1:4" x14ac:dyDescent="0.35">
      <c r="A306" s="137"/>
      <c r="B306" s="137"/>
      <c r="C306" s="137"/>
      <c r="D306" s="137"/>
    </row>
    <row r="307" spans="1:4" x14ac:dyDescent="0.35">
      <c r="A307" s="137"/>
      <c r="B307" s="137"/>
      <c r="C307" s="137"/>
      <c r="D307" s="137"/>
    </row>
    <row r="308" spans="1:4" x14ac:dyDescent="0.35">
      <c r="A308" s="137"/>
      <c r="B308" s="137"/>
      <c r="C308" s="137"/>
      <c r="D308" s="137"/>
    </row>
    <row r="309" spans="1:4" x14ac:dyDescent="0.35">
      <c r="A309" s="137"/>
      <c r="B309" s="137"/>
      <c r="C309" s="137"/>
      <c r="D309" s="137"/>
    </row>
    <row r="310" spans="1:4" x14ac:dyDescent="0.35">
      <c r="A310" s="137"/>
      <c r="B310" s="137"/>
      <c r="C310" s="137"/>
      <c r="D310" s="137"/>
    </row>
    <row r="311" spans="1:4" x14ac:dyDescent="0.35">
      <c r="A311" s="137"/>
      <c r="B311" s="137"/>
      <c r="C311" s="137"/>
      <c r="D311" s="137"/>
    </row>
    <row r="312" spans="1:4" x14ac:dyDescent="0.35">
      <c r="A312" s="137"/>
      <c r="B312" s="137"/>
      <c r="C312" s="137"/>
      <c r="D312" s="137"/>
    </row>
    <row r="313" spans="1:4" x14ac:dyDescent="0.35">
      <c r="A313" s="137"/>
      <c r="B313" s="137"/>
      <c r="C313" s="137"/>
      <c r="D313" s="137"/>
    </row>
    <row r="314" spans="1:4" x14ac:dyDescent="0.35">
      <c r="A314" s="137"/>
      <c r="B314" s="137"/>
      <c r="C314" s="137"/>
      <c r="D314" s="137"/>
    </row>
    <row r="315" spans="1:4" x14ac:dyDescent="0.35">
      <c r="A315" s="137"/>
      <c r="B315" s="137"/>
      <c r="C315" s="137"/>
      <c r="D315" s="137"/>
    </row>
    <row r="316" spans="1:4" x14ac:dyDescent="0.35">
      <c r="A316" s="137"/>
      <c r="B316" s="137"/>
      <c r="C316" s="137"/>
      <c r="D316" s="137"/>
    </row>
    <row r="317" spans="1:4" x14ac:dyDescent="0.35">
      <c r="A317" s="137"/>
      <c r="B317" s="137"/>
      <c r="C317" s="137"/>
      <c r="D317" s="137"/>
    </row>
    <row r="318" spans="1:4" x14ac:dyDescent="0.35">
      <c r="A318" s="137"/>
      <c r="B318" s="137"/>
      <c r="C318" s="137"/>
      <c r="D318" s="137"/>
    </row>
    <row r="319" spans="1:4" x14ac:dyDescent="0.35">
      <c r="A319" s="137"/>
      <c r="B319" s="137"/>
      <c r="C319" s="137"/>
      <c r="D319" s="137"/>
    </row>
    <row r="320" spans="1:4" x14ac:dyDescent="0.35">
      <c r="A320" s="137"/>
      <c r="B320" s="137"/>
      <c r="C320" s="137"/>
      <c r="D320" s="137"/>
    </row>
    <row r="321" spans="1:4" x14ac:dyDescent="0.35">
      <c r="A321" s="137"/>
      <c r="B321" s="137"/>
      <c r="C321" s="137"/>
      <c r="D321" s="137"/>
    </row>
    <row r="322" spans="1:4" x14ac:dyDescent="0.35">
      <c r="A322" s="137"/>
      <c r="B322" s="137"/>
      <c r="C322" s="137"/>
      <c r="D322" s="137"/>
    </row>
    <row r="323" spans="1:4" x14ac:dyDescent="0.35">
      <c r="A323" s="137"/>
      <c r="B323" s="137"/>
      <c r="C323" s="137"/>
      <c r="D323" s="137"/>
    </row>
    <row r="324" spans="1:4" x14ac:dyDescent="0.35">
      <c r="A324" s="137"/>
      <c r="B324" s="137"/>
      <c r="C324" s="137"/>
      <c r="D324" s="137"/>
    </row>
    <row r="325" spans="1:4" x14ac:dyDescent="0.35">
      <c r="A325" s="137"/>
      <c r="B325" s="137"/>
      <c r="C325" s="137"/>
      <c r="D325" s="137"/>
    </row>
    <row r="326" spans="1:4" x14ac:dyDescent="0.35">
      <c r="A326" s="137"/>
      <c r="B326" s="137"/>
      <c r="C326" s="137"/>
      <c r="D326" s="137"/>
    </row>
    <row r="327" spans="1:4" x14ac:dyDescent="0.35">
      <c r="A327" s="137"/>
      <c r="B327" s="137"/>
      <c r="C327" s="137"/>
      <c r="D327" s="137"/>
    </row>
    <row r="328" spans="1:4" x14ac:dyDescent="0.35">
      <c r="A328" s="137"/>
      <c r="B328" s="137"/>
      <c r="C328" s="137"/>
      <c r="D328" s="137"/>
    </row>
    <row r="329" spans="1:4" x14ac:dyDescent="0.35">
      <c r="A329" s="137"/>
      <c r="B329" s="137"/>
      <c r="C329" s="137"/>
      <c r="D329" s="137"/>
    </row>
    <row r="330" spans="1:4" x14ac:dyDescent="0.35">
      <c r="A330" s="137"/>
      <c r="B330" s="137"/>
      <c r="C330" s="137"/>
      <c r="D330" s="137"/>
    </row>
    <row r="331" spans="1:4" x14ac:dyDescent="0.35">
      <c r="A331" s="137"/>
      <c r="B331" s="137"/>
      <c r="C331" s="137"/>
      <c r="D331" s="137"/>
    </row>
    <row r="332" spans="1:4" x14ac:dyDescent="0.35">
      <c r="A332" s="137"/>
      <c r="B332" s="137"/>
      <c r="C332" s="137"/>
      <c r="D332" s="137"/>
    </row>
    <row r="333" spans="1:4" x14ac:dyDescent="0.35">
      <c r="A333" s="137"/>
      <c r="B333" s="137"/>
      <c r="C333" s="137"/>
      <c r="D333" s="137"/>
    </row>
    <row r="334" spans="1:4" x14ac:dyDescent="0.35">
      <c r="A334" s="137"/>
      <c r="B334" s="137"/>
      <c r="C334" s="137"/>
      <c r="D334" s="137"/>
    </row>
    <row r="335" spans="1:4" x14ac:dyDescent="0.35">
      <c r="A335" s="137"/>
      <c r="B335" s="137"/>
      <c r="C335" s="137"/>
      <c r="D335" s="137"/>
    </row>
    <row r="336" spans="1:4" x14ac:dyDescent="0.35">
      <c r="A336" s="137"/>
      <c r="B336" s="137"/>
      <c r="C336" s="137"/>
      <c r="D336" s="137"/>
    </row>
    <row r="337" spans="1:4" x14ac:dyDescent="0.35">
      <c r="A337" s="137"/>
      <c r="B337" s="137"/>
      <c r="C337" s="137"/>
      <c r="D337" s="137"/>
    </row>
    <row r="338" spans="1:4" x14ac:dyDescent="0.35">
      <c r="A338" s="137"/>
      <c r="B338" s="137"/>
      <c r="C338" s="137"/>
      <c r="D338" s="137"/>
    </row>
    <row r="339" spans="1:4" x14ac:dyDescent="0.35">
      <c r="A339" s="137"/>
      <c r="B339" s="137"/>
      <c r="C339" s="137"/>
      <c r="D339" s="137"/>
    </row>
    <row r="340" spans="1:4" x14ac:dyDescent="0.35">
      <c r="A340" s="137"/>
      <c r="B340" s="137"/>
      <c r="C340" s="137"/>
      <c r="D340" s="137"/>
    </row>
    <row r="341" spans="1:4" x14ac:dyDescent="0.35">
      <c r="A341" s="137"/>
      <c r="B341" s="137"/>
      <c r="C341" s="137"/>
      <c r="D341" s="137"/>
    </row>
    <row r="342" spans="1:4" x14ac:dyDescent="0.35">
      <c r="A342" s="137"/>
      <c r="B342" s="137"/>
      <c r="C342" s="137"/>
      <c r="D342" s="137"/>
    </row>
    <row r="343" spans="1:4" x14ac:dyDescent="0.35">
      <c r="A343" s="137"/>
      <c r="B343" s="137"/>
      <c r="C343" s="137"/>
      <c r="D343" s="137"/>
    </row>
    <row r="344" spans="1:4" x14ac:dyDescent="0.35">
      <c r="A344" s="137"/>
      <c r="B344" s="137"/>
      <c r="C344" s="137"/>
      <c r="D344" s="137"/>
    </row>
    <row r="345" spans="1:4" x14ac:dyDescent="0.35">
      <c r="A345" s="137"/>
      <c r="B345" s="137"/>
      <c r="C345" s="137"/>
      <c r="D345" s="137"/>
    </row>
    <row r="346" spans="1:4" x14ac:dyDescent="0.35">
      <c r="A346" s="137"/>
      <c r="B346" s="137"/>
      <c r="C346" s="137"/>
      <c r="D346" s="137"/>
    </row>
    <row r="347" spans="1:4" x14ac:dyDescent="0.35">
      <c r="A347" s="137"/>
      <c r="B347" s="137"/>
      <c r="C347" s="137"/>
      <c r="D347" s="137"/>
    </row>
    <row r="348" spans="1:4" x14ac:dyDescent="0.35">
      <c r="A348" s="137"/>
      <c r="B348" s="137"/>
      <c r="C348" s="137"/>
      <c r="D348" s="137"/>
    </row>
    <row r="349" spans="1:4" x14ac:dyDescent="0.35">
      <c r="A349" s="137"/>
      <c r="B349" s="137"/>
      <c r="C349" s="137"/>
      <c r="D349" s="137"/>
    </row>
    <row r="350" spans="1:4" x14ac:dyDescent="0.35">
      <c r="A350" s="137"/>
      <c r="B350" s="137"/>
      <c r="C350" s="137"/>
      <c r="D350" s="137"/>
    </row>
    <row r="351" spans="1:4" x14ac:dyDescent="0.35">
      <c r="A351" s="137"/>
      <c r="B351" s="137"/>
      <c r="C351" s="137"/>
      <c r="D351" s="137"/>
    </row>
    <row r="352" spans="1:4" x14ac:dyDescent="0.35">
      <c r="A352" s="137"/>
      <c r="B352" s="137"/>
      <c r="C352" s="137"/>
      <c r="D352" s="137"/>
    </row>
    <row r="353" spans="1:4" x14ac:dyDescent="0.35">
      <c r="A353" s="137"/>
      <c r="B353" s="137"/>
      <c r="C353" s="137"/>
      <c r="D353" s="137"/>
    </row>
    <row r="354" spans="1:4" x14ac:dyDescent="0.35">
      <c r="A354" s="137"/>
      <c r="B354" s="137"/>
      <c r="C354" s="137"/>
      <c r="D354" s="137"/>
    </row>
    <row r="355" spans="1:4" x14ac:dyDescent="0.35">
      <c r="A355" s="137"/>
      <c r="B355" s="137"/>
      <c r="C355" s="137"/>
      <c r="D355" s="137"/>
    </row>
    <row r="356" spans="1:4" x14ac:dyDescent="0.35">
      <c r="A356" s="137"/>
      <c r="B356" s="137"/>
      <c r="C356" s="137"/>
      <c r="D356" s="137"/>
    </row>
    <row r="357" spans="1:4" x14ac:dyDescent="0.35">
      <c r="A357" s="137"/>
      <c r="B357" s="137"/>
      <c r="C357" s="137"/>
      <c r="D357" s="137"/>
    </row>
    <row r="358" spans="1:4" x14ac:dyDescent="0.35">
      <c r="A358" s="137"/>
      <c r="B358" s="137"/>
      <c r="C358" s="137"/>
      <c r="D358" s="137"/>
    </row>
    <row r="359" spans="1:4" x14ac:dyDescent="0.35">
      <c r="A359" s="137"/>
      <c r="B359" s="137"/>
      <c r="C359" s="137"/>
      <c r="D359" s="137"/>
    </row>
    <row r="360" spans="1:4" x14ac:dyDescent="0.35">
      <c r="A360" s="137"/>
      <c r="B360" s="137"/>
      <c r="C360" s="137"/>
      <c r="D360" s="137"/>
    </row>
    <row r="361" spans="1:4" x14ac:dyDescent="0.35">
      <c r="A361" s="137"/>
      <c r="B361" s="137"/>
      <c r="C361" s="137"/>
      <c r="D361" s="137"/>
    </row>
    <row r="362" spans="1:4" x14ac:dyDescent="0.35">
      <c r="A362" s="137"/>
      <c r="B362" s="137"/>
      <c r="C362" s="137"/>
      <c r="D362" s="137"/>
    </row>
    <row r="363" spans="1:4" x14ac:dyDescent="0.35">
      <c r="A363" s="137"/>
      <c r="B363" s="137"/>
      <c r="C363" s="137"/>
      <c r="D363" s="137"/>
    </row>
    <row r="364" spans="1:4" x14ac:dyDescent="0.35">
      <c r="A364" s="137"/>
      <c r="B364" s="137"/>
      <c r="C364" s="137"/>
      <c r="D364" s="137"/>
    </row>
    <row r="365" spans="1:4" x14ac:dyDescent="0.35">
      <c r="A365" s="137"/>
      <c r="B365" s="137"/>
      <c r="C365" s="137"/>
      <c r="D365" s="137"/>
    </row>
    <row r="366" spans="1:4" x14ac:dyDescent="0.35">
      <c r="A366" s="137"/>
      <c r="B366" s="137"/>
      <c r="C366" s="137"/>
      <c r="D366" s="137"/>
    </row>
    <row r="367" spans="1:4" x14ac:dyDescent="0.35">
      <c r="A367" s="137"/>
      <c r="B367" s="137"/>
      <c r="C367" s="137"/>
      <c r="D367" s="137"/>
    </row>
    <row r="368" spans="1:4" x14ac:dyDescent="0.35">
      <c r="A368" s="137"/>
      <c r="B368" s="137"/>
      <c r="C368" s="137"/>
      <c r="D368" s="137"/>
    </row>
    <row r="369" spans="1:4" x14ac:dyDescent="0.35">
      <c r="A369" s="137"/>
      <c r="B369" s="137"/>
      <c r="C369" s="137"/>
      <c r="D369" s="137"/>
    </row>
    <row r="370" spans="1:4" x14ac:dyDescent="0.35">
      <c r="A370" s="137"/>
      <c r="B370" s="137"/>
      <c r="C370" s="137"/>
      <c r="D370" s="137"/>
    </row>
    <row r="371" spans="1:4" x14ac:dyDescent="0.35">
      <c r="A371" s="137"/>
      <c r="B371" s="137"/>
      <c r="C371" s="137"/>
      <c r="D371" s="137"/>
    </row>
    <row r="372" spans="1:4" x14ac:dyDescent="0.35">
      <c r="A372" s="137"/>
      <c r="B372" s="137"/>
      <c r="C372" s="137"/>
      <c r="D372" s="137"/>
    </row>
    <row r="373" spans="1:4" x14ac:dyDescent="0.35">
      <c r="A373" s="137"/>
      <c r="B373" s="137"/>
      <c r="C373" s="137"/>
      <c r="D373" s="137"/>
    </row>
    <row r="374" spans="1:4" x14ac:dyDescent="0.35">
      <c r="A374" s="137"/>
      <c r="B374" s="137"/>
      <c r="C374" s="137"/>
      <c r="D374" s="137"/>
    </row>
    <row r="375" spans="1:4" x14ac:dyDescent="0.35">
      <c r="A375" s="137"/>
      <c r="B375" s="137"/>
      <c r="C375" s="137"/>
      <c r="D375" s="137"/>
    </row>
    <row r="376" spans="1:4" x14ac:dyDescent="0.35">
      <c r="A376" s="137"/>
      <c r="B376" s="137"/>
      <c r="C376" s="137"/>
      <c r="D376" s="137"/>
    </row>
    <row r="377" spans="1:4" x14ac:dyDescent="0.35">
      <c r="A377" s="137"/>
      <c r="B377" s="137"/>
      <c r="C377" s="137"/>
      <c r="D377" s="137"/>
    </row>
    <row r="378" spans="1:4" x14ac:dyDescent="0.35">
      <c r="A378" s="137"/>
      <c r="B378" s="137"/>
      <c r="C378" s="137"/>
      <c r="D378" s="137"/>
    </row>
    <row r="379" spans="1:4" x14ac:dyDescent="0.35">
      <c r="A379" s="137"/>
      <c r="B379" s="137"/>
      <c r="C379" s="137"/>
      <c r="D379" s="137"/>
    </row>
    <row r="380" spans="1:4" x14ac:dyDescent="0.35">
      <c r="A380" s="137"/>
      <c r="B380" s="137"/>
      <c r="C380" s="137"/>
      <c r="D380" s="137"/>
    </row>
    <row r="381" spans="1:4" x14ac:dyDescent="0.35">
      <c r="A381" s="137"/>
      <c r="B381" s="137"/>
      <c r="C381" s="137"/>
      <c r="D381" s="137"/>
    </row>
    <row r="382" spans="1:4" x14ac:dyDescent="0.35">
      <c r="A382" s="137"/>
      <c r="B382" s="137"/>
      <c r="C382" s="137"/>
      <c r="D382" s="137"/>
    </row>
    <row r="383" spans="1:4" x14ac:dyDescent="0.35">
      <c r="A383" s="137"/>
      <c r="B383" s="137"/>
      <c r="C383" s="137"/>
      <c r="D383" s="137"/>
    </row>
    <row r="384" spans="1:4" x14ac:dyDescent="0.35">
      <c r="A384" s="137"/>
      <c r="B384" s="137"/>
      <c r="C384" s="137"/>
      <c r="D384" s="137"/>
    </row>
    <row r="385" spans="1:4" x14ac:dyDescent="0.35">
      <c r="A385" s="137"/>
      <c r="B385" s="137"/>
      <c r="C385" s="137"/>
      <c r="D385" s="137"/>
    </row>
    <row r="386" spans="1:4" x14ac:dyDescent="0.35">
      <c r="A386" s="137"/>
      <c r="B386" s="137"/>
      <c r="C386" s="137"/>
      <c r="D386" s="137"/>
    </row>
    <row r="387" spans="1:4" x14ac:dyDescent="0.35">
      <c r="A387" s="137"/>
      <c r="B387" s="137"/>
      <c r="C387" s="137"/>
      <c r="D387" s="137"/>
    </row>
    <row r="388" spans="1:4" x14ac:dyDescent="0.35">
      <c r="A388" s="137"/>
      <c r="B388" s="137"/>
      <c r="C388" s="137"/>
      <c r="D388" s="137"/>
    </row>
    <row r="389" spans="1:4" x14ac:dyDescent="0.35">
      <c r="A389" s="137"/>
      <c r="B389" s="137"/>
      <c r="C389" s="137"/>
      <c r="D389" s="137"/>
    </row>
    <row r="390" spans="1:4" x14ac:dyDescent="0.35">
      <c r="A390" s="137"/>
      <c r="B390" s="137"/>
      <c r="C390" s="137"/>
      <c r="D390" s="137"/>
    </row>
    <row r="391" spans="1:4" x14ac:dyDescent="0.35">
      <c r="A391" s="137"/>
      <c r="B391" s="137"/>
      <c r="C391" s="137"/>
      <c r="D391" s="137"/>
    </row>
    <row r="392" spans="1:4" x14ac:dyDescent="0.35">
      <c r="A392" s="137"/>
      <c r="B392" s="137"/>
      <c r="C392" s="137"/>
      <c r="D392" s="137"/>
    </row>
    <row r="393" spans="1:4" x14ac:dyDescent="0.35">
      <c r="A393" s="137"/>
      <c r="B393" s="137"/>
      <c r="C393" s="137"/>
      <c r="D393" s="137"/>
    </row>
    <row r="394" spans="1:4" x14ac:dyDescent="0.35">
      <c r="A394" s="137"/>
      <c r="B394" s="137"/>
      <c r="C394" s="137"/>
      <c r="D394" s="137"/>
    </row>
    <row r="395" spans="1:4" x14ac:dyDescent="0.35">
      <c r="A395" s="137"/>
      <c r="B395" s="137"/>
      <c r="C395" s="137"/>
      <c r="D395" s="137"/>
    </row>
    <row r="396" spans="1:4" x14ac:dyDescent="0.35">
      <c r="A396" s="137"/>
      <c r="B396" s="137"/>
      <c r="C396" s="137"/>
      <c r="D396" s="137"/>
    </row>
    <row r="397" spans="1:4" x14ac:dyDescent="0.35">
      <c r="A397" s="137"/>
      <c r="B397" s="137"/>
      <c r="C397" s="137"/>
      <c r="D397" s="137"/>
    </row>
    <row r="398" spans="1:4" x14ac:dyDescent="0.35">
      <c r="A398" s="137"/>
      <c r="B398" s="137"/>
      <c r="C398" s="137"/>
      <c r="D398" s="137"/>
    </row>
    <row r="399" spans="1:4" x14ac:dyDescent="0.35">
      <c r="A399" s="137"/>
      <c r="B399" s="137"/>
      <c r="C399" s="137"/>
      <c r="D399" s="137"/>
    </row>
    <row r="400" spans="1:4" x14ac:dyDescent="0.35">
      <c r="A400" s="137"/>
      <c r="B400" s="137"/>
      <c r="C400" s="137"/>
      <c r="D400" s="137"/>
    </row>
    <row r="401" spans="1:4" x14ac:dyDescent="0.35">
      <c r="A401" s="137"/>
      <c r="B401" s="137"/>
      <c r="C401" s="137"/>
      <c r="D401" s="137"/>
    </row>
    <row r="402" spans="1:4" x14ac:dyDescent="0.35">
      <c r="A402" s="137"/>
      <c r="B402" s="137"/>
      <c r="C402" s="137"/>
      <c r="D402" s="137"/>
    </row>
    <row r="403" spans="1:4" x14ac:dyDescent="0.35">
      <c r="A403" s="137"/>
      <c r="B403" s="137"/>
      <c r="C403" s="137"/>
      <c r="D403" s="137"/>
    </row>
    <row r="404" spans="1:4" x14ac:dyDescent="0.35">
      <c r="A404" s="137"/>
      <c r="B404" s="137"/>
      <c r="C404" s="137"/>
      <c r="D404" s="137"/>
    </row>
    <row r="405" spans="1:4" x14ac:dyDescent="0.35">
      <c r="A405" s="137"/>
      <c r="B405" s="137"/>
      <c r="C405" s="137"/>
      <c r="D405" s="137"/>
    </row>
    <row r="406" spans="1:4" x14ac:dyDescent="0.35">
      <c r="A406" s="137"/>
      <c r="B406" s="137"/>
      <c r="C406" s="137"/>
      <c r="D406" s="137"/>
    </row>
    <row r="407" spans="1:4" x14ac:dyDescent="0.35">
      <c r="A407" s="137"/>
      <c r="B407" s="137"/>
      <c r="C407" s="137"/>
      <c r="D407" s="137"/>
    </row>
    <row r="408" spans="1:4" x14ac:dyDescent="0.35">
      <c r="A408" s="137"/>
      <c r="B408" s="137"/>
      <c r="C408" s="137"/>
      <c r="D408" s="137"/>
    </row>
    <row r="409" spans="1:4" x14ac:dyDescent="0.35">
      <c r="A409" s="137"/>
      <c r="B409" s="137"/>
      <c r="C409" s="137"/>
      <c r="D409" s="137"/>
    </row>
    <row r="410" spans="1:4" x14ac:dyDescent="0.35">
      <c r="A410" s="137"/>
      <c r="B410" s="137"/>
      <c r="C410" s="137"/>
      <c r="D410" s="137"/>
    </row>
    <row r="411" spans="1:4" x14ac:dyDescent="0.35">
      <c r="A411" s="137"/>
      <c r="B411" s="137"/>
      <c r="C411" s="137"/>
      <c r="D411" s="137"/>
    </row>
    <row r="412" spans="1:4" x14ac:dyDescent="0.35">
      <c r="A412" s="137"/>
      <c r="B412" s="137"/>
      <c r="C412" s="137"/>
      <c r="D412" s="137"/>
    </row>
    <row r="413" spans="1:4" x14ac:dyDescent="0.35">
      <c r="A413" s="137"/>
      <c r="B413" s="137"/>
      <c r="C413" s="137"/>
      <c r="D413" s="137"/>
    </row>
    <row r="414" spans="1:4" x14ac:dyDescent="0.35">
      <c r="A414" s="137"/>
      <c r="B414" s="137"/>
      <c r="C414" s="137"/>
      <c r="D414" s="137"/>
    </row>
    <row r="415" spans="1:4" x14ac:dyDescent="0.35">
      <c r="A415" s="137"/>
      <c r="B415" s="137"/>
      <c r="C415" s="137"/>
      <c r="D415" s="137"/>
    </row>
    <row r="416" spans="1:4" x14ac:dyDescent="0.35">
      <c r="A416" s="137"/>
      <c r="B416" s="137"/>
      <c r="C416" s="137"/>
      <c r="D416" s="137"/>
    </row>
    <row r="417" spans="1:4" x14ac:dyDescent="0.35">
      <c r="A417" s="137"/>
      <c r="B417" s="137"/>
      <c r="C417" s="137"/>
      <c r="D417" s="137"/>
    </row>
    <row r="418" spans="1:4" x14ac:dyDescent="0.35">
      <c r="A418" s="137"/>
      <c r="B418" s="137"/>
      <c r="C418" s="137"/>
      <c r="D418" s="137"/>
    </row>
    <row r="419" spans="1:4" x14ac:dyDescent="0.35">
      <c r="A419" s="137"/>
      <c r="B419" s="137"/>
      <c r="C419" s="137"/>
      <c r="D419" s="137"/>
    </row>
    <row r="420" spans="1:4" x14ac:dyDescent="0.35">
      <c r="A420" s="137"/>
      <c r="B420" s="137"/>
      <c r="C420" s="137"/>
      <c r="D420" s="137"/>
    </row>
    <row r="421" spans="1:4" x14ac:dyDescent="0.35">
      <c r="A421" s="137"/>
      <c r="B421" s="137"/>
      <c r="C421" s="137"/>
      <c r="D421" s="137"/>
    </row>
    <row r="422" spans="1:4" x14ac:dyDescent="0.35">
      <c r="A422" s="137"/>
      <c r="B422" s="137"/>
      <c r="C422" s="137"/>
      <c r="D422" s="137"/>
    </row>
    <row r="423" spans="1:4" x14ac:dyDescent="0.35">
      <c r="A423" s="137"/>
      <c r="B423" s="137"/>
      <c r="C423" s="137"/>
      <c r="D423" s="137"/>
    </row>
    <row r="424" spans="1:4" x14ac:dyDescent="0.35">
      <c r="A424" s="137"/>
      <c r="B424" s="137"/>
      <c r="C424" s="137"/>
      <c r="D424" s="137"/>
    </row>
    <row r="425" spans="1:4" x14ac:dyDescent="0.35">
      <c r="A425" s="137"/>
      <c r="B425" s="137"/>
      <c r="C425" s="137"/>
      <c r="D425" s="137"/>
    </row>
    <row r="426" spans="1:4" x14ac:dyDescent="0.35">
      <c r="A426" s="137"/>
      <c r="B426" s="137"/>
      <c r="C426" s="137"/>
      <c r="D426" s="137"/>
    </row>
    <row r="427" spans="1:4" x14ac:dyDescent="0.35">
      <c r="A427" s="137"/>
      <c r="B427" s="137"/>
      <c r="C427" s="137"/>
      <c r="D427" s="137"/>
    </row>
    <row r="428" spans="1:4" x14ac:dyDescent="0.35">
      <c r="A428" s="137"/>
      <c r="B428" s="137"/>
      <c r="C428" s="137"/>
      <c r="D428" s="137"/>
    </row>
    <row r="429" spans="1:4" x14ac:dyDescent="0.35">
      <c r="A429" s="137"/>
      <c r="B429" s="137"/>
      <c r="C429" s="137"/>
      <c r="D429" s="137"/>
    </row>
    <row r="430" spans="1:4" x14ac:dyDescent="0.35">
      <c r="A430" s="137"/>
      <c r="B430" s="137"/>
      <c r="C430" s="137"/>
      <c r="D430" s="137"/>
    </row>
    <row r="431" spans="1:4" x14ac:dyDescent="0.35">
      <c r="A431" s="137"/>
      <c r="B431" s="137"/>
      <c r="C431" s="137"/>
      <c r="D431" s="137"/>
    </row>
    <row r="432" spans="1:4" x14ac:dyDescent="0.35">
      <c r="A432" s="137"/>
      <c r="B432" s="137"/>
      <c r="C432" s="137"/>
      <c r="D432" s="137"/>
    </row>
    <row r="433" spans="1:4" x14ac:dyDescent="0.35">
      <c r="A433" s="137"/>
      <c r="B433" s="137"/>
      <c r="C433" s="137"/>
      <c r="D433" s="137"/>
    </row>
    <row r="434" spans="1:4" x14ac:dyDescent="0.35">
      <c r="A434" s="137"/>
      <c r="B434" s="137"/>
      <c r="C434" s="137"/>
      <c r="D434" s="137"/>
    </row>
    <row r="435" spans="1:4" x14ac:dyDescent="0.35">
      <c r="A435" s="137"/>
      <c r="B435" s="137"/>
      <c r="C435" s="137"/>
      <c r="D435" s="137"/>
    </row>
    <row r="436" spans="1:4" x14ac:dyDescent="0.35">
      <c r="A436" s="137"/>
      <c r="B436" s="137"/>
      <c r="C436" s="137"/>
      <c r="D436" s="137"/>
    </row>
    <row r="437" spans="1:4" x14ac:dyDescent="0.35">
      <c r="A437" s="137"/>
      <c r="B437" s="137"/>
      <c r="C437" s="137"/>
      <c r="D437" s="137"/>
    </row>
    <row r="438" spans="1:4" x14ac:dyDescent="0.35">
      <c r="A438" s="137"/>
      <c r="B438" s="137"/>
      <c r="C438" s="137"/>
      <c r="D438" s="137"/>
    </row>
    <row r="439" spans="1:4" x14ac:dyDescent="0.35">
      <c r="A439" s="137"/>
      <c r="B439" s="137"/>
      <c r="C439" s="137"/>
      <c r="D439" s="137"/>
    </row>
    <row r="440" spans="1:4" x14ac:dyDescent="0.35">
      <c r="A440" s="137"/>
      <c r="B440" s="137"/>
      <c r="C440" s="137"/>
      <c r="D440" s="137"/>
    </row>
    <row r="441" spans="1:4" x14ac:dyDescent="0.35">
      <c r="A441" s="137"/>
      <c r="B441" s="137"/>
      <c r="C441" s="137"/>
      <c r="D441" s="137"/>
    </row>
    <row r="442" spans="1:4" x14ac:dyDescent="0.35">
      <c r="A442" s="137"/>
      <c r="B442" s="137"/>
      <c r="C442" s="137"/>
      <c r="D442" s="137"/>
    </row>
    <row r="443" spans="1:4" x14ac:dyDescent="0.35">
      <c r="A443" s="137"/>
      <c r="B443" s="137"/>
      <c r="C443" s="137"/>
      <c r="D443" s="137"/>
    </row>
    <row r="444" spans="1:4" x14ac:dyDescent="0.35">
      <c r="A444" s="137"/>
      <c r="B444" s="137"/>
      <c r="C444" s="137"/>
      <c r="D444" s="137"/>
    </row>
    <row r="445" spans="1:4" x14ac:dyDescent="0.35">
      <c r="A445" s="137"/>
      <c r="B445" s="137"/>
      <c r="C445" s="137"/>
      <c r="D445" s="137"/>
    </row>
    <row r="446" spans="1:4" x14ac:dyDescent="0.35">
      <c r="A446" s="137"/>
      <c r="B446" s="137"/>
      <c r="C446" s="137"/>
      <c r="D446" s="137"/>
    </row>
    <row r="447" spans="1:4" x14ac:dyDescent="0.35">
      <c r="A447" s="137"/>
      <c r="B447" s="137"/>
      <c r="C447" s="137"/>
      <c r="D447" s="137"/>
    </row>
    <row r="448" spans="1:4" x14ac:dyDescent="0.35">
      <c r="A448" s="137"/>
      <c r="B448" s="137"/>
      <c r="C448" s="137"/>
      <c r="D448" s="137"/>
    </row>
    <row r="449" spans="1:4" x14ac:dyDescent="0.35">
      <c r="A449" s="137"/>
      <c r="B449" s="137"/>
      <c r="C449" s="137"/>
      <c r="D449" s="137"/>
    </row>
    <row r="450" spans="1:4" x14ac:dyDescent="0.35">
      <c r="A450" s="137"/>
      <c r="B450" s="137"/>
      <c r="C450" s="137"/>
      <c r="D450" s="137"/>
    </row>
    <row r="451" spans="1:4" x14ac:dyDescent="0.35">
      <c r="A451" s="137"/>
      <c r="B451" s="137"/>
      <c r="C451" s="137"/>
      <c r="D451" s="137"/>
    </row>
    <row r="452" spans="1:4" x14ac:dyDescent="0.35">
      <c r="A452" s="137"/>
      <c r="B452" s="137"/>
      <c r="C452" s="137"/>
      <c r="D452" s="137"/>
    </row>
    <row r="453" spans="1:4" x14ac:dyDescent="0.35">
      <c r="A453" s="137"/>
      <c r="B453" s="137"/>
      <c r="C453" s="137"/>
      <c r="D453" s="137"/>
    </row>
    <row r="454" spans="1:4" x14ac:dyDescent="0.35">
      <c r="A454" s="137"/>
      <c r="B454" s="137"/>
      <c r="C454" s="137"/>
      <c r="D454" s="137"/>
    </row>
    <row r="455" spans="1:4" x14ac:dyDescent="0.35">
      <c r="A455" s="137"/>
      <c r="B455" s="137"/>
      <c r="C455" s="137"/>
      <c r="D455" s="137"/>
    </row>
    <row r="456" spans="1:4" x14ac:dyDescent="0.35">
      <c r="A456" s="137"/>
      <c r="B456" s="137"/>
      <c r="C456" s="137"/>
      <c r="D456" s="137"/>
    </row>
    <row r="457" spans="1:4" x14ac:dyDescent="0.35">
      <c r="A457" s="137"/>
      <c r="B457" s="137"/>
      <c r="C457" s="137"/>
      <c r="D457" s="137"/>
    </row>
    <row r="458" spans="1:4" x14ac:dyDescent="0.35">
      <c r="A458" s="137"/>
      <c r="B458" s="137"/>
      <c r="C458" s="137"/>
      <c r="D458" s="137"/>
    </row>
    <row r="459" spans="1:4" x14ac:dyDescent="0.35">
      <c r="A459" s="137"/>
      <c r="B459" s="137"/>
      <c r="C459" s="137"/>
      <c r="D459" s="137"/>
    </row>
    <row r="460" spans="1:4" x14ac:dyDescent="0.35">
      <c r="A460" s="137"/>
      <c r="B460" s="137"/>
      <c r="C460" s="137"/>
      <c r="D460" s="137"/>
    </row>
    <row r="461" spans="1:4" x14ac:dyDescent="0.35">
      <c r="A461" s="137"/>
      <c r="B461" s="137"/>
      <c r="C461" s="137"/>
      <c r="D461" s="137"/>
    </row>
    <row r="462" spans="1:4" x14ac:dyDescent="0.35">
      <c r="A462" s="137"/>
      <c r="B462" s="137"/>
      <c r="C462" s="137"/>
      <c r="D462" s="137"/>
    </row>
    <row r="463" spans="1:4" x14ac:dyDescent="0.35">
      <c r="A463" s="137"/>
      <c r="B463" s="137"/>
      <c r="C463" s="137"/>
      <c r="D463" s="137"/>
    </row>
    <row r="464" spans="1:4" x14ac:dyDescent="0.35">
      <c r="A464" s="137"/>
      <c r="B464" s="137"/>
      <c r="C464" s="137"/>
      <c r="D464" s="137"/>
    </row>
    <row r="465" spans="1:4" x14ac:dyDescent="0.35">
      <c r="A465" s="137"/>
      <c r="B465" s="137"/>
      <c r="C465" s="137"/>
      <c r="D465" s="137"/>
    </row>
    <row r="466" spans="1:4" x14ac:dyDescent="0.35">
      <c r="A466" s="137"/>
      <c r="B466" s="137"/>
      <c r="C466" s="137"/>
      <c r="D466" s="137"/>
    </row>
    <row r="467" spans="1:4" x14ac:dyDescent="0.35">
      <c r="A467" s="137"/>
      <c r="B467" s="137"/>
      <c r="C467" s="137"/>
      <c r="D467" s="137"/>
    </row>
    <row r="468" spans="1:4" x14ac:dyDescent="0.35">
      <c r="A468" s="137"/>
      <c r="B468" s="137"/>
      <c r="C468" s="137"/>
      <c r="D468" s="137"/>
    </row>
    <row r="469" spans="1:4" x14ac:dyDescent="0.35">
      <c r="A469" s="137"/>
      <c r="B469" s="137"/>
      <c r="C469" s="137"/>
      <c r="D469" s="137"/>
    </row>
    <row r="470" spans="1:4" x14ac:dyDescent="0.35">
      <c r="A470" s="137"/>
      <c r="B470" s="137"/>
      <c r="C470" s="137"/>
      <c r="D470" s="137"/>
    </row>
    <row r="471" spans="1:4" x14ac:dyDescent="0.35">
      <c r="A471" s="137"/>
      <c r="B471" s="137"/>
      <c r="C471" s="137"/>
      <c r="D471" s="137"/>
    </row>
    <row r="472" spans="1:4" x14ac:dyDescent="0.35">
      <c r="A472" s="137"/>
      <c r="B472" s="137"/>
      <c r="C472" s="137"/>
      <c r="D472" s="137"/>
    </row>
    <row r="473" spans="1:4" x14ac:dyDescent="0.35">
      <c r="A473" s="137"/>
      <c r="B473" s="137"/>
      <c r="C473" s="137"/>
      <c r="D473" s="137"/>
    </row>
    <row r="474" spans="1:4" x14ac:dyDescent="0.35">
      <c r="A474" s="137"/>
      <c r="B474" s="137"/>
      <c r="C474" s="137"/>
      <c r="D474" s="137"/>
    </row>
    <row r="475" spans="1:4" x14ac:dyDescent="0.35">
      <c r="A475" s="137"/>
      <c r="B475" s="137"/>
      <c r="C475" s="137"/>
      <c r="D475" s="137"/>
    </row>
    <row r="476" spans="1:4" x14ac:dyDescent="0.35">
      <c r="A476" s="137"/>
      <c r="B476" s="137"/>
      <c r="C476" s="137"/>
      <c r="D476" s="137"/>
    </row>
    <row r="477" spans="1:4" x14ac:dyDescent="0.35">
      <c r="A477" s="137"/>
      <c r="B477" s="137"/>
      <c r="C477" s="137"/>
      <c r="D477" s="137"/>
    </row>
    <row r="478" spans="1:4" x14ac:dyDescent="0.35">
      <c r="A478" s="137"/>
      <c r="B478" s="137"/>
      <c r="C478" s="137"/>
      <c r="D478" s="137"/>
    </row>
    <row r="479" spans="1:4" x14ac:dyDescent="0.35">
      <c r="A479" s="137"/>
      <c r="B479" s="137"/>
      <c r="C479" s="137"/>
      <c r="D479" s="137"/>
    </row>
    <row r="480" spans="1:4" x14ac:dyDescent="0.35">
      <c r="A480" s="137"/>
      <c r="B480" s="137"/>
      <c r="C480" s="137"/>
      <c r="D480" s="137"/>
    </row>
    <row r="481" spans="1:4" x14ac:dyDescent="0.35">
      <c r="A481" s="137"/>
      <c r="B481" s="137"/>
      <c r="C481" s="137"/>
      <c r="D481" s="137"/>
    </row>
    <row r="482" spans="1:4" x14ac:dyDescent="0.35">
      <c r="A482" s="137"/>
      <c r="B482" s="137"/>
      <c r="C482" s="137"/>
      <c r="D482" s="137"/>
    </row>
    <row r="483" spans="1:4" x14ac:dyDescent="0.35">
      <c r="A483" s="137"/>
      <c r="B483" s="137"/>
      <c r="C483" s="137"/>
      <c r="D483" s="137"/>
    </row>
    <row r="484" spans="1:4" x14ac:dyDescent="0.35">
      <c r="A484" s="137"/>
      <c r="B484" s="137"/>
      <c r="C484" s="137"/>
      <c r="D484" s="137"/>
    </row>
    <row r="485" spans="1:4" x14ac:dyDescent="0.35">
      <c r="A485" s="137"/>
      <c r="B485" s="137"/>
      <c r="C485" s="137"/>
      <c r="D485" s="137"/>
    </row>
    <row r="486" spans="1:4" x14ac:dyDescent="0.35">
      <c r="A486" s="137"/>
      <c r="B486" s="137"/>
      <c r="C486" s="137"/>
      <c r="D486" s="137"/>
    </row>
    <row r="487" spans="1:4" x14ac:dyDescent="0.35">
      <c r="A487" s="137"/>
      <c r="B487" s="137"/>
      <c r="C487" s="137"/>
      <c r="D487" s="137"/>
    </row>
    <row r="488" spans="1:4" x14ac:dyDescent="0.35">
      <c r="A488" s="137"/>
      <c r="B488" s="137"/>
      <c r="C488" s="137"/>
      <c r="D488" s="137"/>
    </row>
    <row r="489" spans="1:4" x14ac:dyDescent="0.35">
      <c r="A489" s="137"/>
      <c r="B489" s="137"/>
      <c r="C489" s="137"/>
      <c r="D489" s="137"/>
    </row>
    <row r="490" spans="1:4" x14ac:dyDescent="0.35">
      <c r="A490" s="137"/>
      <c r="B490" s="137"/>
      <c r="C490" s="137"/>
      <c r="D490" s="137"/>
    </row>
    <row r="491" spans="1:4" x14ac:dyDescent="0.35">
      <c r="A491" s="137"/>
      <c r="B491" s="137"/>
      <c r="C491" s="137"/>
      <c r="D491" s="137"/>
    </row>
    <row r="492" spans="1:4" x14ac:dyDescent="0.35">
      <c r="A492" s="137"/>
      <c r="B492" s="137"/>
      <c r="C492" s="137"/>
      <c r="D492" s="137"/>
    </row>
    <row r="493" spans="1:4" x14ac:dyDescent="0.35">
      <c r="A493" s="137"/>
      <c r="B493" s="137"/>
      <c r="C493" s="137"/>
      <c r="D493" s="137"/>
    </row>
    <row r="494" spans="1:4" x14ac:dyDescent="0.35">
      <c r="A494" s="137"/>
      <c r="B494" s="137"/>
      <c r="C494" s="137"/>
      <c r="D494" s="137"/>
    </row>
    <row r="495" spans="1:4" x14ac:dyDescent="0.35">
      <c r="A495" s="137"/>
      <c r="B495" s="137"/>
      <c r="C495" s="137"/>
      <c r="D495" s="137"/>
    </row>
    <row r="496" spans="1:4" x14ac:dyDescent="0.35">
      <c r="A496" s="137"/>
      <c r="B496" s="137"/>
      <c r="C496" s="137"/>
      <c r="D496" s="137"/>
    </row>
    <row r="497" spans="1:4" x14ac:dyDescent="0.35">
      <c r="A497" s="137"/>
      <c r="B497" s="137"/>
      <c r="C497" s="137"/>
      <c r="D497" s="137"/>
    </row>
    <row r="498" spans="1:4" x14ac:dyDescent="0.35">
      <c r="A498" s="137"/>
      <c r="B498" s="137"/>
      <c r="C498" s="137"/>
      <c r="D498" s="137"/>
    </row>
    <row r="499" spans="1:4" x14ac:dyDescent="0.35">
      <c r="A499" s="137"/>
      <c r="B499" s="137"/>
      <c r="C499" s="137"/>
      <c r="D499" s="137"/>
    </row>
    <row r="500" spans="1:4" x14ac:dyDescent="0.35">
      <c r="A500" s="137"/>
      <c r="B500" s="137"/>
      <c r="C500" s="137"/>
      <c r="D500" s="137"/>
    </row>
    <row r="501" spans="1:4" x14ac:dyDescent="0.35">
      <c r="A501" s="137"/>
      <c r="B501" s="137"/>
      <c r="C501" s="137"/>
      <c r="D501" s="137"/>
    </row>
    <row r="502" spans="1:4" x14ac:dyDescent="0.35">
      <c r="A502" s="137"/>
      <c r="B502" s="137"/>
      <c r="C502" s="137"/>
      <c r="D502" s="137"/>
    </row>
    <row r="503" spans="1:4" x14ac:dyDescent="0.35">
      <c r="A503" s="137"/>
      <c r="B503" s="137"/>
      <c r="C503" s="137"/>
      <c r="D503" s="137"/>
    </row>
    <row r="504" spans="1:4" x14ac:dyDescent="0.35">
      <c r="A504" s="137"/>
      <c r="B504" s="137"/>
      <c r="C504" s="137"/>
      <c r="D504" s="137"/>
    </row>
    <row r="505" spans="1:4" x14ac:dyDescent="0.35">
      <c r="A505" s="137"/>
      <c r="B505" s="137"/>
      <c r="C505" s="137"/>
      <c r="D505" s="137"/>
    </row>
    <row r="506" spans="1:4" x14ac:dyDescent="0.35">
      <c r="A506" s="137"/>
      <c r="B506" s="137"/>
      <c r="C506" s="137"/>
      <c r="D506" s="137"/>
    </row>
    <row r="507" spans="1:4" x14ac:dyDescent="0.35">
      <c r="A507" s="137"/>
      <c r="B507" s="137"/>
      <c r="C507" s="137"/>
      <c r="D507" s="137"/>
    </row>
    <row r="508" spans="1:4" x14ac:dyDescent="0.35">
      <c r="A508" s="137"/>
      <c r="B508" s="137"/>
      <c r="C508" s="137"/>
      <c r="D508" s="137"/>
    </row>
    <row r="509" spans="1:4" x14ac:dyDescent="0.35">
      <c r="A509" s="137"/>
      <c r="B509" s="137"/>
      <c r="C509" s="137"/>
      <c r="D509" s="137"/>
    </row>
    <row r="510" spans="1:4" x14ac:dyDescent="0.35">
      <c r="A510" s="137"/>
      <c r="B510" s="137"/>
      <c r="C510" s="137"/>
      <c r="D510" s="137"/>
    </row>
    <row r="511" spans="1:4" x14ac:dyDescent="0.35">
      <c r="A511" s="137"/>
      <c r="B511" s="137"/>
      <c r="C511" s="137"/>
      <c r="D511" s="137"/>
    </row>
    <row r="512" spans="1:4" x14ac:dyDescent="0.35">
      <c r="A512" s="137"/>
      <c r="B512" s="137"/>
      <c r="C512" s="137"/>
      <c r="D512" s="137"/>
    </row>
    <row r="513" spans="1:4" x14ac:dyDescent="0.35">
      <c r="A513" s="137"/>
      <c r="B513" s="137"/>
      <c r="C513" s="137"/>
      <c r="D513" s="137"/>
    </row>
    <row r="514" spans="1:4" x14ac:dyDescent="0.35">
      <c r="A514" s="137"/>
      <c r="B514" s="137"/>
      <c r="C514" s="137"/>
      <c r="D514" s="137"/>
    </row>
    <row r="515" spans="1:4" x14ac:dyDescent="0.35">
      <c r="A515" s="137"/>
      <c r="B515" s="137"/>
      <c r="C515" s="137"/>
      <c r="D515" s="137"/>
    </row>
    <row r="516" spans="1:4" x14ac:dyDescent="0.35">
      <c r="A516" s="137"/>
      <c r="B516" s="137"/>
      <c r="C516" s="137"/>
      <c r="D516" s="137"/>
    </row>
    <row r="517" spans="1:4" x14ac:dyDescent="0.35">
      <c r="A517" s="137"/>
      <c r="B517" s="137"/>
      <c r="C517" s="137"/>
      <c r="D517" s="137"/>
    </row>
    <row r="518" spans="1:4" x14ac:dyDescent="0.35">
      <c r="A518" s="137"/>
      <c r="B518" s="137"/>
      <c r="C518" s="137"/>
      <c r="D518" s="137"/>
    </row>
    <row r="519" spans="1:4" x14ac:dyDescent="0.35">
      <c r="A519" s="137"/>
      <c r="B519" s="137"/>
      <c r="C519" s="137"/>
      <c r="D519" s="137"/>
    </row>
    <row r="520" spans="1:4" x14ac:dyDescent="0.35">
      <c r="A520" s="137"/>
      <c r="B520" s="137"/>
      <c r="C520" s="137"/>
      <c r="D520" s="137"/>
    </row>
    <row r="521" spans="1:4" x14ac:dyDescent="0.35">
      <c r="A521" s="137"/>
      <c r="B521" s="137"/>
      <c r="C521" s="137"/>
      <c r="D521" s="137"/>
    </row>
    <row r="522" spans="1:4" x14ac:dyDescent="0.35">
      <c r="A522" s="137"/>
      <c r="B522" s="137"/>
      <c r="C522" s="137"/>
      <c r="D522" s="137"/>
    </row>
    <row r="523" spans="1:4" x14ac:dyDescent="0.35">
      <c r="A523" s="137"/>
      <c r="B523" s="137"/>
      <c r="C523" s="137"/>
      <c r="D523" s="137"/>
    </row>
    <row r="524" spans="1:4" x14ac:dyDescent="0.35">
      <c r="A524" s="137"/>
      <c r="B524" s="137"/>
      <c r="C524" s="137"/>
      <c r="D524" s="137"/>
    </row>
    <row r="525" spans="1:4" x14ac:dyDescent="0.35">
      <c r="A525" s="137"/>
      <c r="B525" s="137"/>
      <c r="C525" s="137"/>
      <c r="D525" s="137"/>
    </row>
    <row r="526" spans="1:4" x14ac:dyDescent="0.35">
      <c r="A526" s="137"/>
      <c r="B526" s="137"/>
      <c r="C526" s="137"/>
      <c r="D526" s="137"/>
    </row>
    <row r="527" spans="1:4" x14ac:dyDescent="0.35">
      <c r="A527" s="137"/>
      <c r="B527" s="137"/>
      <c r="C527" s="137"/>
      <c r="D527" s="137"/>
    </row>
    <row r="528" spans="1:4" x14ac:dyDescent="0.35">
      <c r="A528" s="137"/>
      <c r="B528" s="137"/>
      <c r="C528" s="137"/>
      <c r="D528" s="137"/>
    </row>
    <row r="529" spans="1:4" x14ac:dyDescent="0.35">
      <c r="A529" s="137"/>
      <c r="B529" s="137"/>
      <c r="C529" s="137"/>
      <c r="D529" s="137"/>
    </row>
    <row r="530" spans="1:4" x14ac:dyDescent="0.35">
      <c r="A530" s="137"/>
      <c r="B530" s="137"/>
      <c r="C530" s="137"/>
      <c r="D530" s="137"/>
    </row>
    <row r="531" spans="1:4" x14ac:dyDescent="0.35">
      <c r="A531" s="137"/>
      <c r="B531" s="137"/>
      <c r="C531" s="137"/>
      <c r="D531" s="137"/>
    </row>
    <row r="532" spans="1:4" x14ac:dyDescent="0.35">
      <c r="A532" s="137"/>
      <c r="B532" s="137"/>
      <c r="C532" s="137"/>
      <c r="D532" s="137"/>
    </row>
    <row r="533" spans="1:4" x14ac:dyDescent="0.35">
      <c r="A533" s="137"/>
      <c r="B533" s="137"/>
      <c r="C533" s="137"/>
      <c r="D533" s="137"/>
    </row>
    <row r="534" spans="1:4" x14ac:dyDescent="0.35">
      <c r="A534" s="137"/>
      <c r="B534" s="137"/>
      <c r="C534" s="137"/>
      <c r="D534" s="137"/>
    </row>
    <row r="535" spans="1:4" x14ac:dyDescent="0.35">
      <c r="A535" s="137"/>
      <c r="B535" s="137"/>
      <c r="C535" s="137"/>
      <c r="D535" s="137"/>
    </row>
    <row r="536" spans="1:4" x14ac:dyDescent="0.35">
      <c r="A536" s="137"/>
      <c r="B536" s="137"/>
      <c r="C536" s="137"/>
      <c r="D536" s="137"/>
    </row>
    <row r="537" spans="1:4" x14ac:dyDescent="0.35">
      <c r="A537" s="137"/>
      <c r="B537" s="137"/>
      <c r="C537" s="137"/>
      <c r="D537" s="137"/>
    </row>
    <row r="538" spans="1:4" x14ac:dyDescent="0.35">
      <c r="A538" s="137"/>
      <c r="B538" s="137"/>
      <c r="C538" s="137"/>
      <c r="D538" s="137"/>
    </row>
    <row r="539" spans="1:4" x14ac:dyDescent="0.35">
      <c r="A539" s="137"/>
      <c r="B539" s="137"/>
      <c r="C539" s="137"/>
      <c r="D539" s="137"/>
    </row>
    <row r="540" spans="1:4" x14ac:dyDescent="0.35">
      <c r="A540" s="137"/>
      <c r="B540" s="137"/>
      <c r="C540" s="137"/>
      <c r="D540" s="137"/>
    </row>
    <row r="541" spans="1:4" x14ac:dyDescent="0.35">
      <c r="A541" s="137"/>
      <c r="B541" s="137"/>
      <c r="C541" s="137"/>
      <c r="D541" s="137"/>
    </row>
    <row r="542" spans="1:4" x14ac:dyDescent="0.35">
      <c r="A542" s="137"/>
      <c r="B542" s="137"/>
      <c r="C542" s="137"/>
      <c r="D542" s="137"/>
    </row>
    <row r="543" spans="1:4" x14ac:dyDescent="0.35">
      <c r="A543" s="137"/>
      <c r="B543" s="137"/>
      <c r="C543" s="137"/>
      <c r="D543" s="137"/>
    </row>
    <row r="544" spans="1:4" x14ac:dyDescent="0.35">
      <c r="A544" s="137"/>
      <c r="B544" s="137"/>
      <c r="C544" s="137"/>
      <c r="D544" s="137"/>
    </row>
    <row r="545" spans="1:4" x14ac:dyDescent="0.35">
      <c r="A545" s="137"/>
      <c r="B545" s="137"/>
      <c r="C545" s="137"/>
      <c r="D545" s="137"/>
    </row>
    <row r="546" spans="1:4" x14ac:dyDescent="0.35">
      <c r="A546" s="137"/>
      <c r="B546" s="137"/>
      <c r="C546" s="137"/>
      <c r="D546" s="137"/>
    </row>
    <row r="547" spans="1:4" x14ac:dyDescent="0.35">
      <c r="A547" s="137"/>
      <c r="B547" s="137"/>
      <c r="C547" s="137"/>
      <c r="D547" s="137"/>
    </row>
    <row r="548" spans="1:4" x14ac:dyDescent="0.35">
      <c r="A548" s="137"/>
      <c r="B548" s="137"/>
      <c r="C548" s="137"/>
      <c r="D548" s="137"/>
    </row>
    <row r="549" spans="1:4" x14ac:dyDescent="0.35">
      <c r="A549" s="137"/>
      <c r="B549" s="137"/>
      <c r="C549" s="137"/>
      <c r="D549" s="137"/>
    </row>
    <row r="550" spans="1:4" x14ac:dyDescent="0.35">
      <c r="A550" s="137"/>
      <c r="B550" s="137"/>
      <c r="C550" s="137"/>
      <c r="D550" s="137"/>
    </row>
    <row r="551" spans="1:4" x14ac:dyDescent="0.35">
      <c r="A551" s="137"/>
      <c r="B551" s="137"/>
      <c r="C551" s="137"/>
      <c r="D551" s="137"/>
    </row>
    <row r="552" spans="1:4" x14ac:dyDescent="0.35">
      <c r="A552" s="137"/>
      <c r="B552" s="137"/>
      <c r="C552" s="137"/>
      <c r="D552" s="137"/>
    </row>
    <row r="553" spans="1:4" x14ac:dyDescent="0.35">
      <c r="A553" s="137"/>
      <c r="B553" s="137"/>
      <c r="C553" s="137"/>
      <c r="D553" s="137"/>
    </row>
    <row r="554" spans="1:4" x14ac:dyDescent="0.35">
      <c r="A554" s="137"/>
      <c r="B554" s="137"/>
      <c r="C554" s="137"/>
      <c r="D554" s="137"/>
    </row>
    <row r="555" spans="1:4" x14ac:dyDescent="0.35">
      <c r="A555" s="137"/>
      <c r="B555" s="137"/>
      <c r="C555" s="137"/>
      <c r="D555" s="137"/>
    </row>
    <row r="556" spans="1:4" x14ac:dyDescent="0.35">
      <c r="A556" s="137"/>
      <c r="B556" s="137"/>
      <c r="C556" s="137"/>
      <c r="D556" s="137"/>
    </row>
    <row r="557" spans="1:4" x14ac:dyDescent="0.35">
      <c r="A557" s="137"/>
      <c r="B557" s="137"/>
      <c r="C557" s="137"/>
      <c r="D557" s="137"/>
    </row>
    <row r="558" spans="1:4" x14ac:dyDescent="0.35">
      <c r="A558" s="137"/>
      <c r="B558" s="137"/>
      <c r="C558" s="137"/>
      <c r="D558" s="137"/>
    </row>
    <row r="559" spans="1:4" x14ac:dyDescent="0.35">
      <c r="A559" s="137"/>
      <c r="B559" s="137"/>
      <c r="C559" s="137"/>
      <c r="D559" s="137"/>
    </row>
    <row r="560" spans="1:4" x14ac:dyDescent="0.35">
      <c r="A560" s="137"/>
      <c r="B560" s="137"/>
      <c r="C560" s="137"/>
      <c r="D560" s="137"/>
    </row>
    <row r="561" spans="1:4" x14ac:dyDescent="0.35">
      <c r="A561" s="137"/>
      <c r="B561" s="137"/>
      <c r="C561" s="137"/>
      <c r="D561" s="137"/>
    </row>
    <row r="562" spans="1:4" x14ac:dyDescent="0.35">
      <c r="A562" s="137"/>
      <c r="B562" s="137"/>
      <c r="C562" s="137"/>
      <c r="D562" s="137"/>
    </row>
    <row r="563" spans="1:4" x14ac:dyDescent="0.35">
      <c r="A563" s="137"/>
      <c r="B563" s="137"/>
      <c r="C563" s="137"/>
      <c r="D563" s="137"/>
    </row>
    <row r="564" spans="1:4" x14ac:dyDescent="0.35">
      <c r="A564" s="137"/>
      <c r="B564" s="137"/>
      <c r="C564" s="137"/>
      <c r="D564" s="137"/>
    </row>
    <row r="565" spans="1:4" x14ac:dyDescent="0.35">
      <c r="A565" s="137"/>
      <c r="B565" s="137"/>
      <c r="C565" s="137"/>
      <c r="D565" s="137"/>
    </row>
    <row r="566" spans="1:4" x14ac:dyDescent="0.35">
      <c r="A566" s="137"/>
      <c r="B566" s="137"/>
      <c r="C566" s="137"/>
      <c r="D566" s="137"/>
    </row>
    <row r="567" spans="1:4" x14ac:dyDescent="0.35">
      <c r="A567" s="137"/>
      <c r="B567" s="137"/>
      <c r="C567" s="137"/>
      <c r="D567" s="137"/>
    </row>
    <row r="568" spans="1:4" x14ac:dyDescent="0.35">
      <c r="A568" s="137"/>
      <c r="B568" s="137"/>
      <c r="C568" s="137"/>
      <c r="D568" s="137"/>
    </row>
    <row r="569" spans="1:4" x14ac:dyDescent="0.35">
      <c r="A569" s="137"/>
      <c r="B569" s="137"/>
      <c r="C569" s="137"/>
      <c r="D569" s="137"/>
    </row>
    <row r="570" spans="1:4" x14ac:dyDescent="0.35">
      <c r="A570" s="137"/>
      <c r="B570" s="137"/>
      <c r="C570" s="137"/>
      <c r="D570" s="137"/>
    </row>
    <row r="571" spans="1:4" x14ac:dyDescent="0.35">
      <c r="A571" s="137"/>
      <c r="B571" s="137"/>
      <c r="C571" s="137"/>
      <c r="D571" s="137"/>
    </row>
    <row r="572" spans="1:4" x14ac:dyDescent="0.35">
      <c r="A572" s="137"/>
      <c r="B572" s="137"/>
      <c r="C572" s="137"/>
      <c r="D572" s="137"/>
    </row>
    <row r="573" spans="1:4" x14ac:dyDescent="0.35">
      <c r="A573" s="137"/>
      <c r="B573" s="137"/>
      <c r="C573" s="137"/>
      <c r="D573" s="137"/>
    </row>
    <row r="574" spans="1:4" x14ac:dyDescent="0.35">
      <c r="A574" s="137"/>
      <c r="B574" s="137"/>
      <c r="C574" s="137"/>
      <c r="D574" s="137"/>
    </row>
    <row r="575" spans="1:4" x14ac:dyDescent="0.35">
      <c r="A575" s="137"/>
      <c r="B575" s="137"/>
      <c r="C575" s="137"/>
      <c r="D575" s="137"/>
    </row>
    <row r="576" spans="1:4" x14ac:dyDescent="0.35">
      <c r="A576" s="137"/>
      <c r="B576" s="137"/>
      <c r="C576" s="137"/>
      <c r="D576" s="137"/>
    </row>
    <row r="577" spans="1:4" x14ac:dyDescent="0.35">
      <c r="A577" s="137"/>
      <c r="B577" s="137"/>
      <c r="C577" s="137"/>
      <c r="D577" s="137"/>
    </row>
    <row r="578" spans="1:4" x14ac:dyDescent="0.35">
      <c r="A578" s="137"/>
      <c r="B578" s="137"/>
      <c r="C578" s="137"/>
      <c r="D578" s="137"/>
    </row>
    <row r="579" spans="1:4" x14ac:dyDescent="0.35">
      <c r="A579" s="137"/>
      <c r="B579" s="137"/>
      <c r="C579" s="137"/>
      <c r="D579" s="137"/>
    </row>
    <row r="580" spans="1:4" x14ac:dyDescent="0.35">
      <c r="A580" s="137"/>
      <c r="B580" s="137"/>
      <c r="C580" s="137"/>
      <c r="D580" s="137"/>
    </row>
    <row r="581" spans="1:4" x14ac:dyDescent="0.35">
      <c r="A581" s="137"/>
      <c r="B581" s="137"/>
      <c r="C581" s="137"/>
      <c r="D581" s="137"/>
    </row>
    <row r="582" spans="1:4" x14ac:dyDescent="0.35">
      <c r="A582" s="137"/>
      <c r="B582" s="137"/>
      <c r="C582" s="137"/>
      <c r="D582" s="137"/>
    </row>
    <row r="583" spans="1:4" x14ac:dyDescent="0.35">
      <c r="A583" s="137"/>
      <c r="B583" s="137"/>
      <c r="C583" s="137"/>
      <c r="D583" s="137"/>
    </row>
    <row r="584" spans="1:4" x14ac:dyDescent="0.35">
      <c r="A584" s="137"/>
      <c r="B584" s="137"/>
      <c r="C584" s="137"/>
      <c r="D584" s="137"/>
    </row>
    <row r="585" spans="1:4" x14ac:dyDescent="0.35">
      <c r="A585" s="137"/>
      <c r="B585" s="137"/>
      <c r="C585" s="137"/>
      <c r="D585" s="137"/>
    </row>
    <row r="586" spans="1:4" x14ac:dyDescent="0.35">
      <c r="A586" s="137"/>
      <c r="B586" s="137"/>
      <c r="C586" s="137"/>
      <c r="D586" s="137"/>
    </row>
    <row r="587" spans="1:4" x14ac:dyDescent="0.35">
      <c r="A587" s="137"/>
      <c r="B587" s="137"/>
      <c r="C587" s="137"/>
      <c r="D587" s="137"/>
    </row>
    <row r="588" spans="1:4" x14ac:dyDescent="0.35">
      <c r="A588" s="137"/>
      <c r="B588" s="137"/>
      <c r="C588" s="137"/>
      <c r="D588" s="137"/>
    </row>
    <row r="589" spans="1:4" x14ac:dyDescent="0.35">
      <c r="A589" s="137"/>
      <c r="B589" s="137"/>
      <c r="C589" s="137"/>
      <c r="D589" s="137"/>
    </row>
    <row r="590" spans="1:4" x14ac:dyDescent="0.35">
      <c r="A590" s="137"/>
      <c r="B590" s="137"/>
      <c r="C590" s="137"/>
      <c r="D590" s="137"/>
    </row>
    <row r="591" spans="1:4" x14ac:dyDescent="0.35">
      <c r="A591" s="137"/>
      <c r="B591" s="137"/>
      <c r="C591" s="137"/>
      <c r="D591" s="137"/>
    </row>
    <row r="592" spans="1:4" x14ac:dyDescent="0.35">
      <c r="A592" s="137"/>
      <c r="B592" s="137"/>
      <c r="C592" s="137"/>
      <c r="D592" s="137"/>
    </row>
    <row r="593" spans="1:4" x14ac:dyDescent="0.35">
      <c r="A593" s="137"/>
      <c r="B593" s="137"/>
      <c r="C593" s="137"/>
      <c r="D593" s="137"/>
    </row>
    <row r="594" spans="1:4" x14ac:dyDescent="0.35">
      <c r="A594" s="137"/>
      <c r="B594" s="137"/>
      <c r="C594" s="137"/>
      <c r="D594" s="137"/>
    </row>
    <row r="595" spans="1:4" x14ac:dyDescent="0.35">
      <c r="A595" s="137"/>
      <c r="B595" s="137"/>
      <c r="C595" s="137"/>
      <c r="D595" s="137"/>
    </row>
    <row r="596" spans="1:4" x14ac:dyDescent="0.35">
      <c r="A596" s="137"/>
      <c r="B596" s="137"/>
      <c r="C596" s="137"/>
      <c r="D596" s="137"/>
    </row>
    <row r="597" spans="1:4" x14ac:dyDescent="0.35">
      <c r="A597" s="137"/>
      <c r="B597" s="137"/>
      <c r="C597" s="137"/>
      <c r="D597" s="137"/>
    </row>
    <row r="598" spans="1:4" x14ac:dyDescent="0.35">
      <c r="A598" s="137"/>
      <c r="B598" s="137"/>
      <c r="C598" s="137"/>
      <c r="D598" s="137"/>
    </row>
    <row r="599" spans="1:4" x14ac:dyDescent="0.35">
      <c r="A599" s="137"/>
      <c r="B599" s="137"/>
      <c r="C599" s="137"/>
      <c r="D599" s="137"/>
    </row>
    <row r="600" spans="1:4" x14ac:dyDescent="0.35">
      <c r="A600" s="137"/>
      <c r="B600" s="137"/>
      <c r="C600" s="137"/>
      <c r="D600" s="137"/>
    </row>
    <row r="601" spans="1:4" x14ac:dyDescent="0.35">
      <c r="A601" s="137"/>
      <c r="B601" s="137"/>
      <c r="C601" s="137"/>
      <c r="D601" s="137"/>
    </row>
    <row r="602" spans="1:4" x14ac:dyDescent="0.35">
      <c r="A602" s="137"/>
      <c r="B602" s="137"/>
      <c r="C602" s="137"/>
      <c r="D602" s="137"/>
    </row>
    <row r="603" spans="1:4" x14ac:dyDescent="0.35">
      <c r="A603" s="137"/>
      <c r="B603" s="137"/>
      <c r="C603" s="137"/>
      <c r="D603" s="137"/>
    </row>
    <row r="604" spans="1:4" x14ac:dyDescent="0.35">
      <c r="A604" s="137"/>
      <c r="B604" s="137"/>
      <c r="C604" s="137"/>
      <c r="D604" s="137"/>
    </row>
    <row r="605" spans="1:4" x14ac:dyDescent="0.35">
      <c r="A605" s="137"/>
      <c r="B605" s="137"/>
      <c r="C605" s="137"/>
      <c r="D605" s="137"/>
    </row>
    <row r="606" spans="1:4" x14ac:dyDescent="0.35">
      <c r="A606" s="137"/>
      <c r="B606" s="137"/>
      <c r="C606" s="137"/>
      <c r="D606" s="137"/>
    </row>
    <row r="607" spans="1:4" x14ac:dyDescent="0.35">
      <c r="A607" s="137"/>
      <c r="B607" s="137"/>
      <c r="C607" s="137"/>
      <c r="D607" s="137"/>
    </row>
    <row r="608" spans="1:4" x14ac:dyDescent="0.35">
      <c r="A608" s="137"/>
      <c r="B608" s="137"/>
      <c r="C608" s="137"/>
      <c r="D608" s="137"/>
    </row>
    <row r="609" spans="1:4" x14ac:dyDescent="0.35">
      <c r="A609" s="137"/>
      <c r="B609" s="137"/>
      <c r="C609" s="137"/>
      <c r="D609" s="137"/>
    </row>
    <row r="610" spans="1:4" x14ac:dyDescent="0.35">
      <c r="A610" s="137"/>
      <c r="B610" s="137"/>
      <c r="C610" s="137"/>
      <c r="D610" s="137"/>
    </row>
    <row r="611" spans="1:4" x14ac:dyDescent="0.35">
      <c r="A611" s="137"/>
      <c r="B611" s="137"/>
      <c r="C611" s="137"/>
      <c r="D611" s="137"/>
    </row>
    <row r="612" spans="1:4" x14ac:dyDescent="0.35">
      <c r="A612" s="137"/>
      <c r="B612" s="137"/>
      <c r="C612" s="137"/>
      <c r="D612" s="137"/>
    </row>
    <row r="613" spans="1:4" x14ac:dyDescent="0.35">
      <c r="A613" s="137"/>
      <c r="B613" s="137"/>
      <c r="C613" s="137"/>
      <c r="D613" s="137"/>
    </row>
    <row r="614" spans="1:4" x14ac:dyDescent="0.35">
      <c r="A614" s="137"/>
      <c r="B614" s="137"/>
      <c r="C614" s="137"/>
      <c r="D614" s="137"/>
    </row>
    <row r="615" spans="1:4" x14ac:dyDescent="0.35">
      <c r="A615" s="137"/>
      <c r="B615" s="137"/>
      <c r="C615" s="137"/>
      <c r="D615" s="137"/>
    </row>
    <row r="616" spans="1:4" x14ac:dyDescent="0.35">
      <c r="A616" s="137"/>
      <c r="B616" s="137"/>
      <c r="C616" s="137"/>
      <c r="D616" s="137"/>
    </row>
    <row r="617" spans="1:4" x14ac:dyDescent="0.35">
      <c r="A617" s="137"/>
      <c r="B617" s="137"/>
      <c r="C617" s="137"/>
      <c r="D617" s="137"/>
    </row>
    <row r="618" spans="1:4" x14ac:dyDescent="0.35">
      <c r="A618" s="137"/>
      <c r="B618" s="137"/>
      <c r="C618" s="137"/>
      <c r="D618" s="137"/>
    </row>
    <row r="619" spans="1:4" x14ac:dyDescent="0.35">
      <c r="A619" s="137"/>
      <c r="B619" s="137"/>
      <c r="C619" s="137"/>
      <c r="D619" s="137"/>
    </row>
    <row r="620" spans="1:4" x14ac:dyDescent="0.35">
      <c r="A620" s="137"/>
      <c r="B620" s="137"/>
      <c r="C620" s="137"/>
      <c r="D620" s="137"/>
    </row>
    <row r="621" spans="1:4" x14ac:dyDescent="0.35">
      <c r="A621" s="137"/>
      <c r="B621" s="137"/>
      <c r="C621" s="137"/>
      <c r="D621" s="137"/>
    </row>
    <row r="622" spans="1:4" x14ac:dyDescent="0.35">
      <c r="A622" s="137"/>
      <c r="B622" s="137"/>
      <c r="C622" s="137"/>
      <c r="D622" s="137"/>
    </row>
    <row r="623" spans="1:4" x14ac:dyDescent="0.35">
      <c r="A623" s="137"/>
      <c r="B623" s="137"/>
      <c r="C623" s="137"/>
      <c r="D623" s="137"/>
    </row>
    <row r="624" spans="1:4" x14ac:dyDescent="0.35">
      <c r="A624" s="137"/>
      <c r="B624" s="137"/>
      <c r="C624" s="137"/>
      <c r="D624" s="137"/>
    </row>
    <row r="625" spans="1:4" x14ac:dyDescent="0.35">
      <c r="A625" s="137"/>
      <c r="B625" s="137"/>
      <c r="C625" s="137"/>
      <c r="D625" s="137"/>
    </row>
    <row r="626" spans="1:4" x14ac:dyDescent="0.35">
      <c r="A626" s="137"/>
      <c r="B626" s="137"/>
      <c r="C626" s="137"/>
      <c r="D626" s="137"/>
    </row>
    <row r="627" spans="1:4" x14ac:dyDescent="0.35">
      <c r="A627" s="137"/>
      <c r="B627" s="137"/>
      <c r="C627" s="137"/>
      <c r="D627" s="137"/>
    </row>
    <row r="628" spans="1:4" x14ac:dyDescent="0.35">
      <c r="A628" s="137"/>
      <c r="B628" s="137"/>
      <c r="C628" s="137"/>
      <c r="D628" s="137"/>
    </row>
    <row r="629" spans="1:4" x14ac:dyDescent="0.35">
      <c r="A629" s="137"/>
      <c r="B629" s="137"/>
      <c r="C629" s="137"/>
      <c r="D629" s="137"/>
    </row>
    <row r="630" spans="1:4" x14ac:dyDescent="0.35">
      <c r="A630" s="137"/>
      <c r="B630" s="137"/>
      <c r="C630" s="137"/>
      <c r="D630" s="137"/>
    </row>
    <row r="631" spans="1:4" x14ac:dyDescent="0.35">
      <c r="A631" s="137"/>
      <c r="B631" s="137"/>
      <c r="C631" s="137"/>
      <c r="D631" s="137"/>
    </row>
    <row r="632" spans="1:4" x14ac:dyDescent="0.35">
      <c r="A632" s="137"/>
      <c r="B632" s="137"/>
      <c r="C632" s="137"/>
      <c r="D632" s="137"/>
    </row>
    <row r="633" spans="1:4" x14ac:dyDescent="0.35">
      <c r="A633" s="137"/>
      <c r="B633" s="137"/>
      <c r="C633" s="137"/>
      <c r="D633" s="137"/>
    </row>
    <row r="634" spans="1:4" x14ac:dyDescent="0.35">
      <c r="A634" s="137"/>
      <c r="B634" s="137"/>
      <c r="C634" s="137"/>
      <c r="D634" s="137"/>
    </row>
    <row r="635" spans="1:4" x14ac:dyDescent="0.35">
      <c r="A635" s="137"/>
      <c r="B635" s="137"/>
      <c r="C635" s="137"/>
      <c r="D635" s="137"/>
    </row>
    <row r="636" spans="1:4" x14ac:dyDescent="0.35">
      <c r="A636" s="137"/>
      <c r="B636" s="137"/>
      <c r="C636" s="137"/>
      <c r="D636" s="137"/>
    </row>
    <row r="637" spans="1:4" x14ac:dyDescent="0.35">
      <c r="A637" s="137"/>
      <c r="B637" s="137"/>
      <c r="C637" s="137"/>
      <c r="D637" s="137"/>
    </row>
    <row r="638" spans="1:4" x14ac:dyDescent="0.35">
      <c r="A638" s="137"/>
      <c r="B638" s="137"/>
      <c r="C638" s="137"/>
      <c r="D638" s="137"/>
    </row>
    <row r="639" spans="1:4" x14ac:dyDescent="0.35">
      <c r="A639" s="137"/>
      <c r="B639" s="137"/>
      <c r="C639" s="137"/>
      <c r="D639" s="137"/>
    </row>
    <row r="640" spans="1:4" x14ac:dyDescent="0.35">
      <c r="A640" s="137"/>
      <c r="B640" s="137"/>
      <c r="C640" s="137"/>
      <c r="D640" s="137"/>
    </row>
    <row r="641" spans="1:4" x14ac:dyDescent="0.35">
      <c r="A641" s="137"/>
      <c r="B641" s="137"/>
      <c r="C641" s="137"/>
      <c r="D641" s="137"/>
    </row>
    <row r="642" spans="1:4" x14ac:dyDescent="0.35">
      <c r="A642" s="137"/>
      <c r="B642" s="137"/>
      <c r="C642" s="137"/>
      <c r="D642" s="137"/>
    </row>
    <row r="643" spans="1:4" x14ac:dyDescent="0.35">
      <c r="A643" s="137"/>
      <c r="B643" s="137"/>
      <c r="C643" s="137"/>
      <c r="D643" s="137"/>
    </row>
    <row r="644" spans="1:4" x14ac:dyDescent="0.35">
      <c r="A644" s="137"/>
      <c r="B644" s="137"/>
      <c r="C644" s="137"/>
      <c r="D644" s="137"/>
    </row>
    <row r="645" spans="1:4" x14ac:dyDescent="0.35">
      <c r="A645" s="137"/>
      <c r="B645" s="137"/>
      <c r="C645" s="137"/>
      <c r="D645" s="137"/>
    </row>
    <row r="646" spans="1:4" x14ac:dyDescent="0.35">
      <c r="A646" s="137"/>
      <c r="B646" s="137"/>
      <c r="C646" s="137"/>
      <c r="D646" s="137"/>
    </row>
    <row r="647" spans="1:4" x14ac:dyDescent="0.35">
      <c r="A647" s="137"/>
      <c r="B647" s="137"/>
      <c r="C647" s="137"/>
      <c r="D647" s="137"/>
    </row>
    <row r="648" spans="1:4" x14ac:dyDescent="0.35">
      <c r="A648" s="137"/>
      <c r="B648" s="137"/>
      <c r="C648" s="137"/>
      <c r="D648" s="137"/>
    </row>
    <row r="649" spans="1:4" x14ac:dyDescent="0.35">
      <c r="A649" s="137"/>
      <c r="B649" s="137"/>
      <c r="C649" s="137"/>
      <c r="D649" s="137"/>
    </row>
    <row r="650" spans="1:4" x14ac:dyDescent="0.35">
      <c r="A650" s="137"/>
      <c r="B650" s="137"/>
      <c r="C650" s="137"/>
      <c r="D650" s="137"/>
    </row>
    <row r="651" spans="1:4" x14ac:dyDescent="0.35">
      <c r="A651" s="137"/>
      <c r="B651" s="137"/>
      <c r="C651" s="137"/>
      <c r="D651" s="137"/>
    </row>
    <row r="652" spans="1:4" x14ac:dyDescent="0.35">
      <c r="A652" s="137"/>
      <c r="B652" s="137"/>
      <c r="C652" s="137"/>
      <c r="D652" s="137"/>
    </row>
    <row r="653" spans="1:4" x14ac:dyDescent="0.35">
      <c r="A653" s="137"/>
      <c r="B653" s="137"/>
      <c r="C653" s="137"/>
      <c r="D653" s="137"/>
    </row>
    <row r="654" spans="1:4" x14ac:dyDescent="0.35">
      <c r="A654" s="137"/>
      <c r="B654" s="137"/>
      <c r="C654" s="137"/>
      <c r="D654" s="137"/>
    </row>
    <row r="655" spans="1:4" x14ac:dyDescent="0.35">
      <c r="A655" s="137"/>
      <c r="B655" s="137"/>
      <c r="C655" s="137"/>
      <c r="D655" s="137"/>
    </row>
    <row r="656" spans="1:4" x14ac:dyDescent="0.35">
      <c r="A656" s="137"/>
      <c r="B656" s="137"/>
      <c r="C656" s="137"/>
      <c r="D656" s="137"/>
    </row>
    <row r="657" spans="1:4" x14ac:dyDescent="0.35">
      <c r="A657" s="137"/>
      <c r="B657" s="137"/>
      <c r="C657" s="137"/>
      <c r="D657" s="137"/>
    </row>
    <row r="658" spans="1:4" x14ac:dyDescent="0.35">
      <c r="A658" s="137"/>
      <c r="B658" s="137"/>
      <c r="C658" s="137"/>
      <c r="D658" s="137"/>
    </row>
    <row r="659" spans="1:4" x14ac:dyDescent="0.35">
      <c r="A659" s="137"/>
      <c r="B659" s="137"/>
      <c r="C659" s="137"/>
      <c r="D659" s="137"/>
    </row>
    <row r="660" spans="1:4" x14ac:dyDescent="0.35">
      <c r="A660" s="137"/>
      <c r="B660" s="137"/>
      <c r="C660" s="137"/>
      <c r="D660" s="137"/>
    </row>
    <row r="661" spans="1:4" x14ac:dyDescent="0.35">
      <c r="A661" s="137"/>
      <c r="B661" s="137"/>
      <c r="C661" s="137"/>
      <c r="D661" s="137"/>
    </row>
    <row r="662" spans="1:4" x14ac:dyDescent="0.35">
      <c r="A662" s="137"/>
      <c r="B662" s="137"/>
      <c r="C662" s="137"/>
      <c r="D662" s="137"/>
    </row>
    <row r="663" spans="1:4" x14ac:dyDescent="0.35">
      <c r="A663" s="137"/>
      <c r="B663" s="137"/>
      <c r="C663" s="137"/>
      <c r="D663" s="137"/>
    </row>
    <row r="664" spans="1:4" x14ac:dyDescent="0.35">
      <c r="A664" s="137"/>
      <c r="B664" s="137"/>
      <c r="C664" s="137"/>
      <c r="D664" s="137"/>
    </row>
    <row r="665" spans="1:4" x14ac:dyDescent="0.35">
      <c r="A665" s="137"/>
      <c r="B665" s="137"/>
      <c r="C665" s="137"/>
      <c r="D665" s="137"/>
    </row>
    <row r="666" spans="1:4" x14ac:dyDescent="0.35">
      <c r="A666" s="137"/>
      <c r="B666" s="137"/>
      <c r="C666" s="137"/>
      <c r="D666" s="137"/>
    </row>
    <row r="667" spans="1:4" x14ac:dyDescent="0.35">
      <c r="A667" s="137"/>
      <c r="B667" s="137"/>
      <c r="C667" s="137"/>
      <c r="D667" s="137"/>
    </row>
    <row r="668" spans="1:4" x14ac:dyDescent="0.35">
      <c r="A668" s="137"/>
      <c r="B668" s="137"/>
      <c r="C668" s="137"/>
      <c r="D668" s="137"/>
    </row>
    <row r="669" spans="1:4" x14ac:dyDescent="0.35">
      <c r="A669" s="137"/>
      <c r="B669" s="137"/>
      <c r="C669" s="137"/>
      <c r="D669" s="137"/>
    </row>
    <row r="670" spans="1:4" x14ac:dyDescent="0.35">
      <c r="A670" s="137"/>
      <c r="B670" s="137"/>
      <c r="C670" s="137"/>
      <c r="D670" s="137"/>
    </row>
    <row r="671" spans="1:4" x14ac:dyDescent="0.35">
      <c r="A671" s="137"/>
      <c r="B671" s="137"/>
      <c r="C671" s="137"/>
      <c r="D671" s="137"/>
    </row>
    <row r="672" spans="1:4" x14ac:dyDescent="0.35">
      <c r="A672" s="137"/>
      <c r="B672" s="137"/>
      <c r="C672" s="137"/>
      <c r="D672" s="137"/>
    </row>
    <row r="673" spans="1:4" x14ac:dyDescent="0.35">
      <c r="A673" s="137"/>
      <c r="B673" s="137"/>
      <c r="C673" s="137"/>
      <c r="D673" s="137"/>
    </row>
    <row r="674" spans="1:4" x14ac:dyDescent="0.35">
      <c r="A674" s="137"/>
      <c r="B674" s="137"/>
      <c r="C674" s="137"/>
      <c r="D674" s="137"/>
    </row>
    <row r="675" spans="1:4" x14ac:dyDescent="0.35">
      <c r="A675" s="137"/>
      <c r="B675" s="137"/>
      <c r="C675" s="137"/>
      <c r="D675" s="137"/>
    </row>
    <row r="676" spans="1:4" x14ac:dyDescent="0.35">
      <c r="A676" s="137"/>
      <c r="B676" s="137"/>
      <c r="C676" s="137"/>
      <c r="D676" s="137"/>
    </row>
    <row r="677" spans="1:4" x14ac:dyDescent="0.35">
      <c r="A677" s="137"/>
      <c r="B677" s="137"/>
      <c r="C677" s="137"/>
      <c r="D677" s="137"/>
    </row>
    <row r="678" spans="1:4" x14ac:dyDescent="0.35">
      <c r="A678" s="137"/>
      <c r="B678" s="137"/>
      <c r="C678" s="137"/>
      <c r="D678" s="137"/>
    </row>
    <row r="679" spans="1:4" x14ac:dyDescent="0.35">
      <c r="A679" s="137"/>
      <c r="B679" s="137"/>
      <c r="C679" s="137"/>
      <c r="D679" s="137"/>
    </row>
    <row r="680" spans="1:4" x14ac:dyDescent="0.35">
      <c r="A680" s="137"/>
      <c r="B680" s="137"/>
      <c r="C680" s="137"/>
      <c r="D680" s="137"/>
    </row>
    <row r="681" spans="1:4" x14ac:dyDescent="0.35">
      <c r="A681" s="137"/>
      <c r="B681" s="137"/>
      <c r="C681" s="137"/>
      <c r="D681" s="137"/>
    </row>
    <row r="682" spans="1:4" x14ac:dyDescent="0.35">
      <c r="A682" s="137"/>
      <c r="B682" s="137"/>
      <c r="C682" s="137"/>
      <c r="D682" s="137"/>
    </row>
    <row r="683" spans="1:4" x14ac:dyDescent="0.35">
      <c r="A683" s="137"/>
      <c r="B683" s="137"/>
      <c r="C683" s="137"/>
      <c r="D683" s="137"/>
    </row>
    <row r="684" spans="1:4" x14ac:dyDescent="0.35">
      <c r="A684" s="137"/>
      <c r="B684" s="137"/>
      <c r="C684" s="137"/>
      <c r="D684" s="137"/>
    </row>
    <row r="685" spans="1:4" x14ac:dyDescent="0.35">
      <c r="A685" s="137"/>
      <c r="B685" s="137"/>
      <c r="C685" s="137"/>
      <c r="D685" s="137"/>
    </row>
    <row r="686" spans="1:4" x14ac:dyDescent="0.35">
      <c r="A686" s="137"/>
      <c r="B686" s="137"/>
      <c r="C686" s="137"/>
      <c r="D686" s="137"/>
    </row>
    <row r="687" spans="1:4" x14ac:dyDescent="0.35">
      <c r="A687" s="137"/>
      <c r="B687" s="137"/>
      <c r="C687" s="137"/>
      <c r="D687" s="137"/>
    </row>
    <row r="688" spans="1:4" x14ac:dyDescent="0.35">
      <c r="A688" s="137"/>
      <c r="B688" s="137"/>
      <c r="C688" s="137"/>
      <c r="D688" s="137"/>
    </row>
    <row r="689" spans="1:4" x14ac:dyDescent="0.35">
      <c r="A689" s="137"/>
      <c r="B689" s="137"/>
      <c r="C689" s="137"/>
      <c r="D689" s="137"/>
    </row>
    <row r="690" spans="1:4" x14ac:dyDescent="0.35">
      <c r="A690" s="137"/>
      <c r="B690" s="137"/>
      <c r="C690" s="137"/>
      <c r="D690" s="137"/>
    </row>
    <row r="691" spans="1:4" x14ac:dyDescent="0.35">
      <c r="A691" s="137"/>
      <c r="B691" s="137"/>
      <c r="C691" s="137"/>
      <c r="D691" s="137"/>
    </row>
    <row r="692" spans="1:4" x14ac:dyDescent="0.35">
      <c r="A692" s="137"/>
      <c r="B692" s="137"/>
      <c r="C692" s="137"/>
      <c r="D692" s="137"/>
    </row>
    <row r="693" spans="1:4" x14ac:dyDescent="0.35">
      <c r="A693" s="137"/>
      <c r="B693" s="137"/>
      <c r="C693" s="137"/>
      <c r="D693" s="137"/>
    </row>
    <row r="694" spans="1:4" x14ac:dyDescent="0.35">
      <c r="A694" s="137"/>
      <c r="B694" s="137"/>
      <c r="C694" s="137"/>
      <c r="D694" s="137"/>
    </row>
    <row r="695" spans="1:4" x14ac:dyDescent="0.35">
      <c r="A695" s="137"/>
      <c r="B695" s="137"/>
      <c r="C695" s="137"/>
      <c r="D695" s="137"/>
    </row>
    <row r="696" spans="1:4" x14ac:dyDescent="0.35">
      <c r="A696" s="137"/>
      <c r="B696" s="137"/>
      <c r="C696" s="137"/>
      <c r="D696" s="137"/>
    </row>
    <row r="697" spans="1:4" x14ac:dyDescent="0.35">
      <c r="A697" s="137"/>
      <c r="B697" s="137"/>
      <c r="C697" s="137"/>
      <c r="D697" s="137"/>
    </row>
    <row r="698" spans="1:4" x14ac:dyDescent="0.35">
      <c r="A698" s="137"/>
      <c r="B698" s="137"/>
      <c r="C698" s="137"/>
      <c r="D698" s="137"/>
    </row>
    <row r="699" spans="1:4" x14ac:dyDescent="0.35">
      <c r="A699" s="137"/>
      <c r="B699" s="137"/>
      <c r="C699" s="137"/>
      <c r="D699" s="137"/>
    </row>
    <row r="700" spans="1:4" x14ac:dyDescent="0.35">
      <c r="A700" s="137"/>
      <c r="B700" s="137"/>
      <c r="C700" s="137"/>
      <c r="D700" s="137"/>
    </row>
    <row r="701" spans="1:4" x14ac:dyDescent="0.35">
      <c r="A701" s="137"/>
      <c r="B701" s="137"/>
      <c r="C701" s="137"/>
      <c r="D701" s="137"/>
    </row>
    <row r="702" spans="1:4" x14ac:dyDescent="0.35">
      <c r="A702" s="137"/>
      <c r="B702" s="137"/>
      <c r="C702" s="137"/>
      <c r="D702" s="137"/>
    </row>
    <row r="703" spans="1:4" x14ac:dyDescent="0.35">
      <c r="A703" s="137"/>
      <c r="B703" s="137"/>
      <c r="C703" s="137"/>
      <c r="D703" s="137"/>
    </row>
    <row r="704" spans="1:4" x14ac:dyDescent="0.35">
      <c r="A704" s="137"/>
      <c r="B704" s="137"/>
      <c r="C704" s="137"/>
      <c r="D704" s="137"/>
    </row>
    <row r="705" spans="1:4" x14ac:dyDescent="0.35">
      <c r="A705" s="137"/>
      <c r="B705" s="137"/>
      <c r="C705" s="137"/>
      <c r="D705" s="137"/>
    </row>
    <row r="706" spans="1:4" x14ac:dyDescent="0.35">
      <c r="A706" s="137"/>
      <c r="B706" s="137"/>
      <c r="C706" s="137"/>
      <c r="D706" s="137"/>
    </row>
    <row r="707" spans="1:4" x14ac:dyDescent="0.35">
      <c r="A707" s="137"/>
      <c r="B707" s="137"/>
      <c r="C707" s="137"/>
      <c r="D707" s="137"/>
    </row>
    <row r="708" spans="1:4" x14ac:dyDescent="0.35">
      <c r="A708" s="137"/>
      <c r="B708" s="137"/>
      <c r="C708" s="137"/>
      <c r="D708" s="137"/>
    </row>
    <row r="709" spans="1:4" x14ac:dyDescent="0.35">
      <c r="A709" s="137"/>
      <c r="B709" s="137"/>
      <c r="C709" s="137"/>
      <c r="D709" s="137"/>
    </row>
    <row r="710" spans="1:4" x14ac:dyDescent="0.35">
      <c r="A710" s="137"/>
      <c r="B710" s="137"/>
      <c r="C710" s="137"/>
      <c r="D710" s="137"/>
    </row>
    <row r="711" spans="1:4" x14ac:dyDescent="0.35">
      <c r="A711" s="137"/>
      <c r="B711" s="137"/>
      <c r="C711" s="137"/>
      <c r="D711" s="137"/>
    </row>
    <row r="712" spans="1:4" x14ac:dyDescent="0.35">
      <c r="A712" s="137"/>
      <c r="B712" s="137"/>
      <c r="C712" s="137"/>
      <c r="D712" s="137"/>
    </row>
    <row r="713" spans="1:4" x14ac:dyDescent="0.35">
      <c r="A713" s="137"/>
      <c r="B713" s="137"/>
      <c r="C713" s="137"/>
      <c r="D713" s="137"/>
    </row>
    <row r="714" spans="1:4" x14ac:dyDescent="0.35">
      <c r="A714" s="137"/>
      <c r="B714" s="137"/>
      <c r="C714" s="137"/>
      <c r="D714" s="137"/>
    </row>
    <row r="715" spans="1:4" x14ac:dyDescent="0.35">
      <c r="A715" s="137"/>
      <c r="B715" s="137"/>
      <c r="C715" s="137"/>
      <c r="D715" s="137"/>
    </row>
    <row r="716" spans="1:4" x14ac:dyDescent="0.35">
      <c r="A716" s="137"/>
      <c r="B716" s="137"/>
      <c r="C716" s="137"/>
      <c r="D716" s="137"/>
    </row>
    <row r="717" spans="1:4" x14ac:dyDescent="0.35">
      <c r="A717" s="137"/>
      <c r="B717" s="137"/>
      <c r="C717" s="137"/>
      <c r="D717" s="137"/>
    </row>
    <row r="718" spans="1:4" x14ac:dyDescent="0.35">
      <c r="A718" s="137"/>
      <c r="B718" s="137"/>
      <c r="C718" s="137"/>
      <c r="D718" s="137"/>
    </row>
    <row r="719" spans="1:4" x14ac:dyDescent="0.35">
      <c r="A719" s="137"/>
      <c r="B719" s="137"/>
      <c r="C719" s="137"/>
      <c r="D719" s="137"/>
    </row>
    <row r="720" spans="1:4" x14ac:dyDescent="0.35">
      <c r="A720" s="137"/>
      <c r="B720" s="137"/>
      <c r="C720" s="137"/>
      <c r="D720" s="137"/>
    </row>
    <row r="721" spans="1:4" x14ac:dyDescent="0.35">
      <c r="A721" s="137"/>
      <c r="B721" s="137"/>
      <c r="C721" s="137"/>
      <c r="D721" s="137"/>
    </row>
    <row r="722" spans="1:4" x14ac:dyDescent="0.35">
      <c r="A722" s="137"/>
      <c r="B722" s="137"/>
      <c r="C722" s="137"/>
      <c r="D722" s="137"/>
    </row>
    <row r="723" spans="1:4" x14ac:dyDescent="0.35">
      <c r="A723" s="137"/>
      <c r="B723" s="137"/>
      <c r="C723" s="137"/>
      <c r="D723" s="137"/>
    </row>
    <row r="724" spans="1:4" x14ac:dyDescent="0.35">
      <c r="A724" s="137"/>
      <c r="B724" s="137"/>
      <c r="C724" s="137"/>
      <c r="D724" s="137"/>
    </row>
    <row r="725" spans="1:4" x14ac:dyDescent="0.35">
      <c r="A725" s="137"/>
      <c r="B725" s="137"/>
      <c r="C725" s="137"/>
      <c r="D725" s="137"/>
    </row>
    <row r="726" spans="1:4" x14ac:dyDescent="0.35">
      <c r="A726" s="137"/>
      <c r="B726" s="137"/>
      <c r="C726" s="137"/>
      <c r="D726" s="137"/>
    </row>
    <row r="727" spans="1:4" x14ac:dyDescent="0.35">
      <c r="A727" s="137"/>
      <c r="B727" s="137"/>
      <c r="C727" s="137"/>
      <c r="D727" s="137"/>
    </row>
    <row r="728" spans="1:4" x14ac:dyDescent="0.35">
      <c r="A728" s="137"/>
      <c r="B728" s="137"/>
      <c r="C728" s="137"/>
      <c r="D728" s="137"/>
    </row>
    <row r="729" spans="1:4" x14ac:dyDescent="0.35">
      <c r="A729" s="137"/>
      <c r="B729" s="137"/>
      <c r="C729" s="137"/>
      <c r="D729" s="137"/>
    </row>
    <row r="730" spans="1:4" x14ac:dyDescent="0.35">
      <c r="A730" s="137"/>
      <c r="B730" s="137"/>
      <c r="C730" s="137"/>
      <c r="D730" s="137"/>
    </row>
    <row r="731" spans="1:4" x14ac:dyDescent="0.35">
      <c r="A731" s="137"/>
      <c r="B731" s="137"/>
      <c r="C731" s="137"/>
      <c r="D731" s="137"/>
    </row>
    <row r="732" spans="1:4" x14ac:dyDescent="0.35">
      <c r="A732" s="137"/>
      <c r="B732" s="137"/>
      <c r="C732" s="137"/>
      <c r="D732" s="137"/>
    </row>
    <row r="733" spans="1:4" x14ac:dyDescent="0.35">
      <c r="A733" s="137"/>
      <c r="B733" s="137"/>
      <c r="C733" s="137"/>
      <c r="D733" s="137"/>
    </row>
    <row r="734" spans="1:4" x14ac:dyDescent="0.35">
      <c r="A734" s="137"/>
      <c r="B734" s="137"/>
      <c r="C734" s="137"/>
      <c r="D734" s="137"/>
    </row>
    <row r="735" spans="1:4" x14ac:dyDescent="0.35">
      <c r="A735" s="137"/>
      <c r="B735" s="137"/>
      <c r="C735" s="137"/>
      <c r="D735" s="137"/>
    </row>
    <row r="736" spans="1:4" x14ac:dyDescent="0.35">
      <c r="A736" s="137"/>
      <c r="B736" s="137"/>
      <c r="C736" s="137"/>
      <c r="D736" s="137"/>
    </row>
    <row r="737" spans="1:4" x14ac:dyDescent="0.35">
      <c r="A737" s="137"/>
      <c r="B737" s="137"/>
      <c r="C737" s="137"/>
      <c r="D737" s="137"/>
    </row>
    <row r="738" spans="1:4" x14ac:dyDescent="0.35">
      <c r="A738" s="137"/>
      <c r="B738" s="137"/>
      <c r="C738" s="137"/>
      <c r="D738" s="137"/>
    </row>
    <row r="739" spans="1:4" x14ac:dyDescent="0.35">
      <c r="A739" s="137"/>
      <c r="B739" s="137"/>
      <c r="C739" s="137"/>
      <c r="D739" s="137"/>
    </row>
    <row r="740" spans="1:4" x14ac:dyDescent="0.35">
      <c r="A740" s="137"/>
      <c r="B740" s="137"/>
      <c r="C740" s="137"/>
      <c r="D740" s="137"/>
    </row>
    <row r="741" spans="1:4" x14ac:dyDescent="0.35">
      <c r="A741" s="137"/>
      <c r="B741" s="137"/>
      <c r="C741" s="137"/>
      <c r="D741" s="137"/>
    </row>
    <row r="742" spans="1:4" x14ac:dyDescent="0.35">
      <c r="A742" s="137"/>
      <c r="B742" s="137"/>
      <c r="C742" s="137"/>
      <c r="D742" s="137"/>
    </row>
    <row r="743" spans="1:4" x14ac:dyDescent="0.35">
      <c r="A743" s="137"/>
      <c r="B743" s="137"/>
      <c r="C743" s="137"/>
      <c r="D743" s="137"/>
    </row>
    <row r="744" spans="1:4" x14ac:dyDescent="0.35">
      <c r="A744" s="137"/>
      <c r="B744" s="137"/>
      <c r="C744" s="137"/>
      <c r="D744" s="137"/>
    </row>
    <row r="745" spans="1:4" x14ac:dyDescent="0.35">
      <c r="A745" s="137"/>
      <c r="B745" s="137"/>
      <c r="C745" s="137"/>
      <c r="D745" s="137"/>
    </row>
    <row r="746" spans="1:4" x14ac:dyDescent="0.35">
      <c r="A746" s="137"/>
      <c r="B746" s="137"/>
      <c r="C746" s="137"/>
      <c r="D746" s="137"/>
    </row>
    <row r="747" spans="1:4" x14ac:dyDescent="0.35">
      <c r="A747" s="137"/>
      <c r="B747" s="137"/>
      <c r="C747" s="137"/>
      <c r="D747" s="137"/>
    </row>
    <row r="748" spans="1:4" x14ac:dyDescent="0.35">
      <c r="A748" s="137"/>
      <c r="B748" s="137"/>
      <c r="C748" s="137"/>
      <c r="D748" s="137"/>
    </row>
    <row r="749" spans="1:4" x14ac:dyDescent="0.35">
      <c r="A749" s="137"/>
      <c r="B749" s="137"/>
      <c r="C749" s="137"/>
      <c r="D749" s="137"/>
    </row>
    <row r="750" spans="1:4" x14ac:dyDescent="0.35">
      <c r="A750" s="137"/>
      <c r="B750" s="137"/>
      <c r="C750" s="137"/>
      <c r="D750" s="137"/>
    </row>
    <row r="751" spans="1:4" x14ac:dyDescent="0.35">
      <c r="A751" s="137"/>
      <c r="B751" s="137"/>
      <c r="C751" s="137"/>
      <c r="D751" s="137"/>
    </row>
    <row r="752" spans="1:4" x14ac:dyDescent="0.35">
      <c r="A752" s="137"/>
      <c r="B752" s="137"/>
      <c r="C752" s="137"/>
      <c r="D752" s="137"/>
    </row>
    <row r="753" spans="1:4" x14ac:dyDescent="0.35">
      <c r="A753" s="137"/>
      <c r="B753" s="137"/>
      <c r="C753" s="137"/>
      <c r="D753" s="137"/>
    </row>
    <row r="754" spans="1:4" x14ac:dyDescent="0.35">
      <c r="A754" s="137"/>
      <c r="B754" s="137"/>
      <c r="C754" s="137"/>
      <c r="D754" s="137"/>
    </row>
    <row r="755" spans="1:4" x14ac:dyDescent="0.35">
      <c r="A755" s="137"/>
      <c r="B755" s="137"/>
      <c r="C755" s="137"/>
      <c r="D755" s="137"/>
    </row>
    <row r="756" spans="1:4" x14ac:dyDescent="0.35">
      <c r="A756" s="137"/>
      <c r="B756" s="137"/>
      <c r="C756" s="137"/>
      <c r="D756" s="137"/>
    </row>
    <row r="757" spans="1:4" x14ac:dyDescent="0.35">
      <c r="A757" s="137"/>
      <c r="B757" s="137"/>
      <c r="C757" s="137"/>
      <c r="D757" s="137"/>
    </row>
    <row r="758" spans="1:4" x14ac:dyDescent="0.35">
      <c r="A758" s="137"/>
      <c r="B758" s="137"/>
      <c r="C758" s="137"/>
      <c r="D758" s="137"/>
    </row>
    <row r="759" spans="1:4" x14ac:dyDescent="0.35">
      <c r="A759" s="137"/>
      <c r="B759" s="137"/>
      <c r="C759" s="137"/>
      <c r="D759" s="137"/>
    </row>
    <row r="760" spans="1:4" x14ac:dyDescent="0.35">
      <c r="A760" s="137"/>
      <c r="B760" s="137"/>
      <c r="C760" s="137"/>
      <c r="D760" s="137"/>
    </row>
    <row r="761" spans="1:4" x14ac:dyDescent="0.35">
      <c r="A761" s="137"/>
      <c r="B761" s="137"/>
      <c r="C761" s="137"/>
      <c r="D761" s="137"/>
    </row>
    <row r="762" spans="1:4" x14ac:dyDescent="0.35">
      <c r="A762" s="137"/>
      <c r="B762" s="137"/>
      <c r="C762" s="137"/>
      <c r="D762" s="137"/>
    </row>
    <row r="763" spans="1:4" x14ac:dyDescent="0.35">
      <c r="A763" s="137"/>
      <c r="B763" s="137"/>
      <c r="C763" s="137"/>
      <c r="D763" s="137"/>
    </row>
    <row r="764" spans="1:4" x14ac:dyDescent="0.35">
      <c r="A764" s="137"/>
      <c r="B764" s="137"/>
      <c r="C764" s="137"/>
      <c r="D764" s="137"/>
    </row>
    <row r="765" spans="1:4" x14ac:dyDescent="0.35">
      <c r="A765" s="137"/>
      <c r="B765" s="137"/>
      <c r="C765" s="137"/>
      <c r="D765" s="137"/>
    </row>
    <row r="766" spans="1:4" x14ac:dyDescent="0.35">
      <c r="A766" s="137"/>
      <c r="B766" s="137"/>
      <c r="C766" s="137"/>
      <c r="D766" s="137"/>
    </row>
    <row r="767" spans="1:4" x14ac:dyDescent="0.35">
      <c r="A767" s="137"/>
      <c r="B767" s="137"/>
      <c r="C767" s="137"/>
      <c r="D767" s="137"/>
    </row>
    <row r="768" spans="1:4" x14ac:dyDescent="0.35">
      <c r="A768" s="137"/>
      <c r="B768" s="137"/>
      <c r="C768" s="137"/>
      <c r="D768" s="137"/>
    </row>
    <row r="769" spans="1:4" x14ac:dyDescent="0.35">
      <c r="A769" s="137"/>
      <c r="B769" s="137"/>
      <c r="C769" s="137"/>
      <c r="D769" s="137"/>
    </row>
    <row r="770" spans="1:4" x14ac:dyDescent="0.35">
      <c r="A770" s="137"/>
      <c r="B770" s="137"/>
      <c r="C770" s="137"/>
      <c r="D770" s="137"/>
    </row>
    <row r="771" spans="1:4" x14ac:dyDescent="0.35">
      <c r="A771" s="137"/>
      <c r="B771" s="137"/>
      <c r="C771" s="137"/>
      <c r="D771" s="137"/>
    </row>
    <row r="772" spans="1:4" x14ac:dyDescent="0.35">
      <c r="A772" s="137"/>
      <c r="B772" s="137"/>
      <c r="C772" s="137"/>
      <c r="D772" s="137"/>
    </row>
    <row r="773" spans="1:4" x14ac:dyDescent="0.35">
      <c r="A773" s="137"/>
      <c r="B773" s="137"/>
      <c r="C773" s="137"/>
      <c r="D773" s="137"/>
    </row>
    <row r="774" spans="1:4" x14ac:dyDescent="0.35">
      <c r="A774" s="137"/>
      <c r="B774" s="137"/>
      <c r="C774" s="137"/>
      <c r="D774" s="137"/>
    </row>
    <row r="775" spans="1:4" x14ac:dyDescent="0.35">
      <c r="A775" s="137"/>
      <c r="B775" s="137"/>
      <c r="C775" s="137"/>
      <c r="D775" s="137"/>
    </row>
    <row r="776" spans="1:4" x14ac:dyDescent="0.35">
      <c r="A776" s="137"/>
      <c r="B776" s="137"/>
      <c r="C776" s="137"/>
      <c r="D776" s="137"/>
    </row>
    <row r="777" spans="1:4" x14ac:dyDescent="0.35">
      <c r="A777" s="137"/>
      <c r="B777" s="137"/>
      <c r="C777" s="137"/>
      <c r="D777" s="137"/>
    </row>
    <row r="778" spans="1:4" x14ac:dyDescent="0.35">
      <c r="A778" s="137"/>
      <c r="B778" s="137"/>
      <c r="C778" s="137"/>
      <c r="D778" s="137"/>
    </row>
    <row r="779" spans="1:4" x14ac:dyDescent="0.35">
      <c r="A779" s="137"/>
      <c r="B779" s="137"/>
      <c r="C779" s="137"/>
      <c r="D779" s="137"/>
    </row>
    <row r="780" spans="1:4" x14ac:dyDescent="0.35">
      <c r="A780" s="137"/>
      <c r="B780" s="137"/>
      <c r="C780" s="137"/>
      <c r="D780" s="137"/>
    </row>
    <row r="781" spans="1:4" x14ac:dyDescent="0.35">
      <c r="A781" s="137"/>
      <c r="B781" s="137"/>
      <c r="C781" s="137"/>
      <c r="D781" s="137"/>
    </row>
    <row r="782" spans="1:4" x14ac:dyDescent="0.35">
      <c r="A782" s="137"/>
      <c r="B782" s="137"/>
      <c r="C782" s="137"/>
      <c r="D782" s="137"/>
    </row>
    <row r="783" spans="1:4" x14ac:dyDescent="0.35">
      <c r="A783" s="137"/>
      <c r="B783" s="137"/>
      <c r="C783" s="137"/>
      <c r="D783" s="137"/>
    </row>
    <row r="784" spans="1:4" x14ac:dyDescent="0.35">
      <c r="A784" s="137"/>
      <c r="B784" s="137"/>
      <c r="C784" s="137"/>
      <c r="D784" s="137"/>
    </row>
    <row r="785" spans="1:4" x14ac:dyDescent="0.35">
      <c r="A785" s="137"/>
      <c r="B785" s="137"/>
      <c r="C785" s="137"/>
      <c r="D785" s="137"/>
    </row>
    <row r="786" spans="1:4" x14ac:dyDescent="0.35">
      <c r="A786" s="137"/>
      <c r="B786" s="137"/>
      <c r="C786" s="137"/>
      <c r="D786" s="137"/>
    </row>
    <row r="787" spans="1:4" x14ac:dyDescent="0.35">
      <c r="A787" s="137"/>
      <c r="B787" s="137"/>
      <c r="C787" s="137"/>
      <c r="D787" s="137"/>
    </row>
    <row r="788" spans="1:4" x14ac:dyDescent="0.35">
      <c r="A788" s="137"/>
      <c r="B788" s="137"/>
      <c r="C788" s="137"/>
      <c r="D788" s="137"/>
    </row>
    <row r="789" spans="1:4" x14ac:dyDescent="0.35">
      <c r="A789" s="137"/>
      <c r="B789" s="137"/>
      <c r="C789" s="137"/>
      <c r="D789" s="137"/>
    </row>
    <row r="790" spans="1:4" x14ac:dyDescent="0.35">
      <c r="A790" s="137"/>
      <c r="B790" s="137"/>
      <c r="C790" s="137"/>
      <c r="D790" s="137"/>
    </row>
    <row r="791" spans="1:4" x14ac:dyDescent="0.35">
      <c r="A791" s="137"/>
      <c r="B791" s="137"/>
      <c r="C791" s="137"/>
      <c r="D791" s="137"/>
    </row>
    <row r="792" spans="1:4" x14ac:dyDescent="0.35">
      <c r="A792" s="137"/>
      <c r="B792" s="137"/>
      <c r="C792" s="137"/>
      <c r="D792" s="137"/>
    </row>
    <row r="793" spans="1:4" x14ac:dyDescent="0.35">
      <c r="A793" s="137"/>
      <c r="B793" s="137"/>
      <c r="C793" s="137"/>
      <c r="D793" s="137"/>
    </row>
    <row r="794" spans="1:4" x14ac:dyDescent="0.35">
      <c r="A794" s="137"/>
      <c r="B794" s="137"/>
      <c r="C794" s="137"/>
      <c r="D794" s="137"/>
    </row>
    <row r="795" spans="1:4" x14ac:dyDescent="0.35">
      <c r="A795" s="137"/>
      <c r="B795" s="137"/>
      <c r="C795" s="137"/>
      <c r="D795" s="137"/>
    </row>
    <row r="796" spans="1:4" x14ac:dyDescent="0.35">
      <c r="A796" s="137"/>
      <c r="B796" s="137"/>
      <c r="C796" s="137"/>
      <c r="D796" s="137"/>
    </row>
    <row r="797" spans="1:4" x14ac:dyDescent="0.35">
      <c r="A797" s="137"/>
      <c r="B797" s="137"/>
      <c r="C797" s="137"/>
      <c r="D797" s="137"/>
    </row>
    <row r="798" spans="1:4" x14ac:dyDescent="0.35">
      <c r="A798" s="137"/>
      <c r="B798" s="137"/>
      <c r="C798" s="137"/>
      <c r="D798" s="137"/>
    </row>
    <row r="799" spans="1:4" x14ac:dyDescent="0.35">
      <c r="A799" s="137"/>
      <c r="B799" s="137"/>
      <c r="C799" s="137"/>
      <c r="D799" s="137"/>
    </row>
    <row r="800" spans="1:4" x14ac:dyDescent="0.35">
      <c r="A800" s="137"/>
      <c r="B800" s="137"/>
      <c r="C800" s="137"/>
      <c r="D800" s="137"/>
    </row>
    <row r="801" spans="1:4" x14ac:dyDescent="0.35">
      <c r="A801" s="137"/>
      <c r="B801" s="137"/>
      <c r="C801" s="137"/>
      <c r="D801" s="137"/>
    </row>
    <row r="802" spans="1:4" x14ac:dyDescent="0.35">
      <c r="A802" s="137"/>
      <c r="B802" s="137"/>
      <c r="C802" s="137"/>
      <c r="D802" s="137"/>
    </row>
    <row r="803" spans="1:4" x14ac:dyDescent="0.35">
      <c r="A803" s="137"/>
      <c r="B803" s="137"/>
      <c r="C803" s="137"/>
      <c r="D803" s="137"/>
    </row>
    <row r="804" spans="1:4" x14ac:dyDescent="0.35">
      <c r="A804" s="137"/>
      <c r="B804" s="137"/>
      <c r="C804" s="137"/>
      <c r="D804" s="137"/>
    </row>
    <row r="805" spans="1:4" x14ac:dyDescent="0.35">
      <c r="A805" s="137"/>
      <c r="B805" s="137"/>
      <c r="C805" s="137"/>
      <c r="D805" s="137"/>
    </row>
    <row r="806" spans="1:4" x14ac:dyDescent="0.35">
      <c r="A806" s="137"/>
      <c r="B806" s="137"/>
      <c r="C806" s="137"/>
      <c r="D806" s="137"/>
    </row>
    <row r="807" spans="1:4" x14ac:dyDescent="0.35">
      <c r="A807" s="137"/>
      <c r="B807" s="137"/>
      <c r="C807" s="137"/>
      <c r="D807" s="137"/>
    </row>
    <row r="808" spans="1:4" x14ac:dyDescent="0.35">
      <c r="A808" s="137"/>
      <c r="B808" s="137"/>
      <c r="C808" s="137"/>
      <c r="D808" s="137"/>
    </row>
    <row r="809" spans="1:4" x14ac:dyDescent="0.35">
      <c r="A809" s="137"/>
      <c r="B809" s="137"/>
      <c r="C809" s="137"/>
      <c r="D809" s="137"/>
    </row>
    <row r="810" spans="1:4" x14ac:dyDescent="0.35">
      <c r="A810" s="137"/>
      <c r="B810" s="137"/>
      <c r="C810" s="137"/>
      <c r="D810" s="137"/>
    </row>
    <row r="811" spans="1:4" x14ac:dyDescent="0.35">
      <c r="A811" s="137"/>
      <c r="B811" s="137"/>
      <c r="C811" s="137"/>
      <c r="D811" s="137"/>
    </row>
    <row r="812" spans="1:4" x14ac:dyDescent="0.35">
      <c r="A812" s="137"/>
      <c r="B812" s="137"/>
      <c r="C812" s="137"/>
      <c r="D812" s="137"/>
    </row>
    <row r="813" spans="1:4" x14ac:dyDescent="0.35">
      <c r="A813" s="137"/>
      <c r="B813" s="137"/>
      <c r="C813" s="137"/>
      <c r="D813" s="137"/>
    </row>
    <row r="814" spans="1:4" x14ac:dyDescent="0.35">
      <c r="A814" s="137"/>
      <c r="B814" s="137"/>
      <c r="C814" s="137"/>
      <c r="D814" s="137"/>
    </row>
    <row r="815" spans="1:4" x14ac:dyDescent="0.35">
      <c r="A815" s="137"/>
      <c r="B815" s="137"/>
      <c r="C815" s="137"/>
      <c r="D815" s="137"/>
    </row>
    <row r="816" spans="1:4" x14ac:dyDescent="0.35">
      <c r="A816" s="137"/>
      <c r="B816" s="137"/>
      <c r="C816" s="137"/>
      <c r="D816" s="137"/>
    </row>
    <row r="817" spans="1:4" x14ac:dyDescent="0.35">
      <c r="A817" s="137"/>
      <c r="B817" s="137"/>
      <c r="C817" s="137"/>
      <c r="D817" s="137"/>
    </row>
    <row r="818" spans="1:4" x14ac:dyDescent="0.35">
      <c r="A818" s="137"/>
      <c r="B818" s="137"/>
      <c r="C818" s="137"/>
      <c r="D818" s="137"/>
    </row>
    <row r="819" spans="1:4" x14ac:dyDescent="0.35">
      <c r="A819" s="137"/>
      <c r="B819" s="137"/>
      <c r="C819" s="137"/>
      <c r="D819" s="137"/>
    </row>
    <row r="820" spans="1:4" x14ac:dyDescent="0.35">
      <c r="A820" s="137"/>
      <c r="B820" s="137"/>
      <c r="C820" s="137"/>
      <c r="D820" s="137"/>
    </row>
    <row r="821" spans="1:4" x14ac:dyDescent="0.35">
      <c r="A821" s="137"/>
      <c r="B821" s="137"/>
      <c r="C821" s="137"/>
      <c r="D821" s="137"/>
    </row>
    <row r="822" spans="1:4" x14ac:dyDescent="0.35">
      <c r="A822" s="137"/>
      <c r="B822" s="137"/>
      <c r="C822" s="137"/>
      <c r="D822" s="137"/>
    </row>
    <row r="823" spans="1:4" x14ac:dyDescent="0.35">
      <c r="A823" s="137"/>
      <c r="B823" s="137"/>
      <c r="C823" s="137"/>
      <c r="D823" s="137"/>
    </row>
    <row r="824" spans="1:4" x14ac:dyDescent="0.35">
      <c r="A824" s="137"/>
      <c r="B824" s="137"/>
      <c r="C824" s="137"/>
      <c r="D824" s="137"/>
    </row>
    <row r="825" spans="1:4" x14ac:dyDescent="0.35">
      <c r="A825" s="137"/>
      <c r="B825" s="137"/>
      <c r="C825" s="137"/>
      <c r="D825" s="137"/>
    </row>
    <row r="826" spans="1:4" x14ac:dyDescent="0.35">
      <c r="A826" s="137"/>
      <c r="B826" s="137"/>
      <c r="C826" s="137"/>
      <c r="D826" s="137"/>
    </row>
    <row r="827" spans="1:4" x14ac:dyDescent="0.35">
      <c r="A827" s="137"/>
      <c r="B827" s="137"/>
      <c r="C827" s="137"/>
      <c r="D827" s="137"/>
    </row>
    <row r="828" spans="1:4" x14ac:dyDescent="0.35">
      <c r="A828" s="137"/>
      <c r="B828" s="137"/>
      <c r="C828" s="137"/>
      <c r="D828" s="137"/>
    </row>
    <row r="829" spans="1:4" x14ac:dyDescent="0.35">
      <c r="A829" s="137"/>
      <c r="B829" s="137"/>
      <c r="C829" s="137"/>
      <c r="D829" s="137"/>
    </row>
    <row r="830" spans="1:4" x14ac:dyDescent="0.35">
      <c r="A830" s="137"/>
      <c r="B830" s="137"/>
      <c r="C830" s="137"/>
      <c r="D830" s="137"/>
    </row>
    <row r="831" spans="1:4" x14ac:dyDescent="0.35">
      <c r="A831" s="137"/>
      <c r="B831" s="137"/>
      <c r="C831" s="137"/>
      <c r="D831" s="137"/>
    </row>
    <row r="832" spans="1:4" x14ac:dyDescent="0.35">
      <c r="A832" s="137"/>
      <c r="B832" s="137"/>
      <c r="C832" s="137"/>
      <c r="D832" s="137"/>
    </row>
    <row r="833" spans="1:4" x14ac:dyDescent="0.35">
      <c r="A833" s="137"/>
      <c r="B833" s="137"/>
      <c r="C833" s="137"/>
      <c r="D833" s="137"/>
    </row>
    <row r="834" spans="1:4" x14ac:dyDescent="0.35">
      <c r="A834" s="137"/>
      <c r="B834" s="137"/>
      <c r="C834" s="137"/>
      <c r="D834" s="137"/>
    </row>
    <row r="835" spans="1:4" x14ac:dyDescent="0.35">
      <c r="A835" s="137"/>
      <c r="B835" s="137"/>
      <c r="C835" s="137"/>
      <c r="D835" s="137"/>
    </row>
    <row r="836" spans="1:4" x14ac:dyDescent="0.35">
      <c r="A836" s="137"/>
      <c r="B836" s="137"/>
      <c r="C836" s="137"/>
      <c r="D836" s="137"/>
    </row>
    <row r="837" spans="1:4" x14ac:dyDescent="0.35">
      <c r="A837" s="137"/>
      <c r="B837" s="137"/>
      <c r="C837" s="137"/>
      <c r="D837" s="137"/>
    </row>
    <row r="838" spans="1:4" x14ac:dyDescent="0.35">
      <c r="A838" s="137"/>
      <c r="B838" s="137"/>
      <c r="C838" s="137"/>
      <c r="D838" s="137"/>
    </row>
    <row r="839" spans="1:4" x14ac:dyDescent="0.35">
      <c r="A839" s="137"/>
      <c r="B839" s="137"/>
      <c r="C839" s="137"/>
      <c r="D839" s="137"/>
    </row>
    <row r="840" spans="1:4" x14ac:dyDescent="0.35">
      <c r="A840" s="137"/>
      <c r="B840" s="137"/>
      <c r="C840" s="137"/>
      <c r="D840" s="137"/>
    </row>
    <row r="841" spans="1:4" x14ac:dyDescent="0.35">
      <c r="A841" s="137"/>
      <c r="B841" s="137"/>
      <c r="C841" s="137"/>
      <c r="D841" s="137"/>
    </row>
    <row r="842" spans="1:4" x14ac:dyDescent="0.35">
      <c r="A842" s="137"/>
      <c r="B842" s="137"/>
      <c r="C842" s="137"/>
      <c r="D842" s="137"/>
    </row>
    <row r="843" spans="1:4" x14ac:dyDescent="0.35">
      <c r="A843" s="137"/>
      <c r="B843" s="137"/>
      <c r="C843" s="137"/>
      <c r="D843" s="137"/>
    </row>
    <row r="844" spans="1:4" x14ac:dyDescent="0.35">
      <c r="A844" s="137"/>
      <c r="B844" s="137"/>
      <c r="C844" s="137"/>
      <c r="D844" s="137"/>
    </row>
    <row r="845" spans="1:4" x14ac:dyDescent="0.35">
      <c r="A845" s="137"/>
      <c r="B845" s="137"/>
      <c r="C845" s="137"/>
      <c r="D845" s="137"/>
    </row>
    <row r="846" spans="1:4" x14ac:dyDescent="0.35">
      <c r="A846" s="137"/>
      <c r="B846" s="137"/>
      <c r="C846" s="137"/>
      <c r="D846" s="137"/>
    </row>
    <row r="847" spans="1:4" x14ac:dyDescent="0.35">
      <c r="A847" s="137"/>
      <c r="B847" s="137"/>
      <c r="C847" s="137"/>
      <c r="D847" s="137"/>
    </row>
    <row r="848" spans="1:4" x14ac:dyDescent="0.35">
      <c r="A848" s="137"/>
      <c r="B848" s="137"/>
      <c r="C848" s="137"/>
      <c r="D848" s="137"/>
    </row>
    <row r="849" spans="1:4" x14ac:dyDescent="0.35">
      <c r="A849" s="137"/>
      <c r="B849" s="137"/>
      <c r="C849" s="137"/>
      <c r="D849" s="137"/>
    </row>
    <row r="850" spans="1:4" x14ac:dyDescent="0.35">
      <c r="A850" s="137"/>
      <c r="B850" s="137"/>
      <c r="C850" s="137"/>
      <c r="D850" s="137"/>
    </row>
    <row r="851" spans="1:4" x14ac:dyDescent="0.35">
      <c r="A851" s="137"/>
      <c r="B851" s="137"/>
      <c r="C851" s="137"/>
      <c r="D851" s="137"/>
    </row>
    <row r="852" spans="1:4" x14ac:dyDescent="0.35">
      <c r="A852" s="137"/>
      <c r="B852" s="137"/>
      <c r="C852" s="137"/>
      <c r="D852" s="137"/>
    </row>
    <row r="853" spans="1:4" x14ac:dyDescent="0.35">
      <c r="A853" s="137"/>
      <c r="B853" s="137"/>
      <c r="C853" s="137"/>
      <c r="D853" s="137"/>
    </row>
    <row r="854" spans="1:4" x14ac:dyDescent="0.35">
      <c r="A854" s="137"/>
      <c r="B854" s="137"/>
      <c r="C854" s="137"/>
      <c r="D854" s="137"/>
    </row>
    <row r="855" spans="1:4" x14ac:dyDescent="0.35">
      <c r="A855" s="137"/>
      <c r="B855" s="137"/>
      <c r="C855" s="137"/>
      <c r="D855" s="137"/>
    </row>
    <row r="856" spans="1:4" x14ac:dyDescent="0.35">
      <c r="A856" s="137"/>
      <c r="B856" s="137"/>
      <c r="C856" s="137"/>
      <c r="D856" s="137"/>
    </row>
    <row r="857" spans="1:4" x14ac:dyDescent="0.35">
      <c r="A857" s="137"/>
      <c r="B857" s="137"/>
      <c r="C857" s="137"/>
      <c r="D857" s="137"/>
    </row>
    <row r="858" spans="1:4" x14ac:dyDescent="0.35">
      <c r="A858" s="137"/>
      <c r="B858" s="137"/>
      <c r="C858" s="137"/>
      <c r="D858" s="137"/>
    </row>
    <row r="859" spans="1:4" x14ac:dyDescent="0.35">
      <c r="A859" s="137"/>
      <c r="B859" s="137"/>
      <c r="C859" s="137"/>
      <c r="D859" s="137"/>
    </row>
    <row r="860" spans="1:4" x14ac:dyDescent="0.35">
      <c r="A860" s="137"/>
      <c r="B860" s="137"/>
      <c r="C860" s="137"/>
      <c r="D860" s="137"/>
    </row>
    <row r="861" spans="1:4" x14ac:dyDescent="0.35">
      <c r="A861" s="137"/>
      <c r="B861" s="137"/>
      <c r="C861" s="137"/>
      <c r="D861" s="137"/>
    </row>
    <row r="862" spans="1:4" x14ac:dyDescent="0.35">
      <c r="A862" s="137"/>
      <c r="B862" s="137"/>
      <c r="C862" s="137"/>
      <c r="D862" s="137"/>
    </row>
    <row r="863" spans="1:4" x14ac:dyDescent="0.35">
      <c r="A863" s="137"/>
      <c r="B863" s="137"/>
      <c r="C863" s="137"/>
      <c r="D863" s="137"/>
    </row>
    <row r="864" spans="1:4" x14ac:dyDescent="0.35">
      <c r="A864" s="137"/>
      <c r="B864" s="137"/>
      <c r="C864" s="137"/>
      <c r="D864" s="137"/>
    </row>
    <row r="865" spans="1:4" x14ac:dyDescent="0.35">
      <c r="A865" s="137"/>
      <c r="B865" s="137"/>
      <c r="C865" s="137"/>
      <c r="D865" s="137"/>
    </row>
    <row r="866" spans="1:4" x14ac:dyDescent="0.35">
      <c r="A866" s="137"/>
      <c r="B866" s="137"/>
      <c r="C866" s="137"/>
      <c r="D866" s="137"/>
    </row>
    <row r="867" spans="1:4" x14ac:dyDescent="0.35">
      <c r="A867" s="137"/>
      <c r="B867" s="137"/>
      <c r="C867" s="137"/>
      <c r="D867" s="137"/>
    </row>
    <row r="868" spans="1:4" x14ac:dyDescent="0.35">
      <c r="A868" s="137"/>
      <c r="B868" s="137"/>
      <c r="C868" s="137"/>
      <c r="D868" s="137"/>
    </row>
    <row r="869" spans="1:4" x14ac:dyDescent="0.35">
      <c r="A869" s="137"/>
      <c r="B869" s="137"/>
      <c r="C869" s="137"/>
      <c r="D869" s="137"/>
    </row>
    <row r="870" spans="1:4" x14ac:dyDescent="0.35">
      <c r="A870" s="137"/>
      <c r="B870" s="137"/>
      <c r="C870" s="137"/>
      <c r="D870" s="137"/>
    </row>
    <row r="871" spans="1:4" x14ac:dyDescent="0.35">
      <c r="A871" s="137"/>
      <c r="B871" s="137"/>
      <c r="C871" s="137"/>
      <c r="D871" s="137"/>
    </row>
    <row r="872" spans="1:4" x14ac:dyDescent="0.35">
      <c r="A872" s="137"/>
      <c r="B872" s="137"/>
      <c r="C872" s="137"/>
      <c r="D872" s="137"/>
    </row>
    <row r="873" spans="1:4" x14ac:dyDescent="0.35">
      <c r="A873" s="137"/>
      <c r="B873" s="137"/>
      <c r="C873" s="137"/>
      <c r="D873" s="137"/>
    </row>
    <row r="874" spans="1:4" x14ac:dyDescent="0.35">
      <c r="A874" s="137"/>
      <c r="B874" s="137"/>
      <c r="C874" s="137"/>
      <c r="D874" s="137"/>
    </row>
    <row r="875" spans="1:4" x14ac:dyDescent="0.35">
      <c r="A875" s="137"/>
      <c r="B875" s="137"/>
      <c r="C875" s="137"/>
      <c r="D875" s="137"/>
    </row>
    <row r="876" spans="1:4" x14ac:dyDescent="0.35">
      <c r="A876" s="137"/>
      <c r="B876" s="137"/>
      <c r="C876" s="137"/>
      <c r="D876" s="137"/>
    </row>
    <row r="877" spans="1:4" x14ac:dyDescent="0.35">
      <c r="A877" s="137"/>
      <c r="B877" s="137"/>
      <c r="C877" s="137"/>
      <c r="D877" s="137"/>
    </row>
    <row r="878" spans="1:4" x14ac:dyDescent="0.35">
      <c r="A878" s="137"/>
      <c r="B878" s="137"/>
      <c r="C878" s="137"/>
      <c r="D878" s="137"/>
    </row>
    <row r="879" spans="1:4" x14ac:dyDescent="0.35">
      <c r="A879" s="137"/>
      <c r="B879" s="137"/>
      <c r="C879" s="137"/>
      <c r="D879" s="137"/>
    </row>
    <row r="880" spans="1:4" x14ac:dyDescent="0.35">
      <c r="A880" s="137"/>
      <c r="B880" s="137"/>
      <c r="C880" s="137"/>
      <c r="D880" s="137"/>
    </row>
    <row r="881" spans="1:4" x14ac:dyDescent="0.35">
      <c r="A881" s="137"/>
      <c r="B881" s="137"/>
      <c r="C881" s="137"/>
      <c r="D881" s="137"/>
    </row>
    <row r="882" spans="1:4" x14ac:dyDescent="0.35">
      <c r="A882" s="137"/>
      <c r="B882" s="137"/>
      <c r="C882" s="137"/>
      <c r="D882" s="137"/>
    </row>
    <row r="883" spans="1:4" x14ac:dyDescent="0.35">
      <c r="A883" s="137"/>
      <c r="B883" s="137"/>
      <c r="C883" s="137"/>
      <c r="D883" s="137"/>
    </row>
    <row r="884" spans="1:4" x14ac:dyDescent="0.35">
      <c r="A884" s="137"/>
      <c r="B884" s="137"/>
      <c r="C884" s="137"/>
      <c r="D884" s="137"/>
    </row>
    <row r="885" spans="1:4" x14ac:dyDescent="0.35">
      <c r="A885" s="137"/>
      <c r="B885" s="137"/>
      <c r="C885" s="137"/>
      <c r="D885" s="137"/>
    </row>
    <row r="886" spans="1:4" x14ac:dyDescent="0.35">
      <c r="A886" s="137"/>
      <c r="B886" s="137"/>
      <c r="C886" s="137"/>
      <c r="D886" s="137"/>
    </row>
    <row r="887" spans="1:4" x14ac:dyDescent="0.35">
      <c r="A887" s="137"/>
      <c r="B887" s="137"/>
      <c r="C887" s="137"/>
      <c r="D887" s="137"/>
    </row>
    <row r="888" spans="1:4" x14ac:dyDescent="0.35">
      <c r="A888" s="137"/>
      <c r="B888" s="137"/>
      <c r="C888" s="137"/>
      <c r="D888" s="137"/>
    </row>
    <row r="889" spans="1:4" x14ac:dyDescent="0.35">
      <c r="A889" s="137"/>
      <c r="B889" s="137"/>
      <c r="C889" s="137"/>
      <c r="D889" s="137"/>
    </row>
    <row r="890" spans="1:4" x14ac:dyDescent="0.35">
      <c r="A890" s="137"/>
      <c r="B890" s="137"/>
      <c r="C890" s="137"/>
      <c r="D890" s="137"/>
    </row>
    <row r="891" spans="1:4" x14ac:dyDescent="0.35">
      <c r="A891" s="137"/>
      <c r="B891" s="137"/>
      <c r="C891" s="137"/>
      <c r="D891" s="137"/>
    </row>
    <row r="892" spans="1:4" x14ac:dyDescent="0.35">
      <c r="A892" s="137"/>
      <c r="B892" s="137"/>
      <c r="C892" s="137"/>
      <c r="D892" s="137"/>
    </row>
    <row r="893" spans="1:4" x14ac:dyDescent="0.35">
      <c r="A893" s="137"/>
      <c r="B893" s="137"/>
      <c r="C893" s="137"/>
      <c r="D893" s="137"/>
    </row>
    <row r="894" spans="1:4" x14ac:dyDescent="0.35">
      <c r="A894" s="137"/>
      <c r="B894" s="137"/>
      <c r="C894" s="137"/>
      <c r="D894" s="137"/>
    </row>
    <row r="895" spans="1:4" x14ac:dyDescent="0.35">
      <c r="A895" s="137"/>
      <c r="B895" s="137"/>
      <c r="C895" s="137"/>
      <c r="D895" s="137"/>
    </row>
    <row r="896" spans="1:4" x14ac:dyDescent="0.35">
      <c r="A896" s="137"/>
      <c r="B896" s="137"/>
      <c r="C896" s="137"/>
      <c r="D896" s="137"/>
    </row>
    <row r="897" spans="1:4" x14ac:dyDescent="0.35">
      <c r="A897" s="137"/>
      <c r="B897" s="137"/>
      <c r="C897" s="137"/>
      <c r="D897" s="137"/>
    </row>
    <row r="898" spans="1:4" x14ac:dyDescent="0.35">
      <c r="A898" s="137"/>
      <c r="B898" s="137"/>
      <c r="C898" s="137"/>
      <c r="D898" s="137"/>
    </row>
    <row r="899" spans="1:4" x14ac:dyDescent="0.35">
      <c r="A899" s="137"/>
      <c r="B899" s="137"/>
      <c r="C899" s="137"/>
      <c r="D899" s="137"/>
    </row>
    <row r="900" spans="1:4" x14ac:dyDescent="0.35">
      <c r="A900" s="137"/>
      <c r="B900" s="137"/>
      <c r="C900" s="137"/>
      <c r="D900" s="137"/>
    </row>
    <row r="901" spans="1:4" x14ac:dyDescent="0.35">
      <c r="A901" s="137"/>
      <c r="B901" s="137"/>
      <c r="C901" s="137"/>
      <c r="D901" s="137"/>
    </row>
    <row r="902" spans="1:4" x14ac:dyDescent="0.35">
      <c r="A902" s="137"/>
      <c r="B902" s="137"/>
      <c r="C902" s="137"/>
      <c r="D902" s="137"/>
    </row>
    <row r="903" spans="1:4" x14ac:dyDescent="0.35">
      <c r="A903" s="137"/>
      <c r="B903" s="137"/>
      <c r="C903" s="137"/>
      <c r="D903" s="137"/>
    </row>
    <row r="904" spans="1:4" x14ac:dyDescent="0.35">
      <c r="A904" s="137"/>
      <c r="B904" s="137"/>
      <c r="C904" s="137"/>
      <c r="D904" s="137"/>
    </row>
    <row r="905" spans="1:4" x14ac:dyDescent="0.35">
      <c r="A905" s="137"/>
      <c r="B905" s="137"/>
      <c r="C905" s="137"/>
      <c r="D905" s="137"/>
    </row>
    <row r="906" spans="1:4" x14ac:dyDescent="0.35">
      <c r="A906" s="137"/>
      <c r="B906" s="137"/>
      <c r="C906" s="137"/>
      <c r="D906" s="137"/>
    </row>
    <row r="907" spans="1:4" x14ac:dyDescent="0.35">
      <c r="A907" s="137"/>
      <c r="B907" s="137"/>
      <c r="C907" s="137"/>
      <c r="D907" s="137"/>
    </row>
    <row r="908" spans="1:4" x14ac:dyDescent="0.35">
      <c r="A908" s="137"/>
      <c r="B908" s="137"/>
      <c r="C908" s="137"/>
      <c r="D908" s="137"/>
    </row>
    <row r="909" spans="1:4" x14ac:dyDescent="0.35">
      <c r="A909" s="137"/>
      <c r="B909" s="137"/>
      <c r="C909" s="137"/>
      <c r="D909" s="137"/>
    </row>
    <row r="910" spans="1:4" x14ac:dyDescent="0.35">
      <c r="A910" s="137"/>
      <c r="B910" s="137"/>
      <c r="C910" s="137"/>
      <c r="D910" s="137"/>
    </row>
    <row r="911" spans="1:4" x14ac:dyDescent="0.35">
      <c r="A911" s="137"/>
      <c r="B911" s="137"/>
      <c r="C911" s="137"/>
      <c r="D911" s="137"/>
    </row>
    <row r="912" spans="1:4" x14ac:dyDescent="0.35">
      <c r="A912" s="137"/>
      <c r="B912" s="137"/>
      <c r="C912" s="137"/>
      <c r="D912" s="137"/>
    </row>
    <row r="913" spans="1:4" x14ac:dyDescent="0.35">
      <c r="A913" s="137"/>
      <c r="B913" s="137"/>
      <c r="C913" s="137"/>
      <c r="D913" s="137"/>
    </row>
    <row r="914" spans="1:4" x14ac:dyDescent="0.35">
      <c r="A914" s="137"/>
      <c r="B914" s="137"/>
      <c r="C914" s="137"/>
      <c r="D914" s="137"/>
    </row>
    <row r="915" spans="1:4" x14ac:dyDescent="0.35">
      <c r="A915" s="137"/>
      <c r="B915" s="137"/>
      <c r="C915" s="137"/>
      <c r="D915" s="137"/>
    </row>
    <row r="916" spans="1:4" x14ac:dyDescent="0.35">
      <c r="A916" s="137"/>
      <c r="B916" s="137"/>
      <c r="C916" s="137"/>
      <c r="D916" s="137"/>
    </row>
    <row r="917" spans="1:4" x14ac:dyDescent="0.35">
      <c r="A917" s="137"/>
      <c r="B917" s="137"/>
      <c r="C917" s="137"/>
      <c r="D917" s="137"/>
    </row>
    <row r="918" spans="1:4" x14ac:dyDescent="0.35">
      <c r="A918" s="137"/>
      <c r="B918" s="137"/>
      <c r="C918" s="137"/>
      <c r="D918" s="137"/>
    </row>
    <row r="919" spans="1:4" x14ac:dyDescent="0.35">
      <c r="A919" s="137"/>
      <c r="B919" s="137"/>
      <c r="C919" s="137"/>
      <c r="D919" s="137"/>
    </row>
    <row r="920" spans="1:4" x14ac:dyDescent="0.35">
      <c r="A920" s="137"/>
      <c r="B920" s="137"/>
      <c r="C920" s="137"/>
      <c r="D920" s="137"/>
    </row>
    <row r="921" spans="1:4" x14ac:dyDescent="0.35">
      <c r="A921" s="137"/>
      <c r="B921" s="137"/>
      <c r="C921" s="137"/>
      <c r="D921" s="137"/>
    </row>
    <row r="922" spans="1:4" x14ac:dyDescent="0.35">
      <c r="A922" s="137"/>
      <c r="B922" s="137"/>
      <c r="C922" s="137"/>
      <c r="D922" s="137"/>
    </row>
    <row r="923" spans="1:4" x14ac:dyDescent="0.35">
      <c r="A923" s="137"/>
      <c r="B923" s="137"/>
      <c r="C923" s="137"/>
      <c r="D923" s="137"/>
    </row>
    <row r="924" spans="1:4" x14ac:dyDescent="0.35">
      <c r="A924" s="137"/>
      <c r="B924" s="137"/>
      <c r="C924" s="137"/>
      <c r="D924" s="137"/>
    </row>
    <row r="925" spans="1:4" x14ac:dyDescent="0.35">
      <c r="A925" s="137"/>
      <c r="B925" s="137"/>
      <c r="C925" s="137"/>
      <c r="D925" s="137"/>
    </row>
    <row r="926" spans="1:4" x14ac:dyDescent="0.35">
      <c r="A926" s="137"/>
      <c r="B926" s="137"/>
      <c r="C926" s="137"/>
      <c r="D926" s="137"/>
    </row>
    <row r="927" spans="1:4" x14ac:dyDescent="0.35">
      <c r="A927" s="137"/>
      <c r="B927" s="137"/>
      <c r="C927" s="137"/>
      <c r="D927" s="137"/>
    </row>
    <row r="928" spans="1:4" x14ac:dyDescent="0.35">
      <c r="A928" s="137"/>
      <c r="B928" s="137"/>
      <c r="C928" s="137"/>
      <c r="D928" s="137"/>
    </row>
    <row r="929" spans="1:4" x14ac:dyDescent="0.35">
      <c r="A929" s="137"/>
      <c r="B929" s="137"/>
      <c r="C929" s="137"/>
      <c r="D929" s="137"/>
    </row>
    <row r="930" spans="1:4" x14ac:dyDescent="0.35">
      <c r="A930" s="137"/>
      <c r="B930" s="137"/>
      <c r="C930" s="137"/>
      <c r="D930" s="137"/>
    </row>
    <row r="931" spans="1:4" x14ac:dyDescent="0.35">
      <c r="A931" s="137"/>
      <c r="B931" s="137"/>
      <c r="C931" s="137"/>
      <c r="D931" s="137"/>
    </row>
    <row r="932" spans="1:4" x14ac:dyDescent="0.35">
      <c r="A932" s="137"/>
      <c r="B932" s="137"/>
      <c r="C932" s="137"/>
      <c r="D932" s="137"/>
    </row>
    <row r="933" spans="1:4" x14ac:dyDescent="0.35">
      <c r="A933" s="137"/>
      <c r="B933" s="137"/>
      <c r="C933" s="137"/>
      <c r="D933" s="137"/>
    </row>
    <row r="934" spans="1:4" x14ac:dyDescent="0.35">
      <c r="A934" s="137"/>
      <c r="B934" s="137"/>
      <c r="C934" s="137"/>
      <c r="D934" s="137"/>
    </row>
    <row r="935" spans="1:4" x14ac:dyDescent="0.35">
      <c r="A935" s="137"/>
      <c r="B935" s="137"/>
      <c r="C935" s="137"/>
      <c r="D935" s="137"/>
    </row>
    <row r="936" spans="1:4" x14ac:dyDescent="0.35">
      <c r="A936" s="137"/>
      <c r="B936" s="137"/>
      <c r="C936" s="137"/>
      <c r="D936" s="137"/>
    </row>
    <row r="937" spans="1:4" x14ac:dyDescent="0.35">
      <c r="A937" s="137"/>
      <c r="B937" s="137"/>
      <c r="C937" s="137"/>
      <c r="D937" s="137"/>
    </row>
    <row r="938" spans="1:4" x14ac:dyDescent="0.35">
      <c r="A938" s="137"/>
      <c r="B938" s="137"/>
      <c r="C938" s="137"/>
      <c r="D938" s="137"/>
    </row>
    <row r="939" spans="1:4" x14ac:dyDescent="0.35">
      <c r="A939" s="137"/>
      <c r="B939" s="137"/>
      <c r="C939" s="137"/>
      <c r="D939" s="137"/>
    </row>
    <row r="940" spans="1:4" x14ac:dyDescent="0.35">
      <c r="A940" s="137"/>
      <c r="B940" s="137"/>
      <c r="C940" s="137"/>
      <c r="D940" s="137"/>
    </row>
    <row r="941" spans="1:4" x14ac:dyDescent="0.35">
      <c r="A941" s="137"/>
      <c r="B941" s="137"/>
      <c r="C941" s="137"/>
      <c r="D941" s="137"/>
    </row>
    <row r="942" spans="1:4" x14ac:dyDescent="0.35">
      <c r="A942" s="137"/>
      <c r="B942" s="137"/>
      <c r="C942" s="137"/>
      <c r="D942" s="137"/>
    </row>
    <row r="943" spans="1:4" x14ac:dyDescent="0.35">
      <c r="A943" s="137"/>
      <c r="B943" s="137"/>
      <c r="C943" s="137"/>
      <c r="D943" s="137"/>
    </row>
    <row r="944" spans="1:4" x14ac:dyDescent="0.35">
      <c r="A944" s="137"/>
      <c r="B944" s="137"/>
      <c r="C944" s="137"/>
      <c r="D944" s="137"/>
    </row>
    <row r="945" spans="1:4" x14ac:dyDescent="0.35">
      <c r="A945" s="137"/>
      <c r="B945" s="137"/>
      <c r="C945" s="137"/>
      <c r="D945" s="137"/>
    </row>
    <row r="946" spans="1:4" x14ac:dyDescent="0.35">
      <c r="A946" s="137"/>
      <c r="B946" s="137"/>
      <c r="C946" s="137"/>
      <c r="D946" s="137"/>
    </row>
    <row r="947" spans="1:4" x14ac:dyDescent="0.35">
      <c r="A947" s="137"/>
      <c r="B947" s="137"/>
      <c r="C947" s="137"/>
      <c r="D947" s="137"/>
    </row>
    <row r="948" spans="1:4" x14ac:dyDescent="0.35">
      <c r="A948" s="137"/>
      <c r="B948" s="137"/>
      <c r="C948" s="137"/>
      <c r="D948" s="137"/>
    </row>
    <row r="949" spans="1:4" x14ac:dyDescent="0.35">
      <c r="A949" s="137"/>
      <c r="B949" s="137"/>
      <c r="C949" s="137"/>
      <c r="D949" s="137"/>
    </row>
    <row r="950" spans="1:4" x14ac:dyDescent="0.35">
      <c r="A950" s="137"/>
      <c r="B950" s="137"/>
      <c r="C950" s="137"/>
      <c r="D950" s="137"/>
    </row>
    <row r="951" spans="1:4" x14ac:dyDescent="0.35">
      <c r="A951" s="137"/>
      <c r="B951" s="137"/>
      <c r="C951" s="137"/>
      <c r="D951" s="137"/>
    </row>
    <row r="952" spans="1:4" x14ac:dyDescent="0.35">
      <c r="A952" s="137"/>
      <c r="B952" s="137"/>
      <c r="C952" s="137"/>
      <c r="D952" s="137"/>
    </row>
    <row r="953" spans="1:4" x14ac:dyDescent="0.35">
      <c r="A953" s="137"/>
      <c r="B953" s="137"/>
      <c r="C953" s="137"/>
      <c r="D953" s="137"/>
    </row>
    <row r="954" spans="1:4" x14ac:dyDescent="0.35">
      <c r="A954" s="137"/>
      <c r="B954" s="137"/>
      <c r="C954" s="137"/>
      <c r="D954" s="137"/>
    </row>
    <row r="955" spans="1:4" x14ac:dyDescent="0.35">
      <c r="A955" s="137"/>
      <c r="B955" s="137"/>
      <c r="C955" s="137"/>
      <c r="D955" s="137"/>
    </row>
    <row r="956" spans="1:4" x14ac:dyDescent="0.35">
      <c r="A956" s="137"/>
      <c r="B956" s="137"/>
      <c r="C956" s="137"/>
      <c r="D956" s="137"/>
    </row>
    <row r="957" spans="1:4" x14ac:dyDescent="0.35">
      <c r="A957" s="137"/>
      <c r="B957" s="137"/>
      <c r="C957" s="137"/>
      <c r="D957" s="137"/>
    </row>
    <row r="958" spans="1:4" x14ac:dyDescent="0.35">
      <c r="A958" s="137"/>
      <c r="B958" s="137"/>
      <c r="C958" s="137"/>
      <c r="D958" s="137"/>
    </row>
    <row r="959" spans="1:4" x14ac:dyDescent="0.35">
      <c r="A959" s="137"/>
      <c r="B959" s="137"/>
      <c r="C959" s="137"/>
      <c r="D959" s="137"/>
    </row>
    <row r="960" spans="1:4" x14ac:dyDescent="0.35">
      <c r="A960" s="137"/>
      <c r="B960" s="137"/>
      <c r="C960" s="137"/>
      <c r="D960" s="137"/>
    </row>
    <row r="961" spans="1:4" x14ac:dyDescent="0.35">
      <c r="A961" s="137"/>
      <c r="B961" s="137"/>
      <c r="C961" s="137"/>
      <c r="D961" s="137"/>
    </row>
    <row r="962" spans="1:4" x14ac:dyDescent="0.35">
      <c r="A962" s="137"/>
      <c r="B962" s="137"/>
      <c r="C962" s="137"/>
      <c r="D962" s="137"/>
    </row>
    <row r="963" spans="1:4" x14ac:dyDescent="0.35">
      <c r="A963" s="137"/>
      <c r="B963" s="137"/>
      <c r="C963" s="137"/>
      <c r="D963" s="137"/>
    </row>
    <row r="964" spans="1:4" x14ac:dyDescent="0.35">
      <c r="A964" s="137"/>
      <c r="B964" s="137"/>
      <c r="C964" s="137"/>
      <c r="D964" s="137"/>
    </row>
    <row r="965" spans="1:4" x14ac:dyDescent="0.35">
      <c r="A965" s="137"/>
      <c r="B965" s="137"/>
      <c r="C965" s="137"/>
      <c r="D965" s="137"/>
    </row>
    <row r="966" spans="1:4" x14ac:dyDescent="0.35">
      <c r="A966" s="137"/>
      <c r="B966" s="137"/>
      <c r="C966" s="137"/>
      <c r="D966" s="137"/>
    </row>
    <row r="967" spans="1:4" x14ac:dyDescent="0.35">
      <c r="A967" s="137"/>
      <c r="B967" s="137"/>
      <c r="C967" s="137"/>
      <c r="D967" s="137"/>
    </row>
    <row r="968" spans="1:4" x14ac:dyDescent="0.35">
      <c r="A968" s="137"/>
      <c r="B968" s="137"/>
      <c r="C968" s="137"/>
      <c r="D968" s="137"/>
    </row>
    <row r="969" spans="1:4" x14ac:dyDescent="0.35">
      <c r="A969" s="137"/>
      <c r="B969" s="137"/>
      <c r="C969" s="137"/>
      <c r="D969" s="137"/>
    </row>
    <row r="970" spans="1:4" x14ac:dyDescent="0.35">
      <c r="A970" s="137"/>
      <c r="B970" s="137"/>
      <c r="C970" s="137"/>
      <c r="D970" s="137"/>
    </row>
    <row r="971" spans="1:4" x14ac:dyDescent="0.35">
      <c r="A971" s="137"/>
      <c r="B971" s="137"/>
      <c r="C971" s="137"/>
      <c r="D971" s="137"/>
    </row>
    <row r="972" spans="1:4" x14ac:dyDescent="0.35">
      <c r="A972" s="137"/>
      <c r="B972" s="137"/>
      <c r="C972" s="137"/>
      <c r="D972" s="137"/>
    </row>
    <row r="973" spans="1:4" x14ac:dyDescent="0.35">
      <c r="A973" s="137"/>
      <c r="B973" s="137"/>
      <c r="C973" s="137"/>
      <c r="D973" s="137"/>
    </row>
    <row r="974" spans="1:4" x14ac:dyDescent="0.35">
      <c r="A974" s="137"/>
      <c r="B974" s="137"/>
      <c r="C974" s="137"/>
      <c r="D974" s="137"/>
    </row>
    <row r="975" spans="1:4" x14ac:dyDescent="0.35">
      <c r="A975" s="137"/>
      <c r="B975" s="137"/>
      <c r="C975" s="137"/>
      <c r="D975" s="137"/>
    </row>
    <row r="976" spans="1:4" x14ac:dyDescent="0.35">
      <c r="A976" s="137"/>
      <c r="B976" s="137"/>
      <c r="C976" s="137"/>
      <c r="D976" s="137"/>
    </row>
    <row r="977" spans="1:4" x14ac:dyDescent="0.35">
      <c r="A977" s="137"/>
      <c r="B977" s="137"/>
      <c r="C977" s="137"/>
      <c r="D977" s="137"/>
    </row>
    <row r="978" spans="1:4" x14ac:dyDescent="0.35">
      <c r="A978" s="137"/>
      <c r="B978" s="137"/>
      <c r="C978" s="137"/>
      <c r="D978" s="137"/>
    </row>
    <row r="979" spans="1:4" x14ac:dyDescent="0.35">
      <c r="A979" s="137"/>
      <c r="B979" s="137"/>
      <c r="C979" s="137"/>
      <c r="D979" s="137"/>
    </row>
    <row r="980" spans="1:4" x14ac:dyDescent="0.35">
      <c r="A980" s="137"/>
      <c r="B980" s="137"/>
      <c r="C980" s="137"/>
      <c r="D980" s="137"/>
    </row>
    <row r="981" spans="1:4" x14ac:dyDescent="0.35">
      <c r="A981" s="137"/>
      <c r="B981" s="137"/>
      <c r="C981" s="137"/>
      <c r="D981" s="137"/>
    </row>
    <row r="982" spans="1:4" x14ac:dyDescent="0.35">
      <c r="A982" s="137"/>
      <c r="B982" s="137"/>
      <c r="C982" s="137"/>
      <c r="D982" s="137"/>
    </row>
    <row r="983" spans="1:4" x14ac:dyDescent="0.35">
      <c r="A983" s="137"/>
      <c r="B983" s="137"/>
      <c r="C983" s="137"/>
      <c r="D983" s="137"/>
    </row>
    <row r="984" spans="1:4" x14ac:dyDescent="0.35">
      <c r="A984" s="137"/>
      <c r="B984" s="137"/>
      <c r="C984" s="137"/>
      <c r="D984" s="137"/>
    </row>
    <row r="985" spans="1:4" x14ac:dyDescent="0.35">
      <c r="A985" s="137"/>
      <c r="B985" s="137"/>
      <c r="C985" s="137"/>
      <c r="D985" s="137"/>
    </row>
    <row r="986" spans="1:4" x14ac:dyDescent="0.35">
      <c r="A986" s="137"/>
      <c r="B986" s="137"/>
      <c r="C986" s="137"/>
      <c r="D986" s="137"/>
    </row>
    <row r="987" spans="1:4" x14ac:dyDescent="0.35">
      <c r="A987" s="137"/>
      <c r="B987" s="137"/>
      <c r="C987" s="137"/>
      <c r="D987" s="137"/>
    </row>
    <row r="988" spans="1:4" x14ac:dyDescent="0.35">
      <c r="A988" s="137"/>
      <c r="B988" s="137"/>
      <c r="C988" s="137"/>
      <c r="D988" s="137"/>
    </row>
    <row r="989" spans="1:4" x14ac:dyDescent="0.35">
      <c r="A989" s="137"/>
      <c r="B989" s="137"/>
      <c r="C989" s="137"/>
      <c r="D989" s="137"/>
    </row>
    <row r="990" spans="1:4" x14ac:dyDescent="0.35">
      <c r="A990" s="137"/>
      <c r="B990" s="137"/>
      <c r="C990" s="137"/>
      <c r="D990" s="137"/>
    </row>
    <row r="991" spans="1:4" x14ac:dyDescent="0.35">
      <c r="A991" s="137"/>
      <c r="B991" s="137"/>
      <c r="C991" s="137"/>
      <c r="D991" s="137"/>
    </row>
    <row r="992" spans="1:4" x14ac:dyDescent="0.35">
      <c r="A992" s="137"/>
      <c r="B992" s="137"/>
      <c r="C992" s="137"/>
      <c r="D992" s="137"/>
    </row>
    <row r="993" spans="1:4" x14ac:dyDescent="0.35">
      <c r="A993" s="137"/>
      <c r="B993" s="137"/>
      <c r="C993" s="137"/>
      <c r="D993" s="137"/>
    </row>
    <row r="994" spans="1:4" x14ac:dyDescent="0.35">
      <c r="A994" s="137"/>
      <c r="B994" s="137"/>
      <c r="C994" s="137"/>
      <c r="D994" s="137"/>
    </row>
    <row r="995" spans="1:4" x14ac:dyDescent="0.35">
      <c r="A995" s="137"/>
      <c r="B995" s="137"/>
      <c r="C995" s="137"/>
      <c r="D995" s="137"/>
    </row>
    <row r="996" spans="1:4" x14ac:dyDescent="0.35">
      <c r="A996" s="137"/>
      <c r="B996" s="137"/>
      <c r="C996" s="137"/>
      <c r="D996" s="137"/>
    </row>
    <row r="997" spans="1:4" x14ac:dyDescent="0.35">
      <c r="A997" s="137"/>
      <c r="B997" s="137"/>
      <c r="C997" s="137"/>
      <c r="D997" s="137"/>
    </row>
    <row r="998" spans="1:4" x14ac:dyDescent="0.35">
      <c r="A998" s="137"/>
      <c r="B998" s="137"/>
      <c r="C998" s="137"/>
      <c r="D998" s="137"/>
    </row>
    <row r="999" spans="1:4" x14ac:dyDescent="0.35">
      <c r="A999" s="137"/>
      <c r="B999" s="137"/>
      <c r="C999" s="137"/>
      <c r="D999" s="137"/>
    </row>
    <row r="1000" spans="1:4" x14ac:dyDescent="0.35">
      <c r="A1000" s="137"/>
      <c r="B1000" s="137"/>
      <c r="C1000" s="137"/>
      <c r="D1000" s="137"/>
    </row>
    <row r="1001" spans="1:4" x14ac:dyDescent="0.35">
      <c r="A1001" s="137"/>
      <c r="B1001" s="137"/>
      <c r="C1001" s="137"/>
      <c r="D1001" s="137"/>
    </row>
    <row r="1002" spans="1:4" x14ac:dyDescent="0.35">
      <c r="A1002" s="137"/>
      <c r="B1002" s="137"/>
      <c r="C1002" s="137"/>
      <c r="D1002" s="137"/>
    </row>
  </sheetData>
  <pageMargins left="0.7" right="0.7" top="0.75" bottom="0.75" header="0.511811023622047" footer="0.511811023622047"/>
  <pageSetup paperSize="9" orientation="portrait" horizontalDpi="300" verticalDpi="300"/>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B904CE-B78C-4610-9230-BF901A88F7AA}">
  <dimension ref="A1:E153"/>
  <sheetViews>
    <sheetView zoomScaleNormal="100" workbookViewId="0">
      <pane ySplit="3" topLeftCell="A44" activePane="bottomLeft" state="frozenSplit"/>
      <selection activeCell="G11" sqref="G11"/>
      <selection pane="bottomLeft"/>
    </sheetView>
  </sheetViews>
  <sheetFormatPr defaultColWidth="12.6328125" defaultRowHeight="14.5" x14ac:dyDescent="0.35"/>
  <cols>
    <col min="1" max="1" width="17.6328125" customWidth="1"/>
    <col min="2" max="2" width="14.453125" customWidth="1"/>
    <col min="3" max="3" width="23" customWidth="1"/>
    <col min="8" max="8" width="23.81640625" customWidth="1"/>
  </cols>
  <sheetData>
    <row r="1" spans="1:5" s="33" customFormat="1" ht="15.5" x14ac:dyDescent="0.35">
      <c r="A1" s="33" t="s">
        <v>3126</v>
      </c>
    </row>
    <row r="2" spans="1:5" s="33" customFormat="1" ht="15.5" x14ac:dyDescent="0.35"/>
    <row r="3" spans="1:5" s="148" customFormat="1" ht="15.75" customHeight="1" x14ac:dyDescent="0.35">
      <c r="A3" s="157" t="s">
        <v>1572</v>
      </c>
      <c r="B3" s="156" t="s">
        <v>3062</v>
      </c>
      <c r="C3" s="156" t="s">
        <v>3061</v>
      </c>
      <c r="D3" s="155"/>
      <c r="E3" s="155"/>
    </row>
    <row r="4" spans="1:5" ht="15.75" customHeight="1" x14ac:dyDescent="0.35">
      <c r="A4" s="152" t="s">
        <v>2319</v>
      </c>
      <c r="B4" s="152" t="s">
        <v>3060</v>
      </c>
      <c r="C4" s="152" t="s">
        <v>3059</v>
      </c>
      <c r="D4" s="154"/>
      <c r="E4" s="153"/>
    </row>
    <row r="5" spans="1:5" ht="15.75" customHeight="1" x14ac:dyDescent="0.35">
      <c r="A5" s="152" t="s">
        <v>2270</v>
      </c>
      <c r="B5" s="152" t="s">
        <v>3060</v>
      </c>
      <c r="C5" s="152" t="s">
        <v>3059</v>
      </c>
      <c r="D5" s="154"/>
      <c r="E5" s="153"/>
    </row>
    <row r="6" spans="1:5" ht="15.75" customHeight="1" x14ac:dyDescent="0.35">
      <c r="A6" s="152" t="s">
        <v>2221</v>
      </c>
      <c r="B6" s="152" t="s">
        <v>3060</v>
      </c>
      <c r="C6" s="152" t="s">
        <v>3059</v>
      </c>
      <c r="D6" s="154"/>
      <c r="E6" s="153"/>
    </row>
    <row r="7" spans="1:5" ht="15.75" customHeight="1" x14ac:dyDescent="0.35">
      <c r="A7" s="152" t="s">
        <v>2143</v>
      </c>
      <c r="B7" s="152" t="s">
        <v>3060</v>
      </c>
      <c r="C7" s="152" t="s">
        <v>3059</v>
      </c>
      <c r="D7" s="154"/>
      <c r="E7" s="153"/>
    </row>
    <row r="8" spans="1:5" ht="15.75" customHeight="1" x14ac:dyDescent="0.35">
      <c r="A8" s="152" t="s">
        <v>2371</v>
      </c>
      <c r="B8" s="152" t="s">
        <v>3058</v>
      </c>
      <c r="C8" s="152" t="s">
        <v>3057</v>
      </c>
    </row>
    <row r="9" spans="1:5" ht="15.75" customHeight="1" x14ac:dyDescent="0.35">
      <c r="A9" s="152" t="s">
        <v>2352</v>
      </c>
      <c r="B9" s="152" t="s">
        <v>3058</v>
      </c>
      <c r="C9" s="152" t="s">
        <v>3057</v>
      </c>
    </row>
    <row r="10" spans="1:5" ht="15.75" customHeight="1" x14ac:dyDescent="0.35">
      <c r="A10" s="152" t="s">
        <v>2332</v>
      </c>
      <c r="B10" s="152" t="s">
        <v>3058</v>
      </c>
      <c r="C10" s="152" t="s">
        <v>3057</v>
      </c>
    </row>
    <row r="11" spans="1:5" ht="15.75" customHeight="1" x14ac:dyDescent="0.35">
      <c r="A11" s="152" t="s">
        <v>2311</v>
      </c>
      <c r="B11" s="152" t="s">
        <v>3058</v>
      </c>
      <c r="C11" s="152" t="s">
        <v>3057</v>
      </c>
    </row>
    <row r="12" spans="1:5" ht="15.75" customHeight="1" x14ac:dyDescent="0.35">
      <c r="A12" s="152" t="s">
        <v>2309</v>
      </c>
      <c r="B12" s="152" t="s">
        <v>3058</v>
      </c>
      <c r="C12" s="152" t="s">
        <v>3057</v>
      </c>
    </row>
    <row r="13" spans="1:5" ht="15.75" customHeight="1" x14ac:dyDescent="0.35">
      <c r="A13" s="152" t="s">
        <v>2300</v>
      </c>
      <c r="B13" s="152" t="s">
        <v>3058</v>
      </c>
      <c r="C13" s="152" t="s">
        <v>3057</v>
      </c>
    </row>
    <row r="14" spans="1:5" ht="15.75" customHeight="1" x14ac:dyDescent="0.35">
      <c r="A14" s="152" t="s">
        <v>2283</v>
      </c>
      <c r="B14" s="152" t="s">
        <v>3058</v>
      </c>
      <c r="C14" s="152" t="s">
        <v>3057</v>
      </c>
    </row>
    <row r="15" spans="1:5" ht="15.75" customHeight="1" x14ac:dyDescent="0.35">
      <c r="A15" s="152" t="s">
        <v>2282</v>
      </c>
      <c r="B15" s="152" t="s">
        <v>3058</v>
      </c>
      <c r="C15" s="152" t="s">
        <v>3057</v>
      </c>
    </row>
    <row r="16" spans="1:5" ht="15.75" customHeight="1" x14ac:dyDescent="0.35">
      <c r="A16" s="152" t="s">
        <v>2279</v>
      </c>
      <c r="B16" s="152" t="s">
        <v>3058</v>
      </c>
      <c r="C16" s="152" t="s">
        <v>3057</v>
      </c>
    </row>
    <row r="17" spans="1:3" ht="15.75" customHeight="1" x14ac:dyDescent="0.35">
      <c r="A17" s="152" t="s">
        <v>2256</v>
      </c>
      <c r="B17" s="152" t="s">
        <v>3058</v>
      </c>
      <c r="C17" s="152" t="s">
        <v>3057</v>
      </c>
    </row>
    <row r="18" spans="1:3" ht="15.75" customHeight="1" x14ac:dyDescent="0.35">
      <c r="A18" s="152" t="s">
        <v>2243</v>
      </c>
      <c r="B18" s="152" t="s">
        <v>3058</v>
      </c>
      <c r="C18" s="152" t="s">
        <v>3057</v>
      </c>
    </row>
    <row r="19" spans="1:3" ht="15.75" customHeight="1" x14ac:dyDescent="0.35">
      <c r="A19" s="152" t="s">
        <v>2240</v>
      </c>
      <c r="B19" s="152" t="s">
        <v>3058</v>
      </c>
      <c r="C19" s="152" t="s">
        <v>3057</v>
      </c>
    </row>
    <row r="20" spans="1:3" ht="15.75" customHeight="1" x14ac:dyDescent="0.35">
      <c r="A20" s="152" t="s">
        <v>2226</v>
      </c>
      <c r="B20" s="152" t="s">
        <v>3058</v>
      </c>
      <c r="C20" s="152" t="s">
        <v>3057</v>
      </c>
    </row>
    <row r="21" spans="1:3" ht="15.75" customHeight="1" x14ac:dyDescent="0.35">
      <c r="A21" s="152" t="s">
        <v>2219</v>
      </c>
      <c r="B21" s="152" t="s">
        <v>3058</v>
      </c>
      <c r="C21" s="152" t="s">
        <v>3057</v>
      </c>
    </row>
    <row r="22" spans="1:3" ht="15.75" customHeight="1" x14ac:dyDescent="0.35">
      <c r="A22" s="152" t="s">
        <v>2218</v>
      </c>
      <c r="B22" s="152" t="s">
        <v>3058</v>
      </c>
      <c r="C22" s="152" t="s">
        <v>3057</v>
      </c>
    </row>
    <row r="23" spans="1:3" ht="15.75" customHeight="1" x14ac:dyDescent="0.35">
      <c r="A23" s="152" t="s">
        <v>2210</v>
      </c>
      <c r="B23" s="152" t="s">
        <v>3058</v>
      </c>
      <c r="C23" s="152" t="s">
        <v>3057</v>
      </c>
    </row>
    <row r="24" spans="1:3" x14ac:dyDescent="0.35">
      <c r="A24" s="152" t="s">
        <v>2209</v>
      </c>
      <c r="B24" s="152" t="s">
        <v>3058</v>
      </c>
      <c r="C24" s="152" t="s">
        <v>3057</v>
      </c>
    </row>
    <row r="25" spans="1:3" x14ac:dyDescent="0.35">
      <c r="A25" s="152" t="s">
        <v>2197</v>
      </c>
      <c r="B25" s="152" t="s">
        <v>3058</v>
      </c>
      <c r="C25" s="152" t="s">
        <v>3057</v>
      </c>
    </row>
    <row r="26" spans="1:3" x14ac:dyDescent="0.35">
      <c r="A26" s="152" t="s">
        <v>2196</v>
      </c>
      <c r="B26" s="152" t="s">
        <v>3058</v>
      </c>
      <c r="C26" s="152" t="s">
        <v>3057</v>
      </c>
    </row>
    <row r="27" spans="1:3" x14ac:dyDescent="0.35">
      <c r="A27" s="152" t="s">
        <v>2190</v>
      </c>
      <c r="B27" s="152" t="s">
        <v>3058</v>
      </c>
      <c r="C27" s="152" t="s">
        <v>3057</v>
      </c>
    </row>
    <row r="28" spans="1:3" x14ac:dyDescent="0.35">
      <c r="A28" s="152" t="s">
        <v>2180</v>
      </c>
      <c r="B28" s="152" t="s">
        <v>3058</v>
      </c>
      <c r="C28" s="152" t="s">
        <v>3057</v>
      </c>
    </row>
    <row r="29" spans="1:3" x14ac:dyDescent="0.35">
      <c r="A29" s="152" t="s">
        <v>2176</v>
      </c>
      <c r="B29" s="152" t="s">
        <v>3058</v>
      </c>
      <c r="C29" s="152" t="s">
        <v>3057</v>
      </c>
    </row>
    <row r="30" spans="1:3" x14ac:dyDescent="0.35">
      <c r="A30" s="152" t="s">
        <v>2170</v>
      </c>
      <c r="B30" s="152" t="s">
        <v>3058</v>
      </c>
      <c r="C30" s="152" t="s">
        <v>3057</v>
      </c>
    </row>
    <row r="31" spans="1:3" x14ac:dyDescent="0.35">
      <c r="A31" s="152" t="s">
        <v>2166</v>
      </c>
      <c r="B31" s="152" t="s">
        <v>3058</v>
      </c>
      <c r="C31" s="152" t="s">
        <v>3057</v>
      </c>
    </row>
    <row r="32" spans="1:3" x14ac:dyDescent="0.35">
      <c r="A32" s="152" t="s">
        <v>2163</v>
      </c>
      <c r="B32" s="152" t="s">
        <v>3058</v>
      </c>
      <c r="C32" s="152" t="s">
        <v>3057</v>
      </c>
    </row>
    <row r="33" spans="1:3" x14ac:dyDescent="0.35">
      <c r="A33" s="152" t="s">
        <v>2146</v>
      </c>
      <c r="B33" s="152" t="s">
        <v>3058</v>
      </c>
      <c r="C33" s="152" t="s">
        <v>3057</v>
      </c>
    </row>
    <row r="34" spans="1:3" x14ac:dyDescent="0.35">
      <c r="A34" s="152" t="s">
        <v>2141</v>
      </c>
      <c r="B34" s="152" t="s">
        <v>3058</v>
      </c>
      <c r="C34" s="152" t="s">
        <v>3057</v>
      </c>
    </row>
    <row r="35" spans="1:3" x14ac:dyDescent="0.35">
      <c r="A35" s="152" t="s">
        <v>2339</v>
      </c>
      <c r="B35" s="152" t="s">
        <v>3056</v>
      </c>
      <c r="C35" s="152" t="s">
        <v>3055</v>
      </c>
    </row>
    <row r="36" spans="1:3" x14ac:dyDescent="0.35">
      <c r="A36" s="152" t="s">
        <v>2303</v>
      </c>
      <c r="B36" s="152" t="s">
        <v>3056</v>
      </c>
      <c r="C36" s="152" t="s">
        <v>3055</v>
      </c>
    </row>
    <row r="37" spans="1:3" x14ac:dyDescent="0.35">
      <c r="A37" s="152" t="s">
        <v>2376</v>
      </c>
      <c r="B37" s="152" t="s">
        <v>3051</v>
      </c>
      <c r="C37" s="152" t="s">
        <v>3050</v>
      </c>
    </row>
    <row r="38" spans="1:3" x14ac:dyDescent="0.35">
      <c r="A38" s="152" t="s">
        <v>2375</v>
      </c>
      <c r="B38" s="152" t="s">
        <v>3052</v>
      </c>
      <c r="C38" s="152" t="s">
        <v>3050</v>
      </c>
    </row>
    <row r="39" spans="1:3" x14ac:dyDescent="0.35">
      <c r="A39" s="152" t="s">
        <v>2369</v>
      </c>
      <c r="B39" s="152" t="s">
        <v>3051</v>
      </c>
      <c r="C39" s="152" t="s">
        <v>3050</v>
      </c>
    </row>
    <row r="40" spans="1:3" x14ac:dyDescent="0.35">
      <c r="A40" s="152" t="s">
        <v>2368</v>
      </c>
      <c r="B40" s="152" t="s">
        <v>3052</v>
      </c>
      <c r="C40" s="152" t="s">
        <v>3050</v>
      </c>
    </row>
    <row r="41" spans="1:3" x14ac:dyDescent="0.35">
      <c r="A41" s="152" t="s">
        <v>2366</v>
      </c>
      <c r="B41" s="152" t="s">
        <v>3052</v>
      </c>
      <c r="C41" s="152" t="s">
        <v>3050</v>
      </c>
    </row>
    <row r="42" spans="1:3" x14ac:dyDescent="0.35">
      <c r="A42" s="152" t="s">
        <v>2365</v>
      </c>
      <c r="B42" s="152" t="s">
        <v>3052</v>
      </c>
      <c r="C42" s="152" t="s">
        <v>3050</v>
      </c>
    </row>
    <row r="43" spans="1:3" x14ac:dyDescent="0.35">
      <c r="A43" s="152" t="s">
        <v>2364</v>
      </c>
      <c r="B43" s="152" t="s">
        <v>3052</v>
      </c>
      <c r="C43" s="152" t="s">
        <v>3050</v>
      </c>
    </row>
    <row r="44" spans="1:3" x14ac:dyDescent="0.35">
      <c r="A44" s="152" t="s">
        <v>2362</v>
      </c>
      <c r="B44" s="152" t="s">
        <v>3053</v>
      </c>
      <c r="C44" s="152" t="s">
        <v>3050</v>
      </c>
    </row>
    <row r="45" spans="1:3" x14ac:dyDescent="0.35">
      <c r="A45" s="152" t="s">
        <v>2360</v>
      </c>
      <c r="B45" s="152" t="s">
        <v>3053</v>
      </c>
      <c r="C45" s="152" t="s">
        <v>3050</v>
      </c>
    </row>
    <row r="46" spans="1:3" x14ac:dyDescent="0.35">
      <c r="A46" s="152" t="s">
        <v>2358</v>
      </c>
      <c r="B46" s="152" t="s">
        <v>3052</v>
      </c>
      <c r="C46" s="152" t="s">
        <v>3050</v>
      </c>
    </row>
    <row r="47" spans="1:3" x14ac:dyDescent="0.35">
      <c r="A47" s="152" t="s">
        <v>2353</v>
      </c>
      <c r="B47" s="152" t="s">
        <v>3052</v>
      </c>
      <c r="C47" s="152" t="s">
        <v>3050</v>
      </c>
    </row>
    <row r="48" spans="1:3" x14ac:dyDescent="0.35">
      <c r="A48" s="152" t="s">
        <v>2351</v>
      </c>
      <c r="B48" s="152" t="s">
        <v>3053</v>
      </c>
      <c r="C48" s="152" t="s">
        <v>3050</v>
      </c>
    </row>
    <row r="49" spans="1:3" x14ac:dyDescent="0.35">
      <c r="A49" s="152" t="s">
        <v>2349</v>
      </c>
      <c r="B49" s="152" t="s">
        <v>3052</v>
      </c>
      <c r="C49" s="152" t="s">
        <v>3050</v>
      </c>
    </row>
    <row r="50" spans="1:3" x14ac:dyDescent="0.35">
      <c r="A50" s="152" t="s">
        <v>2347</v>
      </c>
      <c r="B50" s="152" t="s">
        <v>3051</v>
      </c>
      <c r="C50" s="152" t="s">
        <v>3050</v>
      </c>
    </row>
    <row r="51" spans="1:3" x14ac:dyDescent="0.35">
      <c r="A51" s="152" t="s">
        <v>2346</v>
      </c>
      <c r="B51" s="152" t="s">
        <v>3053</v>
      </c>
      <c r="C51" s="152" t="s">
        <v>3050</v>
      </c>
    </row>
    <row r="52" spans="1:3" x14ac:dyDescent="0.35">
      <c r="A52" s="152" t="s">
        <v>2345</v>
      </c>
      <c r="B52" s="152" t="s">
        <v>3053</v>
      </c>
      <c r="C52" s="152" t="s">
        <v>3050</v>
      </c>
    </row>
    <row r="53" spans="1:3" x14ac:dyDescent="0.35">
      <c r="A53" s="152" t="s">
        <v>2344</v>
      </c>
      <c r="B53" s="152" t="s">
        <v>3054</v>
      </c>
      <c r="C53" s="152" t="s">
        <v>3050</v>
      </c>
    </row>
    <row r="54" spans="1:3" x14ac:dyDescent="0.35">
      <c r="A54" s="152" t="s">
        <v>2343</v>
      </c>
      <c r="B54" s="152" t="s">
        <v>3053</v>
      </c>
      <c r="C54" s="152" t="s">
        <v>3050</v>
      </c>
    </row>
    <row r="55" spans="1:3" x14ac:dyDescent="0.35">
      <c r="A55" s="152" t="s">
        <v>2338</v>
      </c>
      <c r="B55" s="152" t="s">
        <v>3053</v>
      </c>
      <c r="C55" s="152" t="s">
        <v>3050</v>
      </c>
    </row>
    <row r="56" spans="1:3" x14ac:dyDescent="0.35">
      <c r="A56" s="152" t="s">
        <v>2337</v>
      </c>
      <c r="B56" s="152" t="s">
        <v>3053</v>
      </c>
      <c r="C56" s="152" t="s">
        <v>3050</v>
      </c>
    </row>
    <row r="57" spans="1:3" x14ac:dyDescent="0.35">
      <c r="A57" s="152" t="s">
        <v>2336</v>
      </c>
      <c r="B57" s="152" t="s">
        <v>3052</v>
      </c>
      <c r="C57" s="152" t="s">
        <v>3050</v>
      </c>
    </row>
    <row r="58" spans="1:3" x14ac:dyDescent="0.35">
      <c r="A58" s="152" t="s">
        <v>2335</v>
      </c>
      <c r="B58" s="152" t="s">
        <v>3053</v>
      </c>
      <c r="C58" s="152" t="s">
        <v>3050</v>
      </c>
    </row>
    <row r="59" spans="1:3" x14ac:dyDescent="0.35">
      <c r="A59" s="152" t="s">
        <v>2333</v>
      </c>
      <c r="B59" s="152" t="s">
        <v>3053</v>
      </c>
      <c r="C59" s="152" t="s">
        <v>3050</v>
      </c>
    </row>
    <row r="60" spans="1:3" x14ac:dyDescent="0.35">
      <c r="A60" s="152" t="s">
        <v>2331</v>
      </c>
      <c r="B60" s="152" t="s">
        <v>3053</v>
      </c>
      <c r="C60" s="152" t="s">
        <v>3050</v>
      </c>
    </row>
    <row r="61" spans="1:3" x14ac:dyDescent="0.35">
      <c r="A61" s="152" t="s">
        <v>2330</v>
      </c>
      <c r="B61" s="152" t="s">
        <v>3053</v>
      </c>
      <c r="C61" s="152" t="s">
        <v>3050</v>
      </c>
    </row>
    <row r="62" spans="1:3" x14ac:dyDescent="0.35">
      <c r="A62" s="152" t="s">
        <v>2329</v>
      </c>
      <c r="B62" s="152" t="s">
        <v>3053</v>
      </c>
      <c r="C62" s="152" t="s">
        <v>3050</v>
      </c>
    </row>
    <row r="63" spans="1:3" x14ac:dyDescent="0.35">
      <c r="A63" s="152" t="s">
        <v>2328</v>
      </c>
      <c r="B63" s="152" t="s">
        <v>3053</v>
      </c>
      <c r="C63" s="152" t="s">
        <v>3050</v>
      </c>
    </row>
    <row r="64" spans="1:3" x14ac:dyDescent="0.35">
      <c r="A64" s="152" t="s">
        <v>2326</v>
      </c>
      <c r="B64" s="152" t="s">
        <v>3052</v>
      </c>
      <c r="C64" s="152" t="s">
        <v>3050</v>
      </c>
    </row>
    <row r="65" spans="1:3" x14ac:dyDescent="0.35">
      <c r="A65" s="152" t="s">
        <v>2324</v>
      </c>
      <c r="B65" s="152" t="s">
        <v>3054</v>
      </c>
      <c r="C65" s="152" t="s">
        <v>3050</v>
      </c>
    </row>
    <row r="66" spans="1:3" x14ac:dyDescent="0.35">
      <c r="A66" s="152" t="s">
        <v>2323</v>
      </c>
      <c r="B66" s="152" t="s">
        <v>3052</v>
      </c>
      <c r="C66" s="152" t="s">
        <v>3050</v>
      </c>
    </row>
    <row r="67" spans="1:3" x14ac:dyDescent="0.35">
      <c r="A67" s="152" t="s">
        <v>2321</v>
      </c>
      <c r="B67" s="152" t="s">
        <v>3052</v>
      </c>
      <c r="C67" s="152" t="s">
        <v>3050</v>
      </c>
    </row>
    <row r="68" spans="1:3" x14ac:dyDescent="0.35">
      <c r="A68" s="152" t="s">
        <v>2320</v>
      </c>
      <c r="B68" s="152" t="s">
        <v>3052</v>
      </c>
      <c r="C68" s="152" t="s">
        <v>3050</v>
      </c>
    </row>
    <row r="69" spans="1:3" x14ac:dyDescent="0.35">
      <c r="A69" s="152" t="s">
        <v>2318</v>
      </c>
      <c r="B69" s="152" t="s">
        <v>3053</v>
      </c>
      <c r="C69" s="152" t="s">
        <v>3050</v>
      </c>
    </row>
    <row r="70" spans="1:3" x14ac:dyDescent="0.35">
      <c r="A70" s="152" t="s">
        <v>2314</v>
      </c>
      <c r="B70" s="152" t="s">
        <v>3052</v>
      </c>
      <c r="C70" s="152" t="s">
        <v>3050</v>
      </c>
    </row>
    <row r="71" spans="1:3" x14ac:dyDescent="0.35">
      <c r="A71" s="152" t="s">
        <v>2313</v>
      </c>
      <c r="B71" s="152" t="s">
        <v>3052</v>
      </c>
      <c r="C71" s="152" t="s">
        <v>3050</v>
      </c>
    </row>
    <row r="72" spans="1:3" x14ac:dyDescent="0.35">
      <c r="A72" s="152" t="s">
        <v>2312</v>
      </c>
      <c r="B72" s="152" t="s">
        <v>3052</v>
      </c>
      <c r="C72" s="152" t="s">
        <v>3050</v>
      </c>
    </row>
    <row r="73" spans="1:3" x14ac:dyDescent="0.35">
      <c r="A73" s="152" t="s">
        <v>2310</v>
      </c>
      <c r="B73" s="152" t="s">
        <v>3051</v>
      </c>
      <c r="C73" s="152" t="s">
        <v>3050</v>
      </c>
    </row>
    <row r="74" spans="1:3" x14ac:dyDescent="0.35">
      <c r="A74" s="152" t="s">
        <v>2307</v>
      </c>
      <c r="B74" s="152" t="s">
        <v>3053</v>
      </c>
      <c r="C74" s="152" t="s">
        <v>3050</v>
      </c>
    </row>
    <row r="75" spans="1:3" x14ac:dyDescent="0.35">
      <c r="A75" s="152" t="s">
        <v>2306</v>
      </c>
      <c r="B75" s="152" t="s">
        <v>3053</v>
      </c>
      <c r="C75" s="152" t="s">
        <v>3050</v>
      </c>
    </row>
    <row r="76" spans="1:3" x14ac:dyDescent="0.35">
      <c r="A76" s="152" t="s">
        <v>2304</v>
      </c>
      <c r="B76" s="152" t="s">
        <v>3053</v>
      </c>
      <c r="C76" s="152" t="s">
        <v>3050</v>
      </c>
    </row>
    <row r="77" spans="1:3" x14ac:dyDescent="0.35">
      <c r="A77" s="152" t="s">
        <v>2301</v>
      </c>
      <c r="B77" s="152" t="s">
        <v>3052</v>
      </c>
      <c r="C77" s="152" t="s">
        <v>3050</v>
      </c>
    </row>
    <row r="78" spans="1:3" x14ac:dyDescent="0.35">
      <c r="A78" s="152" t="s">
        <v>2297</v>
      </c>
      <c r="B78" s="152" t="s">
        <v>3051</v>
      </c>
      <c r="C78" s="152" t="s">
        <v>3050</v>
      </c>
    </row>
    <row r="79" spans="1:3" x14ac:dyDescent="0.35">
      <c r="A79" s="152" t="s">
        <v>2296</v>
      </c>
      <c r="B79" s="152" t="s">
        <v>3053</v>
      </c>
      <c r="C79" s="152" t="s">
        <v>3050</v>
      </c>
    </row>
    <row r="80" spans="1:3" x14ac:dyDescent="0.35">
      <c r="A80" s="152" t="s">
        <v>2295</v>
      </c>
      <c r="B80" s="152" t="s">
        <v>3052</v>
      </c>
      <c r="C80" s="152" t="s">
        <v>3050</v>
      </c>
    </row>
    <row r="81" spans="1:3" x14ac:dyDescent="0.35">
      <c r="A81" s="152" t="s">
        <v>2294</v>
      </c>
      <c r="B81" s="152" t="s">
        <v>3053</v>
      </c>
      <c r="C81" s="152" t="s">
        <v>3050</v>
      </c>
    </row>
    <row r="82" spans="1:3" x14ac:dyDescent="0.35">
      <c r="A82" s="152" t="s">
        <v>2286</v>
      </c>
      <c r="B82" s="152" t="s">
        <v>3053</v>
      </c>
      <c r="C82" s="152" t="s">
        <v>3050</v>
      </c>
    </row>
    <row r="83" spans="1:3" x14ac:dyDescent="0.35">
      <c r="A83" s="152" t="s">
        <v>2273</v>
      </c>
      <c r="B83" s="152" t="s">
        <v>3052</v>
      </c>
      <c r="C83" s="152" t="s">
        <v>3050</v>
      </c>
    </row>
    <row r="84" spans="1:3" x14ac:dyDescent="0.35">
      <c r="A84" s="152" t="s">
        <v>2272</v>
      </c>
      <c r="B84" s="152" t="s">
        <v>3052</v>
      </c>
      <c r="C84" s="152" t="s">
        <v>3050</v>
      </c>
    </row>
    <row r="85" spans="1:3" x14ac:dyDescent="0.35">
      <c r="A85" s="152" t="s">
        <v>2269</v>
      </c>
      <c r="B85" s="152" t="s">
        <v>3053</v>
      </c>
      <c r="C85" s="152" t="s">
        <v>3050</v>
      </c>
    </row>
    <row r="86" spans="1:3" x14ac:dyDescent="0.35">
      <c r="A86" s="152" t="s">
        <v>2265</v>
      </c>
      <c r="B86" s="152" t="s">
        <v>3053</v>
      </c>
      <c r="C86" s="152" t="s">
        <v>3050</v>
      </c>
    </row>
    <row r="87" spans="1:3" x14ac:dyDescent="0.35">
      <c r="A87" s="152" t="s">
        <v>2264</v>
      </c>
      <c r="B87" s="152" t="s">
        <v>3053</v>
      </c>
      <c r="C87" s="152" t="s">
        <v>3050</v>
      </c>
    </row>
    <row r="88" spans="1:3" x14ac:dyDescent="0.35">
      <c r="A88" s="152" t="s">
        <v>2262</v>
      </c>
      <c r="B88" s="152" t="s">
        <v>3053</v>
      </c>
      <c r="C88" s="152" t="s">
        <v>3050</v>
      </c>
    </row>
    <row r="89" spans="1:3" x14ac:dyDescent="0.35">
      <c r="A89" s="152" t="s">
        <v>2260</v>
      </c>
      <c r="B89" s="152" t="s">
        <v>3053</v>
      </c>
      <c r="C89" s="152" t="s">
        <v>3050</v>
      </c>
    </row>
    <row r="90" spans="1:3" x14ac:dyDescent="0.35">
      <c r="A90" s="152" t="s">
        <v>2259</v>
      </c>
      <c r="B90" s="152" t="s">
        <v>3054</v>
      </c>
      <c r="C90" s="152" t="s">
        <v>3050</v>
      </c>
    </row>
    <row r="91" spans="1:3" x14ac:dyDescent="0.35">
      <c r="A91" s="152" t="s">
        <v>2257</v>
      </c>
      <c r="B91" s="152" t="s">
        <v>3053</v>
      </c>
      <c r="C91" s="152" t="s">
        <v>3050</v>
      </c>
    </row>
    <row r="92" spans="1:3" x14ac:dyDescent="0.35">
      <c r="A92" s="152" t="s">
        <v>2254</v>
      </c>
      <c r="B92" s="152" t="s">
        <v>3053</v>
      </c>
      <c r="C92" s="152" t="s">
        <v>3050</v>
      </c>
    </row>
    <row r="93" spans="1:3" x14ac:dyDescent="0.35">
      <c r="A93" s="152" t="s">
        <v>2252</v>
      </c>
      <c r="B93" s="152" t="s">
        <v>3053</v>
      </c>
      <c r="C93" s="152" t="s">
        <v>3050</v>
      </c>
    </row>
    <row r="94" spans="1:3" x14ac:dyDescent="0.35">
      <c r="A94" s="152" t="s">
        <v>2249</v>
      </c>
      <c r="B94" s="152" t="s">
        <v>3053</v>
      </c>
      <c r="C94" s="152" t="s">
        <v>3050</v>
      </c>
    </row>
    <row r="95" spans="1:3" x14ac:dyDescent="0.35">
      <c r="A95" s="152" t="s">
        <v>2247</v>
      </c>
      <c r="B95" s="152" t="s">
        <v>3054</v>
      </c>
      <c r="C95" s="152" t="s">
        <v>3050</v>
      </c>
    </row>
    <row r="96" spans="1:3" x14ac:dyDescent="0.35">
      <c r="A96" s="152" t="s">
        <v>2246</v>
      </c>
      <c r="B96" s="152" t="s">
        <v>3053</v>
      </c>
      <c r="C96" s="152" t="s">
        <v>3050</v>
      </c>
    </row>
    <row r="97" spans="1:3" x14ac:dyDescent="0.35">
      <c r="A97" s="152" t="s">
        <v>2245</v>
      </c>
      <c r="B97" s="152" t="s">
        <v>3052</v>
      </c>
      <c r="C97" s="152" t="s">
        <v>3050</v>
      </c>
    </row>
    <row r="98" spans="1:3" x14ac:dyDescent="0.35">
      <c r="A98" s="152" t="s">
        <v>2242</v>
      </c>
      <c r="B98" s="152" t="s">
        <v>3053</v>
      </c>
      <c r="C98" s="152" t="s">
        <v>3050</v>
      </c>
    </row>
    <row r="99" spans="1:3" x14ac:dyDescent="0.35">
      <c r="A99" s="152" t="s">
        <v>2241</v>
      </c>
      <c r="B99" s="152" t="s">
        <v>3052</v>
      </c>
      <c r="C99" s="152" t="s">
        <v>3050</v>
      </c>
    </row>
    <row r="100" spans="1:3" x14ac:dyDescent="0.35">
      <c r="A100" s="152" t="s">
        <v>2234</v>
      </c>
      <c r="B100" s="152" t="s">
        <v>3053</v>
      </c>
      <c r="C100" s="152" t="s">
        <v>3050</v>
      </c>
    </row>
    <row r="101" spans="1:3" x14ac:dyDescent="0.35">
      <c r="A101" s="152" t="s">
        <v>2233</v>
      </c>
      <c r="B101" s="152" t="s">
        <v>3052</v>
      </c>
      <c r="C101" s="152" t="s">
        <v>3050</v>
      </c>
    </row>
    <row r="102" spans="1:3" x14ac:dyDescent="0.35">
      <c r="A102" s="152" t="s">
        <v>2230</v>
      </c>
      <c r="B102" s="152" t="s">
        <v>3052</v>
      </c>
      <c r="C102" s="152" t="s">
        <v>3050</v>
      </c>
    </row>
    <row r="103" spans="1:3" x14ac:dyDescent="0.35">
      <c r="A103" s="152" t="s">
        <v>2228</v>
      </c>
      <c r="B103" s="152" t="s">
        <v>3052</v>
      </c>
      <c r="C103" s="152" t="s">
        <v>3050</v>
      </c>
    </row>
    <row r="104" spans="1:3" x14ac:dyDescent="0.35">
      <c r="A104" s="152" t="s">
        <v>2227</v>
      </c>
      <c r="B104" s="152" t="s">
        <v>3053</v>
      </c>
      <c r="C104" s="152" t="s">
        <v>3050</v>
      </c>
    </row>
    <row r="105" spans="1:3" x14ac:dyDescent="0.35">
      <c r="A105" s="152" t="s">
        <v>2224</v>
      </c>
      <c r="B105" s="152" t="s">
        <v>3052</v>
      </c>
      <c r="C105" s="152" t="s">
        <v>3050</v>
      </c>
    </row>
    <row r="106" spans="1:3" x14ac:dyDescent="0.35">
      <c r="A106" s="152" t="s">
        <v>2223</v>
      </c>
      <c r="B106" s="152" t="s">
        <v>3052</v>
      </c>
      <c r="C106" s="152" t="s">
        <v>3050</v>
      </c>
    </row>
    <row r="107" spans="1:3" x14ac:dyDescent="0.35">
      <c r="A107" s="152" t="s">
        <v>2220</v>
      </c>
      <c r="B107" s="152" t="s">
        <v>3053</v>
      </c>
      <c r="C107" s="152" t="s">
        <v>3050</v>
      </c>
    </row>
    <row r="108" spans="1:3" x14ac:dyDescent="0.35">
      <c r="A108" s="152" t="s">
        <v>2216</v>
      </c>
      <c r="B108" s="152" t="s">
        <v>3052</v>
      </c>
      <c r="C108" s="152" t="s">
        <v>3050</v>
      </c>
    </row>
    <row r="109" spans="1:3" x14ac:dyDescent="0.35">
      <c r="A109" s="152" t="s">
        <v>2211</v>
      </c>
      <c r="B109" s="152" t="s">
        <v>3052</v>
      </c>
      <c r="C109" s="152" t="s">
        <v>3050</v>
      </c>
    </row>
    <row r="110" spans="1:3" x14ac:dyDescent="0.35">
      <c r="A110" s="152" t="s">
        <v>2206</v>
      </c>
      <c r="B110" s="152" t="s">
        <v>3051</v>
      </c>
      <c r="C110" s="152" t="s">
        <v>3050</v>
      </c>
    </row>
    <row r="111" spans="1:3" x14ac:dyDescent="0.35">
      <c r="A111" s="152" t="s">
        <v>2205</v>
      </c>
      <c r="B111" s="152" t="s">
        <v>3052</v>
      </c>
      <c r="C111" s="152" t="s">
        <v>3050</v>
      </c>
    </row>
    <row r="112" spans="1:3" x14ac:dyDescent="0.35">
      <c r="A112" s="152" t="s">
        <v>2204</v>
      </c>
      <c r="B112" s="152" t="s">
        <v>3053</v>
      </c>
      <c r="C112" s="152" t="s">
        <v>3050</v>
      </c>
    </row>
    <row r="113" spans="1:3" x14ac:dyDescent="0.35">
      <c r="A113" s="152" t="s">
        <v>2202</v>
      </c>
      <c r="B113" s="152" t="s">
        <v>3053</v>
      </c>
      <c r="C113" s="152" t="s">
        <v>3050</v>
      </c>
    </row>
    <row r="114" spans="1:3" x14ac:dyDescent="0.35">
      <c r="A114" s="152" t="s">
        <v>2201</v>
      </c>
      <c r="B114" s="152" t="s">
        <v>3052</v>
      </c>
      <c r="C114" s="152" t="s">
        <v>3050</v>
      </c>
    </row>
    <row r="115" spans="1:3" x14ac:dyDescent="0.35">
      <c r="A115" s="152" t="s">
        <v>2193</v>
      </c>
      <c r="B115" s="152" t="s">
        <v>3052</v>
      </c>
      <c r="C115" s="152" t="s">
        <v>3050</v>
      </c>
    </row>
    <row r="116" spans="1:3" x14ac:dyDescent="0.35">
      <c r="A116" s="152" t="s">
        <v>2189</v>
      </c>
      <c r="B116" s="152" t="s">
        <v>3052</v>
      </c>
      <c r="C116" s="152" t="s">
        <v>3050</v>
      </c>
    </row>
    <row r="117" spans="1:3" x14ac:dyDescent="0.35">
      <c r="A117" s="152" t="s">
        <v>2186</v>
      </c>
      <c r="B117" s="152" t="s">
        <v>3053</v>
      </c>
      <c r="C117" s="152" t="s">
        <v>3050</v>
      </c>
    </row>
    <row r="118" spans="1:3" x14ac:dyDescent="0.35">
      <c r="A118" s="152" t="s">
        <v>2184</v>
      </c>
      <c r="B118" s="152" t="s">
        <v>3051</v>
      </c>
      <c r="C118" s="152" t="s">
        <v>3050</v>
      </c>
    </row>
    <row r="119" spans="1:3" x14ac:dyDescent="0.35">
      <c r="A119" s="152" t="s">
        <v>2183</v>
      </c>
      <c r="B119" s="152" t="s">
        <v>3051</v>
      </c>
      <c r="C119" s="152" t="s">
        <v>3050</v>
      </c>
    </row>
    <row r="120" spans="1:3" x14ac:dyDescent="0.35">
      <c r="A120" s="152" t="s">
        <v>2178</v>
      </c>
      <c r="B120" s="152" t="s">
        <v>3053</v>
      </c>
      <c r="C120" s="152" t="s">
        <v>3050</v>
      </c>
    </row>
    <row r="121" spans="1:3" x14ac:dyDescent="0.35">
      <c r="A121" s="152" t="s">
        <v>2177</v>
      </c>
      <c r="B121" s="152" t="s">
        <v>3053</v>
      </c>
      <c r="C121" s="152" t="s">
        <v>3050</v>
      </c>
    </row>
    <row r="122" spans="1:3" x14ac:dyDescent="0.35">
      <c r="A122" s="152" t="s">
        <v>2173</v>
      </c>
      <c r="B122" s="152" t="s">
        <v>3052</v>
      </c>
      <c r="C122" s="152" t="s">
        <v>3050</v>
      </c>
    </row>
    <row r="123" spans="1:3" x14ac:dyDescent="0.35">
      <c r="A123" s="152" t="s">
        <v>2172</v>
      </c>
      <c r="B123" s="152" t="s">
        <v>3053</v>
      </c>
      <c r="C123" s="152" t="s">
        <v>3050</v>
      </c>
    </row>
    <row r="124" spans="1:3" x14ac:dyDescent="0.35">
      <c r="A124" s="152" t="s">
        <v>2168</v>
      </c>
      <c r="B124" s="152" t="s">
        <v>3053</v>
      </c>
      <c r="C124" s="152" t="s">
        <v>3050</v>
      </c>
    </row>
    <row r="125" spans="1:3" x14ac:dyDescent="0.35">
      <c r="A125" s="152" t="s">
        <v>2165</v>
      </c>
      <c r="B125" s="152" t="s">
        <v>3053</v>
      </c>
      <c r="C125" s="152" t="s">
        <v>3050</v>
      </c>
    </row>
    <row r="126" spans="1:3" x14ac:dyDescent="0.35">
      <c r="A126" s="152" t="s">
        <v>2160</v>
      </c>
      <c r="B126" s="152" t="s">
        <v>3053</v>
      </c>
      <c r="C126" s="152" t="s">
        <v>3050</v>
      </c>
    </row>
    <row r="127" spans="1:3" x14ac:dyDescent="0.35">
      <c r="A127" s="152" t="s">
        <v>2159</v>
      </c>
      <c r="B127" s="152" t="s">
        <v>3053</v>
      </c>
      <c r="C127" s="152" t="s">
        <v>3050</v>
      </c>
    </row>
    <row r="128" spans="1:3" x14ac:dyDescent="0.35">
      <c r="A128" s="152" t="s">
        <v>2153</v>
      </c>
      <c r="B128" s="152" t="s">
        <v>3052</v>
      </c>
      <c r="C128" s="152" t="s">
        <v>3050</v>
      </c>
    </row>
    <row r="129" spans="1:3" x14ac:dyDescent="0.35">
      <c r="A129" s="152" t="s">
        <v>2152</v>
      </c>
      <c r="B129" s="152" t="s">
        <v>3051</v>
      </c>
      <c r="C129" s="152" t="s">
        <v>3050</v>
      </c>
    </row>
    <row r="130" spans="1:3" x14ac:dyDescent="0.35">
      <c r="A130" s="152" t="s">
        <v>2151</v>
      </c>
      <c r="B130" s="152" t="s">
        <v>3052</v>
      </c>
      <c r="C130" s="152" t="s">
        <v>3050</v>
      </c>
    </row>
    <row r="131" spans="1:3" x14ac:dyDescent="0.35">
      <c r="A131" s="152" t="s">
        <v>2148</v>
      </c>
      <c r="B131" s="152" t="s">
        <v>3053</v>
      </c>
      <c r="C131" s="152" t="s">
        <v>3050</v>
      </c>
    </row>
    <row r="132" spans="1:3" x14ac:dyDescent="0.35">
      <c r="A132" s="152" t="s">
        <v>2145</v>
      </c>
      <c r="B132" s="152" t="s">
        <v>3053</v>
      </c>
      <c r="C132" s="152" t="s">
        <v>3050</v>
      </c>
    </row>
    <row r="133" spans="1:3" x14ac:dyDescent="0.35">
      <c r="A133" s="152" t="s">
        <v>2144</v>
      </c>
      <c r="B133" s="152" t="s">
        <v>3053</v>
      </c>
      <c r="C133" s="152" t="s">
        <v>3050</v>
      </c>
    </row>
    <row r="134" spans="1:3" x14ac:dyDescent="0.35">
      <c r="A134" s="152" t="s">
        <v>2140</v>
      </c>
      <c r="B134" s="152" t="s">
        <v>3053</v>
      </c>
      <c r="C134" s="152" t="s">
        <v>3050</v>
      </c>
    </row>
    <row r="135" spans="1:3" x14ac:dyDescent="0.35">
      <c r="A135" s="152" t="s">
        <v>2139</v>
      </c>
      <c r="B135" s="152" t="s">
        <v>3051</v>
      </c>
      <c r="C135" s="152" t="s">
        <v>3050</v>
      </c>
    </row>
    <row r="136" spans="1:3" x14ac:dyDescent="0.35">
      <c r="A136" s="152" t="s">
        <v>2136</v>
      </c>
      <c r="B136" s="152" t="s">
        <v>3053</v>
      </c>
      <c r="C136" s="152" t="s">
        <v>3050</v>
      </c>
    </row>
    <row r="137" spans="1:3" x14ac:dyDescent="0.35">
      <c r="A137" s="152" t="s">
        <v>2135</v>
      </c>
      <c r="B137" s="152" t="s">
        <v>3053</v>
      </c>
      <c r="C137" s="152" t="s">
        <v>3050</v>
      </c>
    </row>
    <row r="138" spans="1:3" x14ac:dyDescent="0.35">
      <c r="A138" s="152" t="s">
        <v>2134</v>
      </c>
      <c r="B138" s="152" t="s">
        <v>3052</v>
      </c>
      <c r="C138" s="152" t="s">
        <v>3050</v>
      </c>
    </row>
    <row r="139" spans="1:3" x14ac:dyDescent="0.35">
      <c r="A139" s="152" t="s">
        <v>2133</v>
      </c>
      <c r="B139" s="152" t="s">
        <v>3053</v>
      </c>
      <c r="C139" s="152" t="s">
        <v>3050</v>
      </c>
    </row>
    <row r="140" spans="1:3" x14ac:dyDescent="0.35">
      <c r="A140" s="152" t="s">
        <v>2132</v>
      </c>
      <c r="B140" s="152" t="s">
        <v>3051</v>
      </c>
      <c r="C140" s="152" t="s">
        <v>3050</v>
      </c>
    </row>
    <row r="141" spans="1:3" x14ac:dyDescent="0.35">
      <c r="A141" s="152" t="s">
        <v>2130</v>
      </c>
      <c r="B141" s="152" t="s">
        <v>3052</v>
      </c>
      <c r="C141" s="152" t="s">
        <v>3050</v>
      </c>
    </row>
    <row r="142" spans="1:3" x14ac:dyDescent="0.35">
      <c r="A142" s="152" t="s">
        <v>2128</v>
      </c>
      <c r="B142" s="152" t="s">
        <v>3054</v>
      </c>
      <c r="C142" s="152" t="s">
        <v>3050</v>
      </c>
    </row>
    <row r="143" spans="1:3" x14ac:dyDescent="0.35">
      <c r="A143" s="152" t="s">
        <v>2127</v>
      </c>
      <c r="B143" s="152" t="s">
        <v>3051</v>
      </c>
      <c r="C143" s="152" t="s">
        <v>3050</v>
      </c>
    </row>
    <row r="144" spans="1:3" x14ac:dyDescent="0.35">
      <c r="A144" s="152" t="s">
        <v>2126</v>
      </c>
      <c r="B144" s="152" t="s">
        <v>3053</v>
      </c>
      <c r="C144" s="152" t="s">
        <v>3050</v>
      </c>
    </row>
    <row r="145" spans="1:3" x14ac:dyDescent="0.35">
      <c r="A145" s="152" t="s">
        <v>2124</v>
      </c>
      <c r="B145" s="152" t="s">
        <v>3053</v>
      </c>
      <c r="C145" s="152" t="s">
        <v>3050</v>
      </c>
    </row>
    <row r="146" spans="1:3" x14ac:dyDescent="0.35">
      <c r="A146" s="152" t="s">
        <v>2123</v>
      </c>
      <c r="B146" s="152" t="s">
        <v>3053</v>
      </c>
      <c r="C146" s="152" t="s">
        <v>3050</v>
      </c>
    </row>
    <row r="147" spans="1:3" x14ac:dyDescent="0.35">
      <c r="A147" s="152" t="s">
        <v>2120</v>
      </c>
      <c r="B147" s="152" t="s">
        <v>3052</v>
      </c>
      <c r="C147" s="152" t="s">
        <v>3050</v>
      </c>
    </row>
    <row r="148" spans="1:3" x14ac:dyDescent="0.35">
      <c r="A148" s="152" t="s">
        <v>2119</v>
      </c>
      <c r="B148" s="152" t="s">
        <v>3052</v>
      </c>
      <c r="C148" s="152" t="s">
        <v>3050</v>
      </c>
    </row>
    <row r="149" spans="1:3" x14ac:dyDescent="0.35">
      <c r="A149" s="152" t="s">
        <v>2115</v>
      </c>
      <c r="B149" s="152" t="s">
        <v>3051</v>
      </c>
      <c r="C149" s="152" t="s">
        <v>3050</v>
      </c>
    </row>
    <row r="150" spans="1:3" x14ac:dyDescent="0.35">
      <c r="A150" s="152" t="s">
        <v>2114</v>
      </c>
      <c r="B150" s="152" t="s">
        <v>3053</v>
      </c>
      <c r="C150" s="152" t="s">
        <v>3050</v>
      </c>
    </row>
    <row r="151" spans="1:3" x14ac:dyDescent="0.35">
      <c r="A151" s="152" t="s">
        <v>2112</v>
      </c>
      <c r="B151" s="152" t="s">
        <v>3052</v>
      </c>
      <c r="C151" s="152" t="s">
        <v>3050</v>
      </c>
    </row>
    <row r="152" spans="1:3" x14ac:dyDescent="0.35">
      <c r="A152" s="152" t="s">
        <v>2111</v>
      </c>
      <c r="B152" s="152" t="s">
        <v>3052</v>
      </c>
      <c r="C152" s="152" t="s">
        <v>3050</v>
      </c>
    </row>
    <row r="153" spans="1:3" x14ac:dyDescent="0.35">
      <c r="A153" s="152" t="s">
        <v>2107</v>
      </c>
      <c r="B153" s="152" t="s">
        <v>3051</v>
      </c>
      <c r="C153" s="152" t="s">
        <v>3050</v>
      </c>
    </row>
  </sheetData>
  <pageMargins left="0.7" right="0.7" top="0.75" bottom="0.75" header="0.511811023622047" footer="0.511811023622047"/>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6"/>
  <sheetViews>
    <sheetView zoomScaleNormal="100" workbookViewId="0">
      <selection sqref="A1:G2"/>
    </sheetView>
  </sheetViews>
  <sheetFormatPr defaultColWidth="8.6328125" defaultRowHeight="14.5" x14ac:dyDescent="0.35"/>
  <cols>
    <col min="1" max="1" width="24.90625" customWidth="1"/>
    <col min="2" max="2" width="14.453125" customWidth="1"/>
    <col min="3" max="3" width="21.90625" customWidth="1"/>
    <col min="4" max="4" width="19.36328125" customWidth="1"/>
    <col min="5" max="5" width="17.7265625" customWidth="1"/>
    <col min="6" max="6" width="20.7265625" customWidth="1"/>
    <col min="7" max="7" width="17.6328125" customWidth="1"/>
  </cols>
  <sheetData>
    <row r="1" spans="1:7" ht="17.5" customHeight="1" x14ac:dyDescent="0.35">
      <c r="A1" s="172" t="s">
        <v>3157</v>
      </c>
      <c r="B1" s="172"/>
      <c r="C1" s="172"/>
      <c r="D1" s="172"/>
      <c r="E1" s="172"/>
      <c r="F1" s="172"/>
      <c r="G1" s="172"/>
    </row>
    <row r="2" spans="1:7" ht="15.5" customHeight="1" x14ac:dyDescent="0.35">
      <c r="A2" s="172"/>
      <c r="B2" s="172"/>
      <c r="C2" s="172"/>
      <c r="D2" s="172"/>
      <c r="E2" s="172"/>
      <c r="F2" s="172"/>
      <c r="G2" s="172"/>
    </row>
    <row r="4" spans="1:7" ht="46.5" x14ac:dyDescent="0.35">
      <c r="A4" s="81" t="s">
        <v>15</v>
      </c>
      <c r="B4" s="68" t="s">
        <v>1593</v>
      </c>
      <c r="C4" s="68" t="s">
        <v>1595</v>
      </c>
      <c r="D4" s="69" t="s">
        <v>16</v>
      </c>
      <c r="E4" s="68" t="s">
        <v>17</v>
      </c>
      <c r="F4" s="68" t="s">
        <v>1594</v>
      </c>
      <c r="G4" s="70" t="s">
        <v>18</v>
      </c>
    </row>
    <row r="5" spans="1:7" ht="15.5" x14ac:dyDescent="0.35">
      <c r="A5" s="79" t="s">
        <v>19</v>
      </c>
      <c r="B5" s="71">
        <v>106045134</v>
      </c>
      <c r="C5" s="71">
        <v>74876</v>
      </c>
      <c r="D5" s="72">
        <v>162</v>
      </c>
      <c r="E5" s="72" t="s">
        <v>20</v>
      </c>
      <c r="F5" s="73" t="s">
        <v>21</v>
      </c>
      <c r="G5" s="74" t="s">
        <v>22</v>
      </c>
    </row>
    <row r="6" spans="1:7" ht="15.5" x14ac:dyDescent="0.35">
      <c r="A6" s="80" t="s">
        <v>23</v>
      </c>
      <c r="B6" s="75">
        <v>187948163</v>
      </c>
      <c r="C6" s="75">
        <v>83769</v>
      </c>
      <c r="D6" s="76">
        <v>270</v>
      </c>
      <c r="E6" s="76" t="s">
        <v>24</v>
      </c>
      <c r="F6" s="77" t="s">
        <v>25</v>
      </c>
      <c r="G6" s="78" t="s">
        <v>26</v>
      </c>
    </row>
  </sheetData>
  <mergeCells count="1">
    <mergeCell ref="A1:G2"/>
  </mergeCells>
  <pageMargins left="0.7" right="0.7" top="0.75" bottom="0.75" header="0.511811023622047" footer="0.511811023622047"/>
  <pageSetup paperSize="9" orientation="portrait" horizontalDpi="300" verticalDpi="300"/>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1DCDBC-88A1-4AEA-A059-B84596F835B9}">
  <dimension ref="A1:F27"/>
  <sheetViews>
    <sheetView zoomScaleNormal="100" workbookViewId="0"/>
  </sheetViews>
  <sheetFormatPr defaultColWidth="10.1796875" defaultRowHeight="14.5" x14ac:dyDescent="0.35"/>
  <cols>
    <col min="1" max="1" width="23.36328125" customWidth="1"/>
    <col min="3" max="3" width="15.08984375" customWidth="1"/>
  </cols>
  <sheetData>
    <row r="1" spans="1:6" s="33" customFormat="1" ht="15.5" x14ac:dyDescent="0.35">
      <c r="A1" s="33" t="s">
        <v>3127</v>
      </c>
    </row>
    <row r="3" spans="1:6" x14ac:dyDescent="0.35">
      <c r="A3" t="s">
        <v>3165</v>
      </c>
    </row>
    <row r="4" spans="1:6" s="148" customFormat="1" x14ac:dyDescent="0.35">
      <c r="A4" s="156" t="s">
        <v>3063</v>
      </c>
      <c r="B4" s="158" t="s">
        <v>196</v>
      </c>
      <c r="C4" s="158" t="s">
        <v>197</v>
      </c>
      <c r="D4" s="158" t="s">
        <v>198</v>
      </c>
    </row>
    <row r="5" spans="1:6" x14ac:dyDescent="0.35">
      <c r="A5" s="21" t="s">
        <v>2254</v>
      </c>
      <c r="B5" s="21">
        <v>-5.8864323069999998</v>
      </c>
      <c r="C5" s="21">
        <v>13.553910800000001</v>
      </c>
      <c r="D5" s="21">
        <v>0.146238654</v>
      </c>
    </row>
    <row r="6" spans="1:6" x14ac:dyDescent="0.35">
      <c r="A6" s="21" t="s">
        <v>2133</v>
      </c>
      <c r="B6" s="21">
        <v>-5.8000692960000002</v>
      </c>
      <c r="C6" s="21">
        <v>13.497815060000001</v>
      </c>
      <c r="D6" s="21">
        <v>0.1540411968</v>
      </c>
    </row>
    <row r="7" spans="1:6" x14ac:dyDescent="0.35">
      <c r="A7" s="21" t="s">
        <v>2143</v>
      </c>
      <c r="B7" s="21">
        <v>-3.1913174899999999</v>
      </c>
      <c r="C7" s="21">
        <v>14.215486</v>
      </c>
      <c r="D7" s="21">
        <v>0.19410977779999999</v>
      </c>
    </row>
    <row r="9" spans="1:6" x14ac:dyDescent="0.35">
      <c r="A9" t="s">
        <v>3065</v>
      </c>
    </row>
    <row r="10" spans="1:6" s="148" customFormat="1" x14ac:dyDescent="0.35">
      <c r="A10" s="156" t="s">
        <v>3063</v>
      </c>
      <c r="B10" s="158" t="s">
        <v>28</v>
      </c>
      <c r="C10" s="158" t="s">
        <v>29</v>
      </c>
      <c r="D10" s="158" t="s">
        <v>30</v>
      </c>
      <c r="E10" s="158" t="s">
        <v>31</v>
      </c>
      <c r="F10" s="158" t="s">
        <v>32</v>
      </c>
    </row>
    <row r="11" spans="1:6" x14ac:dyDescent="0.35">
      <c r="A11" s="21" t="s">
        <v>2331</v>
      </c>
      <c r="B11" s="21">
        <v>2.1612894050000002</v>
      </c>
      <c r="C11" s="21">
        <v>4.1879882229999996</v>
      </c>
      <c r="D11" s="21">
        <v>2.808015073</v>
      </c>
      <c r="E11" s="21">
        <v>1.4914407919999999</v>
      </c>
      <c r="F11" s="21">
        <v>0.13584580509999999</v>
      </c>
    </row>
    <row r="13" spans="1:6" x14ac:dyDescent="0.35">
      <c r="A13" t="s">
        <v>3064</v>
      </c>
    </row>
    <row r="14" spans="1:6" s="148" customFormat="1" x14ac:dyDescent="0.35">
      <c r="A14" s="156" t="s">
        <v>3063</v>
      </c>
      <c r="B14" s="158" t="s">
        <v>28</v>
      </c>
      <c r="C14" s="158" t="s">
        <v>29</v>
      </c>
      <c r="D14" s="158" t="s">
        <v>30</v>
      </c>
      <c r="E14" s="158" t="s">
        <v>31</v>
      </c>
      <c r="F14" s="158" t="s">
        <v>32</v>
      </c>
    </row>
    <row r="15" spans="1:6" x14ac:dyDescent="0.35">
      <c r="A15" s="21" t="s">
        <v>2254</v>
      </c>
      <c r="B15" s="21">
        <v>5.3607719530000004</v>
      </c>
      <c r="C15" s="21">
        <v>-6.1885618820000001</v>
      </c>
      <c r="D15" s="21">
        <v>3.0919062230000001</v>
      </c>
      <c r="E15" s="21">
        <v>-2.0015360869999999</v>
      </c>
      <c r="F15" s="21">
        <v>4.5334648880000002E-2</v>
      </c>
    </row>
    <row r="16" spans="1:6" x14ac:dyDescent="0.35">
      <c r="A16" s="21" t="s">
        <v>2133</v>
      </c>
      <c r="B16" s="21">
        <v>5.0454324269999997</v>
      </c>
      <c r="C16" s="21">
        <v>-6.1004844010000001</v>
      </c>
      <c r="D16" s="21">
        <v>3.1082123529999999</v>
      </c>
      <c r="E16" s="21">
        <v>-1.962698718</v>
      </c>
      <c r="F16" s="21">
        <v>4.9681192190000001E-2</v>
      </c>
    </row>
    <row r="17" spans="1:6" x14ac:dyDescent="0.35">
      <c r="A17" s="21" t="s">
        <v>2143</v>
      </c>
      <c r="B17" s="21">
        <v>8.6758549889999994</v>
      </c>
      <c r="C17" s="21">
        <v>-4.0983287610000003</v>
      </c>
      <c r="D17" s="21">
        <v>2.1247545990000001</v>
      </c>
      <c r="E17" s="21">
        <v>-1.9288480480000001</v>
      </c>
      <c r="F17" s="21">
        <v>5.3749728900000002E-2</v>
      </c>
    </row>
    <row r="18" spans="1:6" x14ac:dyDescent="0.35">
      <c r="A18" s="21" t="s">
        <v>2338</v>
      </c>
      <c r="B18" s="21">
        <v>3.188234961</v>
      </c>
      <c r="C18" s="21">
        <v>-5.445914417</v>
      </c>
      <c r="D18" s="21">
        <v>2.8995091679999998</v>
      </c>
      <c r="E18" s="21">
        <v>-1.8782194160000001</v>
      </c>
      <c r="F18" s="21">
        <v>6.0351155070000002E-2</v>
      </c>
    </row>
    <row r="19" spans="1:6" x14ac:dyDescent="0.35">
      <c r="A19" s="21" t="s">
        <v>2326</v>
      </c>
      <c r="B19" s="21">
        <v>2.7288734560000001</v>
      </c>
      <c r="C19" s="21">
        <v>-5.2217296190000004</v>
      </c>
      <c r="D19" s="21">
        <v>2.9728992829999998</v>
      </c>
      <c r="E19" s="21">
        <v>-1.756443499</v>
      </c>
      <c r="F19" s="21">
        <v>7.9012710900000005E-2</v>
      </c>
    </row>
    <row r="20" spans="1:6" x14ac:dyDescent="0.35">
      <c r="A20" s="21" t="s">
        <v>2269</v>
      </c>
      <c r="B20" s="21">
        <v>2.5873402369999998</v>
      </c>
      <c r="C20" s="21">
        <v>-5.1519294679999996</v>
      </c>
      <c r="D20" s="21">
        <v>3.362880681</v>
      </c>
      <c r="E20" s="21">
        <v>-1.531998889</v>
      </c>
      <c r="F20" s="21">
        <v>0.1255227089</v>
      </c>
    </row>
    <row r="21" spans="1:6" x14ac:dyDescent="0.35">
      <c r="A21" s="21" t="s">
        <v>2375</v>
      </c>
      <c r="B21" s="21">
        <v>4.0001567290000004</v>
      </c>
      <c r="C21" s="21">
        <v>-3.354699535</v>
      </c>
      <c r="D21" s="21">
        <v>2.2788843679999999</v>
      </c>
      <c r="E21" s="21">
        <v>-1.472079752</v>
      </c>
      <c r="F21" s="21">
        <v>0.14099934250000001</v>
      </c>
    </row>
    <row r="22" spans="1:6" x14ac:dyDescent="0.35">
      <c r="A22" s="21" t="s">
        <v>2319</v>
      </c>
      <c r="B22" s="21">
        <v>2.207376687</v>
      </c>
      <c r="C22" s="21">
        <v>-4.8978499720000004</v>
      </c>
      <c r="D22" s="21">
        <v>3.473316654</v>
      </c>
      <c r="E22" s="21">
        <v>-1.4101363220000001</v>
      </c>
      <c r="F22" s="21">
        <v>0.15849943399999999</v>
      </c>
    </row>
    <row r="23" spans="1:6" x14ac:dyDescent="0.35">
      <c r="A23" s="21" t="s">
        <v>2286</v>
      </c>
      <c r="B23" s="21">
        <v>2.207376687</v>
      </c>
      <c r="C23" s="21">
        <v>-4.8978499720000004</v>
      </c>
      <c r="D23" s="21">
        <v>3.473316654</v>
      </c>
      <c r="E23" s="21">
        <v>-1.4101363220000001</v>
      </c>
      <c r="F23" s="21">
        <v>0.15849943399999999</v>
      </c>
    </row>
    <row r="24" spans="1:6" x14ac:dyDescent="0.35">
      <c r="A24" s="21" t="s">
        <v>2170</v>
      </c>
      <c r="B24" s="21">
        <v>1.582556635</v>
      </c>
      <c r="C24" s="21">
        <v>-4.456505012</v>
      </c>
      <c r="D24" s="21">
        <v>3.3043876120000002</v>
      </c>
      <c r="E24" s="21">
        <v>-1.34866291</v>
      </c>
      <c r="F24" s="21">
        <v>0.1774452641</v>
      </c>
    </row>
    <row r="25" spans="1:6" x14ac:dyDescent="0.35">
      <c r="A25" s="21" t="s">
        <v>2139</v>
      </c>
      <c r="B25" s="21">
        <v>1.940505178</v>
      </c>
      <c r="C25" s="21">
        <v>-4.7372053410000001</v>
      </c>
      <c r="D25" s="21">
        <v>3.544751674</v>
      </c>
      <c r="E25" s="21">
        <v>-1.3363997750000001</v>
      </c>
      <c r="F25" s="21">
        <v>0.1814186397</v>
      </c>
    </row>
    <row r="26" spans="1:6" x14ac:dyDescent="0.35">
      <c r="A26" s="21" t="s">
        <v>2329</v>
      </c>
      <c r="B26" s="21">
        <v>1.8920371600000001</v>
      </c>
      <c r="C26" s="21">
        <v>-4.6733795259999997</v>
      </c>
      <c r="D26" s="21">
        <v>3.5785568410000002</v>
      </c>
      <c r="E26" s="21">
        <v>-1.305939722</v>
      </c>
      <c r="F26" s="21">
        <v>0.19157305699999999</v>
      </c>
    </row>
    <row r="27" spans="1:6" x14ac:dyDescent="0.35">
      <c r="A27" s="21" t="s">
        <v>2242</v>
      </c>
      <c r="B27" s="21">
        <v>1.8920371600000001</v>
      </c>
      <c r="C27" s="21">
        <v>-4.6733795259999997</v>
      </c>
      <c r="D27" s="21">
        <v>3.5785568410000002</v>
      </c>
      <c r="E27" s="21">
        <v>-1.305939722</v>
      </c>
      <c r="F27" s="21">
        <v>0.19157305699999999</v>
      </c>
    </row>
  </sheetData>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079529-6B4E-4376-8416-F63E74FA0B31}">
  <dimension ref="A1:F22"/>
  <sheetViews>
    <sheetView zoomScaleNormal="100" workbookViewId="0"/>
  </sheetViews>
  <sheetFormatPr defaultColWidth="10.1796875" defaultRowHeight="14.5" x14ac:dyDescent="0.35"/>
  <cols>
    <col min="1" max="1" width="17.54296875" customWidth="1"/>
    <col min="2" max="2" width="14" customWidth="1"/>
    <col min="3" max="3" width="31.08984375" customWidth="1"/>
    <col min="4" max="4" width="15.1796875" customWidth="1"/>
    <col min="5" max="5" width="15.81640625" customWidth="1"/>
    <col min="6" max="6" width="19.08984375" customWidth="1"/>
  </cols>
  <sheetData>
    <row r="1" spans="1:6" s="33" customFormat="1" ht="15.5" x14ac:dyDescent="0.35">
      <c r="A1" s="33" t="s">
        <v>3128</v>
      </c>
    </row>
    <row r="3" spans="1:6" s="148" customFormat="1" x14ac:dyDescent="0.35">
      <c r="A3" s="158" t="s">
        <v>2386</v>
      </c>
      <c r="B3" s="158" t="s">
        <v>3049</v>
      </c>
      <c r="C3" s="158" t="s">
        <v>3048</v>
      </c>
      <c r="D3" s="158" t="s">
        <v>3047</v>
      </c>
      <c r="E3" s="158" t="s">
        <v>3062</v>
      </c>
      <c r="F3" s="158" t="s">
        <v>3061</v>
      </c>
    </row>
    <row r="4" spans="1:6" x14ac:dyDescent="0.35">
      <c r="A4" s="21" t="s">
        <v>2329</v>
      </c>
      <c r="B4" s="21">
        <v>558</v>
      </c>
      <c r="C4" s="21" t="s">
        <v>3046</v>
      </c>
      <c r="D4" s="21">
        <v>0.74990999999999997</v>
      </c>
      <c r="E4" t="s">
        <v>3053</v>
      </c>
      <c r="F4" t="s">
        <v>3050</v>
      </c>
    </row>
    <row r="5" spans="1:6" x14ac:dyDescent="0.35">
      <c r="A5" s="21" t="s">
        <v>2319</v>
      </c>
      <c r="B5" s="21">
        <v>326</v>
      </c>
      <c r="C5" s="21" t="s">
        <v>3046</v>
      </c>
      <c r="D5" s="21">
        <v>0.67243900000000001</v>
      </c>
      <c r="E5" t="s">
        <v>3060</v>
      </c>
      <c r="F5" t="s">
        <v>3059</v>
      </c>
    </row>
    <row r="6" spans="1:6" x14ac:dyDescent="0.35">
      <c r="A6" s="21" t="s">
        <v>2286</v>
      </c>
      <c r="B6" s="21">
        <v>1225</v>
      </c>
      <c r="C6" s="21" t="s">
        <v>3046</v>
      </c>
      <c r="D6" s="21">
        <v>0.68549000000000004</v>
      </c>
      <c r="E6" t="s">
        <v>3053</v>
      </c>
      <c r="F6" t="s">
        <v>3050</v>
      </c>
    </row>
    <row r="7" spans="1:6" x14ac:dyDescent="0.35">
      <c r="A7" s="21" t="s">
        <v>2242</v>
      </c>
      <c r="B7" s="21">
        <v>948</v>
      </c>
      <c r="C7" s="21" t="s">
        <v>3046</v>
      </c>
      <c r="D7" s="21">
        <v>0.52308200000000005</v>
      </c>
      <c r="E7" t="s">
        <v>3053</v>
      </c>
      <c r="F7" t="s">
        <v>3050</v>
      </c>
    </row>
    <row r="8" spans="1:6" x14ac:dyDescent="0.35">
      <c r="A8" s="21" t="s">
        <v>2143</v>
      </c>
      <c r="B8" s="21">
        <v>1027</v>
      </c>
      <c r="C8" s="21" t="s">
        <v>3046</v>
      </c>
      <c r="D8" s="21">
        <v>0.846692</v>
      </c>
      <c r="E8" t="s">
        <v>3060</v>
      </c>
      <c r="F8" t="s">
        <v>3059</v>
      </c>
    </row>
    <row r="9" spans="1:6" x14ac:dyDescent="0.35">
      <c r="A9" s="21" t="s">
        <v>2375</v>
      </c>
      <c r="B9" s="21">
        <v>439</v>
      </c>
      <c r="C9" s="21" t="s">
        <v>3045</v>
      </c>
      <c r="D9" s="21">
        <v>0.95587500000000003</v>
      </c>
      <c r="E9" t="s">
        <v>3052</v>
      </c>
      <c r="F9" t="s">
        <v>3050</v>
      </c>
    </row>
    <row r="10" spans="1:6" x14ac:dyDescent="0.35">
      <c r="A10" s="21" t="s">
        <v>2254</v>
      </c>
      <c r="B10" s="21">
        <v>1001</v>
      </c>
      <c r="C10" s="21" t="s">
        <v>3045</v>
      </c>
      <c r="D10" s="21">
        <v>0.53856999999999999</v>
      </c>
      <c r="E10" t="s">
        <v>3053</v>
      </c>
      <c r="F10" t="s">
        <v>3050</v>
      </c>
    </row>
    <row r="11" spans="1:6" ht="16" customHeight="1" x14ac:dyDescent="0.35">
      <c r="A11" s="21" t="s">
        <v>2269</v>
      </c>
      <c r="B11" s="21">
        <v>734</v>
      </c>
      <c r="C11" s="21" t="s">
        <v>3044</v>
      </c>
      <c r="D11" s="21">
        <v>0.82260800000000001</v>
      </c>
      <c r="E11" t="s">
        <v>3053</v>
      </c>
      <c r="F11" t="s">
        <v>3050</v>
      </c>
    </row>
    <row r="12" spans="1:6" ht="14.5" customHeight="1" x14ac:dyDescent="0.35">
      <c r="A12" s="21" t="s">
        <v>2139</v>
      </c>
      <c r="B12" s="21">
        <v>716</v>
      </c>
      <c r="C12" s="21" t="s">
        <v>3044</v>
      </c>
      <c r="D12" s="21">
        <v>0.78702799999999995</v>
      </c>
      <c r="E12" t="s">
        <v>3051</v>
      </c>
      <c r="F12" t="s">
        <v>3050</v>
      </c>
    </row>
    <row r="13" spans="1:6" x14ac:dyDescent="0.35">
      <c r="A13" s="21" t="s">
        <v>2338</v>
      </c>
      <c r="B13" s="21">
        <v>753</v>
      </c>
      <c r="C13" s="21" t="s">
        <v>1359</v>
      </c>
      <c r="D13" s="21">
        <v>0.50226300000000001</v>
      </c>
      <c r="E13" t="s">
        <v>3053</v>
      </c>
      <c r="F13" t="s">
        <v>3050</v>
      </c>
    </row>
    <row r="14" spans="1:6" x14ac:dyDescent="0.35">
      <c r="A14" s="21" t="s">
        <v>2326</v>
      </c>
      <c r="B14" s="21">
        <v>824</v>
      </c>
      <c r="C14" s="21" t="s">
        <v>1359</v>
      </c>
      <c r="D14" s="21">
        <v>0.46728799999999998</v>
      </c>
      <c r="E14" t="s">
        <v>3052</v>
      </c>
      <c r="F14" t="s">
        <v>3050</v>
      </c>
    </row>
    <row r="15" spans="1:6" x14ac:dyDescent="0.35">
      <c r="A15" s="21" t="s">
        <v>2170</v>
      </c>
      <c r="B15" s="21">
        <v>413</v>
      </c>
      <c r="C15" s="21" t="s">
        <v>1359</v>
      </c>
      <c r="D15" s="21">
        <v>0.40588200000000002</v>
      </c>
      <c r="E15" t="s">
        <v>3058</v>
      </c>
      <c r="F15" t="s">
        <v>3057</v>
      </c>
    </row>
    <row r="16" spans="1:6" x14ac:dyDescent="0.35">
      <c r="A16" s="21" t="s">
        <v>2133</v>
      </c>
      <c r="B16" s="21">
        <v>1332</v>
      </c>
      <c r="C16" s="21" t="s">
        <v>1359</v>
      </c>
      <c r="D16" s="21">
        <v>0.39011600000000002</v>
      </c>
      <c r="E16" t="s">
        <v>3053</v>
      </c>
      <c r="F16" t="s">
        <v>3050</v>
      </c>
    </row>
    <row r="17" spans="1:6" s="159" customFormat="1" x14ac:dyDescent="0.35">
      <c r="A17" s="161" t="s">
        <v>2331</v>
      </c>
      <c r="B17" s="159">
        <v>587</v>
      </c>
      <c r="C17" s="159" t="s">
        <v>1359</v>
      </c>
      <c r="D17" s="159">
        <v>0.93602799999999997</v>
      </c>
      <c r="E17" s="160" t="s">
        <v>3053</v>
      </c>
      <c r="F17" s="160" t="s">
        <v>3050</v>
      </c>
    </row>
    <row r="22" spans="1:6" x14ac:dyDescent="0.35">
      <c r="A22" s="21"/>
    </row>
  </sheetData>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51475C-DEF7-403D-B0AF-51E93A500954}">
  <dimension ref="A1:E10"/>
  <sheetViews>
    <sheetView zoomScaleNormal="100" workbookViewId="0">
      <selection activeCell="D4" sqref="D4"/>
    </sheetView>
  </sheetViews>
  <sheetFormatPr defaultColWidth="8.6328125" defaultRowHeight="14.5" x14ac:dyDescent="0.35"/>
  <cols>
    <col min="1" max="1" width="11.54296875" customWidth="1"/>
    <col min="2" max="2" width="14.54296875" customWidth="1"/>
    <col min="3" max="3" width="17.36328125" customWidth="1"/>
    <col min="4" max="4" width="39.6328125" customWidth="1"/>
    <col min="5" max="5" width="255.6328125" bestFit="1" customWidth="1"/>
  </cols>
  <sheetData>
    <row r="1" spans="1:5" s="33" customFormat="1" ht="15.5" x14ac:dyDescent="0.35">
      <c r="A1" s="33" t="s">
        <v>3129</v>
      </c>
    </row>
    <row r="2" spans="1:5" s="33" customFormat="1" ht="15.5" x14ac:dyDescent="0.35"/>
    <row r="3" spans="1:5" s="148" customFormat="1" x14ac:dyDescent="0.35">
      <c r="A3" s="149" t="s">
        <v>3076</v>
      </c>
      <c r="B3" s="163" t="s">
        <v>27</v>
      </c>
      <c r="C3" s="163" t="s">
        <v>3075</v>
      </c>
      <c r="D3" s="149" t="s">
        <v>225</v>
      </c>
      <c r="E3" s="149" t="s">
        <v>3074</v>
      </c>
    </row>
    <row r="4" spans="1:5" x14ac:dyDescent="0.35">
      <c r="A4" s="137" t="s">
        <v>2139</v>
      </c>
      <c r="B4" s="137" t="s">
        <v>1625</v>
      </c>
      <c r="C4" s="137" t="s">
        <v>1899</v>
      </c>
      <c r="D4" s="162" t="s">
        <v>1895</v>
      </c>
      <c r="E4" t="s">
        <v>3073</v>
      </c>
    </row>
    <row r="5" spans="1:5" x14ac:dyDescent="0.35">
      <c r="A5" s="137" t="s">
        <v>2331</v>
      </c>
      <c r="B5" s="137" t="s">
        <v>56</v>
      </c>
      <c r="C5" s="137" t="s">
        <v>3072</v>
      </c>
      <c r="D5" s="137" t="s">
        <v>1030</v>
      </c>
      <c r="E5" t="s">
        <v>1032</v>
      </c>
    </row>
    <row r="6" spans="1:5" x14ac:dyDescent="0.35">
      <c r="A6" s="137" t="s">
        <v>2331</v>
      </c>
      <c r="B6" s="137" t="s">
        <v>185</v>
      </c>
      <c r="C6" s="137" t="s">
        <v>3071</v>
      </c>
      <c r="D6" s="137" t="s">
        <v>1008</v>
      </c>
      <c r="E6" t="s">
        <v>1011</v>
      </c>
    </row>
    <row r="7" spans="1:5" x14ac:dyDescent="0.35">
      <c r="A7" s="137" t="s">
        <v>2331</v>
      </c>
      <c r="B7" s="137" t="s">
        <v>207</v>
      </c>
      <c r="C7" s="137" t="s">
        <v>3070</v>
      </c>
      <c r="D7" s="137" t="s">
        <v>354</v>
      </c>
      <c r="E7" t="s">
        <v>356</v>
      </c>
    </row>
    <row r="8" spans="1:5" x14ac:dyDescent="0.35">
      <c r="A8" s="137" t="s">
        <v>2269</v>
      </c>
      <c r="B8" s="137" t="s">
        <v>1671</v>
      </c>
      <c r="C8" s="137" t="s">
        <v>1929</v>
      </c>
      <c r="D8" s="162" t="s">
        <v>3069</v>
      </c>
      <c r="E8" t="s">
        <v>3068</v>
      </c>
    </row>
    <row r="9" spans="1:5" x14ac:dyDescent="0.35">
      <c r="A9" s="137" t="s">
        <v>2286</v>
      </c>
      <c r="B9" s="137" t="s">
        <v>1681</v>
      </c>
      <c r="C9" s="137" t="s">
        <v>3067</v>
      </c>
      <c r="D9" s="162" t="s">
        <v>3066</v>
      </c>
      <c r="E9" t="s">
        <v>331</v>
      </c>
    </row>
    <row r="10" spans="1:5" x14ac:dyDescent="0.35">
      <c r="A10" s="137" t="s">
        <v>2338</v>
      </c>
      <c r="B10" s="137" t="s">
        <v>60</v>
      </c>
      <c r="C10" s="137" t="s">
        <v>1947</v>
      </c>
      <c r="D10" s="137" t="s">
        <v>366</v>
      </c>
      <c r="E10" t="s">
        <v>369</v>
      </c>
    </row>
  </sheetData>
  <pageMargins left="0.7" right="0.7" top="0.75" bottom="0.75" header="0.511811023622047" footer="0.511811023622047"/>
  <pageSetup paperSize="9" orientation="portrait" horizontalDpi="300" verticalDpi="300"/>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90EE4A-E6F5-46BF-8EA0-77068D9A4026}">
  <dimension ref="A1:H45"/>
  <sheetViews>
    <sheetView zoomScaleNormal="100" workbookViewId="0">
      <pane ySplit="3" topLeftCell="A4" activePane="bottomLeft" state="frozenSplit"/>
      <selection activeCell="G11" sqref="G11"/>
      <selection pane="bottomLeft"/>
    </sheetView>
  </sheetViews>
  <sheetFormatPr defaultColWidth="8.6328125" defaultRowHeight="14.5" x14ac:dyDescent="0.35"/>
  <cols>
    <col min="1" max="1" width="11.81640625" customWidth="1"/>
    <col min="2" max="3" width="17.36328125" customWidth="1"/>
    <col min="4" max="4" width="66.36328125" customWidth="1"/>
    <col min="5" max="5" width="255.6328125" customWidth="1"/>
    <col min="6" max="6" width="17.36328125" customWidth="1"/>
    <col min="7" max="7" width="72.81640625" customWidth="1"/>
  </cols>
  <sheetData>
    <row r="1" spans="1:8" ht="15.5" x14ac:dyDescent="0.35">
      <c r="A1" s="33" t="s">
        <v>3130</v>
      </c>
    </row>
    <row r="3" spans="1:8" s="148" customFormat="1" x14ac:dyDescent="0.35">
      <c r="A3" s="168" t="s">
        <v>3076</v>
      </c>
      <c r="B3" s="169" t="s">
        <v>27</v>
      </c>
      <c r="C3" s="169" t="s">
        <v>3103</v>
      </c>
      <c r="D3" s="168" t="s">
        <v>225</v>
      </c>
      <c r="E3" s="168" t="s">
        <v>3074</v>
      </c>
      <c r="F3" s="168" t="s">
        <v>3102</v>
      </c>
      <c r="G3" s="168" t="s">
        <v>3101</v>
      </c>
      <c r="H3" s="149"/>
    </row>
    <row r="4" spans="1:8" x14ac:dyDescent="0.35">
      <c r="A4" s="164" t="s">
        <v>2143</v>
      </c>
      <c r="B4" s="164" t="s">
        <v>43</v>
      </c>
      <c r="C4" s="164" t="s">
        <v>43</v>
      </c>
      <c r="D4" s="137" t="s">
        <v>290</v>
      </c>
      <c r="E4" s="137" t="s">
        <v>292</v>
      </c>
      <c r="F4" s="137"/>
      <c r="G4" s="137" t="s">
        <v>1448</v>
      </c>
    </row>
    <row r="5" spans="1:8" x14ac:dyDescent="0.35">
      <c r="A5" s="164" t="s">
        <v>2143</v>
      </c>
      <c r="B5" s="164" t="s">
        <v>70</v>
      </c>
      <c r="C5" s="164" t="s">
        <v>3100</v>
      </c>
      <c r="D5" s="137" t="s">
        <v>925</v>
      </c>
      <c r="E5" s="137" t="s">
        <v>927</v>
      </c>
      <c r="F5" s="137" t="s">
        <v>70</v>
      </c>
      <c r="G5" s="137"/>
    </row>
    <row r="6" spans="1:8" x14ac:dyDescent="0.35">
      <c r="A6" s="164" t="s">
        <v>2143</v>
      </c>
      <c r="B6" s="164" t="s">
        <v>79</v>
      </c>
      <c r="C6" s="164" t="s">
        <v>3099</v>
      </c>
      <c r="D6" s="137" t="s">
        <v>463</v>
      </c>
      <c r="E6" s="137" t="s">
        <v>465</v>
      </c>
      <c r="F6" s="137" t="s">
        <v>79</v>
      </c>
      <c r="G6" s="137"/>
    </row>
    <row r="7" spans="1:8" x14ac:dyDescent="0.35">
      <c r="A7" s="164" t="s">
        <v>2143</v>
      </c>
      <c r="B7" s="164" t="s">
        <v>97</v>
      </c>
      <c r="C7" s="164" t="s">
        <v>97</v>
      </c>
      <c r="D7" s="137" t="s">
        <v>525</v>
      </c>
      <c r="E7" s="137">
        <v>0</v>
      </c>
      <c r="F7" s="137"/>
      <c r="G7" s="137"/>
    </row>
    <row r="8" spans="1:8" x14ac:dyDescent="0.35">
      <c r="A8" s="164" t="s">
        <v>2143</v>
      </c>
      <c r="B8" s="164" t="s">
        <v>113</v>
      </c>
      <c r="C8" s="164" t="s">
        <v>3098</v>
      </c>
      <c r="D8" s="137" t="s">
        <v>588</v>
      </c>
      <c r="E8" s="137" t="s">
        <v>591</v>
      </c>
      <c r="F8" s="137"/>
      <c r="G8" s="137"/>
    </row>
    <row r="9" spans="1:8" x14ac:dyDescent="0.35">
      <c r="A9" s="167" t="s">
        <v>2143</v>
      </c>
      <c r="B9" s="167" t="s">
        <v>116</v>
      </c>
      <c r="C9" s="164" t="s">
        <v>3097</v>
      </c>
      <c r="D9" s="166" t="s">
        <v>611</v>
      </c>
      <c r="E9" s="166" t="s">
        <v>613</v>
      </c>
      <c r="F9" s="166"/>
      <c r="G9" s="166" t="s">
        <v>1466</v>
      </c>
      <c r="H9" s="165"/>
    </row>
    <row r="10" spans="1:8" x14ac:dyDescent="0.35">
      <c r="A10" s="164" t="s">
        <v>2143</v>
      </c>
      <c r="B10" s="164" t="s">
        <v>137</v>
      </c>
      <c r="C10" s="164" t="s">
        <v>3096</v>
      </c>
      <c r="D10" s="137" t="s">
        <v>676</v>
      </c>
      <c r="E10" s="137" t="s">
        <v>3095</v>
      </c>
      <c r="F10" s="137" t="s">
        <v>137</v>
      </c>
      <c r="G10" s="137" t="s">
        <v>1482</v>
      </c>
    </row>
    <row r="11" spans="1:8" x14ac:dyDescent="0.35">
      <c r="A11" s="164" t="s">
        <v>2143</v>
      </c>
      <c r="B11" s="164" t="s">
        <v>138</v>
      </c>
      <c r="C11" s="164" t="s">
        <v>3094</v>
      </c>
      <c r="D11" s="137" t="s">
        <v>684</v>
      </c>
      <c r="E11" s="137" t="s">
        <v>3093</v>
      </c>
      <c r="F11" s="137" t="s">
        <v>138</v>
      </c>
      <c r="G11" s="137" t="s">
        <v>1483</v>
      </c>
    </row>
    <row r="12" spans="1:8" x14ac:dyDescent="0.35">
      <c r="A12" s="164" t="s">
        <v>2143</v>
      </c>
      <c r="B12" s="164" t="s">
        <v>139</v>
      </c>
      <c r="C12" s="164" t="s">
        <v>139</v>
      </c>
      <c r="D12" s="137" t="s">
        <v>690</v>
      </c>
      <c r="E12" s="137" t="s">
        <v>3092</v>
      </c>
      <c r="F12" s="137"/>
      <c r="G12" s="137"/>
    </row>
    <row r="13" spans="1:8" x14ac:dyDescent="0.35">
      <c r="A13" s="164" t="s">
        <v>2143</v>
      </c>
      <c r="B13" s="164" t="s">
        <v>140</v>
      </c>
      <c r="C13" s="164" t="s">
        <v>140</v>
      </c>
      <c r="D13" s="137" t="s">
        <v>559</v>
      </c>
      <c r="E13" s="137" t="s">
        <v>699</v>
      </c>
      <c r="F13" s="137"/>
      <c r="G13" s="137"/>
    </row>
    <row r="14" spans="1:8" x14ac:dyDescent="0.35">
      <c r="A14" s="164" t="s">
        <v>2143</v>
      </c>
      <c r="B14" s="164" t="s">
        <v>143</v>
      </c>
      <c r="C14" s="164" t="s">
        <v>3091</v>
      </c>
      <c r="D14" s="137" t="s">
        <v>723</v>
      </c>
      <c r="E14" s="137" t="s">
        <v>725</v>
      </c>
      <c r="F14" s="137"/>
      <c r="G14" s="137"/>
    </row>
    <row r="15" spans="1:8" x14ac:dyDescent="0.35">
      <c r="A15" s="164" t="s">
        <v>2143</v>
      </c>
      <c r="B15" s="164" t="s">
        <v>144</v>
      </c>
      <c r="C15" s="164" t="s">
        <v>144</v>
      </c>
      <c r="D15" s="137" t="s">
        <v>727</v>
      </c>
      <c r="E15" s="137" t="s">
        <v>3090</v>
      </c>
      <c r="F15" s="137"/>
      <c r="G15" s="137"/>
    </row>
    <row r="16" spans="1:8" x14ac:dyDescent="0.35">
      <c r="A16" s="164" t="s">
        <v>2143</v>
      </c>
      <c r="B16" s="164" t="s">
        <v>161</v>
      </c>
      <c r="C16" s="164" t="e">
        <v>#N/A</v>
      </c>
      <c r="D16" s="137" t="s">
        <v>953</v>
      </c>
      <c r="E16" s="137">
        <v>0</v>
      </c>
      <c r="F16" s="137"/>
      <c r="G16" s="137"/>
    </row>
    <row r="17" spans="1:8" x14ac:dyDescent="0.35">
      <c r="A17" s="164" t="s">
        <v>2143</v>
      </c>
      <c r="B17" s="164" t="s">
        <v>167</v>
      </c>
      <c r="C17" s="164" t="s">
        <v>167</v>
      </c>
      <c r="D17" s="137" t="s">
        <v>865</v>
      </c>
      <c r="E17" s="137" t="s">
        <v>868</v>
      </c>
      <c r="F17" s="137" t="s">
        <v>167</v>
      </c>
      <c r="G17" s="137" t="s">
        <v>1489</v>
      </c>
      <c r="H17" t="s">
        <v>3089</v>
      </c>
    </row>
    <row r="18" spans="1:8" x14ac:dyDescent="0.35">
      <c r="A18" s="164" t="s">
        <v>2143</v>
      </c>
      <c r="B18" s="164" t="s">
        <v>172</v>
      </c>
      <c r="C18" s="164" t="s">
        <v>172</v>
      </c>
      <c r="D18" s="137" t="s">
        <v>811</v>
      </c>
      <c r="E18" s="137" t="s">
        <v>813</v>
      </c>
      <c r="F18" s="137"/>
      <c r="G18" s="137"/>
    </row>
    <row r="19" spans="1:8" x14ac:dyDescent="0.35">
      <c r="A19" s="164" t="s">
        <v>2331</v>
      </c>
      <c r="B19" s="164" t="s">
        <v>36</v>
      </c>
      <c r="C19" s="164" t="s">
        <v>36</v>
      </c>
      <c r="D19" s="137" t="s">
        <v>984</v>
      </c>
      <c r="E19" s="137">
        <v>0</v>
      </c>
      <c r="F19" s="137"/>
      <c r="G19" s="137"/>
    </row>
    <row r="20" spans="1:8" x14ac:dyDescent="0.35">
      <c r="A20" s="164" t="s">
        <v>2331</v>
      </c>
      <c r="B20" s="164" t="s">
        <v>50</v>
      </c>
      <c r="C20" s="164" t="s">
        <v>3088</v>
      </c>
      <c r="D20" s="137" t="s">
        <v>1002</v>
      </c>
      <c r="E20" s="137" t="s">
        <v>1004</v>
      </c>
      <c r="F20" s="137" t="s">
        <v>50</v>
      </c>
      <c r="G20" s="137"/>
    </row>
    <row r="21" spans="1:8" x14ac:dyDescent="0.35">
      <c r="A21" s="164" t="s">
        <v>2331</v>
      </c>
      <c r="B21" s="164" t="s">
        <v>58</v>
      </c>
      <c r="C21" s="164" t="s">
        <v>58</v>
      </c>
      <c r="D21" s="137" t="s">
        <v>1013</v>
      </c>
      <c r="E21" s="137" t="s">
        <v>3087</v>
      </c>
      <c r="F21" s="137"/>
      <c r="G21" s="137" t="s">
        <v>1451</v>
      </c>
    </row>
    <row r="22" spans="1:8" x14ac:dyDescent="0.35">
      <c r="A22" s="164" t="s">
        <v>2331</v>
      </c>
      <c r="B22" s="164" t="s">
        <v>76</v>
      </c>
      <c r="C22" s="164" t="s">
        <v>76</v>
      </c>
      <c r="D22" s="137" t="s">
        <v>1054</v>
      </c>
      <c r="E22" s="137" t="s">
        <v>506</v>
      </c>
      <c r="F22" s="137" t="s">
        <v>76</v>
      </c>
      <c r="G22" s="137" t="s">
        <v>1454</v>
      </c>
    </row>
    <row r="23" spans="1:8" x14ac:dyDescent="0.35">
      <c r="A23" s="164" t="s">
        <v>2331</v>
      </c>
      <c r="B23" s="164" t="s">
        <v>199</v>
      </c>
      <c r="C23" s="164" t="e">
        <v>#N/A</v>
      </c>
      <c r="D23" s="137" t="s">
        <v>953</v>
      </c>
      <c r="E23" s="137">
        <v>0</v>
      </c>
      <c r="F23" s="137"/>
      <c r="G23" s="137"/>
    </row>
    <row r="24" spans="1:8" x14ac:dyDescent="0.35">
      <c r="A24" s="164" t="s">
        <v>2331</v>
      </c>
      <c r="B24" s="164" t="s">
        <v>114</v>
      </c>
      <c r="C24" s="164" t="s">
        <v>3086</v>
      </c>
      <c r="D24" s="137" t="s">
        <v>1121</v>
      </c>
      <c r="E24" s="137">
        <v>0</v>
      </c>
      <c r="F24" s="137"/>
      <c r="G24" s="137"/>
    </row>
    <row r="25" spans="1:8" x14ac:dyDescent="0.35">
      <c r="A25" s="164" t="s">
        <v>2331</v>
      </c>
      <c r="B25" s="164" t="s">
        <v>129</v>
      </c>
      <c r="C25" s="164" t="s">
        <v>3085</v>
      </c>
      <c r="D25" s="137" t="s">
        <v>1137</v>
      </c>
      <c r="E25" s="137">
        <v>0</v>
      </c>
      <c r="F25" s="137"/>
      <c r="G25" s="137"/>
    </row>
    <row r="26" spans="1:8" x14ac:dyDescent="0.35">
      <c r="A26" s="164" t="s">
        <v>2331</v>
      </c>
      <c r="B26" s="164" t="s">
        <v>158</v>
      </c>
      <c r="C26" s="164" t="s">
        <v>158</v>
      </c>
      <c r="D26" s="137" t="s">
        <v>1216</v>
      </c>
      <c r="E26" s="137" t="s">
        <v>1218</v>
      </c>
      <c r="F26" s="137"/>
      <c r="G26" s="137"/>
    </row>
    <row r="27" spans="1:8" x14ac:dyDescent="0.35">
      <c r="A27" s="164" t="s">
        <v>2331</v>
      </c>
      <c r="B27" s="164" t="s">
        <v>185</v>
      </c>
      <c r="C27" s="164" t="s">
        <v>3071</v>
      </c>
      <c r="D27" s="137" t="s">
        <v>1008</v>
      </c>
      <c r="E27" s="137" t="s">
        <v>1011</v>
      </c>
      <c r="F27" s="137"/>
      <c r="G27" s="137"/>
    </row>
    <row r="28" spans="1:8" x14ac:dyDescent="0.35">
      <c r="A28" s="164" t="s">
        <v>2331</v>
      </c>
      <c r="B28" s="164" t="s">
        <v>188</v>
      </c>
      <c r="C28" s="164" t="e">
        <v>#N/A</v>
      </c>
      <c r="D28" s="137" t="s">
        <v>1241</v>
      </c>
      <c r="E28" s="137" t="s">
        <v>1244</v>
      </c>
      <c r="F28" s="137"/>
      <c r="G28" s="137"/>
    </row>
    <row r="29" spans="1:8" x14ac:dyDescent="0.35">
      <c r="A29" s="164" t="s">
        <v>2331</v>
      </c>
      <c r="B29" s="164" t="s">
        <v>191</v>
      </c>
      <c r="C29" s="164" t="s">
        <v>3084</v>
      </c>
      <c r="D29" s="137" t="s">
        <v>1176</v>
      </c>
      <c r="E29" s="137" t="s">
        <v>642</v>
      </c>
      <c r="F29" s="137" t="s">
        <v>191</v>
      </c>
      <c r="G29" s="137"/>
    </row>
    <row r="30" spans="1:8" x14ac:dyDescent="0.35">
      <c r="A30" s="164" t="s">
        <v>2331</v>
      </c>
      <c r="B30" s="164" t="s">
        <v>192</v>
      </c>
      <c r="C30" s="164" t="s">
        <v>192</v>
      </c>
      <c r="D30" s="137" t="s">
        <v>1180</v>
      </c>
      <c r="E30" s="137" t="s">
        <v>506</v>
      </c>
      <c r="F30" s="137"/>
      <c r="G30" s="137"/>
    </row>
    <row r="31" spans="1:8" x14ac:dyDescent="0.35">
      <c r="A31" s="164" t="s">
        <v>2331</v>
      </c>
      <c r="B31" s="164" t="s">
        <v>193</v>
      </c>
      <c r="C31" s="164" t="s">
        <v>3083</v>
      </c>
      <c r="D31" s="137" t="s">
        <v>1181</v>
      </c>
      <c r="E31" s="137" t="s">
        <v>3082</v>
      </c>
      <c r="F31" s="137"/>
      <c r="G31" s="137"/>
    </row>
    <row r="32" spans="1:8" x14ac:dyDescent="0.35">
      <c r="A32" s="164" t="s">
        <v>2170</v>
      </c>
      <c r="B32" s="164" t="s">
        <v>67</v>
      </c>
      <c r="C32" s="164" t="s">
        <v>67</v>
      </c>
      <c r="D32" s="137" t="s">
        <v>901</v>
      </c>
      <c r="E32" s="137" t="s">
        <v>903</v>
      </c>
      <c r="F32" s="137" t="s">
        <v>67</v>
      </c>
      <c r="G32" s="137"/>
    </row>
    <row r="33" spans="1:7" x14ac:dyDescent="0.35">
      <c r="A33" s="164" t="s">
        <v>2170</v>
      </c>
      <c r="B33" s="164" t="s">
        <v>213</v>
      </c>
      <c r="C33" s="164" t="s">
        <v>3081</v>
      </c>
      <c r="D33" s="137" t="s">
        <v>401</v>
      </c>
      <c r="E33" s="137" t="s">
        <v>403</v>
      </c>
      <c r="F33" s="137"/>
      <c r="G33" s="137"/>
    </row>
    <row r="34" spans="1:7" x14ac:dyDescent="0.35">
      <c r="A34" s="164" t="s">
        <v>2170</v>
      </c>
      <c r="B34" s="164" t="s">
        <v>211</v>
      </c>
      <c r="C34" s="164" t="s">
        <v>3080</v>
      </c>
      <c r="D34" s="137" t="s">
        <v>933</v>
      </c>
      <c r="E34" s="137" t="s">
        <v>3079</v>
      </c>
      <c r="F34" s="137" t="s">
        <v>211</v>
      </c>
      <c r="G34" s="137"/>
    </row>
    <row r="35" spans="1:7" x14ac:dyDescent="0.35">
      <c r="A35" s="164" t="s">
        <v>2170</v>
      </c>
      <c r="B35" s="164" t="s">
        <v>216</v>
      </c>
      <c r="C35" s="164" t="s">
        <v>216</v>
      </c>
      <c r="D35" s="137" t="s">
        <v>893</v>
      </c>
      <c r="E35" s="137" t="s">
        <v>895</v>
      </c>
      <c r="F35" s="137" t="s">
        <v>216</v>
      </c>
      <c r="G35" s="137"/>
    </row>
    <row r="36" spans="1:7" x14ac:dyDescent="0.35">
      <c r="A36" s="164" t="s">
        <v>2170</v>
      </c>
      <c r="B36" s="164" t="s">
        <v>123</v>
      </c>
      <c r="C36" s="164" t="s">
        <v>123</v>
      </c>
      <c r="D36" s="137" t="s">
        <v>617</v>
      </c>
      <c r="E36" s="137">
        <v>0</v>
      </c>
      <c r="F36" s="137"/>
      <c r="G36" s="137"/>
    </row>
    <row r="37" spans="1:7" x14ac:dyDescent="0.35">
      <c r="A37" s="164" t="s">
        <v>2170</v>
      </c>
      <c r="B37" s="164" t="s">
        <v>184</v>
      </c>
      <c r="C37" s="164" t="s">
        <v>184</v>
      </c>
      <c r="D37" s="137" t="s">
        <v>318</v>
      </c>
      <c r="E37" s="137" t="s">
        <v>320</v>
      </c>
      <c r="F37" s="137"/>
      <c r="G37" s="137" t="s">
        <v>1449</v>
      </c>
    </row>
    <row r="38" spans="1:7" x14ac:dyDescent="0.35">
      <c r="A38" s="164" t="s">
        <v>2375</v>
      </c>
      <c r="B38" s="164" t="s">
        <v>48</v>
      </c>
      <c r="C38" s="164" t="s">
        <v>48</v>
      </c>
      <c r="D38" s="137" t="s">
        <v>316</v>
      </c>
      <c r="E38" s="137">
        <v>0</v>
      </c>
      <c r="F38" s="137"/>
      <c r="G38" s="137"/>
    </row>
    <row r="39" spans="1:7" x14ac:dyDescent="0.35">
      <c r="A39" s="164" t="s">
        <v>2375</v>
      </c>
      <c r="B39" s="164" t="s">
        <v>53</v>
      </c>
      <c r="C39" s="164" t="s">
        <v>53</v>
      </c>
      <c r="D39" s="137" t="s">
        <v>332</v>
      </c>
      <c r="E39" s="137" t="s">
        <v>3078</v>
      </c>
      <c r="F39" s="137"/>
      <c r="G39" s="137"/>
    </row>
    <row r="40" spans="1:7" x14ac:dyDescent="0.35">
      <c r="A40" s="164" t="s">
        <v>2326</v>
      </c>
      <c r="B40" s="164" t="s">
        <v>212</v>
      </c>
      <c r="C40" s="164" t="s">
        <v>212</v>
      </c>
      <c r="D40" s="137" t="s">
        <v>407</v>
      </c>
      <c r="E40" s="137" t="s">
        <v>409</v>
      </c>
      <c r="F40" s="137" t="s">
        <v>212</v>
      </c>
      <c r="G40" s="137"/>
    </row>
    <row r="41" spans="1:7" x14ac:dyDescent="0.35">
      <c r="A41" s="164" t="s">
        <v>2326</v>
      </c>
      <c r="B41" s="164" t="s">
        <v>74</v>
      </c>
      <c r="C41" s="164" t="s">
        <v>3077</v>
      </c>
      <c r="D41" s="137" t="s">
        <v>415</v>
      </c>
      <c r="E41" s="137" t="s">
        <v>418</v>
      </c>
      <c r="F41" s="137"/>
      <c r="G41" s="137"/>
    </row>
    <row r="42" spans="1:7" x14ac:dyDescent="0.35">
      <c r="A42" s="164" t="s">
        <v>2326</v>
      </c>
      <c r="B42" s="164" t="s">
        <v>206</v>
      </c>
      <c r="C42" s="164" t="e">
        <v>#N/A</v>
      </c>
      <c r="D42" s="137" t="s">
        <v>953</v>
      </c>
      <c r="E42" s="137">
        <v>0</v>
      </c>
      <c r="F42" s="137"/>
      <c r="G42" s="137"/>
    </row>
    <row r="43" spans="1:7" x14ac:dyDescent="0.35">
      <c r="A43" s="164" t="s">
        <v>2338</v>
      </c>
      <c r="B43" s="164" t="s">
        <v>212</v>
      </c>
      <c r="C43" s="164" t="s">
        <v>212</v>
      </c>
      <c r="D43" s="137" t="s">
        <v>407</v>
      </c>
      <c r="E43" s="137" t="s">
        <v>409</v>
      </c>
      <c r="F43" s="137" t="s">
        <v>212</v>
      </c>
      <c r="G43" s="137"/>
    </row>
    <row r="44" spans="1:7" x14ac:dyDescent="0.35">
      <c r="A44" s="164" t="s">
        <v>2338</v>
      </c>
      <c r="B44" s="164" t="s">
        <v>74</v>
      </c>
      <c r="C44" s="164" t="s">
        <v>3077</v>
      </c>
      <c r="D44" s="137" t="s">
        <v>415</v>
      </c>
      <c r="E44" s="137" t="s">
        <v>418</v>
      </c>
      <c r="F44" s="137"/>
      <c r="G44" s="137"/>
    </row>
    <row r="45" spans="1:7" x14ac:dyDescent="0.35">
      <c r="A45" s="164" t="s">
        <v>2338</v>
      </c>
      <c r="B45" s="164" t="s">
        <v>206</v>
      </c>
      <c r="C45" s="164" t="e">
        <v>#N/A</v>
      </c>
      <c r="D45" s="137" t="s">
        <v>953</v>
      </c>
      <c r="E45" s="137">
        <v>0</v>
      </c>
      <c r="F45" s="137"/>
      <c r="G45" s="137"/>
    </row>
  </sheetData>
  <pageMargins left="0.7" right="0.7" top="0.75" bottom="0.75" header="0.511811023622047" footer="0.511811023622047"/>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165"/>
  <sheetViews>
    <sheetView zoomScaleNormal="100" workbookViewId="0">
      <pane ySplit="3" topLeftCell="A4" activePane="bottomLeft" state="frozenSplit"/>
      <selection pane="bottomLeft"/>
    </sheetView>
  </sheetViews>
  <sheetFormatPr defaultColWidth="8.6328125" defaultRowHeight="14.5" x14ac:dyDescent="0.35"/>
  <cols>
    <col min="1" max="1" width="22.81640625" customWidth="1"/>
    <col min="2" max="2" width="14.90625" customWidth="1"/>
    <col min="3" max="3" width="16.453125" customWidth="1"/>
    <col min="4" max="4" width="15.453125" customWidth="1"/>
    <col min="5" max="5" width="14.453125" customWidth="1"/>
    <col min="6" max="6" width="14.7265625" customWidth="1"/>
  </cols>
  <sheetData>
    <row r="1" spans="1:6" ht="15.5" x14ac:dyDescent="0.35">
      <c r="A1" s="20" t="s">
        <v>3153</v>
      </c>
    </row>
    <row r="3" spans="1:6" s="34" customFormat="1" x14ac:dyDescent="0.35">
      <c r="A3" s="36" t="s">
        <v>27</v>
      </c>
      <c r="B3" s="82" t="s">
        <v>28</v>
      </c>
      <c r="C3" s="82" t="s">
        <v>29</v>
      </c>
      <c r="D3" s="82" t="s">
        <v>30</v>
      </c>
      <c r="E3" s="82" t="s">
        <v>31</v>
      </c>
      <c r="F3" s="82" t="s">
        <v>32</v>
      </c>
    </row>
    <row r="4" spans="1:6" x14ac:dyDescent="0.35">
      <c r="A4" s="30" t="s">
        <v>33</v>
      </c>
      <c r="B4" s="83">
        <v>3.0505067581198801</v>
      </c>
      <c r="C4" s="83">
        <v>-5.13057332413441</v>
      </c>
      <c r="D4" s="83">
        <v>2.0601443894338001</v>
      </c>
      <c r="E4" s="83">
        <v>-2.4903950181591301</v>
      </c>
      <c r="F4" s="83">
        <v>1.2760118662720201E-2</v>
      </c>
    </row>
    <row r="5" spans="1:6" x14ac:dyDescent="0.35">
      <c r="A5" s="30" t="s">
        <v>34</v>
      </c>
      <c r="B5" s="83">
        <v>2.3611575278335</v>
      </c>
      <c r="C5" s="83">
        <v>-4.7616026825097304</v>
      </c>
      <c r="D5" s="83">
        <v>2.3251302753148</v>
      </c>
      <c r="E5" s="83">
        <v>-2.04788640579077</v>
      </c>
      <c r="F5" s="83">
        <v>4.0571131192897798E-2</v>
      </c>
    </row>
    <row r="6" spans="1:6" x14ac:dyDescent="0.35">
      <c r="A6" s="30" t="s">
        <v>35</v>
      </c>
      <c r="B6" s="83">
        <v>5.3595219789524604</v>
      </c>
      <c r="C6" s="83">
        <v>-3.7521835362232201</v>
      </c>
      <c r="D6" s="83">
        <v>1.43470301467328</v>
      </c>
      <c r="E6" s="83">
        <v>-2.6153033051775498</v>
      </c>
      <c r="F6" s="83">
        <v>8.9148251694678993E-3</v>
      </c>
    </row>
    <row r="7" spans="1:6" x14ac:dyDescent="0.35">
      <c r="A7" s="30" t="s">
        <v>36</v>
      </c>
      <c r="B7" s="83">
        <v>2.4164320049110501</v>
      </c>
      <c r="C7" s="83">
        <v>4.7013023538029399</v>
      </c>
      <c r="D7" s="83">
        <v>2.2992544638703101</v>
      </c>
      <c r="E7" s="83">
        <v>2.04470728563436</v>
      </c>
      <c r="F7" s="83">
        <v>4.08837249216846E-2</v>
      </c>
    </row>
    <row r="8" spans="1:6" x14ac:dyDescent="0.35">
      <c r="A8" s="30" t="s">
        <v>37</v>
      </c>
      <c r="B8" s="83">
        <v>19.656051378889899</v>
      </c>
      <c r="C8" s="83">
        <v>1.12458357553114</v>
      </c>
      <c r="D8" s="83">
        <v>0.51085866228396204</v>
      </c>
      <c r="E8" s="83">
        <v>2.2013595120484299</v>
      </c>
      <c r="F8" s="83">
        <v>2.77105828869765E-2</v>
      </c>
    </row>
    <row r="9" spans="1:6" x14ac:dyDescent="0.35">
      <c r="A9" s="30" t="s">
        <v>38</v>
      </c>
      <c r="B9" s="83">
        <v>13.455543618283899</v>
      </c>
      <c r="C9" s="83">
        <v>-1.66695508793822</v>
      </c>
      <c r="D9" s="83">
        <v>0.70118228318459996</v>
      </c>
      <c r="E9" s="83">
        <v>-2.3773491257755599</v>
      </c>
      <c r="F9" s="83">
        <v>1.74375749040456E-2</v>
      </c>
    </row>
    <row r="10" spans="1:6" x14ac:dyDescent="0.35">
      <c r="A10" s="30" t="s">
        <v>39</v>
      </c>
      <c r="B10" s="83">
        <v>9.5272451389459398</v>
      </c>
      <c r="C10" s="83">
        <v>-2.0593834065543799</v>
      </c>
      <c r="D10" s="83">
        <v>0.86204067559360098</v>
      </c>
      <c r="E10" s="83">
        <v>-2.3889631485617402</v>
      </c>
      <c r="F10" s="83">
        <v>1.6895997030261001E-2</v>
      </c>
    </row>
    <row r="11" spans="1:6" x14ac:dyDescent="0.35">
      <c r="A11" s="30" t="s">
        <v>40</v>
      </c>
      <c r="B11" s="83">
        <v>4.2005950093913196</v>
      </c>
      <c r="C11" s="83">
        <v>3.5309720532570199</v>
      </c>
      <c r="D11" s="83">
        <v>1.66995472872509</v>
      </c>
      <c r="E11" s="83">
        <v>2.11441184154297</v>
      </c>
      <c r="F11" s="83">
        <v>3.4480107145935197E-2</v>
      </c>
    </row>
    <row r="12" spans="1:6" x14ac:dyDescent="0.35">
      <c r="A12" s="30" t="s">
        <v>41</v>
      </c>
      <c r="B12" s="83">
        <v>4.2319384987294999</v>
      </c>
      <c r="C12" s="83">
        <v>-5.6028467919700802</v>
      </c>
      <c r="D12" s="83">
        <v>1.7628865298877301</v>
      </c>
      <c r="E12" s="83">
        <v>-3.1782231567263102</v>
      </c>
      <c r="F12" s="83">
        <v>1.48180652978363E-3</v>
      </c>
    </row>
    <row r="13" spans="1:6" x14ac:dyDescent="0.35">
      <c r="A13" s="30" t="s">
        <v>42</v>
      </c>
      <c r="B13" s="83">
        <v>2.87042829754636</v>
      </c>
      <c r="C13" s="83">
        <v>-5.0432313895832097</v>
      </c>
      <c r="D13" s="83">
        <v>2.1063591191205502</v>
      </c>
      <c r="E13" s="83">
        <v>-2.3942884875627799</v>
      </c>
      <c r="F13" s="83">
        <v>1.6652645056164699E-2</v>
      </c>
    </row>
    <row r="14" spans="1:6" x14ac:dyDescent="0.35">
      <c r="A14" s="30" t="s">
        <v>43</v>
      </c>
      <c r="B14" s="83">
        <v>4.4670953993794802</v>
      </c>
      <c r="C14" s="83">
        <v>-3.1029396646188698</v>
      </c>
      <c r="D14" s="83">
        <v>1.5215623426090199</v>
      </c>
      <c r="E14" s="83">
        <v>-2.0393115534775101</v>
      </c>
      <c r="F14" s="83">
        <v>4.1418943294197201E-2</v>
      </c>
    </row>
    <row r="15" spans="1:6" x14ac:dyDescent="0.35">
      <c r="A15" s="30" t="s">
        <v>44</v>
      </c>
      <c r="B15" s="83">
        <v>4.2041218381354097</v>
      </c>
      <c r="C15" s="83">
        <v>-5.5942024019775696</v>
      </c>
      <c r="D15" s="83">
        <v>1.76572902342206</v>
      </c>
      <c r="E15" s="83">
        <v>-3.1682111625122098</v>
      </c>
      <c r="F15" s="83">
        <v>1.5338007222993699E-3</v>
      </c>
    </row>
    <row r="16" spans="1:6" x14ac:dyDescent="0.35">
      <c r="A16" s="30" t="s">
        <v>45</v>
      </c>
      <c r="B16" s="83">
        <v>18.2456703167312</v>
      </c>
      <c r="C16" s="83">
        <v>-1.2996896049665201</v>
      </c>
      <c r="D16" s="83">
        <v>0.54654934403925703</v>
      </c>
      <c r="E16" s="83">
        <v>-2.37799133626473</v>
      </c>
      <c r="F16" s="83">
        <v>1.7407234903913299E-2</v>
      </c>
    </row>
    <row r="17" spans="1:6" x14ac:dyDescent="0.35">
      <c r="A17" s="30" t="s">
        <v>46</v>
      </c>
      <c r="B17" s="83">
        <v>6.7786062571317398</v>
      </c>
      <c r="C17" s="83">
        <v>-2.51612104524841</v>
      </c>
      <c r="D17" s="83">
        <v>1.2038224989902599</v>
      </c>
      <c r="E17" s="83">
        <v>-2.0901096692899999</v>
      </c>
      <c r="F17" s="83">
        <v>3.6607949289897398E-2</v>
      </c>
    </row>
    <row r="18" spans="1:6" x14ac:dyDescent="0.35">
      <c r="A18" s="30" t="s">
        <v>47</v>
      </c>
      <c r="B18" s="83">
        <v>2.76838576783853</v>
      </c>
      <c r="C18" s="83">
        <v>4.8988983607423497</v>
      </c>
      <c r="D18" s="83">
        <v>2.3870272966264401</v>
      </c>
      <c r="E18" s="83">
        <v>2.0523009383536999</v>
      </c>
      <c r="F18" s="83">
        <v>4.0140424880261497E-2</v>
      </c>
    </row>
    <row r="19" spans="1:6" x14ac:dyDescent="0.35">
      <c r="A19" s="30" t="s">
        <v>48</v>
      </c>
      <c r="B19" s="83">
        <v>6.2648564565575899</v>
      </c>
      <c r="C19" s="83">
        <v>-2.4005042940079599</v>
      </c>
      <c r="D19" s="83">
        <v>1.21992558982404</v>
      </c>
      <c r="E19" s="83">
        <v>-1.96774648718878</v>
      </c>
      <c r="F19" s="83">
        <v>4.9097214119076901E-2</v>
      </c>
    </row>
    <row r="20" spans="1:6" x14ac:dyDescent="0.35">
      <c r="A20" s="30" t="s">
        <v>49</v>
      </c>
      <c r="B20" s="83">
        <v>4.2113383325684</v>
      </c>
      <c r="C20" s="83">
        <v>-5.5964462942584898</v>
      </c>
      <c r="D20" s="83">
        <v>1.7715320785831301</v>
      </c>
      <c r="E20" s="83">
        <v>-3.159099607575</v>
      </c>
      <c r="F20" s="83">
        <v>1.5825739120982701E-3</v>
      </c>
    </row>
    <row r="21" spans="1:6" x14ac:dyDescent="0.35">
      <c r="A21" s="30" t="s">
        <v>50</v>
      </c>
      <c r="B21" s="83">
        <v>21.576968453877299</v>
      </c>
      <c r="C21" s="83">
        <v>1.12249270343625</v>
      </c>
      <c r="D21" s="83">
        <v>0.479220236136153</v>
      </c>
      <c r="E21" s="83">
        <v>2.34233160203472</v>
      </c>
      <c r="F21" s="83">
        <v>1.91636798583633E-2</v>
      </c>
    </row>
    <row r="22" spans="1:6" x14ac:dyDescent="0.35">
      <c r="A22" s="30" t="s">
        <v>51</v>
      </c>
      <c r="B22" s="83">
        <v>3.5013889361209198</v>
      </c>
      <c r="C22" s="83">
        <v>-5.33136052312092</v>
      </c>
      <c r="D22" s="83">
        <v>1.9213242624706199</v>
      </c>
      <c r="E22" s="83">
        <v>-2.7748364121865299</v>
      </c>
      <c r="F22" s="83">
        <v>5.5229480653846801E-3</v>
      </c>
    </row>
    <row r="23" spans="1:6" x14ac:dyDescent="0.35">
      <c r="A23" s="30" t="s">
        <v>52</v>
      </c>
      <c r="B23" s="83">
        <v>2.7194798248466201</v>
      </c>
      <c r="C23" s="83">
        <v>4.8769647299041097</v>
      </c>
      <c r="D23" s="83">
        <v>2.4232627329561902</v>
      </c>
      <c r="E23" s="83">
        <v>2.0125612726914701</v>
      </c>
      <c r="F23" s="83">
        <v>4.4160804596890202E-2</v>
      </c>
    </row>
    <row r="24" spans="1:6" x14ac:dyDescent="0.35">
      <c r="A24" s="30" t="s">
        <v>53</v>
      </c>
      <c r="B24" s="83">
        <v>10.219507875990701</v>
      </c>
      <c r="C24" s="83">
        <v>-1.7683755186152299</v>
      </c>
      <c r="D24" s="83">
        <v>0.81226804719936196</v>
      </c>
      <c r="E24" s="83">
        <v>-2.1770836914149898</v>
      </c>
      <c r="F24" s="83">
        <v>2.9474323637387001E-2</v>
      </c>
    </row>
    <row r="25" spans="1:6" x14ac:dyDescent="0.35">
      <c r="A25" s="30" t="s">
        <v>54</v>
      </c>
      <c r="B25" s="83">
        <v>2.6896932007249501</v>
      </c>
      <c r="C25" s="83">
        <v>-4.9498702763820699</v>
      </c>
      <c r="D25" s="83">
        <v>2.18495063565577</v>
      </c>
      <c r="E25" s="83">
        <v>-2.2654380358101101</v>
      </c>
      <c r="F25" s="83">
        <v>2.3485812462546E-2</v>
      </c>
    </row>
    <row r="26" spans="1:6" x14ac:dyDescent="0.35">
      <c r="A26" s="30" t="s">
        <v>55</v>
      </c>
      <c r="B26" s="83">
        <v>3.3546376771887401</v>
      </c>
      <c r="C26" s="83">
        <v>-5.26887482844052</v>
      </c>
      <c r="D26" s="83">
        <v>1.9451645831726101</v>
      </c>
      <c r="E26" s="83">
        <v>-2.70870386702541</v>
      </c>
      <c r="F26" s="83">
        <v>6.7546599420401999E-3</v>
      </c>
    </row>
    <row r="27" spans="1:6" x14ac:dyDescent="0.35">
      <c r="A27" s="30" t="s">
        <v>56</v>
      </c>
      <c r="B27" s="83">
        <v>5.5444064702441302</v>
      </c>
      <c r="C27" s="83">
        <v>2.8173791815485498</v>
      </c>
      <c r="D27" s="83">
        <v>1.40413333717716</v>
      </c>
      <c r="E27" s="83">
        <v>2.00648977340895</v>
      </c>
      <c r="F27" s="83">
        <v>4.48040187696074E-2</v>
      </c>
    </row>
    <row r="28" spans="1:6" x14ac:dyDescent="0.35">
      <c r="A28" s="30" t="s">
        <v>57</v>
      </c>
      <c r="B28" s="83">
        <v>5.09777859739817</v>
      </c>
      <c r="C28" s="83">
        <v>-2.7038809141952398</v>
      </c>
      <c r="D28" s="83">
        <v>1.37789767882318</v>
      </c>
      <c r="E28" s="83">
        <v>-1.96232344081204</v>
      </c>
      <c r="F28" s="83">
        <v>4.9724839805120498E-2</v>
      </c>
    </row>
    <row r="29" spans="1:6" x14ac:dyDescent="0.35">
      <c r="A29" s="30" t="s">
        <v>58</v>
      </c>
      <c r="B29" s="83">
        <v>3.9846777352132898</v>
      </c>
      <c r="C29" s="83">
        <v>5.4132194173089596</v>
      </c>
      <c r="D29" s="83">
        <v>1.82055950834411</v>
      </c>
      <c r="E29" s="83">
        <v>2.9733822995066701</v>
      </c>
      <c r="F29" s="83">
        <v>2.9453734543905198E-3</v>
      </c>
    </row>
    <row r="30" spans="1:6" x14ac:dyDescent="0.35">
      <c r="A30" s="30" t="s">
        <v>59</v>
      </c>
      <c r="B30" s="83">
        <v>4.9959531510339197</v>
      </c>
      <c r="C30" s="83">
        <v>-3.6554394649864301</v>
      </c>
      <c r="D30" s="83">
        <v>1.4694693344016201</v>
      </c>
      <c r="E30" s="83">
        <v>-2.4875915266887501</v>
      </c>
      <c r="F30" s="83">
        <v>1.2861135526056999E-2</v>
      </c>
    </row>
    <row r="31" spans="1:6" x14ac:dyDescent="0.35">
      <c r="A31" s="30" t="s">
        <v>60</v>
      </c>
      <c r="B31" s="83">
        <v>4.02679864808551</v>
      </c>
      <c r="C31" s="83">
        <v>-5.5323438162977796</v>
      </c>
      <c r="D31" s="83">
        <v>1.7921106695605999</v>
      </c>
      <c r="E31" s="83">
        <v>-3.08705478420829</v>
      </c>
      <c r="F31" s="83">
        <v>2.02150337026419E-3</v>
      </c>
    </row>
    <row r="32" spans="1:6" x14ac:dyDescent="0.35">
      <c r="A32" s="30" t="s">
        <v>61</v>
      </c>
      <c r="B32" s="83">
        <v>2.84261163695226</v>
      </c>
      <c r="C32" s="83">
        <v>-5.03026137810921</v>
      </c>
      <c r="D32" s="83">
        <v>2.1146680268120801</v>
      </c>
      <c r="E32" s="83">
        <v>-2.3787475453972098</v>
      </c>
      <c r="F32" s="83">
        <v>1.7371568608813798E-2</v>
      </c>
    </row>
    <row r="33" spans="1:6" x14ac:dyDescent="0.35">
      <c r="A33" s="30" t="s">
        <v>62</v>
      </c>
      <c r="B33" s="83">
        <v>2.6869379302013399</v>
      </c>
      <c r="C33" s="83">
        <v>-4.9485182695176197</v>
      </c>
      <c r="D33" s="83">
        <v>2.1724257214707801</v>
      </c>
      <c r="E33" s="83">
        <v>-2.2778768547112298</v>
      </c>
      <c r="F33" s="83">
        <v>2.2733915638522301E-2</v>
      </c>
    </row>
    <row r="34" spans="1:6" x14ac:dyDescent="0.35">
      <c r="A34" s="30" t="s">
        <v>63</v>
      </c>
      <c r="B34" s="83">
        <v>2.50069229233269</v>
      </c>
      <c r="C34" s="83">
        <v>-4.8456424891154501</v>
      </c>
      <c r="D34" s="83">
        <v>2.2660914428019101</v>
      </c>
      <c r="E34" s="83">
        <v>-2.1383261052890501</v>
      </c>
      <c r="F34" s="83">
        <v>3.24902852405329E-2</v>
      </c>
    </row>
    <row r="35" spans="1:6" x14ac:dyDescent="0.35">
      <c r="A35" s="30" t="s">
        <v>64</v>
      </c>
      <c r="B35" s="83">
        <v>3.0360737692538899</v>
      </c>
      <c r="C35" s="83">
        <v>-5.12426337990905</v>
      </c>
      <c r="D35" s="83">
        <v>2.04334914987008</v>
      </c>
      <c r="E35" s="83">
        <v>-2.50777669603595</v>
      </c>
      <c r="F35" s="83">
        <v>1.2149341886042799E-2</v>
      </c>
    </row>
    <row r="36" spans="1:6" x14ac:dyDescent="0.35">
      <c r="A36" s="30" t="s">
        <v>65</v>
      </c>
      <c r="B36" s="83">
        <v>2.7574550136801701</v>
      </c>
      <c r="C36" s="83">
        <v>4.8813478128963803</v>
      </c>
      <c r="D36" s="83">
        <v>2.3999056986428</v>
      </c>
      <c r="E36" s="83">
        <v>2.0339748414518501</v>
      </c>
      <c r="F36" s="83">
        <v>4.1954132126840897E-2</v>
      </c>
    </row>
    <row r="37" spans="1:6" x14ac:dyDescent="0.35">
      <c r="A37" s="30" t="s">
        <v>66</v>
      </c>
      <c r="B37" s="83">
        <v>3.3474211827557498</v>
      </c>
      <c r="C37" s="83">
        <v>-5.2660334676248999</v>
      </c>
      <c r="D37" s="83">
        <v>1.9489725888211999</v>
      </c>
      <c r="E37" s="83">
        <v>-2.70195358202034</v>
      </c>
      <c r="F37" s="83">
        <v>6.8933385241041799E-3</v>
      </c>
    </row>
    <row r="38" spans="1:6" x14ac:dyDescent="0.35">
      <c r="A38" s="30" t="s">
        <v>67</v>
      </c>
      <c r="B38" s="83">
        <v>2.82266810703904</v>
      </c>
      <c r="C38" s="83">
        <v>-5.0205480049884397</v>
      </c>
      <c r="D38" s="83">
        <v>2.3767060375539701</v>
      </c>
      <c r="E38" s="83">
        <v>-2.11239754755512</v>
      </c>
      <c r="F38" s="83">
        <v>3.4652365182751797E-2</v>
      </c>
    </row>
    <row r="39" spans="1:6" x14ac:dyDescent="0.35">
      <c r="A39" s="30" t="s">
        <v>68</v>
      </c>
      <c r="B39" s="83">
        <v>4.6887895208855701</v>
      </c>
      <c r="C39" s="83">
        <v>-2.84593887586598</v>
      </c>
      <c r="D39" s="83">
        <v>1.4388796234667001</v>
      </c>
      <c r="E39" s="83">
        <v>-1.97788531399816</v>
      </c>
      <c r="F39" s="83">
        <v>4.7941646073372701E-2</v>
      </c>
    </row>
    <row r="40" spans="1:6" x14ac:dyDescent="0.35">
      <c r="A40" s="30" t="s">
        <v>69</v>
      </c>
      <c r="B40" s="83">
        <v>3.7154512345836599</v>
      </c>
      <c r="C40" s="83">
        <v>-5.41540164343093</v>
      </c>
      <c r="D40" s="83">
        <v>1.85932486419801</v>
      </c>
      <c r="E40" s="83">
        <v>-2.9125634512324798</v>
      </c>
      <c r="F40" s="83">
        <v>3.5847536302372998E-3</v>
      </c>
    </row>
    <row r="41" spans="1:6" x14ac:dyDescent="0.35">
      <c r="A41" s="30" t="s">
        <v>70</v>
      </c>
      <c r="B41" s="83">
        <v>2.5474031657021499</v>
      </c>
      <c r="C41" s="83">
        <v>-4.8704074707739196</v>
      </c>
      <c r="D41" s="83">
        <v>2.2483485088594501</v>
      </c>
      <c r="E41" s="83">
        <v>-2.16621553624024</v>
      </c>
      <c r="F41" s="83">
        <v>3.02947204670799E-2</v>
      </c>
    </row>
    <row r="42" spans="1:6" x14ac:dyDescent="0.35">
      <c r="A42" s="30" t="s">
        <v>71</v>
      </c>
      <c r="B42" s="83">
        <v>2.5824363207292298</v>
      </c>
      <c r="C42" s="83">
        <v>-4.8892766183760399</v>
      </c>
      <c r="D42" s="83">
        <v>2.48385009779218</v>
      </c>
      <c r="E42" s="83">
        <v>-1.9684266062279501</v>
      </c>
      <c r="F42" s="83">
        <v>4.9018973087100598E-2</v>
      </c>
    </row>
    <row r="43" spans="1:6" x14ac:dyDescent="0.35">
      <c r="A43" s="30" t="s">
        <v>72</v>
      </c>
      <c r="B43" s="83">
        <v>5.7648985508758503</v>
      </c>
      <c r="C43" s="83">
        <v>-2.7612590278668101</v>
      </c>
      <c r="D43" s="83">
        <v>1.22236620894175</v>
      </c>
      <c r="E43" s="83">
        <v>-2.2589458115480401</v>
      </c>
      <c r="F43" s="83">
        <v>2.3886755834862002E-2</v>
      </c>
    </row>
    <row r="44" spans="1:6" x14ac:dyDescent="0.35">
      <c r="A44" s="30" t="s">
        <v>73</v>
      </c>
      <c r="B44" s="83">
        <v>5.98086585543175</v>
      </c>
      <c r="C44" s="83">
        <v>5.9858826416700399</v>
      </c>
      <c r="D44" s="83">
        <v>1.5953337748580001</v>
      </c>
      <c r="E44" s="83">
        <v>3.7521192969181798</v>
      </c>
      <c r="F44" s="83">
        <v>1.7534598463317001E-4</v>
      </c>
    </row>
    <row r="45" spans="1:6" x14ac:dyDescent="0.35">
      <c r="A45" s="30" t="s">
        <v>74</v>
      </c>
      <c r="B45" s="83">
        <v>2.6763095289968399</v>
      </c>
      <c r="C45" s="83">
        <v>-4.9430566061746797</v>
      </c>
      <c r="D45" s="83">
        <v>2.43293468670293</v>
      </c>
      <c r="E45" s="83">
        <v>-2.0317259781738799</v>
      </c>
      <c r="F45" s="83">
        <v>4.2181404475203702E-2</v>
      </c>
    </row>
    <row r="46" spans="1:6" x14ac:dyDescent="0.35">
      <c r="A46" s="30" t="s">
        <v>75</v>
      </c>
      <c r="B46" s="83">
        <v>6.3920289912287496</v>
      </c>
      <c r="C46" s="83">
        <v>3.08371342004834</v>
      </c>
      <c r="D46" s="83">
        <v>1.2451068293610501</v>
      </c>
      <c r="E46" s="83">
        <v>2.47666573448224</v>
      </c>
      <c r="F46" s="83">
        <v>1.32616038123768E-2</v>
      </c>
    </row>
    <row r="47" spans="1:6" x14ac:dyDescent="0.35">
      <c r="A47" s="30" t="s">
        <v>76</v>
      </c>
      <c r="B47" s="83">
        <v>5.3633876878280997</v>
      </c>
      <c r="C47" s="83">
        <v>2.7980092871590401</v>
      </c>
      <c r="D47" s="83">
        <v>1.38087121616847</v>
      </c>
      <c r="E47" s="83">
        <v>2.02626374885467</v>
      </c>
      <c r="F47" s="83">
        <v>4.2737764009459903E-2</v>
      </c>
    </row>
    <row r="48" spans="1:6" x14ac:dyDescent="0.35">
      <c r="A48" s="30" t="s">
        <v>77</v>
      </c>
      <c r="B48" s="83">
        <v>4.2264279576822696</v>
      </c>
      <c r="C48" s="83">
        <v>-5.6011711092351399</v>
      </c>
      <c r="D48" s="83">
        <v>1.77075402504028</v>
      </c>
      <c r="E48" s="83">
        <v>-3.16315593810819</v>
      </c>
      <c r="F48" s="83">
        <v>1.56068709604641E-3</v>
      </c>
    </row>
    <row r="49" spans="1:6" x14ac:dyDescent="0.35">
      <c r="A49" s="30" t="s">
        <v>78</v>
      </c>
      <c r="B49" s="83">
        <v>24.1815762128861</v>
      </c>
      <c r="C49" s="83">
        <v>1.30360497638054</v>
      </c>
      <c r="D49" s="83">
        <v>0.44168893883201699</v>
      </c>
      <c r="E49" s="83">
        <v>2.9514096047497498</v>
      </c>
      <c r="F49" s="83">
        <v>3.1632712197754501E-3</v>
      </c>
    </row>
    <row r="50" spans="1:6" x14ac:dyDescent="0.35">
      <c r="A50" s="30" t="s">
        <v>79</v>
      </c>
      <c r="B50" s="83">
        <v>4.7635944954049902</v>
      </c>
      <c r="C50" s="83">
        <v>-3.6484757291508099</v>
      </c>
      <c r="D50" s="83">
        <v>1.74031512164095</v>
      </c>
      <c r="E50" s="83">
        <v>-2.0964454562175199</v>
      </c>
      <c r="F50" s="83">
        <v>3.60426936264788E-2</v>
      </c>
    </row>
    <row r="51" spans="1:6" x14ac:dyDescent="0.35">
      <c r="A51" s="30" t="s">
        <v>80</v>
      </c>
      <c r="B51" s="83">
        <v>10.6076624115582</v>
      </c>
      <c r="C51" s="83">
        <v>-2.2888718271775201</v>
      </c>
      <c r="D51" s="83">
        <v>0.79018473048123905</v>
      </c>
      <c r="E51" s="83">
        <v>-2.8966287741140602</v>
      </c>
      <c r="F51" s="83">
        <v>3.7719580172347398E-3</v>
      </c>
    </row>
    <row r="52" spans="1:6" x14ac:dyDescent="0.35">
      <c r="A52" s="30" t="s">
        <v>81</v>
      </c>
      <c r="B52" s="83">
        <v>7.1780178576126801</v>
      </c>
      <c r="C52" s="83">
        <v>-2.2329856100228902</v>
      </c>
      <c r="D52" s="83">
        <v>1.12188990587148</v>
      </c>
      <c r="E52" s="83">
        <v>-1.99037855527216</v>
      </c>
      <c r="F52" s="83">
        <v>4.6549250386854597E-2</v>
      </c>
    </row>
    <row r="53" spans="1:6" x14ac:dyDescent="0.35">
      <c r="A53" s="30" t="s">
        <v>82</v>
      </c>
      <c r="B53" s="83">
        <v>3.3869155616922102</v>
      </c>
      <c r="C53" s="83">
        <v>-5.2815570783880297</v>
      </c>
      <c r="D53" s="83">
        <v>1.94832103119957</v>
      </c>
      <c r="E53" s="83">
        <v>-2.7108248557663099</v>
      </c>
      <c r="F53" s="83">
        <v>6.7116067646436003E-3</v>
      </c>
    </row>
    <row r="54" spans="1:6" x14ac:dyDescent="0.35">
      <c r="A54" s="30" t="s">
        <v>83</v>
      </c>
      <c r="B54" s="83">
        <v>8.1027397224062003</v>
      </c>
      <c r="C54" s="83">
        <v>-2.9163647723030599</v>
      </c>
      <c r="D54" s="83">
        <v>0.96297721348116305</v>
      </c>
      <c r="E54" s="83">
        <v>-3.0284878307352701</v>
      </c>
      <c r="F54" s="83">
        <v>2.4578097594048099E-3</v>
      </c>
    </row>
    <row r="55" spans="1:6" x14ac:dyDescent="0.35">
      <c r="A55" s="30" t="s">
        <v>84</v>
      </c>
      <c r="B55" s="83">
        <v>3.3285269699803899</v>
      </c>
      <c r="C55" s="83">
        <v>-5.2585195911438296</v>
      </c>
      <c r="D55" s="83">
        <v>1.9738546136264301</v>
      </c>
      <c r="E55" s="83">
        <v>-2.6640865820825099</v>
      </c>
      <c r="F55" s="83">
        <v>7.7197690466436399E-3</v>
      </c>
    </row>
    <row r="56" spans="1:6" x14ac:dyDescent="0.35">
      <c r="A56" s="30" t="s">
        <v>85</v>
      </c>
      <c r="B56" s="83">
        <v>3.0377797226396499</v>
      </c>
      <c r="C56" s="83">
        <v>-5.12503336714102</v>
      </c>
      <c r="D56" s="83">
        <v>2.05008526747234</v>
      </c>
      <c r="E56" s="83">
        <v>-2.4999122955797501</v>
      </c>
      <c r="F56" s="83">
        <v>1.2422405607510401E-2</v>
      </c>
    </row>
    <row r="57" spans="1:6" x14ac:dyDescent="0.35">
      <c r="A57" s="30" t="s">
        <v>86</v>
      </c>
      <c r="B57" s="83">
        <v>2.3584022573098902</v>
      </c>
      <c r="C57" s="83">
        <v>-4.7600561716120602</v>
      </c>
      <c r="D57" s="83">
        <v>2.3392003317981298</v>
      </c>
      <c r="E57" s="83">
        <v>-2.0349074454657901</v>
      </c>
      <c r="F57" s="83">
        <v>4.1860186698285597E-2</v>
      </c>
    </row>
    <row r="58" spans="1:6" x14ac:dyDescent="0.35">
      <c r="A58" s="30" t="s">
        <v>87</v>
      </c>
      <c r="B58" s="83">
        <v>2.6824767062919599</v>
      </c>
      <c r="C58" s="83">
        <v>-4.9462931775379602</v>
      </c>
      <c r="D58" s="83">
        <v>2.1792859819443402</v>
      </c>
      <c r="E58" s="83">
        <v>-2.2696852173228499</v>
      </c>
      <c r="F58" s="83">
        <v>2.32266889672979E-2</v>
      </c>
    </row>
    <row r="59" spans="1:6" x14ac:dyDescent="0.35">
      <c r="A59" s="30" t="s">
        <v>88</v>
      </c>
      <c r="B59" s="83">
        <v>2.7353547569565402</v>
      </c>
      <c r="C59" s="83">
        <v>-4.97280472465423</v>
      </c>
      <c r="D59" s="83">
        <v>2.4049487847947399</v>
      </c>
      <c r="E59" s="83">
        <v>-2.0677383053205598</v>
      </c>
      <c r="F59" s="83">
        <v>3.8664637844494601E-2</v>
      </c>
    </row>
    <row r="60" spans="1:6" x14ac:dyDescent="0.35">
      <c r="A60" s="30" t="s">
        <v>89</v>
      </c>
      <c r="B60" s="83">
        <v>3.2078864182565598</v>
      </c>
      <c r="C60" s="83">
        <v>-5.2035668994817099</v>
      </c>
      <c r="D60" s="83">
        <v>1.98955388768512</v>
      </c>
      <c r="E60" s="83">
        <v>-2.61544406094783</v>
      </c>
      <c r="F60" s="83">
        <v>8.9111516684471093E-3</v>
      </c>
    </row>
    <row r="61" spans="1:6" x14ac:dyDescent="0.35">
      <c r="A61" s="30" t="s">
        <v>90</v>
      </c>
      <c r="B61" s="83">
        <v>9.0672018379913908</v>
      </c>
      <c r="C61" s="83">
        <v>-3.2817872779328798</v>
      </c>
      <c r="D61" s="83">
        <v>0.99960497768754097</v>
      </c>
      <c r="E61" s="83">
        <v>-3.2830841694334798</v>
      </c>
      <c r="F61" s="83">
        <v>1.0267800355903099E-3</v>
      </c>
    </row>
    <row r="62" spans="1:6" x14ac:dyDescent="0.35">
      <c r="A62" s="30" t="s">
        <v>91</v>
      </c>
      <c r="B62" s="83">
        <v>2.7497877458225202</v>
      </c>
      <c r="C62" s="83">
        <v>-4.9799677973287899</v>
      </c>
      <c r="D62" s="83">
        <v>2.40363869991516</v>
      </c>
      <c r="E62" s="83">
        <v>-2.0718454056778901</v>
      </c>
      <c r="F62" s="83">
        <v>3.82798606918862E-2</v>
      </c>
    </row>
    <row r="63" spans="1:6" x14ac:dyDescent="0.35">
      <c r="A63" s="30" t="s">
        <v>92</v>
      </c>
      <c r="B63" s="83">
        <v>29.164448717873299</v>
      </c>
      <c r="C63" s="83">
        <v>1.17335755333747</v>
      </c>
      <c r="D63" s="83">
        <v>0.38818216023305002</v>
      </c>
      <c r="E63" s="83">
        <v>3.0226982935872901</v>
      </c>
      <c r="F63" s="83">
        <v>2.5053188452723802E-3</v>
      </c>
    </row>
    <row r="64" spans="1:6" x14ac:dyDescent="0.35">
      <c r="A64" s="30" t="s">
        <v>93</v>
      </c>
      <c r="B64" s="83">
        <v>5.7139307448776204</v>
      </c>
      <c r="C64" s="83">
        <v>2.8479189813221</v>
      </c>
      <c r="D64" s="83">
        <v>1.37564791230198</v>
      </c>
      <c r="E64" s="83">
        <v>2.0702382897935299</v>
      </c>
      <c r="F64" s="83">
        <v>3.8430035245631398E-2</v>
      </c>
    </row>
    <row r="65" spans="1:6" x14ac:dyDescent="0.35">
      <c r="A65" s="30" t="s">
        <v>94</v>
      </c>
      <c r="B65" s="83">
        <v>3.1962086999141901</v>
      </c>
      <c r="C65" s="83">
        <v>-5.1987353669965799</v>
      </c>
      <c r="D65" s="83">
        <v>1.9899285031585201</v>
      </c>
      <c r="E65" s="83">
        <v>-2.61252369557242</v>
      </c>
      <c r="F65" s="83">
        <v>8.9876461711538898E-3</v>
      </c>
    </row>
    <row r="66" spans="1:6" x14ac:dyDescent="0.35">
      <c r="A66" s="30" t="s">
        <v>95</v>
      </c>
      <c r="B66" s="83">
        <v>3.3573929477123499</v>
      </c>
      <c r="C66" s="83">
        <v>-5.2699439654890501</v>
      </c>
      <c r="D66" s="83">
        <v>1.95556884007578</v>
      </c>
      <c r="E66" s="83">
        <v>-2.6948394029866201</v>
      </c>
      <c r="F66" s="83">
        <v>7.0422564314466399E-3</v>
      </c>
    </row>
    <row r="67" spans="1:6" x14ac:dyDescent="0.35">
      <c r="A67" s="30" t="s">
        <v>96</v>
      </c>
      <c r="B67" s="83">
        <v>5.2036286656317801</v>
      </c>
      <c r="C67" s="83">
        <v>-2.7615305928452401</v>
      </c>
      <c r="D67" s="83">
        <v>1.39335918814475</v>
      </c>
      <c r="E67" s="83">
        <v>-1.9819229788997901</v>
      </c>
      <c r="F67" s="83">
        <v>4.7487861659698899E-2</v>
      </c>
    </row>
    <row r="68" spans="1:6" x14ac:dyDescent="0.35">
      <c r="A68" s="30" t="s">
        <v>97</v>
      </c>
      <c r="B68" s="83">
        <v>2.7102933668860598</v>
      </c>
      <c r="C68" s="83">
        <v>-4.9600660790298203</v>
      </c>
      <c r="D68" s="83">
        <v>2.1699403824663901</v>
      </c>
      <c r="E68" s="83">
        <v>-2.2858075360541101</v>
      </c>
      <c r="F68" s="83">
        <v>2.2265520618323601E-2</v>
      </c>
    </row>
    <row r="69" spans="1:6" x14ac:dyDescent="0.35">
      <c r="A69" s="30" t="s">
        <v>98</v>
      </c>
      <c r="B69" s="83">
        <v>5.31184089586091</v>
      </c>
      <c r="C69" s="83">
        <v>-2.76008473108948</v>
      </c>
      <c r="D69" s="83">
        <v>1.3428645679170901</v>
      </c>
      <c r="E69" s="83">
        <v>-2.0553708817938601</v>
      </c>
      <c r="F69" s="83">
        <v>3.9843195740590601E-2</v>
      </c>
    </row>
    <row r="70" spans="1:6" x14ac:dyDescent="0.35">
      <c r="A70" s="30" t="s">
        <v>99</v>
      </c>
      <c r="B70" s="83">
        <v>5.0965122847900401</v>
      </c>
      <c r="C70" s="83">
        <v>-5.8705645827786199</v>
      </c>
      <c r="D70" s="83">
        <v>1.67058490014575</v>
      </c>
      <c r="E70" s="83">
        <v>-3.5140773643209902</v>
      </c>
      <c r="F70" s="83">
        <v>4.4128427086088798E-4</v>
      </c>
    </row>
    <row r="71" spans="1:6" x14ac:dyDescent="0.35">
      <c r="A71" s="30" t="s">
        <v>100</v>
      </c>
      <c r="B71" s="83">
        <v>4.0357210959042504</v>
      </c>
      <c r="C71" s="83">
        <v>-5.5352559874518201</v>
      </c>
      <c r="D71" s="83">
        <v>1.7934559490871</v>
      </c>
      <c r="E71" s="83">
        <v>-3.0863629465052398</v>
      </c>
      <c r="F71" s="83">
        <v>2.02621330665425E-3</v>
      </c>
    </row>
    <row r="72" spans="1:6" x14ac:dyDescent="0.35">
      <c r="A72" s="30" t="s">
        <v>101</v>
      </c>
      <c r="B72" s="83">
        <v>41.6922717773108</v>
      </c>
      <c r="C72" s="83">
        <v>1.1122295231155499</v>
      </c>
      <c r="D72" s="83">
        <v>0.35676259100116098</v>
      </c>
      <c r="E72" s="83">
        <v>3.1175620739673602</v>
      </c>
      <c r="F72" s="83">
        <v>1.8235354104623499E-3</v>
      </c>
    </row>
    <row r="73" spans="1:6" x14ac:dyDescent="0.35">
      <c r="A73" s="30" t="s">
        <v>102</v>
      </c>
      <c r="B73" s="83">
        <v>3.5587282106948699</v>
      </c>
      <c r="C73" s="83">
        <v>-5.3528793657900797</v>
      </c>
      <c r="D73" s="83">
        <v>1.92167601753984</v>
      </c>
      <c r="E73" s="83">
        <v>-2.7855264451095798</v>
      </c>
      <c r="F73" s="83">
        <v>5.3440880639441602E-3</v>
      </c>
    </row>
    <row r="74" spans="1:6" x14ac:dyDescent="0.35">
      <c r="A74" s="30" t="s">
        <v>103</v>
      </c>
      <c r="B74" s="83">
        <v>3.2178581832131599</v>
      </c>
      <c r="C74" s="83">
        <v>-5.2076727464504202</v>
      </c>
      <c r="D74" s="83">
        <v>1.99749849782514</v>
      </c>
      <c r="E74" s="83">
        <v>-2.6070972028867598</v>
      </c>
      <c r="F74" s="83">
        <v>9.1313434385424802E-3</v>
      </c>
    </row>
    <row r="75" spans="1:6" x14ac:dyDescent="0.35">
      <c r="A75" s="30" t="s">
        <v>104</v>
      </c>
      <c r="B75" s="83">
        <v>2.99526941007877</v>
      </c>
      <c r="C75" s="83">
        <v>4.9941901065721197</v>
      </c>
      <c r="D75" s="83">
        <v>2.0810748462164002</v>
      </c>
      <c r="E75" s="83">
        <v>2.3998128254022402</v>
      </c>
      <c r="F75" s="83">
        <v>1.64034571068108E-2</v>
      </c>
    </row>
    <row r="76" spans="1:6" x14ac:dyDescent="0.35">
      <c r="A76" s="30" t="s">
        <v>105</v>
      </c>
      <c r="B76" s="83">
        <v>3.0199348270021602</v>
      </c>
      <c r="C76" s="83">
        <v>-5.1171783157861404</v>
      </c>
      <c r="D76" s="83">
        <v>2.05476508194231</v>
      </c>
      <c r="E76" s="83">
        <v>-2.49039579305534</v>
      </c>
      <c r="F76" s="83">
        <v>1.27600908386048E-2</v>
      </c>
    </row>
    <row r="77" spans="1:6" x14ac:dyDescent="0.35">
      <c r="A77" s="30" t="s">
        <v>106</v>
      </c>
      <c r="B77" s="83">
        <v>2.3683740222664902</v>
      </c>
      <c r="C77" s="83">
        <v>-4.7656855364566297</v>
      </c>
      <c r="D77" s="83">
        <v>2.3251048975963799</v>
      </c>
      <c r="E77" s="83">
        <v>-2.04966474475335</v>
      </c>
      <c r="F77" s="83">
        <v>4.0397157616083403E-2</v>
      </c>
    </row>
    <row r="78" spans="1:6" x14ac:dyDescent="0.35">
      <c r="A78" s="30" t="s">
        <v>107</v>
      </c>
      <c r="B78" s="83">
        <v>10.525383492463201</v>
      </c>
      <c r="C78" s="83">
        <v>-3.0015451239092501</v>
      </c>
      <c r="D78" s="83">
        <v>1.44430267945586</v>
      </c>
      <c r="E78" s="83">
        <v>-2.0781967426939199</v>
      </c>
      <c r="F78" s="83">
        <v>3.7691241996424298E-2</v>
      </c>
    </row>
    <row r="79" spans="1:6" x14ac:dyDescent="0.35">
      <c r="A79" s="30" t="s">
        <v>108</v>
      </c>
      <c r="B79" s="83">
        <v>4.9912144865686798</v>
      </c>
      <c r="C79" s="83">
        <v>-2.9380240837306801</v>
      </c>
      <c r="D79" s="83">
        <v>1.40222467458005</v>
      </c>
      <c r="E79" s="83">
        <v>-2.0952591528248301</v>
      </c>
      <c r="F79" s="83">
        <v>3.6147961445874802E-2</v>
      </c>
    </row>
    <row r="80" spans="1:6" x14ac:dyDescent="0.35">
      <c r="A80" s="30" t="s">
        <v>109</v>
      </c>
      <c r="B80" s="83">
        <v>6.4668044346379503</v>
      </c>
      <c r="C80" s="83">
        <v>-3.1281679003801801</v>
      </c>
      <c r="D80" s="83">
        <v>1.2712554024759199</v>
      </c>
      <c r="E80" s="83">
        <v>-2.4606919225575798</v>
      </c>
      <c r="F80" s="83">
        <v>1.38669382741475E-2</v>
      </c>
    </row>
    <row r="81" spans="1:6" x14ac:dyDescent="0.35">
      <c r="A81" s="30" t="s">
        <v>110</v>
      </c>
      <c r="B81" s="83">
        <v>3.1756085337530799</v>
      </c>
      <c r="C81" s="83">
        <v>-5.1901510502420098</v>
      </c>
      <c r="D81" s="83">
        <v>2.0039816524338301</v>
      </c>
      <c r="E81" s="83">
        <v>-2.58991944558902</v>
      </c>
      <c r="F81" s="83">
        <v>9.5998392952765296E-3</v>
      </c>
    </row>
    <row r="82" spans="1:6" x14ac:dyDescent="0.35">
      <c r="A82" s="30" t="s">
        <v>111</v>
      </c>
      <c r="B82" s="83">
        <v>4.7746736650050803</v>
      </c>
      <c r="C82" s="83">
        <v>3.0495677797824499</v>
      </c>
      <c r="D82" s="83">
        <v>1.4819141549270201</v>
      </c>
      <c r="E82" s="83">
        <v>2.0578572447286199</v>
      </c>
      <c r="F82" s="83">
        <v>3.9603839011484197E-2</v>
      </c>
    </row>
    <row r="83" spans="1:6" x14ac:dyDescent="0.35">
      <c r="A83" s="30" t="s">
        <v>112</v>
      </c>
      <c r="B83" s="83">
        <v>2.57521982629624</v>
      </c>
      <c r="C83" s="83">
        <v>-4.8854579396328202</v>
      </c>
      <c r="D83" s="83">
        <v>2.4819381603176098</v>
      </c>
      <c r="E83" s="83">
        <v>-1.9684043775722599</v>
      </c>
      <c r="F83" s="83">
        <v>4.9021528620903802E-2</v>
      </c>
    </row>
    <row r="84" spans="1:6" x14ac:dyDescent="0.35">
      <c r="A84" s="30" t="s">
        <v>113</v>
      </c>
      <c r="B84" s="83">
        <v>3.7243736824023999</v>
      </c>
      <c r="C84" s="83">
        <v>-5.4185782717692499</v>
      </c>
      <c r="D84" s="83">
        <v>1.86205703256405</v>
      </c>
      <c r="E84" s="83">
        <v>-2.9099958685518299</v>
      </c>
      <c r="F84" s="83">
        <v>3.6143353387838202E-3</v>
      </c>
    </row>
    <row r="85" spans="1:6" x14ac:dyDescent="0.35">
      <c r="A85" s="30" t="s">
        <v>114</v>
      </c>
      <c r="B85" s="83">
        <v>2.5461821819154098</v>
      </c>
      <c r="C85" s="83">
        <v>4.7695873393231896</v>
      </c>
      <c r="D85" s="83">
        <v>2.2800928468252399</v>
      </c>
      <c r="E85" s="83">
        <v>2.0918390871513299</v>
      </c>
      <c r="F85" s="83">
        <v>3.6452912525736202E-2</v>
      </c>
    </row>
    <row r="86" spans="1:6" x14ac:dyDescent="0.35">
      <c r="A86" s="30" t="s">
        <v>115</v>
      </c>
      <c r="B86" s="83">
        <v>8.6205701418983391</v>
      </c>
      <c r="C86" s="83">
        <v>-2.0145435395182401</v>
      </c>
      <c r="D86" s="83">
        <v>0.87690708519292904</v>
      </c>
      <c r="E86" s="83">
        <v>-2.2973283869351002</v>
      </c>
      <c r="F86" s="83">
        <v>2.1600043609453001E-2</v>
      </c>
    </row>
    <row r="87" spans="1:6" x14ac:dyDescent="0.35">
      <c r="A87" s="30" t="s">
        <v>116</v>
      </c>
      <c r="B87" s="83">
        <v>9.8759945421472803</v>
      </c>
      <c r="C87" s="83">
        <v>-1.74405438042684</v>
      </c>
      <c r="D87" s="83">
        <v>0.81606534648835105</v>
      </c>
      <c r="E87" s="83">
        <v>-2.1371503984720901</v>
      </c>
      <c r="F87" s="83">
        <v>3.2585760889302401E-2</v>
      </c>
    </row>
    <row r="88" spans="1:6" x14ac:dyDescent="0.35">
      <c r="A88" s="30" t="s">
        <v>117</v>
      </c>
      <c r="B88" s="83">
        <v>2.35223508001476</v>
      </c>
      <c r="C88" s="83">
        <v>-4.75651469597363</v>
      </c>
      <c r="D88" s="83">
        <v>2.3367707284531698</v>
      </c>
      <c r="E88" s="83">
        <v>-2.0355076508178498</v>
      </c>
      <c r="F88" s="83">
        <v>4.1799819513285499E-2</v>
      </c>
    </row>
    <row r="89" spans="1:6" x14ac:dyDescent="0.35">
      <c r="A89" s="30" t="s">
        <v>118</v>
      </c>
      <c r="B89" s="83">
        <v>3.3429599588463699</v>
      </c>
      <c r="C89" s="83">
        <v>-5.26426113170655</v>
      </c>
      <c r="D89" s="83">
        <v>1.9529131813438001</v>
      </c>
      <c r="E89" s="83">
        <v>-2.6955940397126201</v>
      </c>
      <c r="F89" s="83">
        <v>7.02632412843315E-3</v>
      </c>
    </row>
    <row r="90" spans="1:6" x14ac:dyDescent="0.35">
      <c r="A90" s="30" t="s">
        <v>119</v>
      </c>
      <c r="B90" s="83">
        <v>2.5384807178834001</v>
      </c>
      <c r="C90" s="83">
        <v>-4.8656964491606303</v>
      </c>
      <c r="D90" s="83">
        <v>2.2516904091414101</v>
      </c>
      <c r="E90" s="83">
        <v>-2.1609082800223698</v>
      </c>
      <c r="F90" s="83">
        <v>3.0702425177412299E-2</v>
      </c>
    </row>
    <row r="91" spans="1:6" x14ac:dyDescent="0.35">
      <c r="A91" s="30" t="s">
        <v>120</v>
      </c>
      <c r="B91" s="83">
        <v>3.6793687624186999</v>
      </c>
      <c r="C91" s="83">
        <v>-5.4025649223319103</v>
      </c>
      <c r="D91" s="83">
        <v>1.88210594940153</v>
      </c>
      <c r="E91" s="83">
        <v>-2.8704892644592102</v>
      </c>
      <c r="F91" s="83">
        <v>4.0983711327204301E-3</v>
      </c>
    </row>
    <row r="92" spans="1:6" x14ac:dyDescent="0.35">
      <c r="A92" s="30" t="s">
        <v>121</v>
      </c>
      <c r="B92" s="83">
        <v>4.72782559671424</v>
      </c>
      <c r="C92" s="83">
        <v>-5.7630075030458103</v>
      </c>
      <c r="D92" s="83">
        <v>1.6920851230604801</v>
      </c>
      <c r="E92" s="83">
        <v>-3.40586145726654</v>
      </c>
      <c r="F92" s="83">
        <v>6.5955640027317599E-4</v>
      </c>
    </row>
    <row r="93" spans="1:6" x14ac:dyDescent="0.35">
      <c r="A93" s="30" t="s">
        <v>122</v>
      </c>
      <c r="B93" s="83">
        <v>6.5823710473545596</v>
      </c>
      <c r="C93" s="83">
        <v>-2.4715386192207101</v>
      </c>
      <c r="D93" s="83">
        <v>1.1766640350067299</v>
      </c>
      <c r="E93" s="83">
        <v>-2.1004624478104201</v>
      </c>
      <c r="F93" s="83">
        <v>3.5688180638488401E-2</v>
      </c>
    </row>
    <row r="94" spans="1:6" x14ac:dyDescent="0.35">
      <c r="A94" s="30" t="s">
        <v>123</v>
      </c>
      <c r="B94" s="83">
        <v>2.6419330102176399</v>
      </c>
      <c r="C94" s="83">
        <v>-4.9255146368451799</v>
      </c>
      <c r="D94" s="83">
        <v>2.44286228325393</v>
      </c>
      <c r="E94" s="83">
        <v>-2.0162882986118702</v>
      </c>
      <c r="F94" s="83">
        <v>4.3769837790240101E-2</v>
      </c>
    </row>
    <row r="95" spans="1:6" x14ac:dyDescent="0.35">
      <c r="A95" s="30" t="s">
        <v>124</v>
      </c>
      <c r="B95" s="83">
        <v>2.86150584972762</v>
      </c>
      <c r="C95" s="83">
        <v>-5.0390720682371297</v>
      </c>
      <c r="D95" s="83">
        <v>2.1035522881216999</v>
      </c>
      <c r="E95" s="83">
        <v>-2.39550597182284</v>
      </c>
      <c r="F95" s="83">
        <v>1.6597443866981299E-2</v>
      </c>
    </row>
    <row r="96" spans="1:6" x14ac:dyDescent="0.35">
      <c r="A96" s="30" t="s">
        <v>125</v>
      </c>
      <c r="B96" s="83">
        <v>2.3611575278335</v>
      </c>
      <c r="C96" s="83">
        <v>-4.7616026825097304</v>
      </c>
      <c r="D96" s="83">
        <v>2.3251302753148</v>
      </c>
      <c r="E96" s="83">
        <v>-2.04788640579077</v>
      </c>
      <c r="F96" s="83">
        <v>4.0571131192897798E-2</v>
      </c>
    </row>
    <row r="97" spans="1:6" x14ac:dyDescent="0.35">
      <c r="A97" s="30" t="s">
        <v>126</v>
      </c>
      <c r="B97" s="83">
        <v>13.146170294541699</v>
      </c>
      <c r="C97" s="83">
        <v>1.6637315383002</v>
      </c>
      <c r="D97" s="83">
        <v>0.624389243748534</v>
      </c>
      <c r="E97" s="83">
        <v>2.6645743099480002</v>
      </c>
      <c r="F97" s="83">
        <v>7.70858332689138E-3</v>
      </c>
    </row>
    <row r="98" spans="1:6" x14ac:dyDescent="0.35">
      <c r="A98" s="30" t="s">
        <v>127</v>
      </c>
      <c r="B98" s="83">
        <v>5.8162938936927597</v>
      </c>
      <c r="C98" s="83">
        <v>-3.15704660338753</v>
      </c>
      <c r="D98" s="83">
        <v>1.31503125938775</v>
      </c>
      <c r="E98" s="83">
        <v>-2.40073882719516</v>
      </c>
      <c r="F98" s="83">
        <v>1.63620097974265E-2</v>
      </c>
    </row>
    <row r="99" spans="1:6" x14ac:dyDescent="0.35">
      <c r="A99" s="30" t="s">
        <v>128</v>
      </c>
      <c r="B99" s="83">
        <v>3.0938362154538002</v>
      </c>
      <c r="C99" s="83">
        <v>5.0759603573152399</v>
      </c>
      <c r="D99" s="83">
        <v>2.2405927039078102</v>
      </c>
      <c r="E99" s="83">
        <v>2.26545429183192</v>
      </c>
      <c r="F99" s="83">
        <v>2.3484815907697899E-2</v>
      </c>
    </row>
    <row r="100" spans="1:6" x14ac:dyDescent="0.35">
      <c r="A100" s="30" t="s">
        <v>129</v>
      </c>
      <c r="B100" s="83">
        <v>10.1216010539046</v>
      </c>
      <c r="C100" s="83">
        <v>1.68489340776108</v>
      </c>
      <c r="D100" s="83">
        <v>0.77096592456826096</v>
      </c>
      <c r="E100" s="83">
        <v>2.1854317474596798</v>
      </c>
      <c r="F100" s="83">
        <v>2.8857205225103499E-2</v>
      </c>
    </row>
    <row r="101" spans="1:6" x14ac:dyDescent="0.35">
      <c r="A101" s="30" t="s">
        <v>130</v>
      </c>
      <c r="B101" s="83">
        <v>2.6198307807455898</v>
      </c>
      <c r="C101" s="83">
        <v>4.80870961819579</v>
      </c>
      <c r="D101" s="83">
        <v>2.2084213772421899</v>
      </c>
      <c r="E101" s="83">
        <v>2.1774420714043101</v>
      </c>
      <c r="F101" s="83">
        <v>2.9447599539895199E-2</v>
      </c>
    </row>
    <row r="102" spans="1:6" x14ac:dyDescent="0.35">
      <c r="A102" s="30" t="s">
        <v>131</v>
      </c>
      <c r="B102" s="83">
        <v>35.125649279026902</v>
      </c>
      <c r="C102" s="83">
        <v>1.0788539389049101</v>
      </c>
      <c r="D102" s="83">
        <v>0.40025473099339898</v>
      </c>
      <c r="E102" s="83">
        <v>2.6954183307897099</v>
      </c>
      <c r="F102" s="83">
        <v>7.0300308975413698E-3</v>
      </c>
    </row>
    <row r="103" spans="1:6" x14ac:dyDescent="0.35">
      <c r="A103" s="30" t="s">
        <v>132</v>
      </c>
      <c r="B103" s="83">
        <v>8.6661220250780104</v>
      </c>
      <c r="C103" s="83">
        <v>-3.6936234501159402</v>
      </c>
      <c r="D103" s="83">
        <v>1.07574770475375</v>
      </c>
      <c r="E103" s="83">
        <v>-3.4335406283404</v>
      </c>
      <c r="F103" s="83">
        <v>5.9575291284009904E-4</v>
      </c>
    </row>
    <row r="104" spans="1:6" x14ac:dyDescent="0.35">
      <c r="A104" s="30" t="s">
        <v>133</v>
      </c>
      <c r="B104" s="83">
        <v>4.3481178265439704</v>
      </c>
      <c r="C104" s="83">
        <v>-5.6435413913133496</v>
      </c>
      <c r="D104" s="83">
        <v>1.7434782100948101</v>
      </c>
      <c r="E104" s="83">
        <v>-3.2369440344232698</v>
      </c>
      <c r="F104" s="83">
        <v>1.2081710338282101E-3</v>
      </c>
    </row>
    <row r="105" spans="1:6" x14ac:dyDescent="0.35">
      <c r="A105" s="30" t="s">
        <v>134</v>
      </c>
      <c r="B105" s="83">
        <v>2.5096147401514401</v>
      </c>
      <c r="C105" s="83">
        <v>-4.85042208534641</v>
      </c>
      <c r="D105" s="83">
        <v>2.26265831276412</v>
      </c>
      <c r="E105" s="83">
        <v>-2.14368296705879</v>
      </c>
      <c r="F105" s="83">
        <v>3.2058297887508802E-2</v>
      </c>
    </row>
    <row r="106" spans="1:6" x14ac:dyDescent="0.35">
      <c r="A106" s="30" t="s">
        <v>135</v>
      </c>
      <c r="B106" s="83">
        <v>7.6074902519173104</v>
      </c>
      <c r="C106" s="83">
        <v>-2.7170165838549298</v>
      </c>
      <c r="D106" s="83">
        <v>1.14269099268556</v>
      </c>
      <c r="E106" s="83">
        <v>-2.3777351893440302</v>
      </c>
      <c r="F106" s="83">
        <v>1.7419330519038899E-2</v>
      </c>
    </row>
    <row r="107" spans="1:6" x14ac:dyDescent="0.35">
      <c r="A107" s="30" t="s">
        <v>136</v>
      </c>
      <c r="B107" s="83">
        <v>13.043398432383499</v>
      </c>
      <c r="C107" s="83">
        <v>1.43785685130096</v>
      </c>
      <c r="D107" s="83">
        <v>0.72377624898520998</v>
      </c>
      <c r="E107" s="83">
        <v>1.9866040828459699</v>
      </c>
      <c r="F107" s="83">
        <v>4.6966288424582898E-2</v>
      </c>
    </row>
    <row r="108" spans="1:6" x14ac:dyDescent="0.35">
      <c r="A108" s="30" t="s">
        <v>137</v>
      </c>
      <c r="B108" s="83">
        <v>23.643453528689498</v>
      </c>
      <c r="C108" s="83">
        <v>-1.1376457134651301</v>
      </c>
      <c r="D108" s="83">
        <v>0.45147703308953502</v>
      </c>
      <c r="E108" s="83">
        <v>-2.5198307556865598</v>
      </c>
      <c r="F108" s="83">
        <v>1.1741127273632201E-2</v>
      </c>
    </row>
    <row r="109" spans="1:6" x14ac:dyDescent="0.35">
      <c r="A109" s="30" t="s">
        <v>138</v>
      </c>
      <c r="B109" s="83">
        <v>8.09588730902904</v>
      </c>
      <c r="C109" s="83">
        <v>-2.1849532440781898</v>
      </c>
      <c r="D109" s="83">
        <v>0.93022642218478102</v>
      </c>
      <c r="E109" s="83">
        <v>-2.34884023068973</v>
      </c>
      <c r="F109" s="83">
        <v>1.88319854763704E-2</v>
      </c>
    </row>
    <row r="110" spans="1:6" x14ac:dyDescent="0.35">
      <c r="A110" s="30" t="s">
        <v>139</v>
      </c>
      <c r="B110" s="83">
        <v>4.66466220761885</v>
      </c>
      <c r="C110" s="83">
        <v>-3.5676979005996201</v>
      </c>
      <c r="D110" s="83">
        <v>1.5342030569330201</v>
      </c>
      <c r="E110" s="83">
        <v>-2.3254404848675598</v>
      </c>
      <c r="F110" s="83">
        <v>2.00484188096424E-2</v>
      </c>
    </row>
    <row r="111" spans="1:6" x14ac:dyDescent="0.35">
      <c r="A111" s="30" t="s">
        <v>140</v>
      </c>
      <c r="B111" s="83">
        <v>2.8893225103217102</v>
      </c>
      <c r="C111" s="83">
        <v>-5.0519795077402199</v>
      </c>
      <c r="D111" s="83">
        <v>2.1128281368802502</v>
      </c>
      <c r="E111" s="83">
        <v>-2.3910981776302198</v>
      </c>
      <c r="F111" s="83">
        <v>1.67980602865553E-2</v>
      </c>
    </row>
    <row r="112" spans="1:6" x14ac:dyDescent="0.35">
      <c r="A112" s="30" t="s">
        <v>141</v>
      </c>
      <c r="B112" s="83">
        <v>6.5473378923274801</v>
      </c>
      <c r="C112" s="83">
        <v>-2.4678049617124298</v>
      </c>
      <c r="D112" s="83">
        <v>1.19103473502178</v>
      </c>
      <c r="E112" s="83">
        <v>-2.0719840397159399</v>
      </c>
      <c r="F112" s="83">
        <v>3.8266929647234903E-2</v>
      </c>
    </row>
    <row r="113" spans="1:6" x14ac:dyDescent="0.35">
      <c r="A113" s="30" t="s">
        <v>142</v>
      </c>
      <c r="B113" s="83">
        <v>3.9907952833363201</v>
      </c>
      <c r="C113" s="83">
        <v>-3.3514306744667999</v>
      </c>
      <c r="D113" s="83">
        <v>1.6350713630535001</v>
      </c>
      <c r="E113" s="83">
        <v>-2.04971522968148</v>
      </c>
      <c r="F113" s="83">
        <v>4.0392227961286602E-2</v>
      </c>
    </row>
    <row r="114" spans="1:6" x14ac:dyDescent="0.35">
      <c r="A114" s="30" t="s">
        <v>143</v>
      </c>
      <c r="B114" s="83">
        <v>10.291169869549099</v>
      </c>
      <c r="C114" s="83">
        <v>-1.64071798471129</v>
      </c>
      <c r="D114" s="83">
        <v>0.76271336414561997</v>
      </c>
      <c r="E114" s="83">
        <v>-2.15115935007799</v>
      </c>
      <c r="F114" s="83">
        <v>3.1463624311855599E-2</v>
      </c>
    </row>
    <row r="115" spans="1:6" x14ac:dyDescent="0.35">
      <c r="A115" s="30" t="s">
        <v>144</v>
      </c>
      <c r="B115" s="83">
        <v>3.5803776939938401</v>
      </c>
      <c r="C115" s="83">
        <v>-5.36090558526897</v>
      </c>
      <c r="D115" s="83">
        <v>1.9210041581947099</v>
      </c>
      <c r="E115" s="83">
        <v>-2.7906788032707599</v>
      </c>
      <c r="F115" s="83">
        <v>5.2597639559794603E-3</v>
      </c>
    </row>
    <row r="116" spans="1:6" x14ac:dyDescent="0.35">
      <c r="A116" s="30" t="s">
        <v>145</v>
      </c>
      <c r="B116" s="83">
        <v>2.4689357654941002</v>
      </c>
      <c r="C116" s="83">
        <v>4.7268082558584501</v>
      </c>
      <c r="D116" s="83">
        <v>2.2814024691210002</v>
      </c>
      <c r="E116" s="83">
        <v>2.07188706062882</v>
      </c>
      <c r="F116" s="83">
        <v>3.8275974949580897E-2</v>
      </c>
    </row>
    <row r="117" spans="1:6" x14ac:dyDescent="0.35">
      <c r="A117" s="30" t="s">
        <v>146</v>
      </c>
      <c r="B117" s="83">
        <v>7.0549027086545797</v>
      </c>
      <c r="C117" s="83">
        <v>-2.5759074916049798</v>
      </c>
      <c r="D117" s="83">
        <v>1.1385169892084499</v>
      </c>
      <c r="E117" s="83">
        <v>-2.2625112457881502</v>
      </c>
      <c r="F117" s="83">
        <v>2.3665834824918498E-2</v>
      </c>
    </row>
    <row r="118" spans="1:6" x14ac:dyDescent="0.35">
      <c r="A118" s="30" t="s">
        <v>147</v>
      </c>
      <c r="B118" s="83">
        <v>6.0298978890477102</v>
      </c>
      <c r="C118" s="83">
        <v>-6.1151681484712999</v>
      </c>
      <c r="D118" s="83">
        <v>1.54769332936858</v>
      </c>
      <c r="E118" s="83">
        <v>-3.9511497739452901</v>
      </c>
      <c r="F118" s="83">
        <v>7.7776628554328901E-5</v>
      </c>
    </row>
    <row r="119" spans="1:6" x14ac:dyDescent="0.35">
      <c r="A119" s="30" t="s">
        <v>148</v>
      </c>
      <c r="B119" s="83">
        <v>2.8795066854609002</v>
      </c>
      <c r="C119" s="83">
        <v>4.9682811792019601</v>
      </c>
      <c r="D119" s="83">
        <v>2.3233060502440002</v>
      </c>
      <c r="E119" s="83">
        <v>2.1384531662025998</v>
      </c>
      <c r="F119" s="83">
        <v>3.2479981364499498E-2</v>
      </c>
    </row>
    <row r="120" spans="1:6" x14ac:dyDescent="0.35">
      <c r="A120" s="30" t="s">
        <v>149</v>
      </c>
      <c r="B120" s="83">
        <v>10.421597636241501</v>
      </c>
      <c r="C120" s="83">
        <v>-1.64501930329085</v>
      </c>
      <c r="D120" s="83">
        <v>0.83558391048394398</v>
      </c>
      <c r="E120" s="83">
        <v>-1.9687062934686099</v>
      </c>
      <c r="F120" s="83">
        <v>4.8986828190395001E-2</v>
      </c>
    </row>
    <row r="121" spans="1:6" x14ac:dyDescent="0.35">
      <c r="A121" s="30" t="s">
        <v>150</v>
      </c>
      <c r="B121" s="83">
        <v>11.237917444467101</v>
      </c>
      <c r="C121" s="83">
        <v>-1.9828505941288199</v>
      </c>
      <c r="D121" s="83">
        <v>0.77865391721032595</v>
      </c>
      <c r="E121" s="83">
        <v>-2.5465107800815501</v>
      </c>
      <c r="F121" s="83">
        <v>1.0880585083805801E-2</v>
      </c>
    </row>
    <row r="122" spans="1:6" x14ac:dyDescent="0.35">
      <c r="A122" s="30" t="s">
        <v>151</v>
      </c>
      <c r="B122" s="83">
        <v>7.2288356930007396</v>
      </c>
      <c r="C122" s="83">
        <v>-2.2778464272183401</v>
      </c>
      <c r="D122" s="83">
        <v>0.99634462842931903</v>
      </c>
      <c r="E122" s="83">
        <v>-2.2862033499485399</v>
      </c>
      <c r="F122" s="83">
        <v>2.22423648859306E-2</v>
      </c>
    </row>
    <row r="123" spans="1:6" x14ac:dyDescent="0.35">
      <c r="A123" s="30" t="s">
        <v>152</v>
      </c>
      <c r="B123" s="83">
        <v>2.3611575278335</v>
      </c>
      <c r="C123" s="83">
        <v>-4.7616026825097304</v>
      </c>
      <c r="D123" s="83">
        <v>2.3251302753148</v>
      </c>
      <c r="E123" s="83">
        <v>-2.04788640579077</v>
      </c>
      <c r="F123" s="83">
        <v>4.0571131192897798E-2</v>
      </c>
    </row>
    <row r="124" spans="1:6" x14ac:dyDescent="0.35">
      <c r="A124" s="30" t="s">
        <v>153</v>
      </c>
      <c r="B124" s="83">
        <v>3.65706264287184</v>
      </c>
      <c r="C124" s="83">
        <v>-5.3945005447435399</v>
      </c>
      <c r="D124" s="83">
        <v>1.89118344248169</v>
      </c>
      <c r="E124" s="83">
        <v>-2.8524470041175101</v>
      </c>
      <c r="F124" s="83">
        <v>4.3384045801781101E-3</v>
      </c>
    </row>
    <row r="125" spans="1:6" x14ac:dyDescent="0.35">
      <c r="A125" s="30" t="s">
        <v>154</v>
      </c>
      <c r="B125" s="83">
        <v>2.88210601588872</v>
      </c>
      <c r="C125" s="83">
        <v>-5.0486496853185097</v>
      </c>
      <c r="D125" s="83">
        <v>2.1133385494077901</v>
      </c>
      <c r="E125" s="83">
        <v>-2.3889450588658798</v>
      </c>
      <c r="F125" s="83">
        <v>1.6896828966297101E-2</v>
      </c>
    </row>
    <row r="126" spans="1:6" x14ac:dyDescent="0.35">
      <c r="A126" s="30" t="s">
        <v>155</v>
      </c>
      <c r="B126" s="83">
        <v>5.9587234812169401</v>
      </c>
      <c r="C126" s="83">
        <v>-6.0955992712788003</v>
      </c>
      <c r="D126" s="83">
        <v>1.57798814080057</v>
      </c>
      <c r="E126" s="83">
        <v>-3.8628929544339301</v>
      </c>
      <c r="F126" s="83">
        <v>1.1205211676305E-4</v>
      </c>
    </row>
    <row r="127" spans="1:6" x14ac:dyDescent="0.35">
      <c r="A127" s="30" t="s">
        <v>156</v>
      </c>
      <c r="B127" s="83">
        <v>3.2210708135930202</v>
      </c>
      <c r="C127" s="83">
        <v>5.1072339044113599</v>
      </c>
      <c r="D127" s="83">
        <v>1.9879065919909999</v>
      </c>
      <c r="E127" s="83">
        <v>2.5691518530034001</v>
      </c>
      <c r="F127" s="83">
        <v>1.01947772767565E-2</v>
      </c>
    </row>
    <row r="128" spans="1:6" x14ac:dyDescent="0.35">
      <c r="A128" s="30" t="s">
        <v>157</v>
      </c>
      <c r="B128" s="83">
        <v>2.95243861422151</v>
      </c>
      <c r="C128" s="83">
        <v>4.9797860573248203</v>
      </c>
      <c r="D128" s="83">
        <v>2.0792543493400002</v>
      </c>
      <c r="E128" s="83">
        <v>2.39498648104572</v>
      </c>
      <c r="F128" s="83">
        <v>1.66209780865774E-2</v>
      </c>
    </row>
    <row r="129" spans="1:6" x14ac:dyDescent="0.35">
      <c r="A129" s="30" t="s">
        <v>158</v>
      </c>
      <c r="B129" s="83">
        <v>4.75795762155935</v>
      </c>
      <c r="C129" s="83">
        <v>5.6694449339186903</v>
      </c>
      <c r="D129" s="83">
        <v>1.69504368687366</v>
      </c>
      <c r="E129" s="83">
        <v>3.3447190640705</v>
      </c>
      <c r="F129" s="83">
        <v>8.2365954925208405E-4</v>
      </c>
    </row>
    <row r="130" spans="1:6" x14ac:dyDescent="0.35">
      <c r="A130" s="30" t="s">
        <v>159</v>
      </c>
      <c r="B130" s="83">
        <v>5.0364177396924799</v>
      </c>
      <c r="C130" s="83">
        <v>-5.85505609526124</v>
      </c>
      <c r="D130" s="83">
        <v>1.6417973510456201</v>
      </c>
      <c r="E130" s="83">
        <v>-3.5662477415573202</v>
      </c>
      <c r="F130" s="83">
        <v>3.6212905509860899E-4</v>
      </c>
    </row>
    <row r="131" spans="1:6" x14ac:dyDescent="0.35">
      <c r="A131" s="30" t="s">
        <v>160</v>
      </c>
      <c r="B131" s="83">
        <v>16.494955045666099</v>
      </c>
      <c r="C131" s="83">
        <v>1.0591382294112299</v>
      </c>
      <c r="D131" s="83">
        <v>0.52428249807434901</v>
      </c>
      <c r="E131" s="83">
        <v>2.0201670536425702</v>
      </c>
      <c r="F131" s="83">
        <v>4.3366062459894099E-2</v>
      </c>
    </row>
    <row r="132" spans="1:6" x14ac:dyDescent="0.35">
      <c r="A132" s="30" t="s">
        <v>161</v>
      </c>
      <c r="B132" s="83">
        <v>5.93858161816362</v>
      </c>
      <c r="C132" s="83">
        <v>-3.1868473843733001</v>
      </c>
      <c r="D132" s="83">
        <v>1.3162650403653899</v>
      </c>
      <c r="E132" s="83">
        <v>-2.4211289418494699</v>
      </c>
      <c r="F132" s="83">
        <v>1.54723880205787E-2</v>
      </c>
    </row>
    <row r="133" spans="1:6" x14ac:dyDescent="0.35">
      <c r="A133" s="30" t="s">
        <v>162</v>
      </c>
      <c r="B133" s="83">
        <v>7.3750566963209199</v>
      </c>
      <c r="C133" s="83">
        <v>2.3539954857587002</v>
      </c>
      <c r="D133" s="83">
        <v>1.13387042172299</v>
      </c>
      <c r="E133" s="83">
        <v>2.0760709871782801</v>
      </c>
      <c r="F133" s="83">
        <v>3.7887386034981901E-2</v>
      </c>
    </row>
    <row r="134" spans="1:6" x14ac:dyDescent="0.35">
      <c r="A134" s="30" t="s">
        <v>163</v>
      </c>
      <c r="B134" s="83">
        <v>5.2559905792024502</v>
      </c>
      <c r="C134" s="83">
        <v>-5.91518522804882</v>
      </c>
      <c r="D134" s="83">
        <v>1.6328964072775201</v>
      </c>
      <c r="E134" s="83">
        <v>-3.6225110188778098</v>
      </c>
      <c r="F134" s="83">
        <v>2.9175702869316998E-4</v>
      </c>
    </row>
    <row r="135" spans="1:6" x14ac:dyDescent="0.35">
      <c r="A135" s="30" t="s">
        <v>164</v>
      </c>
      <c r="B135" s="83">
        <v>25.702918410834201</v>
      </c>
      <c r="C135" s="83">
        <v>1.2896188363532199</v>
      </c>
      <c r="D135" s="83">
        <v>0.51384898321679295</v>
      </c>
      <c r="E135" s="83">
        <v>2.50972343718569</v>
      </c>
      <c r="F135" s="83">
        <v>1.2082574943681999E-2</v>
      </c>
    </row>
    <row r="136" spans="1:6" x14ac:dyDescent="0.35">
      <c r="A136" s="30" t="s">
        <v>165</v>
      </c>
      <c r="B136" s="83">
        <v>2.71750986131905</v>
      </c>
      <c r="C136" s="83">
        <v>-4.96361728223334</v>
      </c>
      <c r="D136" s="83">
        <v>2.1744360123599402</v>
      </c>
      <c r="E136" s="83">
        <v>-2.28271480697483</v>
      </c>
      <c r="F136" s="83">
        <v>2.2447173015593899E-2</v>
      </c>
    </row>
    <row r="137" spans="1:6" x14ac:dyDescent="0.35">
      <c r="A137" s="30" t="s">
        <v>166</v>
      </c>
      <c r="B137" s="83">
        <v>3.1673092635773998</v>
      </c>
      <c r="C137" s="83">
        <v>5.07510818072228</v>
      </c>
      <c r="D137" s="83">
        <v>2.0243999024869299</v>
      </c>
      <c r="E137" s="83">
        <v>2.5069691884926599</v>
      </c>
      <c r="F137" s="83">
        <v>1.21771325921408E-2</v>
      </c>
    </row>
    <row r="138" spans="1:6" x14ac:dyDescent="0.35">
      <c r="A138" s="30" t="s">
        <v>167</v>
      </c>
      <c r="B138" s="83">
        <v>3.0405349931632699</v>
      </c>
      <c r="C138" s="83">
        <v>-5.1262196041794201</v>
      </c>
      <c r="D138" s="83">
        <v>2.0421883513417698</v>
      </c>
      <c r="E138" s="83">
        <v>-2.5101600451355899</v>
      </c>
      <c r="F138" s="83">
        <v>1.2067645422053999E-2</v>
      </c>
    </row>
    <row r="139" spans="1:6" x14ac:dyDescent="0.35">
      <c r="A139" s="30" t="s">
        <v>168</v>
      </c>
      <c r="B139" s="83">
        <v>6.9830040492022203</v>
      </c>
      <c r="C139" s="83">
        <v>-2.0086975891162999</v>
      </c>
      <c r="D139" s="83">
        <v>1.01904497203791</v>
      </c>
      <c r="E139" s="83">
        <v>-1.97115695993205</v>
      </c>
      <c r="F139" s="83">
        <v>4.8705925207334098E-2</v>
      </c>
    </row>
    <row r="140" spans="1:6" x14ac:dyDescent="0.35">
      <c r="A140" s="30" t="s">
        <v>169</v>
      </c>
      <c r="B140" s="83">
        <v>3.1700979927058501</v>
      </c>
      <c r="C140" s="83">
        <v>-5.1878563178635897</v>
      </c>
      <c r="D140" s="83">
        <v>2.0191316717369898</v>
      </c>
      <c r="E140" s="83">
        <v>-2.56935017685135</v>
      </c>
      <c r="F140" s="83">
        <v>1.01889439669568E-2</v>
      </c>
    </row>
    <row r="141" spans="1:6" x14ac:dyDescent="0.35">
      <c r="A141" s="30" t="s">
        <v>170</v>
      </c>
      <c r="B141" s="83">
        <v>4.0395256835657403</v>
      </c>
      <c r="C141" s="83">
        <v>-5.5364611420477097</v>
      </c>
      <c r="D141" s="83">
        <v>1.82558583304018</v>
      </c>
      <c r="E141" s="83">
        <v>-3.03270382681912</v>
      </c>
      <c r="F141" s="83">
        <v>2.4237335206222501E-3</v>
      </c>
    </row>
    <row r="142" spans="1:6" x14ac:dyDescent="0.35">
      <c r="A142" s="30" t="s">
        <v>171</v>
      </c>
      <c r="B142" s="83">
        <v>2.6986156485436998</v>
      </c>
      <c r="C142" s="83">
        <v>-4.9543015513283004</v>
      </c>
      <c r="D142" s="83">
        <v>2.1684908236450999</v>
      </c>
      <c r="E142" s="83">
        <v>-2.2846772037524299</v>
      </c>
      <c r="F142" s="83">
        <v>2.23317622715766E-2</v>
      </c>
    </row>
    <row r="143" spans="1:6" x14ac:dyDescent="0.35">
      <c r="A143" s="30" t="s">
        <v>172</v>
      </c>
      <c r="B143" s="83">
        <v>14.910102879130299</v>
      </c>
      <c r="C143" s="83">
        <v>-1.1248520393058401</v>
      </c>
      <c r="D143" s="83">
        <v>0.54855231595616605</v>
      </c>
      <c r="E143" s="83">
        <v>-2.0505829737408798</v>
      </c>
      <c r="F143" s="83">
        <v>4.0307575863769901E-2</v>
      </c>
    </row>
    <row r="144" spans="1:6" x14ac:dyDescent="0.35">
      <c r="A144" s="30" t="s">
        <v>173</v>
      </c>
      <c r="B144" s="83">
        <v>5.57186094471564</v>
      </c>
      <c r="C144" s="83">
        <v>-4.0073442270970903</v>
      </c>
      <c r="D144" s="83">
        <v>1.50410525927713</v>
      </c>
      <c r="E144" s="83">
        <v>-2.6642711355341002</v>
      </c>
      <c r="F144" s="83">
        <v>7.7155347243413998E-3</v>
      </c>
    </row>
    <row r="145" spans="1:6" x14ac:dyDescent="0.35">
      <c r="A145" s="30" t="s">
        <v>174</v>
      </c>
      <c r="B145" s="83">
        <v>2.35223508001476</v>
      </c>
      <c r="C145" s="83">
        <v>-4.75651469597363</v>
      </c>
      <c r="D145" s="83">
        <v>2.3367707284531698</v>
      </c>
      <c r="E145" s="83">
        <v>-2.0355076508178498</v>
      </c>
      <c r="F145" s="83">
        <v>4.1799819513285499E-2</v>
      </c>
    </row>
    <row r="146" spans="1:6" x14ac:dyDescent="0.35">
      <c r="A146" s="30" t="s">
        <v>175</v>
      </c>
      <c r="B146" s="83">
        <v>3.50309488950667</v>
      </c>
      <c r="C146" s="83">
        <v>-5.3320283232833097</v>
      </c>
      <c r="D146" s="83">
        <v>1.9170800425499801</v>
      </c>
      <c r="E146" s="83">
        <v>-2.7813279596771499</v>
      </c>
      <c r="F146" s="83">
        <v>5.4137016141708096E-3</v>
      </c>
    </row>
    <row r="147" spans="1:6" x14ac:dyDescent="0.35">
      <c r="A147" s="30" t="s">
        <v>176</v>
      </c>
      <c r="B147" s="83">
        <v>13.8983168387141</v>
      </c>
      <c r="C147" s="83">
        <v>-1.3826180199318301</v>
      </c>
      <c r="D147" s="83">
        <v>0.69144957922975003</v>
      </c>
      <c r="E147" s="83">
        <v>-1.9995934070449799</v>
      </c>
      <c r="F147" s="83">
        <v>4.5544186444564802E-2</v>
      </c>
    </row>
    <row r="148" spans="1:6" x14ac:dyDescent="0.35">
      <c r="A148" s="30" t="s">
        <v>177</v>
      </c>
      <c r="B148" s="83">
        <v>7.6118545614589799</v>
      </c>
      <c r="C148" s="83">
        <v>-3.2614825224680501</v>
      </c>
      <c r="D148" s="83">
        <v>1.1108448445063599</v>
      </c>
      <c r="E148" s="83">
        <v>-2.93603786217093</v>
      </c>
      <c r="F148" s="83">
        <v>3.3243374440837001E-3</v>
      </c>
    </row>
    <row r="149" spans="1:6" x14ac:dyDescent="0.35">
      <c r="A149" s="30" t="s">
        <v>178</v>
      </c>
      <c r="B149" s="83">
        <v>4.9224388012898999</v>
      </c>
      <c r="C149" s="83">
        <v>-3.2330964058269598</v>
      </c>
      <c r="D149" s="83">
        <v>1.4285363327287499</v>
      </c>
      <c r="E149" s="83">
        <v>-2.2632230848838</v>
      </c>
      <c r="F149" s="83">
        <v>2.3621940864839298E-2</v>
      </c>
    </row>
    <row r="150" spans="1:6" x14ac:dyDescent="0.35">
      <c r="A150" s="30" t="s">
        <v>179</v>
      </c>
      <c r="B150" s="83">
        <v>11.560349348986501</v>
      </c>
      <c r="C150" s="83">
        <v>-1.6182828056552201</v>
      </c>
      <c r="D150" s="83">
        <v>0.75170666189141599</v>
      </c>
      <c r="E150" s="83">
        <v>-2.1528115788988198</v>
      </c>
      <c r="F150" s="83">
        <v>3.13334897772959E-2</v>
      </c>
    </row>
    <row r="151" spans="1:6" x14ac:dyDescent="0.35">
      <c r="A151" s="30" t="s">
        <v>180</v>
      </c>
      <c r="B151" s="83">
        <v>3.1889922054811999</v>
      </c>
      <c r="C151" s="83">
        <v>-5.1957472807255902</v>
      </c>
      <c r="D151" s="83">
        <v>1.9955988399907501</v>
      </c>
      <c r="E151" s="83">
        <v>-2.60360307723453</v>
      </c>
      <c r="F151" s="83">
        <v>9.2249523295E-3</v>
      </c>
    </row>
    <row r="152" spans="1:6" x14ac:dyDescent="0.35">
      <c r="A152" s="30" t="s">
        <v>181</v>
      </c>
      <c r="B152" s="83">
        <v>3.02439605091153</v>
      </c>
      <c r="C152" s="83">
        <v>-5.1191471040110903</v>
      </c>
      <c r="D152" s="83">
        <v>2.0464090376494299</v>
      </c>
      <c r="E152" s="83">
        <v>-2.5015268256883201</v>
      </c>
      <c r="F152" s="83">
        <v>1.2365907378293401E-2</v>
      </c>
    </row>
    <row r="153" spans="1:6" x14ac:dyDescent="0.35">
      <c r="A153" s="30" t="s">
        <v>182</v>
      </c>
      <c r="B153" s="83">
        <v>105.60852158838701</v>
      </c>
      <c r="C153" s="83">
        <v>1.0028807965295501</v>
      </c>
      <c r="D153" s="83">
        <v>0.357846591528999</v>
      </c>
      <c r="E153" s="83">
        <v>2.8025439399729</v>
      </c>
      <c r="F153" s="83">
        <v>5.0701309291995697E-3</v>
      </c>
    </row>
    <row r="154" spans="1:6" x14ac:dyDescent="0.35">
      <c r="A154" s="30" t="s">
        <v>183</v>
      </c>
      <c r="B154" s="83">
        <v>4.2502532363566701</v>
      </c>
      <c r="C154" s="83">
        <v>5.4978316800633804</v>
      </c>
      <c r="D154" s="83">
        <v>1.7922701890866299</v>
      </c>
      <c r="E154" s="83">
        <v>3.0675239221967798</v>
      </c>
      <c r="F154" s="83">
        <v>2.15840183765328E-3</v>
      </c>
    </row>
    <row r="155" spans="1:6" x14ac:dyDescent="0.35">
      <c r="A155" s="30" t="s">
        <v>184</v>
      </c>
      <c r="B155" s="83">
        <v>2.6374717863082702</v>
      </c>
      <c r="C155" s="83">
        <v>-4.9232085625035102</v>
      </c>
      <c r="D155" s="83">
        <v>2.4457842393521898</v>
      </c>
      <c r="E155" s="83">
        <v>-2.0129365801324801</v>
      </c>
      <c r="F155" s="83">
        <v>4.4121301657753798E-2</v>
      </c>
    </row>
    <row r="156" spans="1:6" x14ac:dyDescent="0.35">
      <c r="A156" s="30" t="s">
        <v>185</v>
      </c>
      <c r="B156" s="83">
        <v>2.4707346742896599</v>
      </c>
      <c r="C156" s="83">
        <v>4.7278036809065904</v>
      </c>
      <c r="D156" s="83">
        <v>2.2965871281229999</v>
      </c>
      <c r="E156" s="83">
        <v>2.0586215184314001</v>
      </c>
      <c r="F156" s="83">
        <v>3.95305097284427E-2</v>
      </c>
    </row>
    <row r="157" spans="1:6" x14ac:dyDescent="0.35">
      <c r="A157" s="30" t="s">
        <v>186</v>
      </c>
      <c r="B157" s="83">
        <v>2.5112254419883699</v>
      </c>
      <c r="C157" s="83">
        <v>4.7586743402238501</v>
      </c>
      <c r="D157" s="83">
        <v>2.3169475749997099</v>
      </c>
      <c r="E157" s="83">
        <v>2.0538549907519799</v>
      </c>
      <c r="F157" s="83">
        <v>3.9989728715576503E-2</v>
      </c>
    </row>
    <row r="158" spans="1:6" x14ac:dyDescent="0.35">
      <c r="A158" s="30" t="s">
        <v>187</v>
      </c>
      <c r="B158" s="83">
        <v>2.7036934636645502</v>
      </c>
      <c r="C158" s="83">
        <v>4.8463131293927297</v>
      </c>
      <c r="D158" s="83">
        <v>2.4388625773080399</v>
      </c>
      <c r="E158" s="83">
        <v>1.9871202151709499</v>
      </c>
      <c r="F158" s="83">
        <v>4.6909076562448401E-2</v>
      </c>
    </row>
    <row r="159" spans="1:6" x14ac:dyDescent="0.35">
      <c r="A159" s="30" t="s">
        <v>188</v>
      </c>
      <c r="B159" s="83">
        <v>3.3182042788289001</v>
      </c>
      <c r="C159" s="83">
        <v>5.1401761883530197</v>
      </c>
      <c r="D159" s="83">
        <v>2.0081889212482502</v>
      </c>
      <c r="E159" s="83">
        <v>2.55960788049661</v>
      </c>
      <c r="F159" s="83">
        <v>1.0479032595105801E-2</v>
      </c>
    </row>
    <row r="160" spans="1:6" x14ac:dyDescent="0.35">
      <c r="A160" s="30" t="s">
        <v>189</v>
      </c>
      <c r="B160" s="83">
        <v>2.5443832731198501</v>
      </c>
      <c r="C160" s="83">
        <v>4.7683418379085403</v>
      </c>
      <c r="D160" s="83">
        <v>2.2409728466846599</v>
      </c>
      <c r="E160" s="83">
        <v>2.12779991732739</v>
      </c>
      <c r="F160" s="83">
        <v>3.3353676235908902E-2</v>
      </c>
    </row>
    <row r="161" spans="1:6" x14ac:dyDescent="0.35">
      <c r="A161" s="30" t="s">
        <v>190</v>
      </c>
      <c r="B161" s="83">
        <v>2.75925392247574</v>
      </c>
      <c r="C161" s="83">
        <v>4.8785330311532498</v>
      </c>
      <c r="D161" s="83">
        <v>2.1615427819883601</v>
      </c>
      <c r="E161" s="83">
        <v>2.2569680654969901</v>
      </c>
      <c r="F161" s="83">
        <v>2.40100702931559E-2</v>
      </c>
    </row>
    <row r="162" spans="1:6" x14ac:dyDescent="0.35">
      <c r="A162" s="30" t="s">
        <v>191</v>
      </c>
      <c r="B162" s="83">
        <v>4.6088615151034196</v>
      </c>
      <c r="C162" s="83">
        <v>5.6263391019991698</v>
      </c>
      <c r="D162" s="83">
        <v>1.7397867370595801</v>
      </c>
      <c r="E162" s="83">
        <v>3.2339245852099401</v>
      </c>
      <c r="F162" s="83">
        <v>1.2210169296820901E-3</v>
      </c>
    </row>
    <row r="163" spans="1:6" x14ac:dyDescent="0.35">
      <c r="A163" s="30" t="s">
        <v>192</v>
      </c>
      <c r="B163" s="83">
        <v>3.13595034124149</v>
      </c>
      <c r="C163" s="83">
        <v>5.0685721210466399</v>
      </c>
      <c r="D163" s="83">
        <v>2.0222112049467298</v>
      </c>
      <c r="E163" s="83">
        <v>2.5064504185556502</v>
      </c>
      <c r="F163" s="83">
        <v>1.21950159793075E-2</v>
      </c>
    </row>
    <row r="164" spans="1:6" x14ac:dyDescent="0.35">
      <c r="A164" s="30" t="s">
        <v>193</v>
      </c>
      <c r="B164" s="83">
        <v>3.7698070858574</v>
      </c>
      <c r="C164" s="83">
        <v>5.3388645447033198</v>
      </c>
      <c r="D164" s="83">
        <v>1.85229226571951</v>
      </c>
      <c r="E164" s="83">
        <v>2.8823013751717399</v>
      </c>
      <c r="F164" s="83">
        <v>3.9478194351857997E-3</v>
      </c>
    </row>
    <row r="165" spans="1:6" x14ac:dyDescent="0.35">
      <c r="A165" s="30" t="s">
        <v>194</v>
      </c>
      <c r="B165" s="83">
        <v>2.82520401608229</v>
      </c>
      <c r="C165" s="83">
        <v>4.9449094335558899</v>
      </c>
      <c r="D165" s="83">
        <v>2.3434674133578</v>
      </c>
      <c r="E165" s="83">
        <v>2.1100824382578698</v>
      </c>
      <c r="F165" s="83">
        <v>3.4851255687056701E-2</v>
      </c>
    </row>
  </sheetData>
  <pageMargins left="0.7" right="0.7" top="0.75" bottom="0.75" header="0.511811023622047" footer="0.511811023622047"/>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119"/>
  <sheetViews>
    <sheetView zoomScaleNormal="100" workbookViewId="0">
      <pane ySplit="3" topLeftCell="A4" activePane="bottomLeft" state="frozenSplit"/>
      <selection pane="bottomLeft"/>
    </sheetView>
  </sheetViews>
  <sheetFormatPr defaultColWidth="23.81640625" defaultRowHeight="14.5" x14ac:dyDescent="0.35"/>
  <cols>
    <col min="2" max="6" width="17.6328125" customWidth="1"/>
  </cols>
  <sheetData>
    <row r="1" spans="1:6" ht="15.5" x14ac:dyDescent="0.35">
      <c r="A1" s="20" t="s">
        <v>3159</v>
      </c>
    </row>
    <row r="3" spans="1:6" s="34" customFormat="1" x14ac:dyDescent="0.35">
      <c r="A3" s="35" t="s">
        <v>27</v>
      </c>
      <c r="B3" s="84" t="s">
        <v>28</v>
      </c>
      <c r="C3" s="84" t="s">
        <v>29</v>
      </c>
      <c r="D3" s="84" t="s">
        <v>30</v>
      </c>
      <c r="E3" s="84" t="s">
        <v>31</v>
      </c>
      <c r="F3" s="84" t="s">
        <v>32</v>
      </c>
    </row>
    <row r="4" spans="1:6" x14ac:dyDescent="0.35">
      <c r="A4" s="30" t="s">
        <v>147</v>
      </c>
      <c r="B4" s="83">
        <v>6.0298978890477102</v>
      </c>
      <c r="C4" s="83">
        <v>-6.1151681484712999</v>
      </c>
      <c r="D4" s="83">
        <v>1.54769332936858</v>
      </c>
      <c r="E4" s="83">
        <v>-3.9511497739452901</v>
      </c>
      <c r="F4" s="83">
        <v>7.7776628554328901E-5</v>
      </c>
    </row>
    <row r="5" spans="1:6" x14ac:dyDescent="0.35">
      <c r="A5" s="30" t="s">
        <v>155</v>
      </c>
      <c r="B5" s="83">
        <v>5.9587234812169401</v>
      </c>
      <c r="C5" s="83">
        <v>-6.0955992712788003</v>
      </c>
      <c r="D5" s="83">
        <v>1.57798814080057</v>
      </c>
      <c r="E5" s="83">
        <v>-3.8628929544339301</v>
      </c>
      <c r="F5" s="83">
        <v>1.1205211676305E-4</v>
      </c>
    </row>
    <row r="6" spans="1:6" x14ac:dyDescent="0.35">
      <c r="A6" s="30" t="s">
        <v>163</v>
      </c>
      <c r="B6" s="83">
        <v>5.2559905792024502</v>
      </c>
      <c r="C6" s="83">
        <v>-5.91518522804882</v>
      </c>
      <c r="D6" s="83">
        <v>1.6328964072775201</v>
      </c>
      <c r="E6" s="83">
        <v>-3.6225110188778098</v>
      </c>
      <c r="F6" s="83">
        <v>2.9175702869316998E-4</v>
      </c>
    </row>
    <row r="7" spans="1:6" x14ac:dyDescent="0.35">
      <c r="A7" s="30" t="s">
        <v>159</v>
      </c>
      <c r="B7" s="83">
        <v>5.0364177396924799</v>
      </c>
      <c r="C7" s="83">
        <v>-5.85505609526124</v>
      </c>
      <c r="D7" s="83">
        <v>1.6417973510456201</v>
      </c>
      <c r="E7" s="83">
        <v>-3.5662477415573202</v>
      </c>
      <c r="F7" s="83">
        <v>3.6212905509860899E-4</v>
      </c>
    </row>
    <row r="8" spans="1:6" x14ac:dyDescent="0.35">
      <c r="A8" s="30" t="s">
        <v>99</v>
      </c>
      <c r="B8" s="83">
        <v>5.0965122847900401</v>
      </c>
      <c r="C8" s="83">
        <v>-5.8705645827786199</v>
      </c>
      <c r="D8" s="83">
        <v>1.67058490014575</v>
      </c>
      <c r="E8" s="83">
        <v>-3.5140773643209902</v>
      </c>
      <c r="F8" s="83">
        <v>4.4128427086088798E-4</v>
      </c>
    </row>
    <row r="9" spans="1:6" x14ac:dyDescent="0.35">
      <c r="A9" s="30" t="s">
        <v>132</v>
      </c>
      <c r="B9" s="83">
        <v>8.6661220250780104</v>
      </c>
      <c r="C9" s="83">
        <v>-3.6936234501159402</v>
      </c>
      <c r="D9" s="83">
        <v>1.07574770475375</v>
      </c>
      <c r="E9" s="83">
        <v>-3.4335406283404</v>
      </c>
      <c r="F9" s="83">
        <v>5.9575291284009904E-4</v>
      </c>
    </row>
    <row r="10" spans="1:6" x14ac:dyDescent="0.35">
      <c r="A10" s="30" t="s">
        <v>121</v>
      </c>
      <c r="B10" s="83">
        <v>4.72782559671424</v>
      </c>
      <c r="C10" s="83">
        <v>-5.7630075030458103</v>
      </c>
      <c r="D10" s="83">
        <v>1.6920851230604801</v>
      </c>
      <c r="E10" s="83">
        <v>-3.40586145726654</v>
      </c>
      <c r="F10" s="83">
        <v>6.5955640027317599E-4</v>
      </c>
    </row>
    <row r="11" spans="1:6" x14ac:dyDescent="0.35">
      <c r="A11" s="30" t="s">
        <v>90</v>
      </c>
      <c r="B11" s="83">
        <v>9.0672018379913908</v>
      </c>
      <c r="C11" s="83">
        <v>-3.2817872779328798</v>
      </c>
      <c r="D11" s="83">
        <v>0.99960497768754097</v>
      </c>
      <c r="E11" s="83">
        <v>-3.2830841694334798</v>
      </c>
      <c r="F11" s="83">
        <v>1.0267800355903099E-3</v>
      </c>
    </row>
    <row r="12" spans="1:6" x14ac:dyDescent="0.35">
      <c r="A12" s="30" t="s">
        <v>133</v>
      </c>
      <c r="B12" s="83">
        <v>4.3481178265439704</v>
      </c>
      <c r="C12" s="83">
        <v>-5.6435413913133496</v>
      </c>
      <c r="D12" s="83">
        <v>1.7434782100948101</v>
      </c>
      <c r="E12" s="83">
        <v>-3.2369440344232698</v>
      </c>
      <c r="F12" s="83">
        <v>1.2081710338282101E-3</v>
      </c>
    </row>
    <row r="13" spans="1:6" x14ac:dyDescent="0.35">
      <c r="A13" s="30" t="s">
        <v>41</v>
      </c>
      <c r="B13" s="83">
        <v>4.2319384987294999</v>
      </c>
      <c r="C13" s="83">
        <v>-5.6028467919700802</v>
      </c>
      <c r="D13" s="83">
        <v>1.7628865298877301</v>
      </c>
      <c r="E13" s="83">
        <v>-3.1782231567263102</v>
      </c>
      <c r="F13" s="83">
        <v>1.48180652978363E-3</v>
      </c>
    </row>
    <row r="14" spans="1:6" x14ac:dyDescent="0.35">
      <c r="A14" s="30" t="s">
        <v>44</v>
      </c>
      <c r="B14" s="83">
        <v>4.2041218381354097</v>
      </c>
      <c r="C14" s="83">
        <v>-5.5942024019775696</v>
      </c>
      <c r="D14" s="83">
        <v>1.76572902342206</v>
      </c>
      <c r="E14" s="83">
        <v>-3.1682111625122098</v>
      </c>
      <c r="F14" s="83">
        <v>1.5338007222993699E-3</v>
      </c>
    </row>
    <row r="15" spans="1:6" x14ac:dyDescent="0.35">
      <c r="A15" s="30" t="s">
        <v>77</v>
      </c>
      <c r="B15" s="83">
        <v>4.2264279576822696</v>
      </c>
      <c r="C15" s="83">
        <v>-5.6011711092351399</v>
      </c>
      <c r="D15" s="83">
        <v>1.77075402504028</v>
      </c>
      <c r="E15" s="83">
        <v>-3.16315593810819</v>
      </c>
      <c r="F15" s="83">
        <v>1.56068709604641E-3</v>
      </c>
    </row>
    <row r="16" spans="1:6" x14ac:dyDescent="0.35">
      <c r="A16" s="30" t="s">
        <v>49</v>
      </c>
      <c r="B16" s="83">
        <v>4.2113383325684</v>
      </c>
      <c r="C16" s="83">
        <v>-5.5964462942584898</v>
      </c>
      <c r="D16" s="83">
        <v>1.7715320785831301</v>
      </c>
      <c r="E16" s="83">
        <v>-3.159099607575</v>
      </c>
      <c r="F16" s="83">
        <v>1.5825739120982701E-3</v>
      </c>
    </row>
    <row r="17" spans="1:6" x14ac:dyDescent="0.35">
      <c r="A17" s="30" t="s">
        <v>60</v>
      </c>
      <c r="B17" s="83">
        <v>4.02679864808551</v>
      </c>
      <c r="C17" s="83">
        <v>-5.5323438162977796</v>
      </c>
      <c r="D17" s="83">
        <v>1.7921106695605999</v>
      </c>
      <c r="E17" s="83">
        <v>-3.08705478420829</v>
      </c>
      <c r="F17" s="83">
        <v>2.02150337026419E-3</v>
      </c>
    </row>
    <row r="18" spans="1:6" x14ac:dyDescent="0.35">
      <c r="A18" s="30" t="s">
        <v>100</v>
      </c>
      <c r="B18" s="83">
        <v>4.0357210959042504</v>
      </c>
      <c r="C18" s="83">
        <v>-5.5352559874518201</v>
      </c>
      <c r="D18" s="83">
        <v>1.7934559490871</v>
      </c>
      <c r="E18" s="83">
        <v>-3.0863629465052398</v>
      </c>
      <c r="F18" s="83">
        <v>2.02621330665425E-3</v>
      </c>
    </row>
    <row r="19" spans="1:6" x14ac:dyDescent="0.35">
      <c r="A19" s="30" t="s">
        <v>170</v>
      </c>
      <c r="B19" s="83">
        <v>4.0395256835657403</v>
      </c>
      <c r="C19" s="83">
        <v>-5.5364611420477097</v>
      </c>
      <c r="D19" s="83">
        <v>1.82558583304018</v>
      </c>
      <c r="E19" s="83">
        <v>-3.03270382681912</v>
      </c>
      <c r="F19" s="83">
        <v>2.4237335206222501E-3</v>
      </c>
    </row>
    <row r="20" spans="1:6" x14ac:dyDescent="0.35">
      <c r="A20" s="30" t="s">
        <v>83</v>
      </c>
      <c r="B20" s="83">
        <v>8.1027397224062003</v>
      </c>
      <c r="C20" s="83">
        <v>-2.9163647723030599</v>
      </c>
      <c r="D20" s="83">
        <v>0.96297721348116305</v>
      </c>
      <c r="E20" s="83">
        <v>-3.0284878307352701</v>
      </c>
      <c r="F20" s="83">
        <v>2.4578097594048099E-3</v>
      </c>
    </row>
    <row r="21" spans="1:6" x14ac:dyDescent="0.35">
      <c r="A21" s="30" t="s">
        <v>177</v>
      </c>
      <c r="B21" s="83">
        <v>7.6118545614589799</v>
      </c>
      <c r="C21" s="83">
        <v>-3.2614825224680501</v>
      </c>
      <c r="D21" s="83">
        <v>1.1108448445063599</v>
      </c>
      <c r="E21" s="83">
        <v>-2.93603786217093</v>
      </c>
      <c r="F21" s="83">
        <v>3.3243374440837001E-3</v>
      </c>
    </row>
    <row r="22" spans="1:6" x14ac:dyDescent="0.35">
      <c r="A22" s="30" t="s">
        <v>69</v>
      </c>
      <c r="B22" s="83">
        <v>3.7154512345836599</v>
      </c>
      <c r="C22" s="83">
        <v>-5.41540164343093</v>
      </c>
      <c r="D22" s="83">
        <v>1.85932486419801</v>
      </c>
      <c r="E22" s="83">
        <v>-2.9125634512324798</v>
      </c>
      <c r="F22" s="83">
        <v>3.5847536302372998E-3</v>
      </c>
    </row>
    <row r="23" spans="1:6" x14ac:dyDescent="0.35">
      <c r="A23" s="30" t="s">
        <v>113</v>
      </c>
      <c r="B23" s="83">
        <v>3.7243736824023999</v>
      </c>
      <c r="C23" s="83">
        <v>-5.4185782717692499</v>
      </c>
      <c r="D23" s="83">
        <v>1.86205703256405</v>
      </c>
      <c r="E23" s="83">
        <v>-2.9099958685518299</v>
      </c>
      <c r="F23" s="83">
        <v>3.6143353387838202E-3</v>
      </c>
    </row>
    <row r="24" spans="1:6" x14ac:dyDescent="0.35">
      <c r="A24" s="30" t="s">
        <v>80</v>
      </c>
      <c r="B24" s="83">
        <v>10.6076624115582</v>
      </c>
      <c r="C24" s="83">
        <v>-2.2888718271775201</v>
      </c>
      <c r="D24" s="83">
        <v>0.79018473048123905</v>
      </c>
      <c r="E24" s="83">
        <v>-2.8966287741140602</v>
      </c>
      <c r="F24" s="83">
        <v>3.7719580172347398E-3</v>
      </c>
    </row>
    <row r="25" spans="1:6" x14ac:dyDescent="0.35">
      <c r="A25" s="30" t="s">
        <v>120</v>
      </c>
      <c r="B25" s="83">
        <v>3.6793687624186999</v>
      </c>
      <c r="C25" s="83">
        <v>-5.4025649223319103</v>
      </c>
      <c r="D25" s="83">
        <v>1.88210594940153</v>
      </c>
      <c r="E25" s="83">
        <v>-2.8704892644592102</v>
      </c>
      <c r="F25" s="83">
        <v>4.0983711327204301E-3</v>
      </c>
    </row>
    <row r="26" spans="1:6" x14ac:dyDescent="0.35">
      <c r="A26" s="30" t="s">
        <v>153</v>
      </c>
      <c r="B26" s="83">
        <v>3.65706264287184</v>
      </c>
      <c r="C26" s="83">
        <v>-5.3945005447435399</v>
      </c>
      <c r="D26" s="83">
        <v>1.89118344248169</v>
      </c>
      <c r="E26" s="83">
        <v>-2.8524470041175101</v>
      </c>
      <c r="F26" s="83">
        <v>4.3384045801781101E-3</v>
      </c>
    </row>
    <row r="27" spans="1:6" x14ac:dyDescent="0.35">
      <c r="A27" s="30" t="s">
        <v>144</v>
      </c>
      <c r="B27" s="83">
        <v>3.5803776939938401</v>
      </c>
      <c r="C27" s="83">
        <v>-5.36090558526897</v>
      </c>
      <c r="D27" s="83">
        <v>1.9210041581947099</v>
      </c>
      <c r="E27" s="83">
        <v>-2.7906788032707599</v>
      </c>
      <c r="F27" s="83">
        <v>5.2597639559794603E-3</v>
      </c>
    </row>
    <row r="28" spans="1:6" x14ac:dyDescent="0.35">
      <c r="A28" s="30" t="s">
        <v>102</v>
      </c>
      <c r="B28" s="83">
        <v>3.5587282106948699</v>
      </c>
      <c r="C28" s="83">
        <v>-5.3528793657900797</v>
      </c>
      <c r="D28" s="83">
        <v>1.92167601753984</v>
      </c>
      <c r="E28" s="83">
        <v>-2.7855264451095798</v>
      </c>
      <c r="F28" s="83">
        <v>5.3440880639441602E-3</v>
      </c>
    </row>
    <row r="29" spans="1:6" x14ac:dyDescent="0.35">
      <c r="A29" s="30" t="s">
        <v>175</v>
      </c>
      <c r="B29" s="83">
        <v>3.50309488950667</v>
      </c>
      <c r="C29" s="83">
        <v>-5.3320283232833097</v>
      </c>
      <c r="D29" s="83">
        <v>1.9170800425499801</v>
      </c>
      <c r="E29" s="83">
        <v>-2.7813279596771499</v>
      </c>
      <c r="F29" s="83">
        <v>5.4137016141708096E-3</v>
      </c>
    </row>
    <row r="30" spans="1:6" x14ac:dyDescent="0.35">
      <c r="A30" s="30" t="s">
        <v>51</v>
      </c>
      <c r="B30" s="83">
        <v>3.5013889361209198</v>
      </c>
      <c r="C30" s="83">
        <v>-5.33136052312092</v>
      </c>
      <c r="D30" s="83">
        <v>1.9213242624706199</v>
      </c>
      <c r="E30" s="83">
        <v>-2.7748364121865299</v>
      </c>
      <c r="F30" s="83">
        <v>5.5229480653846801E-3</v>
      </c>
    </row>
    <row r="31" spans="1:6" x14ac:dyDescent="0.35">
      <c r="A31" s="30" t="s">
        <v>82</v>
      </c>
      <c r="B31" s="83">
        <v>3.3869155616922102</v>
      </c>
      <c r="C31" s="83">
        <v>-5.2815570783880297</v>
      </c>
      <c r="D31" s="83">
        <v>1.94832103119957</v>
      </c>
      <c r="E31" s="83">
        <v>-2.7108248557663099</v>
      </c>
      <c r="F31" s="83">
        <v>6.7116067646436003E-3</v>
      </c>
    </row>
    <row r="32" spans="1:6" x14ac:dyDescent="0.35">
      <c r="A32" s="30" t="s">
        <v>55</v>
      </c>
      <c r="B32" s="83">
        <v>3.3546376771887401</v>
      </c>
      <c r="C32" s="83">
        <v>-5.26887482844052</v>
      </c>
      <c r="D32" s="83">
        <v>1.9451645831726101</v>
      </c>
      <c r="E32" s="83">
        <v>-2.70870386702541</v>
      </c>
      <c r="F32" s="83">
        <v>6.7546599420401999E-3</v>
      </c>
    </row>
    <row r="33" spans="1:6" x14ac:dyDescent="0.35">
      <c r="A33" s="30" t="s">
        <v>66</v>
      </c>
      <c r="B33" s="83">
        <v>3.3474211827557498</v>
      </c>
      <c r="C33" s="83">
        <v>-5.2660334676248999</v>
      </c>
      <c r="D33" s="83">
        <v>1.9489725888211999</v>
      </c>
      <c r="E33" s="83">
        <v>-2.70195358202034</v>
      </c>
      <c r="F33" s="83">
        <v>6.8933385241041799E-3</v>
      </c>
    </row>
    <row r="34" spans="1:6" x14ac:dyDescent="0.35">
      <c r="A34" s="30" t="s">
        <v>118</v>
      </c>
      <c r="B34" s="83">
        <v>3.3429599588463699</v>
      </c>
      <c r="C34" s="83">
        <v>-5.26426113170655</v>
      </c>
      <c r="D34" s="83">
        <v>1.9529131813438001</v>
      </c>
      <c r="E34" s="83">
        <v>-2.6955940397126201</v>
      </c>
      <c r="F34" s="83">
        <v>7.02632412843315E-3</v>
      </c>
    </row>
    <row r="35" spans="1:6" x14ac:dyDescent="0.35">
      <c r="A35" s="30" t="s">
        <v>95</v>
      </c>
      <c r="B35" s="83">
        <v>3.3573929477123499</v>
      </c>
      <c r="C35" s="83">
        <v>-5.2699439654890501</v>
      </c>
      <c r="D35" s="83">
        <v>1.95556884007578</v>
      </c>
      <c r="E35" s="83">
        <v>-2.6948394029866201</v>
      </c>
      <c r="F35" s="83">
        <v>7.0422564314466399E-3</v>
      </c>
    </row>
    <row r="36" spans="1:6" x14ac:dyDescent="0.35">
      <c r="A36" s="30" t="s">
        <v>173</v>
      </c>
      <c r="B36" s="83">
        <v>5.57186094471564</v>
      </c>
      <c r="C36" s="83">
        <v>-4.0073442270970903</v>
      </c>
      <c r="D36" s="83">
        <v>1.50410525927713</v>
      </c>
      <c r="E36" s="83">
        <v>-2.6642711355341002</v>
      </c>
      <c r="F36" s="83">
        <v>7.7155347243413998E-3</v>
      </c>
    </row>
    <row r="37" spans="1:6" x14ac:dyDescent="0.35">
      <c r="A37" s="30" t="s">
        <v>84</v>
      </c>
      <c r="B37" s="83">
        <v>3.3285269699803899</v>
      </c>
      <c r="C37" s="83">
        <v>-5.2585195911438296</v>
      </c>
      <c r="D37" s="83">
        <v>1.9738546136264301</v>
      </c>
      <c r="E37" s="83">
        <v>-2.6640865820825099</v>
      </c>
      <c r="F37" s="83">
        <v>7.7197690466436399E-3</v>
      </c>
    </row>
    <row r="38" spans="1:6" x14ac:dyDescent="0.35">
      <c r="A38" s="30" t="s">
        <v>89</v>
      </c>
      <c r="B38" s="83">
        <v>3.2078864182565598</v>
      </c>
      <c r="C38" s="83">
        <v>-5.2035668994817099</v>
      </c>
      <c r="D38" s="83">
        <v>1.98955388768512</v>
      </c>
      <c r="E38" s="83">
        <v>-2.61544406094783</v>
      </c>
      <c r="F38" s="83">
        <v>8.9111516684471093E-3</v>
      </c>
    </row>
    <row r="39" spans="1:6" x14ac:dyDescent="0.35">
      <c r="A39" s="30" t="s">
        <v>35</v>
      </c>
      <c r="B39" s="83">
        <v>5.3595219789524604</v>
      </c>
      <c r="C39" s="83">
        <v>-3.7521835362232201</v>
      </c>
      <c r="D39" s="83">
        <v>1.43470301467328</v>
      </c>
      <c r="E39" s="83">
        <v>-2.6153033051775498</v>
      </c>
      <c r="F39" s="83">
        <v>8.9148251694678993E-3</v>
      </c>
    </row>
    <row r="40" spans="1:6" x14ac:dyDescent="0.35">
      <c r="A40" s="30" t="s">
        <v>94</v>
      </c>
      <c r="B40" s="83">
        <v>3.1962086999141901</v>
      </c>
      <c r="C40" s="83">
        <v>-5.1987353669965799</v>
      </c>
      <c r="D40" s="83">
        <v>1.9899285031585201</v>
      </c>
      <c r="E40" s="83">
        <v>-2.61252369557242</v>
      </c>
      <c r="F40" s="83">
        <v>8.9876461711538898E-3</v>
      </c>
    </row>
    <row r="41" spans="1:6" x14ac:dyDescent="0.35">
      <c r="A41" s="30" t="s">
        <v>103</v>
      </c>
      <c r="B41" s="83">
        <v>3.2178581832131599</v>
      </c>
      <c r="C41" s="83">
        <v>-5.2076727464504202</v>
      </c>
      <c r="D41" s="83">
        <v>1.99749849782514</v>
      </c>
      <c r="E41" s="83">
        <v>-2.6070972028867598</v>
      </c>
      <c r="F41" s="83">
        <v>9.1313434385424802E-3</v>
      </c>
    </row>
    <row r="42" spans="1:6" x14ac:dyDescent="0.35">
      <c r="A42" s="30" t="s">
        <v>180</v>
      </c>
      <c r="B42" s="83">
        <v>3.1889922054811999</v>
      </c>
      <c r="C42" s="83">
        <v>-5.1957472807255902</v>
      </c>
      <c r="D42" s="83">
        <v>1.9955988399907501</v>
      </c>
      <c r="E42" s="83">
        <v>-2.60360307723453</v>
      </c>
      <c r="F42" s="83">
        <v>9.2249523295E-3</v>
      </c>
    </row>
    <row r="43" spans="1:6" x14ac:dyDescent="0.35">
      <c r="A43" s="30" t="s">
        <v>110</v>
      </c>
      <c r="B43" s="83">
        <v>3.1756085337530799</v>
      </c>
      <c r="C43" s="83">
        <v>-5.1901510502420098</v>
      </c>
      <c r="D43" s="83">
        <v>2.0039816524338301</v>
      </c>
      <c r="E43" s="83">
        <v>-2.58991944558902</v>
      </c>
      <c r="F43" s="83">
        <v>9.5998392952765296E-3</v>
      </c>
    </row>
    <row r="44" spans="1:6" x14ac:dyDescent="0.35">
      <c r="A44" s="30" t="s">
        <v>169</v>
      </c>
      <c r="B44" s="83">
        <v>3.1700979927058501</v>
      </c>
      <c r="C44" s="83">
        <v>-5.1878563178635897</v>
      </c>
      <c r="D44" s="83">
        <v>2.0191316717369898</v>
      </c>
      <c r="E44" s="83">
        <v>-2.56935017685135</v>
      </c>
      <c r="F44" s="83">
        <v>1.01889439669568E-2</v>
      </c>
    </row>
    <row r="45" spans="1:6" x14ac:dyDescent="0.35">
      <c r="A45" s="30" t="s">
        <v>150</v>
      </c>
      <c r="B45" s="83">
        <v>11.237917444467101</v>
      </c>
      <c r="C45" s="83">
        <v>-1.9828505941288199</v>
      </c>
      <c r="D45" s="83">
        <v>0.77865391721032595</v>
      </c>
      <c r="E45" s="83">
        <v>-2.5465107800815501</v>
      </c>
      <c r="F45" s="83">
        <v>1.0880585083805801E-2</v>
      </c>
    </row>
    <row r="46" spans="1:6" x14ac:dyDescent="0.35">
      <c r="A46" s="30" t="s">
        <v>137</v>
      </c>
      <c r="B46" s="83">
        <v>23.643453528689498</v>
      </c>
      <c r="C46" s="83">
        <v>-1.1376457134651301</v>
      </c>
      <c r="D46" s="83">
        <v>0.45147703308953502</v>
      </c>
      <c r="E46" s="83">
        <v>-2.5198307556865598</v>
      </c>
      <c r="F46" s="83">
        <v>1.1741127273632201E-2</v>
      </c>
    </row>
    <row r="47" spans="1:6" x14ac:dyDescent="0.35">
      <c r="A47" s="30" t="s">
        <v>167</v>
      </c>
      <c r="B47" s="83">
        <v>3.0405349931632699</v>
      </c>
      <c r="C47" s="83">
        <v>-5.1262196041794201</v>
      </c>
      <c r="D47" s="83">
        <v>2.0421883513417698</v>
      </c>
      <c r="E47" s="83">
        <v>-2.5101600451355899</v>
      </c>
      <c r="F47" s="83">
        <v>1.2067645422053999E-2</v>
      </c>
    </row>
    <row r="48" spans="1:6" x14ac:dyDescent="0.35">
      <c r="A48" s="30" t="s">
        <v>64</v>
      </c>
      <c r="B48" s="83">
        <v>3.0360737692538899</v>
      </c>
      <c r="C48" s="83">
        <v>-5.12426337990905</v>
      </c>
      <c r="D48" s="83">
        <v>2.04334914987008</v>
      </c>
      <c r="E48" s="83">
        <v>-2.50777669603595</v>
      </c>
      <c r="F48" s="83">
        <v>1.2149341886042799E-2</v>
      </c>
    </row>
    <row r="49" spans="1:6" x14ac:dyDescent="0.35">
      <c r="A49" s="30" t="s">
        <v>181</v>
      </c>
      <c r="B49" s="83">
        <v>3.02439605091153</v>
      </c>
      <c r="C49" s="83">
        <v>-5.1191471040110903</v>
      </c>
      <c r="D49" s="83">
        <v>2.0464090376494299</v>
      </c>
      <c r="E49" s="83">
        <v>-2.5015268256883201</v>
      </c>
      <c r="F49" s="83">
        <v>1.2365907378293401E-2</v>
      </c>
    </row>
    <row r="50" spans="1:6" x14ac:dyDescent="0.35">
      <c r="A50" s="30" t="s">
        <v>85</v>
      </c>
      <c r="B50" s="83">
        <v>3.0377797226396499</v>
      </c>
      <c r="C50" s="83">
        <v>-5.12503336714102</v>
      </c>
      <c r="D50" s="83">
        <v>2.05008526747234</v>
      </c>
      <c r="E50" s="83">
        <v>-2.4999122955797501</v>
      </c>
      <c r="F50" s="83">
        <v>1.2422405607510401E-2</v>
      </c>
    </row>
    <row r="51" spans="1:6" x14ac:dyDescent="0.35">
      <c r="A51" s="30" t="s">
        <v>105</v>
      </c>
      <c r="B51" s="83">
        <v>3.0199348270021602</v>
      </c>
      <c r="C51" s="83">
        <v>-5.1171783157861404</v>
      </c>
      <c r="D51" s="83">
        <v>2.05476508194231</v>
      </c>
      <c r="E51" s="83">
        <v>-2.49039579305534</v>
      </c>
      <c r="F51" s="83">
        <v>1.27600908386048E-2</v>
      </c>
    </row>
    <row r="52" spans="1:6" x14ac:dyDescent="0.35">
      <c r="A52" s="30" t="s">
        <v>33</v>
      </c>
      <c r="B52" s="83">
        <v>3.0505067581198801</v>
      </c>
      <c r="C52" s="83">
        <v>-5.13057332413441</v>
      </c>
      <c r="D52" s="83">
        <v>2.0601443894338001</v>
      </c>
      <c r="E52" s="83">
        <v>-2.4903950181591301</v>
      </c>
      <c r="F52" s="83">
        <v>1.2760118662720201E-2</v>
      </c>
    </row>
    <row r="53" spans="1:6" x14ac:dyDescent="0.35">
      <c r="A53" s="30" t="s">
        <v>59</v>
      </c>
      <c r="B53" s="83">
        <v>4.9959531510339197</v>
      </c>
      <c r="C53" s="83">
        <v>-3.6554394649864301</v>
      </c>
      <c r="D53" s="83">
        <v>1.4694693344016201</v>
      </c>
      <c r="E53" s="83">
        <v>-2.4875915266887501</v>
      </c>
      <c r="F53" s="83">
        <v>1.2861135526056999E-2</v>
      </c>
    </row>
    <row r="54" spans="1:6" x14ac:dyDescent="0.35">
      <c r="A54" s="30" t="s">
        <v>109</v>
      </c>
      <c r="B54" s="83">
        <v>6.4668044346379503</v>
      </c>
      <c r="C54" s="83">
        <v>-3.1281679003801801</v>
      </c>
      <c r="D54" s="83">
        <v>1.2712554024759199</v>
      </c>
      <c r="E54" s="83">
        <v>-2.4606919225575798</v>
      </c>
      <c r="F54" s="83">
        <v>1.38669382741475E-2</v>
      </c>
    </row>
    <row r="55" spans="1:6" x14ac:dyDescent="0.35">
      <c r="A55" s="30" t="s">
        <v>161</v>
      </c>
      <c r="B55" s="83">
        <v>5.93858161816362</v>
      </c>
      <c r="C55" s="83">
        <v>-3.1868473843733001</v>
      </c>
      <c r="D55" s="83">
        <v>1.3162650403653899</v>
      </c>
      <c r="E55" s="83">
        <v>-2.4211289418494699</v>
      </c>
      <c r="F55" s="83">
        <v>1.54723880205787E-2</v>
      </c>
    </row>
    <row r="56" spans="1:6" x14ac:dyDescent="0.35">
      <c r="A56" s="30" t="s">
        <v>127</v>
      </c>
      <c r="B56" s="83">
        <v>5.8162938936927597</v>
      </c>
      <c r="C56" s="83">
        <v>-3.15704660338753</v>
      </c>
      <c r="D56" s="83">
        <v>1.31503125938775</v>
      </c>
      <c r="E56" s="83">
        <v>-2.40073882719516</v>
      </c>
      <c r="F56" s="83">
        <v>1.63620097974265E-2</v>
      </c>
    </row>
    <row r="57" spans="1:6" x14ac:dyDescent="0.35">
      <c r="A57" s="30" t="s">
        <v>124</v>
      </c>
      <c r="B57" s="83">
        <v>2.86150584972762</v>
      </c>
      <c r="C57" s="83">
        <v>-5.0390720682371297</v>
      </c>
      <c r="D57" s="83">
        <v>2.1035522881216999</v>
      </c>
      <c r="E57" s="83">
        <v>-2.39550597182284</v>
      </c>
      <c r="F57" s="83">
        <v>1.6597443866981299E-2</v>
      </c>
    </row>
    <row r="58" spans="1:6" x14ac:dyDescent="0.35">
      <c r="A58" s="30" t="s">
        <v>42</v>
      </c>
      <c r="B58" s="83">
        <v>2.87042829754636</v>
      </c>
      <c r="C58" s="83">
        <v>-5.0432313895832097</v>
      </c>
      <c r="D58" s="83">
        <v>2.1063591191205502</v>
      </c>
      <c r="E58" s="83">
        <v>-2.3942884875627799</v>
      </c>
      <c r="F58" s="83">
        <v>1.6652645056164699E-2</v>
      </c>
    </row>
    <row r="59" spans="1:6" x14ac:dyDescent="0.35">
      <c r="A59" s="30" t="s">
        <v>140</v>
      </c>
      <c r="B59" s="83">
        <v>2.8893225103217102</v>
      </c>
      <c r="C59" s="83">
        <v>-5.0519795077402199</v>
      </c>
      <c r="D59" s="83">
        <v>2.1128281368802502</v>
      </c>
      <c r="E59" s="83">
        <v>-2.3910981776302198</v>
      </c>
      <c r="F59" s="83">
        <v>1.67980602865553E-2</v>
      </c>
    </row>
    <row r="60" spans="1:6" x14ac:dyDescent="0.35">
      <c r="A60" s="30" t="s">
        <v>39</v>
      </c>
      <c r="B60" s="83">
        <v>9.5272451389459398</v>
      </c>
      <c r="C60" s="83">
        <v>-2.0593834065543799</v>
      </c>
      <c r="D60" s="83">
        <v>0.86204067559360098</v>
      </c>
      <c r="E60" s="83">
        <v>-2.3889631485617402</v>
      </c>
      <c r="F60" s="83">
        <v>1.6895997030261001E-2</v>
      </c>
    </row>
    <row r="61" spans="1:6" x14ac:dyDescent="0.35">
      <c r="A61" s="30" t="s">
        <v>154</v>
      </c>
      <c r="B61" s="83">
        <v>2.88210601588872</v>
      </c>
      <c r="C61" s="83">
        <v>-5.0486496853185097</v>
      </c>
      <c r="D61" s="83">
        <v>2.1133385494077901</v>
      </c>
      <c r="E61" s="83">
        <v>-2.3889450588658798</v>
      </c>
      <c r="F61" s="83">
        <v>1.6896828966297101E-2</v>
      </c>
    </row>
    <row r="62" spans="1:6" x14ac:dyDescent="0.35">
      <c r="A62" s="30" t="s">
        <v>61</v>
      </c>
      <c r="B62" s="83">
        <v>2.84261163695226</v>
      </c>
      <c r="C62" s="83">
        <v>-5.03026137810921</v>
      </c>
      <c r="D62" s="83">
        <v>2.1146680268120801</v>
      </c>
      <c r="E62" s="83">
        <v>-2.3787475453972098</v>
      </c>
      <c r="F62" s="83">
        <v>1.7371568608813798E-2</v>
      </c>
    </row>
    <row r="63" spans="1:6" x14ac:dyDescent="0.35">
      <c r="A63" s="30" t="s">
        <v>45</v>
      </c>
      <c r="B63" s="83">
        <v>18.2456703167312</v>
      </c>
      <c r="C63" s="83">
        <v>-1.2996896049665201</v>
      </c>
      <c r="D63" s="83">
        <v>0.54654934403925703</v>
      </c>
      <c r="E63" s="83">
        <v>-2.37799133626473</v>
      </c>
      <c r="F63" s="83">
        <v>1.7407234903913299E-2</v>
      </c>
    </row>
    <row r="64" spans="1:6" x14ac:dyDescent="0.35">
      <c r="A64" s="30" t="s">
        <v>135</v>
      </c>
      <c r="B64" s="83">
        <v>7.6074902519173104</v>
      </c>
      <c r="C64" s="83">
        <v>-2.7170165838549298</v>
      </c>
      <c r="D64" s="83">
        <v>1.14269099268556</v>
      </c>
      <c r="E64" s="83">
        <v>-2.3777351893440302</v>
      </c>
      <c r="F64" s="83">
        <v>1.7419330519038899E-2</v>
      </c>
    </row>
    <row r="65" spans="1:6" x14ac:dyDescent="0.35">
      <c r="A65" s="30" t="s">
        <v>38</v>
      </c>
      <c r="B65" s="83">
        <v>13.455543618283899</v>
      </c>
      <c r="C65" s="83">
        <v>-1.66695508793822</v>
      </c>
      <c r="D65" s="83">
        <v>0.70118228318459996</v>
      </c>
      <c r="E65" s="83">
        <v>-2.3773491257755599</v>
      </c>
      <c r="F65" s="83">
        <v>1.74375749040456E-2</v>
      </c>
    </row>
    <row r="66" spans="1:6" x14ac:dyDescent="0.35">
      <c r="A66" s="30" t="s">
        <v>138</v>
      </c>
      <c r="B66" s="83">
        <v>8.09588730902904</v>
      </c>
      <c r="C66" s="83">
        <v>-2.1849532440781898</v>
      </c>
      <c r="D66" s="83">
        <v>0.93022642218478102</v>
      </c>
      <c r="E66" s="83">
        <v>-2.34884023068973</v>
      </c>
      <c r="F66" s="83">
        <v>1.88319854763704E-2</v>
      </c>
    </row>
    <row r="67" spans="1:6" x14ac:dyDescent="0.35">
      <c r="A67" s="30" t="s">
        <v>139</v>
      </c>
      <c r="B67" s="83">
        <v>4.66466220761885</v>
      </c>
      <c r="C67" s="83">
        <v>-3.5676979005996201</v>
      </c>
      <c r="D67" s="83">
        <v>1.5342030569330201</v>
      </c>
      <c r="E67" s="83">
        <v>-2.3254404848675598</v>
      </c>
      <c r="F67" s="83">
        <v>2.00484188096424E-2</v>
      </c>
    </row>
    <row r="68" spans="1:6" x14ac:dyDescent="0.35">
      <c r="A68" s="30" t="s">
        <v>115</v>
      </c>
      <c r="B68" s="83">
        <v>8.6205701418983391</v>
      </c>
      <c r="C68" s="83">
        <v>-2.0145435395182401</v>
      </c>
      <c r="D68" s="83">
        <v>0.87690708519292904</v>
      </c>
      <c r="E68" s="83">
        <v>-2.2973283869351002</v>
      </c>
      <c r="F68" s="83">
        <v>2.1600043609453001E-2</v>
      </c>
    </row>
    <row r="69" spans="1:6" x14ac:dyDescent="0.35">
      <c r="A69" s="30" t="s">
        <v>151</v>
      </c>
      <c r="B69" s="83">
        <v>7.2288356930007396</v>
      </c>
      <c r="C69" s="83">
        <v>-2.2778464272183401</v>
      </c>
      <c r="D69" s="83">
        <v>0.99634462842931903</v>
      </c>
      <c r="E69" s="83">
        <v>-2.2862033499485399</v>
      </c>
      <c r="F69" s="83">
        <v>2.22423648859306E-2</v>
      </c>
    </row>
    <row r="70" spans="1:6" x14ac:dyDescent="0.35">
      <c r="A70" s="30" t="s">
        <v>97</v>
      </c>
      <c r="B70" s="83">
        <v>2.7102933668860598</v>
      </c>
      <c r="C70" s="83">
        <v>-4.9600660790298203</v>
      </c>
      <c r="D70" s="83">
        <v>2.1699403824663901</v>
      </c>
      <c r="E70" s="83">
        <v>-2.2858075360541101</v>
      </c>
      <c r="F70" s="83">
        <v>2.2265520618323601E-2</v>
      </c>
    </row>
    <row r="71" spans="1:6" x14ac:dyDescent="0.35">
      <c r="A71" s="30" t="s">
        <v>171</v>
      </c>
      <c r="B71" s="83">
        <v>2.6986156485436998</v>
      </c>
      <c r="C71" s="83">
        <v>-4.9543015513283004</v>
      </c>
      <c r="D71" s="83">
        <v>2.1684908236450999</v>
      </c>
      <c r="E71" s="83">
        <v>-2.2846772037524299</v>
      </c>
      <c r="F71" s="83">
        <v>2.23317622715766E-2</v>
      </c>
    </row>
    <row r="72" spans="1:6" x14ac:dyDescent="0.35">
      <c r="A72" s="30" t="s">
        <v>165</v>
      </c>
      <c r="B72" s="83">
        <v>2.71750986131905</v>
      </c>
      <c r="C72" s="83">
        <v>-4.96361728223334</v>
      </c>
      <c r="D72" s="83">
        <v>2.1744360123599402</v>
      </c>
      <c r="E72" s="83">
        <v>-2.28271480697483</v>
      </c>
      <c r="F72" s="83">
        <v>2.2447173015593899E-2</v>
      </c>
    </row>
    <row r="73" spans="1:6" x14ac:dyDescent="0.35">
      <c r="A73" s="30" t="s">
        <v>62</v>
      </c>
      <c r="B73" s="83">
        <v>2.6869379302013399</v>
      </c>
      <c r="C73" s="83">
        <v>-4.9485182695176197</v>
      </c>
      <c r="D73" s="83">
        <v>2.1724257214707801</v>
      </c>
      <c r="E73" s="83">
        <v>-2.2778768547112298</v>
      </c>
      <c r="F73" s="83">
        <v>2.2733915638522301E-2</v>
      </c>
    </row>
    <row r="74" spans="1:6" x14ac:dyDescent="0.35">
      <c r="A74" s="30" t="s">
        <v>87</v>
      </c>
      <c r="B74" s="83">
        <v>2.6824767062919599</v>
      </c>
      <c r="C74" s="83">
        <v>-4.9462931775379602</v>
      </c>
      <c r="D74" s="83">
        <v>2.1792859819443402</v>
      </c>
      <c r="E74" s="83">
        <v>-2.2696852173228499</v>
      </c>
      <c r="F74" s="83">
        <v>2.32266889672979E-2</v>
      </c>
    </row>
    <row r="75" spans="1:6" x14ac:dyDescent="0.35">
      <c r="A75" s="30" t="s">
        <v>54</v>
      </c>
      <c r="B75" s="83">
        <v>2.6896932007249501</v>
      </c>
      <c r="C75" s="83">
        <v>-4.9498702763820699</v>
      </c>
      <c r="D75" s="83">
        <v>2.18495063565577</v>
      </c>
      <c r="E75" s="83">
        <v>-2.2654380358101101</v>
      </c>
      <c r="F75" s="83">
        <v>2.3485812462546E-2</v>
      </c>
    </row>
    <row r="76" spans="1:6" x14ac:dyDescent="0.35">
      <c r="A76" s="30" t="s">
        <v>178</v>
      </c>
      <c r="B76" s="83">
        <v>4.9224388012898999</v>
      </c>
      <c r="C76" s="83">
        <v>-3.2330964058269598</v>
      </c>
      <c r="D76" s="83">
        <v>1.4285363327287499</v>
      </c>
      <c r="E76" s="83">
        <v>-2.2632230848838</v>
      </c>
      <c r="F76" s="83">
        <v>2.3621940864839298E-2</v>
      </c>
    </row>
    <row r="77" spans="1:6" x14ac:dyDescent="0.35">
      <c r="A77" s="30" t="s">
        <v>146</v>
      </c>
      <c r="B77" s="83">
        <v>7.0549027086545797</v>
      </c>
      <c r="C77" s="83">
        <v>-2.5759074916049798</v>
      </c>
      <c r="D77" s="83">
        <v>1.1385169892084499</v>
      </c>
      <c r="E77" s="83">
        <v>-2.2625112457881502</v>
      </c>
      <c r="F77" s="83">
        <v>2.3665834824918498E-2</v>
      </c>
    </row>
    <row r="78" spans="1:6" x14ac:dyDescent="0.35">
      <c r="A78" s="30" t="s">
        <v>72</v>
      </c>
      <c r="B78" s="83">
        <v>5.7648985508758503</v>
      </c>
      <c r="C78" s="83">
        <v>-2.7612590278668101</v>
      </c>
      <c r="D78" s="83">
        <v>1.22236620894175</v>
      </c>
      <c r="E78" s="83">
        <v>-2.2589458115480401</v>
      </c>
      <c r="F78" s="83">
        <v>2.3886755834862002E-2</v>
      </c>
    </row>
    <row r="79" spans="1:6" x14ac:dyDescent="0.35">
      <c r="A79" s="30" t="s">
        <v>53</v>
      </c>
      <c r="B79" s="83">
        <v>10.219507875990701</v>
      </c>
      <c r="C79" s="83">
        <v>-1.7683755186152299</v>
      </c>
      <c r="D79" s="83">
        <v>0.81226804719936196</v>
      </c>
      <c r="E79" s="83">
        <v>-2.1770836914149898</v>
      </c>
      <c r="F79" s="83">
        <v>2.9474323637387001E-2</v>
      </c>
    </row>
    <row r="80" spans="1:6" x14ac:dyDescent="0.35">
      <c r="A80" s="30" t="s">
        <v>70</v>
      </c>
      <c r="B80" s="83">
        <v>2.5474031657021499</v>
      </c>
      <c r="C80" s="83">
        <v>-4.8704074707739196</v>
      </c>
      <c r="D80" s="83">
        <v>2.2483485088594501</v>
      </c>
      <c r="E80" s="83">
        <v>-2.16621553624024</v>
      </c>
      <c r="F80" s="83">
        <v>3.02947204670799E-2</v>
      </c>
    </row>
    <row r="81" spans="1:6" x14ac:dyDescent="0.35">
      <c r="A81" s="30" t="s">
        <v>119</v>
      </c>
      <c r="B81" s="83">
        <v>2.5384807178834001</v>
      </c>
      <c r="C81" s="83">
        <v>-4.8656964491606303</v>
      </c>
      <c r="D81" s="83">
        <v>2.2516904091414101</v>
      </c>
      <c r="E81" s="83">
        <v>-2.1609082800223698</v>
      </c>
      <c r="F81" s="83">
        <v>3.0702425177412299E-2</v>
      </c>
    </row>
    <row r="82" spans="1:6" x14ac:dyDescent="0.35">
      <c r="A82" s="30" t="s">
        <v>179</v>
      </c>
      <c r="B82" s="83">
        <v>11.560349348986501</v>
      </c>
      <c r="C82" s="83">
        <v>-1.6182828056552201</v>
      </c>
      <c r="D82" s="83">
        <v>0.75170666189141599</v>
      </c>
      <c r="E82" s="83">
        <v>-2.1528115788988198</v>
      </c>
      <c r="F82" s="83">
        <v>3.13334897772959E-2</v>
      </c>
    </row>
    <row r="83" spans="1:6" x14ac:dyDescent="0.35">
      <c r="A83" s="30" t="s">
        <v>143</v>
      </c>
      <c r="B83" s="83">
        <v>10.291169869549099</v>
      </c>
      <c r="C83" s="83">
        <v>-1.64071798471129</v>
      </c>
      <c r="D83" s="83">
        <v>0.76271336414561997</v>
      </c>
      <c r="E83" s="83">
        <v>-2.15115935007799</v>
      </c>
      <c r="F83" s="83">
        <v>3.1463624311855599E-2</v>
      </c>
    </row>
    <row r="84" spans="1:6" x14ac:dyDescent="0.35">
      <c r="A84" s="30" t="s">
        <v>134</v>
      </c>
      <c r="B84" s="83">
        <v>2.5096147401514401</v>
      </c>
      <c r="C84" s="83">
        <v>-4.85042208534641</v>
      </c>
      <c r="D84" s="83">
        <v>2.26265831276412</v>
      </c>
      <c r="E84" s="83">
        <v>-2.14368296705879</v>
      </c>
      <c r="F84" s="83">
        <v>3.2058297887508802E-2</v>
      </c>
    </row>
    <row r="85" spans="1:6" x14ac:dyDescent="0.35">
      <c r="A85" s="30" t="s">
        <v>63</v>
      </c>
      <c r="B85" s="83">
        <v>2.50069229233269</v>
      </c>
      <c r="C85" s="83">
        <v>-4.8456424891154501</v>
      </c>
      <c r="D85" s="83">
        <v>2.2660914428019101</v>
      </c>
      <c r="E85" s="83">
        <v>-2.1383261052890501</v>
      </c>
      <c r="F85" s="83">
        <v>3.24902852405329E-2</v>
      </c>
    </row>
    <row r="86" spans="1:6" x14ac:dyDescent="0.35">
      <c r="A86" s="30" t="s">
        <v>116</v>
      </c>
      <c r="B86" s="83">
        <v>9.8759945421472803</v>
      </c>
      <c r="C86" s="83">
        <v>-1.74405438042684</v>
      </c>
      <c r="D86" s="83">
        <v>0.81606534648835105</v>
      </c>
      <c r="E86" s="83">
        <v>-2.1371503984720901</v>
      </c>
      <c r="F86" s="83">
        <v>3.2585760889302401E-2</v>
      </c>
    </row>
    <row r="87" spans="1:6" x14ac:dyDescent="0.35">
      <c r="A87" s="30" t="s">
        <v>67</v>
      </c>
      <c r="B87" s="83">
        <v>2.82266810703904</v>
      </c>
      <c r="C87" s="83">
        <v>-5.0205480049884397</v>
      </c>
      <c r="D87" s="83">
        <v>2.3767060375539701</v>
      </c>
      <c r="E87" s="83">
        <v>-2.11239754755512</v>
      </c>
      <c r="F87" s="83">
        <v>3.4652365182751797E-2</v>
      </c>
    </row>
    <row r="88" spans="1:6" x14ac:dyDescent="0.35">
      <c r="A88" s="30" t="s">
        <v>122</v>
      </c>
      <c r="B88" s="83">
        <v>6.5823710473545596</v>
      </c>
      <c r="C88" s="83">
        <v>-2.4715386192207101</v>
      </c>
      <c r="D88" s="83">
        <v>1.1766640350067299</v>
      </c>
      <c r="E88" s="83">
        <v>-2.1004624478104201</v>
      </c>
      <c r="F88" s="83">
        <v>3.5688180638488401E-2</v>
      </c>
    </row>
    <row r="89" spans="1:6" x14ac:dyDescent="0.35">
      <c r="A89" s="30" t="s">
        <v>79</v>
      </c>
      <c r="B89" s="83">
        <v>4.7635944954049902</v>
      </c>
      <c r="C89" s="83">
        <v>-3.6484757291508099</v>
      </c>
      <c r="D89" s="83">
        <v>1.74031512164095</v>
      </c>
      <c r="E89" s="83">
        <v>-2.0964454562175199</v>
      </c>
      <c r="F89" s="83">
        <v>3.60426936264788E-2</v>
      </c>
    </row>
    <row r="90" spans="1:6" x14ac:dyDescent="0.35">
      <c r="A90" s="30" t="s">
        <v>108</v>
      </c>
      <c r="B90" s="83">
        <v>4.9912144865686798</v>
      </c>
      <c r="C90" s="83">
        <v>-2.9380240837306801</v>
      </c>
      <c r="D90" s="83">
        <v>1.40222467458005</v>
      </c>
      <c r="E90" s="83">
        <v>-2.0952591528248301</v>
      </c>
      <c r="F90" s="83">
        <v>3.6147961445874802E-2</v>
      </c>
    </row>
    <row r="91" spans="1:6" x14ac:dyDescent="0.35">
      <c r="A91" s="30" t="s">
        <v>46</v>
      </c>
      <c r="B91" s="83">
        <v>6.7786062571317398</v>
      </c>
      <c r="C91" s="83">
        <v>-2.51612104524841</v>
      </c>
      <c r="D91" s="83">
        <v>1.2038224989902599</v>
      </c>
      <c r="E91" s="83">
        <v>-2.0901096692899999</v>
      </c>
      <c r="F91" s="83">
        <v>3.6607949289897398E-2</v>
      </c>
    </row>
    <row r="92" spans="1:6" x14ac:dyDescent="0.35">
      <c r="A92" s="30" t="s">
        <v>107</v>
      </c>
      <c r="B92" s="83">
        <v>10.525383492463201</v>
      </c>
      <c r="C92" s="83">
        <v>-3.0015451239092501</v>
      </c>
      <c r="D92" s="83">
        <v>1.44430267945586</v>
      </c>
      <c r="E92" s="83">
        <v>-2.0781967426939199</v>
      </c>
      <c r="F92" s="83">
        <v>3.7691241996424298E-2</v>
      </c>
    </row>
    <row r="93" spans="1:6" x14ac:dyDescent="0.35">
      <c r="A93" s="30" t="s">
        <v>141</v>
      </c>
      <c r="B93" s="83">
        <v>6.5473378923274801</v>
      </c>
      <c r="C93" s="83">
        <v>-2.4678049617124298</v>
      </c>
      <c r="D93" s="83">
        <v>1.19103473502178</v>
      </c>
      <c r="E93" s="83">
        <v>-2.0719840397159399</v>
      </c>
      <c r="F93" s="83">
        <v>3.8266929647234903E-2</v>
      </c>
    </row>
    <row r="94" spans="1:6" x14ac:dyDescent="0.35">
      <c r="A94" s="30" t="s">
        <v>91</v>
      </c>
      <c r="B94" s="83">
        <v>2.7497877458225202</v>
      </c>
      <c r="C94" s="83">
        <v>-4.9799677973287899</v>
      </c>
      <c r="D94" s="83">
        <v>2.40363869991516</v>
      </c>
      <c r="E94" s="83">
        <v>-2.0718454056778901</v>
      </c>
      <c r="F94" s="83">
        <v>3.82798606918862E-2</v>
      </c>
    </row>
    <row r="95" spans="1:6" x14ac:dyDescent="0.35">
      <c r="A95" s="30" t="s">
        <v>88</v>
      </c>
      <c r="B95" s="83">
        <v>2.7353547569565402</v>
      </c>
      <c r="C95" s="83">
        <v>-4.97280472465423</v>
      </c>
      <c r="D95" s="83">
        <v>2.4049487847947399</v>
      </c>
      <c r="E95" s="83">
        <v>-2.0677383053205598</v>
      </c>
      <c r="F95" s="83">
        <v>3.8664637844494601E-2</v>
      </c>
    </row>
    <row r="96" spans="1:6" x14ac:dyDescent="0.35">
      <c r="A96" s="30" t="s">
        <v>98</v>
      </c>
      <c r="B96" s="83">
        <v>5.31184089586091</v>
      </c>
      <c r="C96" s="83">
        <v>-2.76008473108948</v>
      </c>
      <c r="D96" s="83">
        <v>1.3428645679170901</v>
      </c>
      <c r="E96" s="83">
        <v>-2.0553708817938601</v>
      </c>
      <c r="F96" s="83">
        <v>3.9843195740590601E-2</v>
      </c>
    </row>
    <row r="97" spans="1:6" x14ac:dyDescent="0.35">
      <c r="A97" s="30" t="s">
        <v>172</v>
      </c>
      <c r="B97" s="83">
        <v>14.910102879130299</v>
      </c>
      <c r="C97" s="83">
        <v>-1.1248520393058401</v>
      </c>
      <c r="D97" s="83">
        <v>0.54855231595616605</v>
      </c>
      <c r="E97" s="83">
        <v>-2.0505829737408798</v>
      </c>
      <c r="F97" s="83">
        <v>4.0307575863769901E-2</v>
      </c>
    </row>
    <row r="98" spans="1:6" x14ac:dyDescent="0.35">
      <c r="A98" s="30" t="s">
        <v>142</v>
      </c>
      <c r="B98" s="83">
        <v>3.9907952833363201</v>
      </c>
      <c r="C98" s="83">
        <v>-3.3514306744667999</v>
      </c>
      <c r="D98" s="83">
        <v>1.6350713630535001</v>
      </c>
      <c r="E98" s="83">
        <v>-2.04971522968148</v>
      </c>
      <c r="F98" s="83">
        <v>4.0392227961286602E-2</v>
      </c>
    </row>
    <row r="99" spans="1:6" x14ac:dyDescent="0.35">
      <c r="A99" s="30" t="s">
        <v>106</v>
      </c>
      <c r="B99" s="83">
        <v>2.3683740222664902</v>
      </c>
      <c r="C99" s="83">
        <v>-4.7656855364566297</v>
      </c>
      <c r="D99" s="83">
        <v>2.3251048975963799</v>
      </c>
      <c r="E99" s="83">
        <v>-2.04966474475335</v>
      </c>
      <c r="F99" s="83">
        <v>4.0397157616083403E-2</v>
      </c>
    </row>
    <row r="100" spans="1:6" x14ac:dyDescent="0.35">
      <c r="A100" s="30" t="s">
        <v>34</v>
      </c>
      <c r="B100" s="83">
        <v>2.3611575278335</v>
      </c>
      <c r="C100" s="83">
        <v>-4.7616026825097304</v>
      </c>
      <c r="D100" s="83">
        <v>2.3251302753148</v>
      </c>
      <c r="E100" s="83">
        <v>-2.04788640579077</v>
      </c>
      <c r="F100" s="83">
        <v>4.0571131192897798E-2</v>
      </c>
    </row>
    <row r="101" spans="1:6" x14ac:dyDescent="0.35">
      <c r="A101" s="30" t="s">
        <v>125</v>
      </c>
      <c r="B101" s="83">
        <v>2.3611575278335</v>
      </c>
      <c r="C101" s="83">
        <v>-4.7616026825097304</v>
      </c>
      <c r="D101" s="83">
        <v>2.3251302753148</v>
      </c>
      <c r="E101" s="83">
        <v>-2.04788640579077</v>
      </c>
      <c r="F101" s="83">
        <v>4.0571131192897798E-2</v>
      </c>
    </row>
    <row r="102" spans="1:6" x14ac:dyDescent="0.35">
      <c r="A102" s="30" t="s">
        <v>152</v>
      </c>
      <c r="B102" s="83">
        <v>2.3611575278335</v>
      </c>
      <c r="C102" s="83">
        <v>-4.7616026825097304</v>
      </c>
      <c r="D102" s="83">
        <v>2.3251302753148</v>
      </c>
      <c r="E102" s="83">
        <v>-2.04788640579077</v>
      </c>
      <c r="F102" s="83">
        <v>4.0571131192897798E-2</v>
      </c>
    </row>
    <row r="103" spans="1:6" x14ac:dyDescent="0.35">
      <c r="A103" s="30" t="s">
        <v>43</v>
      </c>
      <c r="B103" s="83">
        <v>4.4670953993794802</v>
      </c>
      <c r="C103" s="83">
        <v>-3.1029396646188698</v>
      </c>
      <c r="D103" s="83">
        <v>1.5215623426090199</v>
      </c>
      <c r="E103" s="83">
        <v>-2.0393115534775101</v>
      </c>
      <c r="F103" s="83">
        <v>4.1418943294197201E-2</v>
      </c>
    </row>
    <row r="104" spans="1:6" x14ac:dyDescent="0.35">
      <c r="A104" s="30" t="s">
        <v>117</v>
      </c>
      <c r="B104" s="83">
        <v>2.35223508001476</v>
      </c>
      <c r="C104" s="83">
        <v>-4.75651469597363</v>
      </c>
      <c r="D104" s="83">
        <v>2.3367707284531698</v>
      </c>
      <c r="E104" s="83">
        <v>-2.0355076508178498</v>
      </c>
      <c r="F104" s="83">
        <v>4.1799819513285499E-2</v>
      </c>
    </row>
    <row r="105" spans="1:6" x14ac:dyDescent="0.35">
      <c r="A105" s="30" t="s">
        <v>174</v>
      </c>
      <c r="B105" s="83">
        <v>2.35223508001476</v>
      </c>
      <c r="C105" s="83">
        <v>-4.75651469597363</v>
      </c>
      <c r="D105" s="83">
        <v>2.3367707284531698</v>
      </c>
      <c r="E105" s="83">
        <v>-2.0355076508178498</v>
      </c>
      <c r="F105" s="83">
        <v>4.1799819513285499E-2</v>
      </c>
    </row>
    <row r="106" spans="1:6" x14ac:dyDescent="0.35">
      <c r="A106" s="30" t="s">
        <v>86</v>
      </c>
      <c r="B106" s="83">
        <v>2.3584022573098902</v>
      </c>
      <c r="C106" s="83">
        <v>-4.7600561716120602</v>
      </c>
      <c r="D106" s="83">
        <v>2.3392003317981298</v>
      </c>
      <c r="E106" s="83">
        <v>-2.0349074454657901</v>
      </c>
      <c r="F106" s="83">
        <v>4.1860186698285597E-2</v>
      </c>
    </row>
    <row r="107" spans="1:6" x14ac:dyDescent="0.35">
      <c r="A107" s="30" t="s">
        <v>74</v>
      </c>
      <c r="B107" s="83">
        <v>2.6763095289968399</v>
      </c>
      <c r="C107" s="83">
        <v>-4.9430566061746797</v>
      </c>
      <c r="D107" s="83">
        <v>2.43293468670293</v>
      </c>
      <c r="E107" s="83">
        <v>-2.0317259781738799</v>
      </c>
      <c r="F107" s="83">
        <v>4.2181404475203702E-2</v>
      </c>
    </row>
    <row r="108" spans="1:6" x14ac:dyDescent="0.35">
      <c r="A108" s="30" t="s">
        <v>123</v>
      </c>
      <c r="B108" s="83">
        <v>2.6419330102176399</v>
      </c>
      <c r="C108" s="83">
        <v>-4.9255146368451799</v>
      </c>
      <c r="D108" s="83">
        <v>2.44286228325393</v>
      </c>
      <c r="E108" s="83">
        <v>-2.0162882986118702</v>
      </c>
      <c r="F108" s="83">
        <v>4.3769837790240101E-2</v>
      </c>
    </row>
    <row r="109" spans="1:6" x14ac:dyDescent="0.35">
      <c r="A109" s="30" t="s">
        <v>184</v>
      </c>
      <c r="B109" s="83">
        <v>2.6374717863082702</v>
      </c>
      <c r="C109" s="83">
        <v>-4.9232085625035102</v>
      </c>
      <c r="D109" s="83">
        <v>2.4457842393521898</v>
      </c>
      <c r="E109" s="83">
        <v>-2.0129365801324801</v>
      </c>
      <c r="F109" s="83">
        <v>4.4121301657753798E-2</v>
      </c>
    </row>
    <row r="110" spans="1:6" x14ac:dyDescent="0.35">
      <c r="A110" s="30" t="s">
        <v>176</v>
      </c>
      <c r="B110" s="83">
        <v>13.8983168387141</v>
      </c>
      <c r="C110" s="83">
        <v>-1.3826180199318301</v>
      </c>
      <c r="D110" s="83">
        <v>0.69144957922975003</v>
      </c>
      <c r="E110" s="83">
        <v>-1.9995934070449799</v>
      </c>
      <c r="F110" s="83">
        <v>4.5544186444564802E-2</v>
      </c>
    </row>
    <row r="111" spans="1:6" x14ac:dyDescent="0.35">
      <c r="A111" s="30" t="s">
        <v>81</v>
      </c>
      <c r="B111" s="83">
        <v>7.1780178576126801</v>
      </c>
      <c r="C111" s="83">
        <v>-2.2329856100228902</v>
      </c>
      <c r="D111" s="83">
        <v>1.12188990587148</v>
      </c>
      <c r="E111" s="83">
        <v>-1.99037855527216</v>
      </c>
      <c r="F111" s="83">
        <v>4.6549250386854597E-2</v>
      </c>
    </row>
    <row r="112" spans="1:6" x14ac:dyDescent="0.35">
      <c r="A112" s="30" t="s">
        <v>96</v>
      </c>
      <c r="B112" s="83">
        <v>5.2036286656317801</v>
      </c>
      <c r="C112" s="83">
        <v>-2.7615305928452401</v>
      </c>
      <c r="D112" s="83">
        <v>1.39335918814475</v>
      </c>
      <c r="E112" s="83">
        <v>-1.9819229788997901</v>
      </c>
      <c r="F112" s="83">
        <v>4.7487861659698899E-2</v>
      </c>
    </row>
    <row r="113" spans="1:6" x14ac:dyDescent="0.35">
      <c r="A113" s="30" t="s">
        <v>68</v>
      </c>
      <c r="B113" s="83">
        <v>4.6887895208855701</v>
      </c>
      <c r="C113" s="83">
        <v>-2.84593887586598</v>
      </c>
      <c r="D113" s="83">
        <v>1.4388796234667001</v>
      </c>
      <c r="E113" s="83">
        <v>-1.97788531399816</v>
      </c>
      <c r="F113" s="83">
        <v>4.7941646073372701E-2</v>
      </c>
    </row>
    <row r="114" spans="1:6" x14ac:dyDescent="0.35">
      <c r="A114" s="30" t="s">
        <v>168</v>
      </c>
      <c r="B114" s="83">
        <v>6.9830040492022203</v>
      </c>
      <c r="C114" s="83">
        <v>-2.0086975891162999</v>
      </c>
      <c r="D114" s="83">
        <v>1.01904497203791</v>
      </c>
      <c r="E114" s="83">
        <v>-1.97115695993205</v>
      </c>
      <c r="F114" s="83">
        <v>4.8705925207334098E-2</v>
      </c>
    </row>
    <row r="115" spans="1:6" x14ac:dyDescent="0.35">
      <c r="A115" s="30" t="s">
        <v>149</v>
      </c>
      <c r="B115" s="83">
        <v>10.421597636241501</v>
      </c>
      <c r="C115" s="83">
        <v>-1.64501930329085</v>
      </c>
      <c r="D115" s="83">
        <v>0.83558391048394398</v>
      </c>
      <c r="E115" s="83">
        <v>-1.9687062934686099</v>
      </c>
      <c r="F115" s="83">
        <v>4.8986828190395001E-2</v>
      </c>
    </row>
    <row r="116" spans="1:6" x14ac:dyDescent="0.35">
      <c r="A116" s="30" t="s">
        <v>71</v>
      </c>
      <c r="B116" s="83">
        <v>2.5824363207292298</v>
      </c>
      <c r="C116" s="83">
        <v>-4.8892766183760399</v>
      </c>
      <c r="D116" s="83">
        <v>2.48385009779218</v>
      </c>
      <c r="E116" s="83">
        <v>-1.9684266062279501</v>
      </c>
      <c r="F116" s="83">
        <v>4.9018973087100598E-2</v>
      </c>
    </row>
    <row r="117" spans="1:6" x14ac:dyDescent="0.35">
      <c r="A117" s="30" t="s">
        <v>112</v>
      </c>
      <c r="B117" s="83">
        <v>2.57521982629624</v>
      </c>
      <c r="C117" s="83">
        <v>-4.8854579396328202</v>
      </c>
      <c r="D117" s="83">
        <v>2.4819381603176098</v>
      </c>
      <c r="E117" s="83">
        <v>-1.9684043775722599</v>
      </c>
      <c r="F117" s="83">
        <v>4.9021528620903802E-2</v>
      </c>
    </row>
    <row r="118" spans="1:6" x14ac:dyDescent="0.35">
      <c r="A118" s="30" t="s">
        <v>48</v>
      </c>
      <c r="B118" s="83">
        <v>6.2648564565575899</v>
      </c>
      <c r="C118" s="83">
        <v>-2.4005042940079599</v>
      </c>
      <c r="D118" s="83">
        <v>1.21992558982404</v>
      </c>
      <c r="E118" s="83">
        <v>-1.96774648718878</v>
      </c>
      <c r="F118" s="83">
        <v>4.9097214119076901E-2</v>
      </c>
    </row>
    <row r="119" spans="1:6" x14ac:dyDescent="0.35">
      <c r="A119" s="30" t="s">
        <v>57</v>
      </c>
      <c r="B119" s="83">
        <v>5.09777859739817</v>
      </c>
      <c r="C119" s="83">
        <v>-2.7038809141952398</v>
      </c>
      <c r="D119" s="83">
        <v>1.37789767882318</v>
      </c>
      <c r="E119" s="83">
        <v>-1.96232344081204</v>
      </c>
      <c r="F119" s="83">
        <v>4.9724839805120498E-2</v>
      </c>
    </row>
  </sheetData>
  <pageMargins left="0.7" right="0.7" top="0.75" bottom="0.75" header="0.511811023622047" footer="0.511811023622047"/>
  <pageSetup paperSize="9"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49"/>
  <sheetViews>
    <sheetView zoomScaleNormal="100" workbookViewId="0">
      <pane ySplit="3" topLeftCell="A28" activePane="bottomLeft" state="frozenSplit"/>
      <selection pane="bottomLeft"/>
    </sheetView>
  </sheetViews>
  <sheetFormatPr defaultColWidth="8.6328125" defaultRowHeight="14.5" x14ac:dyDescent="0.35"/>
  <cols>
    <col min="1" max="1" width="29.26953125" customWidth="1"/>
    <col min="2" max="2" width="14.54296875" customWidth="1"/>
    <col min="3" max="3" width="16.54296875" customWidth="1"/>
    <col min="4" max="4" width="14.90625" customWidth="1"/>
    <col min="5" max="6" width="16.54296875" customWidth="1"/>
  </cols>
  <sheetData>
    <row r="1" spans="1:6" ht="15.5" x14ac:dyDescent="0.35">
      <c r="A1" s="20" t="s">
        <v>3160</v>
      </c>
    </row>
    <row r="3" spans="1:6" s="34" customFormat="1" x14ac:dyDescent="0.35">
      <c r="A3" s="36" t="s">
        <v>27</v>
      </c>
      <c r="B3" s="85" t="s">
        <v>28</v>
      </c>
      <c r="C3" s="85" t="s">
        <v>29</v>
      </c>
      <c r="D3" s="85" t="s">
        <v>30</v>
      </c>
      <c r="E3" s="85" t="s">
        <v>31</v>
      </c>
      <c r="F3" s="85" t="s">
        <v>32</v>
      </c>
    </row>
    <row r="4" spans="1:6" x14ac:dyDescent="0.35">
      <c r="A4" s="30" t="s">
        <v>73</v>
      </c>
      <c r="B4" s="30">
        <v>5.98086585543175</v>
      </c>
      <c r="C4" s="30">
        <v>5.9858826416700399</v>
      </c>
      <c r="D4" s="30">
        <v>1.5953337748580001</v>
      </c>
      <c r="E4" s="30">
        <v>3.7521192969181798</v>
      </c>
      <c r="F4" s="30">
        <v>1.7534598463317001E-4</v>
      </c>
    </row>
    <row r="5" spans="1:6" x14ac:dyDescent="0.35">
      <c r="A5" s="30" t="s">
        <v>158</v>
      </c>
      <c r="B5" s="30">
        <v>4.75795762155935</v>
      </c>
      <c r="C5" s="30">
        <v>5.6694449339186903</v>
      </c>
      <c r="D5" s="30">
        <v>1.69504368687366</v>
      </c>
      <c r="E5" s="30">
        <v>3.3447190640705</v>
      </c>
      <c r="F5" s="30">
        <v>8.2365954925208405E-4</v>
      </c>
    </row>
    <row r="6" spans="1:6" x14ac:dyDescent="0.35">
      <c r="A6" s="30" t="s">
        <v>191</v>
      </c>
      <c r="B6" s="30">
        <v>4.6088615151034196</v>
      </c>
      <c r="C6" s="30">
        <v>5.6263391019991698</v>
      </c>
      <c r="D6" s="30">
        <v>1.7397867370595801</v>
      </c>
      <c r="E6" s="30">
        <v>3.2339245852099401</v>
      </c>
      <c r="F6" s="30">
        <v>1.2210169296820901E-3</v>
      </c>
    </row>
    <row r="7" spans="1:6" x14ac:dyDescent="0.35">
      <c r="A7" s="30" t="s">
        <v>183</v>
      </c>
      <c r="B7" s="30">
        <v>4.2502532363566701</v>
      </c>
      <c r="C7" s="30">
        <v>5.4978316800633804</v>
      </c>
      <c r="D7" s="30">
        <v>1.7922701890866299</v>
      </c>
      <c r="E7" s="30">
        <v>3.0675239221967798</v>
      </c>
      <c r="F7" s="30">
        <v>2.15840183765328E-3</v>
      </c>
    </row>
    <row r="8" spans="1:6" x14ac:dyDescent="0.35">
      <c r="A8" s="30" t="s">
        <v>58</v>
      </c>
      <c r="B8" s="30">
        <v>3.9846777352132898</v>
      </c>
      <c r="C8" s="30">
        <v>5.4132194173089596</v>
      </c>
      <c r="D8" s="30">
        <v>1.82055950834411</v>
      </c>
      <c r="E8" s="30">
        <v>2.9733822995066701</v>
      </c>
      <c r="F8" s="30">
        <v>2.9453734543905198E-3</v>
      </c>
    </row>
    <row r="9" spans="1:6" x14ac:dyDescent="0.35">
      <c r="A9" s="30" t="s">
        <v>193</v>
      </c>
      <c r="B9" s="30">
        <v>3.7698070858574</v>
      </c>
      <c r="C9" s="30">
        <v>5.3388645447033198</v>
      </c>
      <c r="D9" s="30">
        <v>1.85229226571951</v>
      </c>
      <c r="E9" s="30">
        <v>2.8823013751717399</v>
      </c>
      <c r="F9" s="30">
        <v>3.9478194351857997E-3</v>
      </c>
    </row>
    <row r="10" spans="1:6" x14ac:dyDescent="0.35">
      <c r="A10" s="30" t="s">
        <v>188</v>
      </c>
      <c r="B10" s="30">
        <v>3.3182042788289001</v>
      </c>
      <c r="C10" s="30">
        <v>5.1401761883530197</v>
      </c>
      <c r="D10" s="30">
        <v>2.0081889212482502</v>
      </c>
      <c r="E10" s="30">
        <v>2.55960788049661</v>
      </c>
      <c r="F10" s="30">
        <v>1.0479032595105801E-2</v>
      </c>
    </row>
    <row r="11" spans="1:6" x14ac:dyDescent="0.35">
      <c r="A11" s="30" t="s">
        <v>156</v>
      </c>
      <c r="B11" s="30">
        <v>3.2210708135930202</v>
      </c>
      <c r="C11" s="30">
        <v>5.1072339044113599</v>
      </c>
      <c r="D11" s="30">
        <v>1.9879065919909999</v>
      </c>
      <c r="E11" s="30">
        <v>2.5691518530034001</v>
      </c>
      <c r="F11" s="30">
        <v>1.01947772767565E-2</v>
      </c>
    </row>
    <row r="12" spans="1:6" x14ac:dyDescent="0.35">
      <c r="A12" s="30" t="s">
        <v>128</v>
      </c>
      <c r="B12" s="30">
        <v>3.0938362154538002</v>
      </c>
      <c r="C12" s="30">
        <v>5.0759603573152399</v>
      </c>
      <c r="D12" s="30">
        <v>2.2405927039078102</v>
      </c>
      <c r="E12" s="30">
        <v>2.26545429183192</v>
      </c>
      <c r="F12" s="30">
        <v>2.3484815907697899E-2</v>
      </c>
    </row>
    <row r="13" spans="1:6" x14ac:dyDescent="0.35">
      <c r="A13" s="30" t="s">
        <v>166</v>
      </c>
      <c r="B13" s="30">
        <v>3.1673092635773998</v>
      </c>
      <c r="C13" s="30">
        <v>5.07510818072228</v>
      </c>
      <c r="D13" s="30">
        <v>2.0243999024869299</v>
      </c>
      <c r="E13" s="30">
        <v>2.5069691884926599</v>
      </c>
      <c r="F13" s="30">
        <v>1.21771325921408E-2</v>
      </c>
    </row>
    <row r="14" spans="1:6" x14ac:dyDescent="0.35">
      <c r="A14" s="30" t="s">
        <v>192</v>
      </c>
      <c r="B14" s="30">
        <v>3.13595034124149</v>
      </c>
      <c r="C14" s="30">
        <v>5.0685721210466399</v>
      </c>
      <c r="D14" s="30">
        <v>2.0222112049467298</v>
      </c>
      <c r="E14" s="30">
        <v>2.5064504185556502</v>
      </c>
      <c r="F14" s="30">
        <v>1.21950159793075E-2</v>
      </c>
    </row>
    <row r="15" spans="1:6" x14ac:dyDescent="0.35">
      <c r="A15" s="30" t="s">
        <v>104</v>
      </c>
      <c r="B15" s="30">
        <v>2.99526941007877</v>
      </c>
      <c r="C15" s="30">
        <v>4.9941901065721197</v>
      </c>
      <c r="D15" s="30">
        <v>2.0810748462164002</v>
      </c>
      <c r="E15" s="30">
        <v>2.3998128254022402</v>
      </c>
      <c r="F15" s="30">
        <v>1.64034571068108E-2</v>
      </c>
    </row>
    <row r="16" spans="1:6" x14ac:dyDescent="0.35">
      <c r="A16" s="30" t="s">
        <v>157</v>
      </c>
      <c r="B16" s="30">
        <v>2.95243861422151</v>
      </c>
      <c r="C16" s="30">
        <v>4.9797860573248203</v>
      </c>
      <c r="D16" s="30">
        <v>2.0792543493400002</v>
      </c>
      <c r="E16" s="30">
        <v>2.39498648104572</v>
      </c>
      <c r="F16" s="30">
        <v>1.66209780865774E-2</v>
      </c>
    </row>
    <row r="17" spans="1:6" x14ac:dyDescent="0.35">
      <c r="A17" s="30" t="s">
        <v>148</v>
      </c>
      <c r="B17" s="30">
        <v>2.8795066854609002</v>
      </c>
      <c r="C17" s="30">
        <v>4.9682811792019601</v>
      </c>
      <c r="D17" s="30">
        <v>2.3233060502440002</v>
      </c>
      <c r="E17" s="30">
        <v>2.1384531662025998</v>
      </c>
      <c r="F17" s="30">
        <v>3.2479981364499498E-2</v>
      </c>
    </row>
    <row r="18" spans="1:6" x14ac:dyDescent="0.35">
      <c r="A18" s="30" t="s">
        <v>194</v>
      </c>
      <c r="B18" s="30">
        <v>2.82520401608229</v>
      </c>
      <c r="C18" s="30">
        <v>4.9449094335558899</v>
      </c>
      <c r="D18" s="30">
        <v>2.3434674133578</v>
      </c>
      <c r="E18" s="30">
        <v>2.1100824382578698</v>
      </c>
      <c r="F18" s="30">
        <v>3.4851255687056701E-2</v>
      </c>
    </row>
    <row r="19" spans="1:6" x14ac:dyDescent="0.35">
      <c r="A19" s="30" t="s">
        <v>47</v>
      </c>
      <c r="B19" s="30">
        <v>2.76838576783853</v>
      </c>
      <c r="C19" s="30">
        <v>4.8988983607423497</v>
      </c>
      <c r="D19" s="30">
        <v>2.3870272966264401</v>
      </c>
      <c r="E19" s="30">
        <v>2.0523009383536999</v>
      </c>
      <c r="F19" s="30">
        <v>4.0140424880261497E-2</v>
      </c>
    </row>
    <row r="20" spans="1:6" x14ac:dyDescent="0.35">
      <c r="A20" s="30" t="s">
        <v>65</v>
      </c>
      <c r="B20" s="30">
        <v>2.7574550136801701</v>
      </c>
      <c r="C20" s="30">
        <v>4.8813478128963803</v>
      </c>
      <c r="D20" s="30">
        <v>2.3999056986428</v>
      </c>
      <c r="E20" s="30">
        <v>2.0339748414518501</v>
      </c>
      <c r="F20" s="30">
        <v>4.1954132126840897E-2</v>
      </c>
    </row>
    <row r="21" spans="1:6" x14ac:dyDescent="0.35">
      <c r="A21" s="30" t="s">
        <v>190</v>
      </c>
      <c r="B21" s="30">
        <v>2.75925392247574</v>
      </c>
      <c r="C21" s="30">
        <v>4.8785330311532498</v>
      </c>
      <c r="D21" s="30">
        <v>2.1615427819883601</v>
      </c>
      <c r="E21" s="30">
        <v>2.2569680654969901</v>
      </c>
      <c r="F21" s="30">
        <v>2.40100702931559E-2</v>
      </c>
    </row>
    <row r="22" spans="1:6" x14ac:dyDescent="0.35">
      <c r="A22" s="30" t="s">
        <v>52</v>
      </c>
      <c r="B22" s="30">
        <v>2.7194798248466201</v>
      </c>
      <c r="C22" s="30">
        <v>4.8769647299041097</v>
      </c>
      <c r="D22" s="30">
        <v>2.4232627329561902</v>
      </c>
      <c r="E22" s="30">
        <v>2.0125612726914701</v>
      </c>
      <c r="F22" s="30">
        <v>4.4160804596890202E-2</v>
      </c>
    </row>
    <row r="23" spans="1:6" x14ac:dyDescent="0.35">
      <c r="A23" s="30" t="s">
        <v>187</v>
      </c>
      <c r="B23" s="30">
        <v>2.7036934636645502</v>
      </c>
      <c r="C23" s="30">
        <v>4.8463131293927297</v>
      </c>
      <c r="D23" s="30">
        <v>2.4388625773080399</v>
      </c>
      <c r="E23" s="30">
        <v>1.9871202151709499</v>
      </c>
      <c r="F23" s="30">
        <v>4.6909076562448401E-2</v>
      </c>
    </row>
    <row r="24" spans="1:6" x14ac:dyDescent="0.35">
      <c r="A24" s="30" t="s">
        <v>130</v>
      </c>
      <c r="B24" s="30">
        <v>2.6198307807455898</v>
      </c>
      <c r="C24" s="30">
        <v>4.80870961819579</v>
      </c>
      <c r="D24" s="30">
        <v>2.2084213772421899</v>
      </c>
      <c r="E24" s="30">
        <v>2.1774420714043101</v>
      </c>
      <c r="F24" s="30">
        <v>2.9447599539895199E-2</v>
      </c>
    </row>
    <row r="25" spans="1:6" x14ac:dyDescent="0.35">
      <c r="A25" s="30" t="s">
        <v>114</v>
      </c>
      <c r="B25" s="30">
        <v>2.5461821819154098</v>
      </c>
      <c r="C25" s="30">
        <v>4.7695873393231896</v>
      </c>
      <c r="D25" s="30">
        <v>2.2800928468252399</v>
      </c>
      <c r="E25" s="30">
        <v>2.0918390871513299</v>
      </c>
      <c r="F25" s="30">
        <v>3.6452912525736202E-2</v>
      </c>
    </row>
    <row r="26" spans="1:6" x14ac:dyDescent="0.35">
      <c r="A26" s="30" t="s">
        <v>189</v>
      </c>
      <c r="B26" s="30">
        <v>2.5443832731198501</v>
      </c>
      <c r="C26" s="30">
        <v>4.7683418379085403</v>
      </c>
      <c r="D26" s="30">
        <v>2.2409728466846599</v>
      </c>
      <c r="E26" s="30">
        <v>2.12779991732739</v>
      </c>
      <c r="F26" s="30">
        <v>3.3353676235908902E-2</v>
      </c>
    </row>
    <row r="27" spans="1:6" x14ac:dyDescent="0.35">
      <c r="A27" s="30" t="s">
        <v>186</v>
      </c>
      <c r="B27" s="30">
        <v>2.5112254419883699</v>
      </c>
      <c r="C27" s="30">
        <v>4.7586743402238501</v>
      </c>
      <c r="D27" s="30">
        <v>2.3169475749997099</v>
      </c>
      <c r="E27" s="30">
        <v>2.0538549907519799</v>
      </c>
      <c r="F27" s="30">
        <v>3.9989728715576503E-2</v>
      </c>
    </row>
    <row r="28" spans="1:6" x14ac:dyDescent="0.35">
      <c r="A28" s="30" t="s">
        <v>185</v>
      </c>
      <c r="B28" s="83">
        <v>2.4707346742896599</v>
      </c>
      <c r="C28" s="83">
        <v>4.7278036809065904</v>
      </c>
      <c r="D28" s="83">
        <v>2.2965871281229999</v>
      </c>
      <c r="E28" s="83">
        <v>2.0586215184314001</v>
      </c>
      <c r="F28" s="83">
        <v>3.95305097284427E-2</v>
      </c>
    </row>
    <row r="29" spans="1:6" x14ac:dyDescent="0.35">
      <c r="A29" s="30" t="s">
        <v>145</v>
      </c>
      <c r="B29" s="83">
        <v>2.4689357654941002</v>
      </c>
      <c r="C29" s="83">
        <v>4.7268082558584501</v>
      </c>
      <c r="D29" s="83">
        <v>2.2814024691210002</v>
      </c>
      <c r="E29" s="83">
        <v>2.07188706062882</v>
      </c>
      <c r="F29" s="83">
        <v>3.8275974949580897E-2</v>
      </c>
    </row>
    <row r="30" spans="1:6" x14ac:dyDescent="0.35">
      <c r="A30" s="30" t="s">
        <v>36</v>
      </c>
      <c r="B30" s="83">
        <v>2.4164320049110501</v>
      </c>
      <c r="C30" s="83">
        <v>4.7013023538029399</v>
      </c>
      <c r="D30" s="83">
        <v>2.2992544638703101</v>
      </c>
      <c r="E30" s="83">
        <v>2.04470728563436</v>
      </c>
      <c r="F30" s="83">
        <v>4.08837249216846E-2</v>
      </c>
    </row>
    <row r="31" spans="1:6" x14ac:dyDescent="0.35">
      <c r="A31" s="30" t="s">
        <v>40</v>
      </c>
      <c r="B31" s="83">
        <v>4.2005950093913196</v>
      </c>
      <c r="C31" s="83">
        <v>3.5309720532570199</v>
      </c>
      <c r="D31" s="83">
        <v>1.66995472872509</v>
      </c>
      <c r="E31" s="83">
        <v>2.11441184154297</v>
      </c>
      <c r="F31" s="83">
        <v>3.4480107145935197E-2</v>
      </c>
    </row>
    <row r="32" spans="1:6" x14ac:dyDescent="0.35">
      <c r="A32" s="30" t="s">
        <v>75</v>
      </c>
      <c r="B32" s="83">
        <v>6.3920289912287496</v>
      </c>
      <c r="C32" s="83">
        <v>3.08371342004834</v>
      </c>
      <c r="D32" s="83">
        <v>1.2451068293610501</v>
      </c>
      <c r="E32" s="83">
        <v>2.47666573448224</v>
      </c>
      <c r="F32" s="83">
        <v>1.32616038123768E-2</v>
      </c>
    </row>
    <row r="33" spans="1:6" x14ac:dyDescent="0.35">
      <c r="A33" s="30" t="s">
        <v>111</v>
      </c>
      <c r="B33" s="83">
        <v>4.7746736650050803</v>
      </c>
      <c r="C33" s="83">
        <v>3.0495677797824499</v>
      </c>
      <c r="D33" s="83">
        <v>1.4819141549270201</v>
      </c>
      <c r="E33" s="83">
        <v>2.0578572447286199</v>
      </c>
      <c r="F33" s="83">
        <v>3.9603839011484197E-2</v>
      </c>
    </row>
    <row r="34" spans="1:6" x14ac:dyDescent="0.35">
      <c r="A34" s="30" t="s">
        <v>93</v>
      </c>
      <c r="B34" s="83">
        <v>5.7139307448776204</v>
      </c>
      <c r="C34" s="83">
        <v>2.8479189813221</v>
      </c>
      <c r="D34" s="83">
        <v>1.37564791230198</v>
      </c>
      <c r="E34" s="83">
        <v>2.0702382897935299</v>
      </c>
      <c r="F34" s="83">
        <v>3.8430035245631398E-2</v>
      </c>
    </row>
    <row r="35" spans="1:6" x14ac:dyDescent="0.35">
      <c r="A35" s="30" t="s">
        <v>56</v>
      </c>
      <c r="B35" s="83">
        <v>5.5444064702441302</v>
      </c>
      <c r="C35" s="83">
        <v>2.8173791815485498</v>
      </c>
      <c r="D35" s="83">
        <v>1.40413333717716</v>
      </c>
      <c r="E35" s="83">
        <v>2.00648977340895</v>
      </c>
      <c r="F35" s="83">
        <v>4.48040187696074E-2</v>
      </c>
    </row>
    <row r="36" spans="1:6" x14ac:dyDescent="0.35">
      <c r="A36" s="30" t="s">
        <v>76</v>
      </c>
      <c r="B36" s="83">
        <v>5.3633876878280997</v>
      </c>
      <c r="C36" s="83">
        <v>2.7980092871590401</v>
      </c>
      <c r="D36" s="83">
        <v>1.38087121616847</v>
      </c>
      <c r="E36" s="83">
        <v>2.02626374885467</v>
      </c>
      <c r="F36" s="83">
        <v>4.2737764009459903E-2</v>
      </c>
    </row>
    <row r="37" spans="1:6" x14ac:dyDescent="0.35">
      <c r="A37" s="30" t="s">
        <v>162</v>
      </c>
      <c r="B37" s="83">
        <v>7.3750566963209199</v>
      </c>
      <c r="C37" s="83">
        <v>2.3539954857587002</v>
      </c>
      <c r="D37" s="83">
        <v>1.13387042172299</v>
      </c>
      <c r="E37" s="83">
        <v>2.0760709871782801</v>
      </c>
      <c r="F37" s="83">
        <v>3.7887386034981901E-2</v>
      </c>
    </row>
    <row r="38" spans="1:6" x14ac:dyDescent="0.35">
      <c r="A38" s="30" t="s">
        <v>129</v>
      </c>
      <c r="B38" s="83">
        <v>10.1216010539046</v>
      </c>
      <c r="C38" s="83">
        <v>1.68489340776108</v>
      </c>
      <c r="D38" s="83">
        <v>0.77096592456826096</v>
      </c>
      <c r="E38" s="83">
        <v>2.1854317474596798</v>
      </c>
      <c r="F38" s="83">
        <v>2.8857205225103499E-2</v>
      </c>
    </row>
    <row r="39" spans="1:6" x14ac:dyDescent="0.35">
      <c r="A39" s="30" t="s">
        <v>126</v>
      </c>
      <c r="B39" s="83">
        <v>13.146170294541699</v>
      </c>
      <c r="C39" s="83">
        <v>1.6637315383002</v>
      </c>
      <c r="D39" s="83">
        <v>0.624389243748534</v>
      </c>
      <c r="E39" s="83">
        <v>2.6645743099480002</v>
      </c>
      <c r="F39" s="83">
        <v>7.70858332689138E-3</v>
      </c>
    </row>
    <row r="40" spans="1:6" x14ac:dyDescent="0.35">
      <c r="A40" s="30" t="s">
        <v>136</v>
      </c>
      <c r="B40" s="83">
        <v>13.043398432383499</v>
      </c>
      <c r="C40" s="83">
        <v>1.43785685130096</v>
      </c>
      <c r="D40" s="83">
        <v>0.72377624898520998</v>
      </c>
      <c r="E40" s="83">
        <v>1.9866040828459699</v>
      </c>
      <c r="F40" s="83">
        <v>4.6966288424582898E-2</v>
      </c>
    </row>
    <row r="41" spans="1:6" x14ac:dyDescent="0.35">
      <c r="A41" s="30" t="s">
        <v>78</v>
      </c>
      <c r="B41" s="83">
        <v>24.1815762128861</v>
      </c>
      <c r="C41" s="83">
        <v>1.30360497638054</v>
      </c>
      <c r="D41" s="83">
        <v>0.44168893883201699</v>
      </c>
      <c r="E41" s="83">
        <v>2.9514096047497498</v>
      </c>
      <c r="F41" s="83">
        <v>3.1632712197754501E-3</v>
      </c>
    </row>
    <row r="42" spans="1:6" x14ac:dyDescent="0.35">
      <c r="A42" s="30" t="s">
        <v>164</v>
      </c>
      <c r="B42" s="83">
        <v>25.702918410834201</v>
      </c>
      <c r="C42" s="83">
        <v>1.2896188363532199</v>
      </c>
      <c r="D42" s="83">
        <v>0.51384898321679295</v>
      </c>
      <c r="E42" s="83">
        <v>2.50972343718569</v>
      </c>
      <c r="F42" s="83">
        <v>1.2082574943681999E-2</v>
      </c>
    </row>
    <row r="43" spans="1:6" x14ac:dyDescent="0.35">
      <c r="A43" s="30" t="s">
        <v>92</v>
      </c>
      <c r="B43" s="83">
        <v>29.164448717873299</v>
      </c>
      <c r="C43" s="83">
        <v>1.17335755333747</v>
      </c>
      <c r="D43" s="83">
        <v>0.38818216023305002</v>
      </c>
      <c r="E43" s="83">
        <v>3.0226982935872901</v>
      </c>
      <c r="F43" s="83">
        <v>2.5053188452723802E-3</v>
      </c>
    </row>
    <row r="44" spans="1:6" x14ac:dyDescent="0.35">
      <c r="A44" s="30" t="s">
        <v>37</v>
      </c>
      <c r="B44" s="83">
        <v>19.656051378889899</v>
      </c>
      <c r="C44" s="83">
        <v>1.12458357553114</v>
      </c>
      <c r="D44" s="83">
        <v>0.51085866228396204</v>
      </c>
      <c r="E44" s="83">
        <v>2.2013595120484299</v>
      </c>
      <c r="F44" s="83">
        <v>2.77105828869765E-2</v>
      </c>
    </row>
    <row r="45" spans="1:6" x14ac:dyDescent="0.35">
      <c r="A45" s="30" t="s">
        <v>50</v>
      </c>
      <c r="B45" s="83">
        <v>21.576968453877299</v>
      </c>
      <c r="C45" s="83">
        <v>1.12249270343625</v>
      </c>
      <c r="D45" s="83">
        <v>0.479220236136153</v>
      </c>
      <c r="E45" s="83">
        <v>2.34233160203472</v>
      </c>
      <c r="F45" s="83">
        <v>1.91636798583633E-2</v>
      </c>
    </row>
    <row r="46" spans="1:6" x14ac:dyDescent="0.35">
      <c r="A46" s="30" t="s">
        <v>101</v>
      </c>
      <c r="B46" s="83">
        <v>41.6922717773108</v>
      </c>
      <c r="C46" s="83">
        <v>1.1122295231155499</v>
      </c>
      <c r="D46" s="83">
        <v>0.35676259100116098</v>
      </c>
      <c r="E46" s="83">
        <v>3.1175620739673602</v>
      </c>
      <c r="F46" s="83">
        <v>1.8235354104623499E-3</v>
      </c>
    </row>
    <row r="47" spans="1:6" x14ac:dyDescent="0.35">
      <c r="A47" s="30" t="s">
        <v>131</v>
      </c>
      <c r="B47" s="83">
        <v>35.125649279026902</v>
      </c>
      <c r="C47" s="83">
        <v>1.0788539389049101</v>
      </c>
      <c r="D47" s="83">
        <v>0.40025473099339898</v>
      </c>
      <c r="E47" s="83">
        <v>2.6954183307897099</v>
      </c>
      <c r="F47" s="83">
        <v>7.0300308975413698E-3</v>
      </c>
    </row>
    <row r="48" spans="1:6" x14ac:dyDescent="0.35">
      <c r="A48" s="30" t="s">
        <v>160</v>
      </c>
      <c r="B48" s="83">
        <v>16.494955045666099</v>
      </c>
      <c r="C48" s="83">
        <v>1.0591382294112299</v>
      </c>
      <c r="D48" s="83">
        <v>0.52428249807434901</v>
      </c>
      <c r="E48" s="83">
        <v>2.0201670536425702</v>
      </c>
      <c r="F48" s="83">
        <v>4.3366062459894099E-2</v>
      </c>
    </row>
    <row r="49" spans="1:6" x14ac:dyDescent="0.35">
      <c r="A49" s="30" t="s">
        <v>182</v>
      </c>
      <c r="B49" s="83">
        <v>105.60852158838701</v>
      </c>
      <c r="C49" s="83">
        <v>1.0028807965295501</v>
      </c>
      <c r="D49" s="83">
        <v>0.357846591528999</v>
      </c>
      <c r="E49" s="83">
        <v>2.8025439399729</v>
      </c>
      <c r="F49" s="83">
        <v>5.0701309291995697E-3</v>
      </c>
    </row>
  </sheetData>
  <pageMargins left="0.7" right="0.7" top="0.75" bottom="0.75" header="0.511811023622047" footer="0.511811023622047"/>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164"/>
  <sheetViews>
    <sheetView zoomScaleNormal="100" workbookViewId="0">
      <pane ySplit="3" topLeftCell="A4" activePane="bottomLeft" state="frozenSplit"/>
      <selection pane="bottomLeft"/>
    </sheetView>
  </sheetViews>
  <sheetFormatPr defaultColWidth="8.6328125" defaultRowHeight="14.5" x14ac:dyDescent="0.35"/>
  <cols>
    <col min="1" max="1" width="19.08984375" customWidth="1"/>
    <col min="2" max="2" width="22.81640625" customWidth="1"/>
    <col min="3" max="3" width="22.36328125" customWidth="1"/>
    <col min="4" max="4" width="17.1796875" customWidth="1"/>
  </cols>
  <sheetData>
    <row r="1" spans="1:6" ht="15.5" x14ac:dyDescent="0.35">
      <c r="A1" s="33" t="s">
        <v>1596</v>
      </c>
    </row>
    <row r="3" spans="1:6" s="34" customFormat="1" x14ac:dyDescent="0.35">
      <c r="A3" s="37" t="s">
        <v>195</v>
      </c>
      <c r="B3" s="85" t="s">
        <v>196</v>
      </c>
      <c r="C3" s="85" t="s">
        <v>197</v>
      </c>
      <c r="D3" s="85" t="s">
        <v>32</v>
      </c>
      <c r="E3" s="38"/>
      <c r="F3" s="38"/>
    </row>
    <row r="4" spans="1:6" x14ac:dyDescent="0.35">
      <c r="A4" s="30" t="s">
        <v>132</v>
      </c>
      <c r="B4" s="83">
        <v>-3.464361730582</v>
      </c>
      <c r="C4" s="83">
        <v>7.9925191489729404</v>
      </c>
      <c r="D4" s="83">
        <v>4.3519247098546199E-4</v>
      </c>
      <c r="E4" s="31"/>
      <c r="F4" s="31"/>
    </row>
    <row r="5" spans="1:6" x14ac:dyDescent="0.35">
      <c r="A5" s="30" t="s">
        <v>107</v>
      </c>
      <c r="B5" s="83">
        <v>-2.6472187191532299</v>
      </c>
      <c r="C5" s="83">
        <v>8.2302280632154705</v>
      </c>
      <c r="D5" s="83">
        <v>8.9268780928548105E-4</v>
      </c>
      <c r="E5" s="31"/>
      <c r="F5" s="31"/>
    </row>
    <row r="6" spans="1:6" x14ac:dyDescent="0.35">
      <c r="A6" s="30" t="s">
        <v>199</v>
      </c>
      <c r="B6" s="83">
        <v>2.6696079962127701</v>
      </c>
      <c r="C6" s="83">
        <v>8.3302296185692501</v>
      </c>
      <c r="D6" s="83">
        <v>1.04557842997387E-3</v>
      </c>
      <c r="E6" s="31"/>
      <c r="F6" s="31"/>
    </row>
    <row r="7" spans="1:6" x14ac:dyDescent="0.35">
      <c r="A7" s="30" t="s">
        <v>73</v>
      </c>
      <c r="B7" s="83">
        <v>6.6627475397915301</v>
      </c>
      <c r="C7" s="83">
        <v>7.5793093148949904</v>
      </c>
      <c r="D7" s="83">
        <v>1.0542590509587399E-3</v>
      </c>
      <c r="E7" s="31"/>
      <c r="F7" s="31"/>
    </row>
    <row r="8" spans="1:6" x14ac:dyDescent="0.35">
      <c r="A8" s="30" t="s">
        <v>147</v>
      </c>
      <c r="B8" s="83">
        <v>-6.6409107807388699</v>
      </c>
      <c r="C8" s="83">
        <v>7.5706369701138696</v>
      </c>
      <c r="D8" s="83">
        <v>1.1412354505667E-3</v>
      </c>
      <c r="E8" s="31"/>
      <c r="F8" s="31"/>
    </row>
    <row r="9" spans="1:6" x14ac:dyDescent="0.35">
      <c r="A9" s="30" t="s">
        <v>90</v>
      </c>
      <c r="B9" s="83">
        <v>-3.07302667365812</v>
      </c>
      <c r="C9" s="83">
        <v>8.0478130408998592</v>
      </c>
      <c r="D9" s="83">
        <v>1.2736989926003001E-3</v>
      </c>
      <c r="E9" s="31"/>
      <c r="F9" s="31"/>
    </row>
    <row r="10" spans="1:6" x14ac:dyDescent="0.35">
      <c r="A10" s="30" t="s">
        <v>155</v>
      </c>
      <c r="B10" s="83">
        <v>-6.6125738253221602</v>
      </c>
      <c r="C10" s="83">
        <v>7.5488298980981297</v>
      </c>
      <c r="D10" s="83">
        <v>1.51071408866931E-3</v>
      </c>
      <c r="E10" s="31"/>
      <c r="F10" s="31"/>
    </row>
    <row r="11" spans="1:6" x14ac:dyDescent="0.35">
      <c r="A11" s="30" t="s">
        <v>200</v>
      </c>
      <c r="B11" s="83">
        <v>-3.3583361680310002</v>
      </c>
      <c r="C11" s="83">
        <v>7.9321844178384504</v>
      </c>
      <c r="D11" s="83">
        <v>3.5933885065523199E-3</v>
      </c>
      <c r="E11" s="31"/>
      <c r="F11" s="31"/>
    </row>
    <row r="12" spans="1:6" x14ac:dyDescent="0.35">
      <c r="A12" s="30" t="s">
        <v>163</v>
      </c>
      <c r="B12" s="83">
        <v>-6.4370453034529298</v>
      </c>
      <c r="C12" s="83">
        <v>7.41752901121842</v>
      </c>
      <c r="D12" s="83">
        <v>4.4432086820070903E-3</v>
      </c>
      <c r="E12" s="31"/>
      <c r="F12" s="31"/>
    </row>
    <row r="13" spans="1:6" x14ac:dyDescent="0.35">
      <c r="A13" s="30" t="s">
        <v>177</v>
      </c>
      <c r="B13" s="83">
        <v>-3.0492377605046301</v>
      </c>
      <c r="C13" s="83">
        <v>7.8450353926409102</v>
      </c>
      <c r="D13" s="83">
        <v>4.9518437622281999E-3</v>
      </c>
      <c r="E13" s="31"/>
      <c r="F13" s="31"/>
    </row>
    <row r="14" spans="1:6" x14ac:dyDescent="0.35">
      <c r="A14" s="30" t="s">
        <v>159</v>
      </c>
      <c r="B14" s="83">
        <v>-6.3813403460581899</v>
      </c>
      <c r="C14" s="83">
        <v>7.3770201990695004</v>
      </c>
      <c r="D14" s="83">
        <v>5.7734236323027099E-3</v>
      </c>
      <c r="E14" s="31"/>
      <c r="F14" s="31"/>
    </row>
    <row r="15" spans="1:6" x14ac:dyDescent="0.35">
      <c r="A15" s="30" t="s">
        <v>99</v>
      </c>
      <c r="B15" s="83">
        <v>-6.3856997216453797</v>
      </c>
      <c r="C15" s="83">
        <v>7.3800394446393103</v>
      </c>
      <c r="D15" s="83">
        <v>5.8925744407315904E-3</v>
      </c>
      <c r="E15" s="31"/>
      <c r="F15" s="31"/>
    </row>
    <row r="16" spans="1:6" x14ac:dyDescent="0.35">
      <c r="A16" s="30" t="s">
        <v>78</v>
      </c>
      <c r="B16" s="83">
        <v>1.38652207668134</v>
      </c>
      <c r="C16" s="83">
        <v>9.3264453606941107</v>
      </c>
      <c r="D16" s="83">
        <v>6.0100261248983503E-3</v>
      </c>
      <c r="E16" s="31"/>
      <c r="F16" s="31"/>
    </row>
    <row r="17" spans="1:6" x14ac:dyDescent="0.35">
      <c r="A17" s="30" t="s">
        <v>201</v>
      </c>
      <c r="B17" s="83">
        <v>2.7137197280682601</v>
      </c>
      <c r="C17" s="83">
        <v>8.0425381510558207</v>
      </c>
      <c r="D17" s="83">
        <v>6.2030456499451402E-3</v>
      </c>
      <c r="E17" s="31"/>
      <c r="F17" s="31"/>
    </row>
    <row r="18" spans="1:6" x14ac:dyDescent="0.35">
      <c r="A18" s="30" t="s">
        <v>80</v>
      </c>
      <c r="B18" s="83">
        <v>-2.1522412985949901</v>
      </c>
      <c r="C18" s="83">
        <v>8.2357216174168606</v>
      </c>
      <c r="D18" s="83">
        <v>6.4896887717521097E-3</v>
      </c>
      <c r="E18" s="31"/>
      <c r="F18" s="31"/>
    </row>
    <row r="19" spans="1:6" x14ac:dyDescent="0.35">
      <c r="A19" s="30" t="s">
        <v>158</v>
      </c>
      <c r="B19" s="83">
        <v>6.3609336101684697</v>
      </c>
      <c r="C19" s="83">
        <v>7.3545968801397601</v>
      </c>
      <c r="D19" s="83">
        <v>6.5404675970617701E-3</v>
      </c>
      <c r="E19" s="31"/>
      <c r="F19" s="31"/>
    </row>
    <row r="20" spans="1:6" x14ac:dyDescent="0.35">
      <c r="A20" s="30" t="s">
        <v>101</v>
      </c>
      <c r="B20" s="83">
        <v>1.1963914025426901</v>
      </c>
      <c r="C20" s="83">
        <v>10.0797884990761</v>
      </c>
      <c r="D20" s="83">
        <v>6.8013684612634601E-3</v>
      </c>
      <c r="E20" s="31"/>
      <c r="F20" s="31"/>
    </row>
    <row r="21" spans="1:6" x14ac:dyDescent="0.35">
      <c r="A21" s="30" t="s">
        <v>92</v>
      </c>
      <c r="B21" s="83">
        <v>1.25964344312897</v>
      </c>
      <c r="C21" s="83">
        <v>9.5819872281928902</v>
      </c>
      <c r="D21" s="83">
        <v>7.5799347640220201E-3</v>
      </c>
      <c r="E21" s="31"/>
      <c r="F21" s="31"/>
    </row>
    <row r="22" spans="1:6" x14ac:dyDescent="0.35">
      <c r="A22" s="30" t="s">
        <v>164</v>
      </c>
      <c r="B22" s="83">
        <v>1.3722646412395401</v>
      </c>
      <c r="C22" s="83">
        <v>9.4051038806893708</v>
      </c>
      <c r="D22" s="83">
        <v>7.8784654414905207E-3</v>
      </c>
      <c r="E22" s="31"/>
      <c r="F22" s="31"/>
    </row>
    <row r="23" spans="1:6" x14ac:dyDescent="0.35">
      <c r="A23" s="30" t="s">
        <v>182</v>
      </c>
      <c r="B23" s="83">
        <v>1.07120809384803</v>
      </c>
      <c r="C23" s="83">
        <v>11.368934273122001</v>
      </c>
      <c r="D23" s="83">
        <v>7.8817462445675904E-3</v>
      </c>
      <c r="E23" s="31"/>
      <c r="F23" s="31"/>
    </row>
    <row r="24" spans="1:6" x14ac:dyDescent="0.35">
      <c r="A24" s="30" t="s">
        <v>191</v>
      </c>
      <c r="B24" s="83">
        <v>6.3152838866063101</v>
      </c>
      <c r="C24" s="83">
        <v>7.3220414969775698</v>
      </c>
      <c r="D24" s="83">
        <v>8.3732156252793993E-3</v>
      </c>
      <c r="E24" s="31"/>
      <c r="F24" s="31"/>
    </row>
    <row r="25" spans="1:6" x14ac:dyDescent="0.35">
      <c r="A25" s="30" t="s">
        <v>202</v>
      </c>
      <c r="B25" s="83">
        <v>2.00156739278576</v>
      </c>
      <c r="C25" s="83">
        <v>8.4319659404357203</v>
      </c>
      <c r="D25" s="83">
        <v>8.7169463125299496E-3</v>
      </c>
      <c r="E25" s="31"/>
      <c r="F25" s="31"/>
    </row>
    <row r="26" spans="1:6" x14ac:dyDescent="0.35">
      <c r="A26" s="30" t="s">
        <v>126</v>
      </c>
      <c r="B26" s="83">
        <v>1.7431289142261099</v>
      </c>
      <c r="C26" s="83">
        <v>8.5553576881788604</v>
      </c>
      <c r="D26" s="83">
        <v>8.7419117872896499E-3</v>
      </c>
      <c r="E26" s="31"/>
      <c r="F26" s="31"/>
    </row>
    <row r="27" spans="1:6" x14ac:dyDescent="0.35">
      <c r="A27" s="30" t="s">
        <v>83</v>
      </c>
      <c r="B27" s="83">
        <v>-2.7437302952367499</v>
      </c>
      <c r="C27" s="83">
        <v>7.90361823549026</v>
      </c>
      <c r="D27" s="83">
        <v>9.0871955118568097E-3</v>
      </c>
      <c r="E27" s="31"/>
      <c r="F27" s="31"/>
    </row>
    <row r="28" spans="1:6" x14ac:dyDescent="0.35">
      <c r="A28" s="30" t="s">
        <v>121</v>
      </c>
      <c r="B28" s="83">
        <v>-6.2898553459107402</v>
      </c>
      <c r="C28" s="83">
        <v>7.3106560985245901</v>
      </c>
      <c r="D28" s="83">
        <v>9.2308081674121606E-3</v>
      </c>
      <c r="E28" s="31"/>
      <c r="F28" s="31"/>
    </row>
    <row r="29" spans="1:6" x14ac:dyDescent="0.35">
      <c r="A29" s="30" t="s">
        <v>203</v>
      </c>
      <c r="B29" s="83">
        <v>1.29256631489276</v>
      </c>
      <c r="C29" s="83">
        <v>10.264570006296299</v>
      </c>
      <c r="D29" s="83">
        <v>9.4729885694319702E-3</v>
      </c>
      <c r="E29" s="31"/>
      <c r="F29" s="31"/>
    </row>
    <row r="30" spans="1:6" x14ac:dyDescent="0.35">
      <c r="A30" s="30" t="s">
        <v>131</v>
      </c>
      <c r="B30" s="83">
        <v>1.1721592323072401</v>
      </c>
      <c r="C30" s="83">
        <v>9.8403141939965799</v>
      </c>
      <c r="D30" s="83">
        <v>1.0918848777496101E-2</v>
      </c>
      <c r="E30" s="31"/>
      <c r="F30" s="31"/>
    </row>
    <row r="31" spans="1:6" x14ac:dyDescent="0.35">
      <c r="A31" s="30" t="s">
        <v>150</v>
      </c>
      <c r="B31" s="83">
        <v>-1.84417142416033</v>
      </c>
      <c r="C31" s="83">
        <v>8.3152653361653197</v>
      </c>
      <c r="D31" s="83">
        <v>1.31028879834501E-2</v>
      </c>
      <c r="E31" s="31"/>
      <c r="F31" s="31"/>
    </row>
    <row r="32" spans="1:6" x14ac:dyDescent="0.35">
      <c r="A32" s="30" t="s">
        <v>133</v>
      </c>
      <c r="B32" s="83">
        <v>-6.1770340692783297</v>
      </c>
      <c r="C32" s="83">
        <v>7.2310780908398504</v>
      </c>
      <c r="D32" s="83">
        <v>1.40625390967781E-2</v>
      </c>
      <c r="E32" s="31"/>
      <c r="F32" s="31"/>
    </row>
    <row r="33" spans="1:6" x14ac:dyDescent="0.35">
      <c r="A33" s="30" t="s">
        <v>183</v>
      </c>
      <c r="B33" s="83">
        <v>6.1919596945703796</v>
      </c>
      <c r="C33" s="83">
        <v>7.2290788762088303</v>
      </c>
      <c r="D33" s="83">
        <v>1.44758246345108E-2</v>
      </c>
      <c r="E33" s="31"/>
      <c r="F33" s="31"/>
    </row>
    <row r="34" spans="1:6" x14ac:dyDescent="0.35">
      <c r="A34" s="30" t="s">
        <v>204</v>
      </c>
      <c r="B34" s="83">
        <v>1.54287108101296</v>
      </c>
      <c r="C34" s="83">
        <v>8.7138110192619394</v>
      </c>
      <c r="D34" s="83">
        <v>1.5915431664599598E-2</v>
      </c>
      <c r="E34" s="31"/>
      <c r="F34" s="31"/>
    </row>
    <row r="35" spans="1:6" x14ac:dyDescent="0.35">
      <c r="A35" s="30" t="s">
        <v>41</v>
      </c>
      <c r="B35" s="83">
        <v>-6.12826039511733</v>
      </c>
      <c r="C35" s="83">
        <v>7.1967789038832999</v>
      </c>
      <c r="D35" s="83">
        <v>1.68596910696386E-2</v>
      </c>
      <c r="E35" s="31"/>
      <c r="F35" s="31"/>
    </row>
    <row r="36" spans="1:6" x14ac:dyDescent="0.35">
      <c r="A36" s="30" t="s">
        <v>44</v>
      </c>
      <c r="B36" s="83">
        <v>-6.1254028251972796</v>
      </c>
      <c r="C36" s="83">
        <v>7.1949362880526904</v>
      </c>
      <c r="D36" s="83">
        <v>1.6950322730666701E-2</v>
      </c>
      <c r="E36" s="31"/>
      <c r="F36" s="31"/>
    </row>
    <row r="37" spans="1:6" x14ac:dyDescent="0.35">
      <c r="A37" s="30" t="s">
        <v>49</v>
      </c>
      <c r="B37" s="83">
        <v>-6.1275591386202004</v>
      </c>
      <c r="C37" s="83">
        <v>7.1963275862061504</v>
      </c>
      <c r="D37" s="83">
        <v>1.6956648742822499E-2</v>
      </c>
      <c r="E37" s="31"/>
      <c r="F37" s="31"/>
    </row>
    <row r="38" spans="1:6" x14ac:dyDescent="0.35">
      <c r="A38" s="30" t="s">
        <v>77</v>
      </c>
      <c r="B38" s="83">
        <v>-6.1229769817623598</v>
      </c>
      <c r="C38" s="83">
        <v>7.1933688168583698</v>
      </c>
      <c r="D38" s="83">
        <v>1.7116328237322301E-2</v>
      </c>
      <c r="E38" s="31"/>
      <c r="F38" s="31"/>
    </row>
    <row r="39" spans="1:6" x14ac:dyDescent="0.35">
      <c r="A39" s="30" t="s">
        <v>58</v>
      </c>
      <c r="B39" s="83">
        <v>6.1061285732633603</v>
      </c>
      <c r="C39" s="83">
        <v>7.1725970376887904</v>
      </c>
      <c r="D39" s="83">
        <v>1.8349869079975802E-2</v>
      </c>
      <c r="E39" s="31"/>
      <c r="F39" s="31"/>
    </row>
    <row r="40" spans="1:6" x14ac:dyDescent="0.35">
      <c r="A40" s="30" t="s">
        <v>38</v>
      </c>
      <c r="B40" s="83">
        <v>-1.55599401073432</v>
      </c>
      <c r="C40" s="83">
        <v>8.5422586942326504</v>
      </c>
      <c r="D40" s="83">
        <v>1.90170218069622E-2</v>
      </c>
      <c r="E40" s="31"/>
      <c r="F40" s="31"/>
    </row>
    <row r="41" spans="1:6" x14ac:dyDescent="0.35">
      <c r="A41" s="30" t="s">
        <v>60</v>
      </c>
      <c r="B41" s="83">
        <v>-6.06337763005269</v>
      </c>
      <c r="C41" s="83">
        <v>7.1524637905541999</v>
      </c>
      <c r="D41" s="83">
        <v>2.0706850313647902E-2</v>
      </c>
      <c r="E41" s="31"/>
      <c r="F41" s="31"/>
    </row>
    <row r="42" spans="1:6" x14ac:dyDescent="0.35">
      <c r="A42" s="30" t="s">
        <v>100</v>
      </c>
      <c r="B42" s="83">
        <v>-6.06236453627678</v>
      </c>
      <c r="C42" s="83">
        <v>7.1518208738711397</v>
      </c>
      <c r="D42" s="83">
        <v>2.0776914213943499E-2</v>
      </c>
      <c r="E42" s="31"/>
      <c r="F42" s="31"/>
    </row>
    <row r="43" spans="1:6" x14ac:dyDescent="0.35">
      <c r="A43" s="30" t="s">
        <v>50</v>
      </c>
      <c r="B43" s="83">
        <v>1.2030533664468399</v>
      </c>
      <c r="C43" s="83">
        <v>9.1716580162614605</v>
      </c>
      <c r="D43" s="83">
        <v>2.0866126440457801E-2</v>
      </c>
      <c r="E43" s="31"/>
      <c r="F43" s="31"/>
    </row>
    <row r="44" spans="1:6" x14ac:dyDescent="0.35">
      <c r="A44" s="30" t="s">
        <v>170</v>
      </c>
      <c r="B44" s="83">
        <v>-6.0711331806659201</v>
      </c>
      <c r="C44" s="83">
        <v>7.1573825035762102</v>
      </c>
      <c r="D44" s="83">
        <v>2.0879873388704201E-2</v>
      </c>
      <c r="E44" s="31"/>
      <c r="F44" s="31"/>
    </row>
    <row r="45" spans="1:6" x14ac:dyDescent="0.35">
      <c r="A45" s="30" t="s">
        <v>135</v>
      </c>
      <c r="B45" s="83">
        <v>-2.58630390522955</v>
      </c>
      <c r="C45" s="83">
        <v>7.8335410624439703</v>
      </c>
      <c r="D45" s="83">
        <v>2.11487138798956E-2</v>
      </c>
      <c r="E45" s="31"/>
      <c r="F45" s="31"/>
    </row>
    <row r="46" spans="1:6" x14ac:dyDescent="0.35">
      <c r="A46" s="30" t="s">
        <v>75</v>
      </c>
      <c r="B46" s="83">
        <v>3.0641744445506101</v>
      </c>
      <c r="C46" s="83">
        <v>7.6784835302822803</v>
      </c>
      <c r="D46" s="83">
        <v>2.1426110969434101E-2</v>
      </c>
      <c r="E46" s="31"/>
      <c r="F46" s="31"/>
    </row>
    <row r="47" spans="1:6" x14ac:dyDescent="0.35">
      <c r="A47" s="30" t="s">
        <v>193</v>
      </c>
      <c r="B47" s="83">
        <v>6.0400119438076398</v>
      </c>
      <c r="C47" s="83">
        <v>7.1300595646725302</v>
      </c>
      <c r="D47" s="83">
        <v>2.22836299709974E-2</v>
      </c>
      <c r="E47" s="31"/>
      <c r="F47" s="31"/>
    </row>
    <row r="48" spans="1:6" x14ac:dyDescent="0.35">
      <c r="A48" s="30" t="s">
        <v>205</v>
      </c>
      <c r="B48" s="83">
        <v>6.07682080262484</v>
      </c>
      <c r="C48" s="83">
        <v>7.1720416784966803</v>
      </c>
      <c r="D48" s="83">
        <v>2.2360995453286001E-2</v>
      </c>
      <c r="E48" s="31"/>
      <c r="F48" s="31"/>
    </row>
    <row r="49" spans="1:6" x14ac:dyDescent="0.35">
      <c r="A49" s="30" t="s">
        <v>206</v>
      </c>
      <c r="B49" s="83">
        <v>-6.0639296273681396</v>
      </c>
      <c r="C49" s="83">
        <v>7.1528231554765398</v>
      </c>
      <c r="D49" s="83">
        <v>2.4491355815491798E-2</v>
      </c>
      <c r="E49" s="31"/>
      <c r="F49" s="31"/>
    </row>
    <row r="50" spans="1:6" x14ac:dyDescent="0.35">
      <c r="A50" s="30" t="s">
        <v>173</v>
      </c>
      <c r="B50" s="83">
        <v>-3.69437337475979</v>
      </c>
      <c r="C50" s="83">
        <v>7.4775029792651297</v>
      </c>
      <c r="D50" s="83">
        <v>2.5489005096717001E-2</v>
      </c>
      <c r="E50" s="31"/>
      <c r="F50" s="31"/>
    </row>
    <row r="51" spans="1:6" x14ac:dyDescent="0.35">
      <c r="A51" s="30" t="s">
        <v>37</v>
      </c>
      <c r="B51" s="83">
        <v>1.2086536524358</v>
      </c>
      <c r="C51" s="83">
        <v>9.0644962605053294</v>
      </c>
      <c r="D51" s="83">
        <v>2.5581708764124699E-2</v>
      </c>
      <c r="E51" s="31"/>
      <c r="F51" s="31"/>
    </row>
    <row r="52" spans="1:6" x14ac:dyDescent="0.35">
      <c r="A52" s="30" t="s">
        <v>207</v>
      </c>
      <c r="B52" s="83">
        <v>-1.9065389895309599</v>
      </c>
      <c r="C52" s="83">
        <v>8.0918444360693798</v>
      </c>
      <c r="D52" s="83">
        <v>2.7384483233467701E-2</v>
      </c>
      <c r="E52" s="31"/>
      <c r="F52" s="31"/>
    </row>
    <row r="53" spans="1:6" x14ac:dyDescent="0.35">
      <c r="A53" s="30" t="s">
        <v>45</v>
      </c>
      <c r="B53" s="83">
        <v>-1.18696633697235</v>
      </c>
      <c r="C53" s="83">
        <v>8.9410425039029597</v>
      </c>
      <c r="D53" s="83">
        <v>2.80751063855357E-2</v>
      </c>
      <c r="E53" s="31"/>
      <c r="F53" s="31"/>
    </row>
    <row r="54" spans="1:6" x14ac:dyDescent="0.35">
      <c r="A54" s="30" t="s">
        <v>208</v>
      </c>
      <c r="B54" s="83">
        <v>5.9872625469774299</v>
      </c>
      <c r="C54" s="83">
        <v>7.1072502849621104</v>
      </c>
      <c r="D54" s="83">
        <v>2.88365980239642E-2</v>
      </c>
      <c r="E54" s="31"/>
      <c r="F54" s="31"/>
    </row>
    <row r="55" spans="1:6" x14ac:dyDescent="0.35">
      <c r="A55" s="30" t="s">
        <v>209</v>
      </c>
      <c r="B55" s="83">
        <v>1.0114880392340599</v>
      </c>
      <c r="C55" s="83">
        <v>9.8881961854267804</v>
      </c>
      <c r="D55" s="83">
        <v>2.89962041713712E-2</v>
      </c>
      <c r="E55" s="31"/>
      <c r="F55" s="31"/>
    </row>
    <row r="56" spans="1:6" x14ac:dyDescent="0.35">
      <c r="A56" s="30" t="s">
        <v>35</v>
      </c>
      <c r="B56" s="83">
        <v>-3.4858500893989501</v>
      </c>
      <c r="C56" s="83">
        <v>7.4500730786670699</v>
      </c>
      <c r="D56" s="83">
        <v>2.9164900966188002E-2</v>
      </c>
      <c r="E56" s="31"/>
      <c r="F56" s="31"/>
    </row>
    <row r="57" spans="1:6" x14ac:dyDescent="0.35">
      <c r="A57" s="30" t="s">
        <v>210</v>
      </c>
      <c r="B57" s="83">
        <v>1.0444044496293901</v>
      </c>
      <c r="C57" s="83">
        <v>9.5337952592146404</v>
      </c>
      <c r="D57" s="83">
        <v>2.93798509818975E-2</v>
      </c>
      <c r="E57" s="31"/>
      <c r="F57" s="31"/>
    </row>
    <row r="58" spans="1:6" x14ac:dyDescent="0.35">
      <c r="A58" s="30" t="s">
        <v>162</v>
      </c>
      <c r="B58" s="83">
        <v>2.3985747871839802</v>
      </c>
      <c r="C58" s="83">
        <v>7.8462126836183002</v>
      </c>
      <c r="D58" s="83">
        <v>2.974071701547E-2</v>
      </c>
      <c r="E58" s="31"/>
      <c r="F58" s="31"/>
    </row>
    <row r="59" spans="1:6" x14ac:dyDescent="0.35">
      <c r="A59" s="30" t="s">
        <v>211</v>
      </c>
      <c r="B59" s="83">
        <v>-5.9866464970833597</v>
      </c>
      <c r="C59" s="83">
        <v>7.1013859467761904</v>
      </c>
      <c r="D59" s="83">
        <v>2.9855310259126501E-2</v>
      </c>
      <c r="E59" s="31"/>
      <c r="F59" s="31"/>
    </row>
    <row r="60" spans="1:6" x14ac:dyDescent="0.35">
      <c r="A60" s="30" t="s">
        <v>69</v>
      </c>
      <c r="B60" s="83">
        <v>-5.9454516112682096</v>
      </c>
      <c r="C60" s="83">
        <v>7.0726404132202596</v>
      </c>
      <c r="D60" s="83">
        <v>2.9946627586542901E-2</v>
      </c>
      <c r="E60" s="31"/>
      <c r="F60" s="31"/>
    </row>
    <row r="61" spans="1:6" x14ac:dyDescent="0.35">
      <c r="A61" s="30" t="s">
        <v>39</v>
      </c>
      <c r="B61" s="83">
        <v>-1.91041406175252</v>
      </c>
      <c r="C61" s="83">
        <v>8.1109466216471997</v>
      </c>
      <c r="D61" s="83">
        <v>2.9971509435491501E-2</v>
      </c>
      <c r="E61" s="31"/>
      <c r="F61" s="31"/>
    </row>
    <row r="62" spans="1:6" x14ac:dyDescent="0.35">
      <c r="A62" s="30" t="s">
        <v>113</v>
      </c>
      <c r="B62" s="83">
        <v>-5.9443515330530898</v>
      </c>
      <c r="C62" s="83">
        <v>7.0719657950918702</v>
      </c>
      <c r="D62" s="83">
        <v>3.00618681122326E-2</v>
      </c>
      <c r="E62" s="31"/>
      <c r="F62" s="31"/>
    </row>
    <row r="63" spans="1:6" x14ac:dyDescent="0.35">
      <c r="A63" s="30" t="s">
        <v>109</v>
      </c>
      <c r="B63" s="83">
        <v>-2.9379760981960401</v>
      </c>
      <c r="C63" s="83">
        <v>7.6416071762493099</v>
      </c>
      <c r="D63" s="83">
        <v>3.0410510853639199E-2</v>
      </c>
      <c r="E63" s="31"/>
      <c r="F63" s="31"/>
    </row>
    <row r="64" spans="1:6" x14ac:dyDescent="0.35">
      <c r="A64" s="30" t="s">
        <v>129</v>
      </c>
      <c r="B64" s="83">
        <v>1.73364732638729</v>
      </c>
      <c r="C64" s="83">
        <v>8.1969597308046094</v>
      </c>
      <c r="D64" s="83">
        <v>3.0553741587945001E-2</v>
      </c>
      <c r="E64" s="31"/>
      <c r="F64" s="31"/>
    </row>
    <row r="65" spans="1:6" x14ac:dyDescent="0.35">
      <c r="A65" s="30" t="s">
        <v>161</v>
      </c>
      <c r="B65" s="83">
        <v>-2.9568577687745101</v>
      </c>
      <c r="C65" s="83">
        <v>7.5584699894200504</v>
      </c>
      <c r="D65" s="83">
        <v>3.0556443564061599E-2</v>
      </c>
      <c r="E65" s="31"/>
      <c r="F65" s="31"/>
    </row>
    <row r="66" spans="1:6" x14ac:dyDescent="0.35">
      <c r="A66" s="30" t="s">
        <v>153</v>
      </c>
      <c r="B66" s="83">
        <v>-5.93593081084029</v>
      </c>
      <c r="C66" s="83">
        <v>7.0668314852786498</v>
      </c>
      <c r="D66" s="83">
        <v>3.0739928529154099E-2</v>
      </c>
      <c r="E66" s="31"/>
      <c r="F66" s="31"/>
    </row>
    <row r="67" spans="1:6" x14ac:dyDescent="0.35">
      <c r="A67" s="30" t="s">
        <v>120</v>
      </c>
      <c r="B67" s="83">
        <v>-5.9331602263498997</v>
      </c>
      <c r="C67" s="83">
        <v>7.0651396656079903</v>
      </c>
      <c r="D67" s="83">
        <v>3.07676747183191E-2</v>
      </c>
      <c r="E67" s="31"/>
      <c r="F67" s="31"/>
    </row>
    <row r="68" spans="1:6" x14ac:dyDescent="0.35">
      <c r="A68" s="30" t="s">
        <v>127</v>
      </c>
      <c r="B68" s="83">
        <v>-2.94176355786378</v>
      </c>
      <c r="C68" s="83">
        <v>7.5470874999919202</v>
      </c>
      <c r="D68" s="83">
        <v>3.17362779911625E-2</v>
      </c>
      <c r="E68" s="31"/>
      <c r="F68" s="31"/>
    </row>
    <row r="69" spans="1:6" x14ac:dyDescent="0.35">
      <c r="A69" s="30" t="s">
        <v>136</v>
      </c>
      <c r="B69" s="83">
        <v>1.4880351344837801</v>
      </c>
      <c r="C69" s="83">
        <v>8.5191420195708591</v>
      </c>
      <c r="D69" s="83">
        <v>3.2384595624481399E-2</v>
      </c>
      <c r="E69" s="31"/>
      <c r="F69" s="31"/>
    </row>
    <row r="70" spans="1:6" x14ac:dyDescent="0.35">
      <c r="A70" s="30" t="s">
        <v>146</v>
      </c>
      <c r="B70" s="83">
        <v>-2.3810946783538598</v>
      </c>
      <c r="C70" s="83">
        <v>7.7681573016307297</v>
      </c>
      <c r="D70" s="83">
        <v>3.3013247563712503E-2</v>
      </c>
      <c r="E70" s="31"/>
      <c r="F70" s="31"/>
    </row>
    <row r="71" spans="1:6" x14ac:dyDescent="0.35">
      <c r="A71" s="30" t="s">
        <v>53</v>
      </c>
      <c r="B71" s="83">
        <v>-1.61960434703768</v>
      </c>
      <c r="C71" s="83">
        <v>8.2057862829395294</v>
      </c>
      <c r="D71" s="83">
        <v>3.3595897797892398E-2</v>
      </c>
      <c r="E71" s="31"/>
      <c r="F71" s="31"/>
    </row>
    <row r="72" spans="1:6" x14ac:dyDescent="0.35">
      <c r="A72" s="30" t="s">
        <v>212</v>
      </c>
      <c r="B72" s="83">
        <v>-5.9506768017366802</v>
      </c>
      <c r="C72" s="83">
        <v>7.0758215473787303</v>
      </c>
      <c r="D72" s="83">
        <v>3.3876377288953402E-2</v>
      </c>
      <c r="E72" s="31"/>
      <c r="F72" s="31"/>
    </row>
    <row r="73" spans="1:6" x14ac:dyDescent="0.35">
      <c r="A73" s="30" t="s">
        <v>213</v>
      </c>
      <c r="B73" s="83">
        <v>-5.9259845515498997</v>
      </c>
      <c r="C73" s="83">
        <v>7.0608159556821999</v>
      </c>
      <c r="D73" s="83">
        <v>3.5102049468605102E-2</v>
      </c>
      <c r="E73" s="31"/>
      <c r="F73" s="31"/>
    </row>
    <row r="74" spans="1:6" x14ac:dyDescent="0.35">
      <c r="A74" s="30" t="s">
        <v>144</v>
      </c>
      <c r="B74" s="83">
        <v>-5.8835047913743299</v>
      </c>
      <c r="C74" s="83">
        <v>7.0314802239685399</v>
      </c>
      <c r="D74" s="83">
        <v>3.6185037002579599E-2</v>
      </c>
      <c r="E74" s="31"/>
      <c r="F74" s="31"/>
    </row>
    <row r="75" spans="1:6" x14ac:dyDescent="0.35">
      <c r="A75" s="30" t="s">
        <v>51</v>
      </c>
      <c r="B75" s="83">
        <v>-5.8727208405029003</v>
      </c>
      <c r="C75" s="83">
        <v>7.0250273769739797</v>
      </c>
      <c r="D75" s="83">
        <v>3.64642739799984E-2</v>
      </c>
      <c r="E75" s="31"/>
      <c r="F75" s="31"/>
    </row>
    <row r="76" spans="1:6" x14ac:dyDescent="0.35">
      <c r="A76" s="30" t="s">
        <v>102</v>
      </c>
      <c r="B76" s="83">
        <v>-5.8758142043463604</v>
      </c>
      <c r="C76" s="83">
        <v>7.0268708573696497</v>
      </c>
      <c r="D76" s="83">
        <v>3.6516041902095703E-2</v>
      </c>
      <c r="E76" s="31"/>
      <c r="F76" s="31"/>
    </row>
    <row r="77" spans="1:6" x14ac:dyDescent="0.35">
      <c r="A77" s="30" t="s">
        <v>175</v>
      </c>
      <c r="B77" s="83">
        <v>-5.86898409604487</v>
      </c>
      <c r="C77" s="83">
        <v>7.0227930156054601</v>
      </c>
      <c r="D77" s="83">
        <v>3.6581470521388701E-2</v>
      </c>
      <c r="E77" s="31"/>
      <c r="F77" s="31"/>
    </row>
    <row r="78" spans="1:6" x14ac:dyDescent="0.35">
      <c r="A78" s="30" t="s">
        <v>138</v>
      </c>
      <c r="B78" s="83">
        <v>-2.03902458144595</v>
      </c>
      <c r="C78" s="83">
        <v>7.9161099576557596</v>
      </c>
      <c r="D78" s="83">
        <v>3.7160225789993499E-2</v>
      </c>
      <c r="E78" s="31"/>
      <c r="F78" s="31"/>
    </row>
    <row r="79" spans="1:6" x14ac:dyDescent="0.35">
      <c r="A79" s="30" t="s">
        <v>214</v>
      </c>
      <c r="B79" s="83">
        <v>1.5481638244553</v>
      </c>
      <c r="C79" s="83">
        <v>8.4850913993961594</v>
      </c>
      <c r="D79" s="83">
        <v>3.7714063933761997E-2</v>
      </c>
      <c r="E79" s="31"/>
      <c r="F79" s="31"/>
    </row>
    <row r="80" spans="1:6" x14ac:dyDescent="0.35">
      <c r="A80" s="30" t="s">
        <v>215</v>
      </c>
      <c r="B80" s="83">
        <v>-1.59516865115395</v>
      </c>
      <c r="C80" s="83">
        <v>8.2529083136319095</v>
      </c>
      <c r="D80" s="83">
        <v>3.8319726562992401E-2</v>
      </c>
      <c r="E80" s="31"/>
      <c r="F80" s="31"/>
    </row>
    <row r="81" spans="1:6" x14ac:dyDescent="0.35">
      <c r="A81" s="30" t="s">
        <v>216</v>
      </c>
      <c r="B81" s="83">
        <v>-5.8591447146167601</v>
      </c>
      <c r="C81" s="83">
        <v>7.0169670456561697</v>
      </c>
      <c r="D81" s="83">
        <v>4.1712952850469102E-2</v>
      </c>
      <c r="E81" s="31"/>
      <c r="F81" s="31"/>
    </row>
    <row r="82" spans="1:6" x14ac:dyDescent="0.35">
      <c r="A82" s="30" t="s">
        <v>137</v>
      </c>
      <c r="B82" s="83">
        <v>-1.03231569151895</v>
      </c>
      <c r="C82" s="83">
        <v>9.2723502889372806</v>
      </c>
      <c r="D82" s="83">
        <v>4.1732230844637001E-2</v>
      </c>
      <c r="E82" s="31"/>
      <c r="F82" s="31"/>
    </row>
    <row r="83" spans="1:6" x14ac:dyDescent="0.35">
      <c r="A83" s="30" t="s">
        <v>59</v>
      </c>
      <c r="B83" s="83">
        <v>-3.3930062469604998</v>
      </c>
      <c r="C83" s="83">
        <v>7.3787842364947496</v>
      </c>
      <c r="D83" s="83">
        <v>4.2603425089420499E-2</v>
      </c>
      <c r="E83" s="31"/>
      <c r="F83" s="31"/>
    </row>
    <row r="84" spans="1:6" x14ac:dyDescent="0.35">
      <c r="A84" s="30" t="s">
        <v>55</v>
      </c>
      <c r="B84" s="83">
        <v>-5.8054025636512803</v>
      </c>
      <c r="C84" s="83">
        <v>6.9812451524827299</v>
      </c>
      <c r="D84" s="83">
        <v>4.3262313381893097E-2</v>
      </c>
      <c r="E84" s="31"/>
      <c r="F84" s="31"/>
    </row>
    <row r="85" spans="1:6" x14ac:dyDescent="0.35">
      <c r="A85" s="30" t="s">
        <v>82</v>
      </c>
      <c r="B85" s="83">
        <v>-5.8083714224583902</v>
      </c>
      <c r="C85" s="83">
        <v>6.9829806093386999</v>
      </c>
      <c r="D85" s="83">
        <v>4.3290329889851001E-2</v>
      </c>
      <c r="E85" s="31"/>
      <c r="F85" s="31"/>
    </row>
    <row r="86" spans="1:6" x14ac:dyDescent="0.35">
      <c r="A86" s="30" t="s">
        <v>95</v>
      </c>
      <c r="B86" s="83">
        <v>-5.8087039287134301</v>
      </c>
      <c r="C86" s="83">
        <v>6.9831801730945804</v>
      </c>
      <c r="D86" s="83">
        <v>4.3297786530917398E-2</v>
      </c>
      <c r="E86" s="31"/>
      <c r="F86" s="31"/>
    </row>
    <row r="87" spans="1:6" x14ac:dyDescent="0.35">
      <c r="A87" s="30" t="s">
        <v>66</v>
      </c>
      <c r="B87" s="83">
        <v>-5.8027015883623001</v>
      </c>
      <c r="C87" s="83">
        <v>6.9796645727168798</v>
      </c>
      <c r="D87" s="83">
        <v>4.3469639627154298E-2</v>
      </c>
      <c r="E87" s="31"/>
      <c r="F87" s="31"/>
    </row>
    <row r="88" spans="1:6" x14ac:dyDescent="0.35">
      <c r="A88" s="30" t="s">
        <v>118</v>
      </c>
      <c r="B88" s="83">
        <v>-5.8033087729668802</v>
      </c>
      <c r="C88" s="83">
        <v>6.9800207598553596</v>
      </c>
      <c r="D88" s="83">
        <v>4.3496560538206303E-2</v>
      </c>
      <c r="E88" s="31"/>
      <c r="F88" s="31"/>
    </row>
    <row r="89" spans="1:6" x14ac:dyDescent="0.35">
      <c r="A89" s="30" t="s">
        <v>217</v>
      </c>
      <c r="B89" s="83">
        <v>-1.60937822522493</v>
      </c>
      <c r="C89" s="83">
        <v>8.1445240749293006</v>
      </c>
      <c r="D89" s="83">
        <v>4.3586695098260499E-2</v>
      </c>
      <c r="E89" s="31"/>
      <c r="F89" s="31"/>
    </row>
    <row r="90" spans="1:6" x14ac:dyDescent="0.35">
      <c r="A90" s="30" t="s">
        <v>218</v>
      </c>
      <c r="B90" s="83">
        <v>-1.7409040462230601</v>
      </c>
      <c r="C90" s="83">
        <v>8.0408468483648203</v>
      </c>
      <c r="D90" s="83">
        <v>4.3716011897792499E-2</v>
      </c>
      <c r="E90" s="31"/>
      <c r="F90" s="31"/>
    </row>
    <row r="91" spans="1:6" x14ac:dyDescent="0.35">
      <c r="A91" s="30" t="s">
        <v>219</v>
      </c>
      <c r="B91" s="83">
        <v>-1.81866584880982</v>
      </c>
      <c r="C91" s="83">
        <v>8.0257255799002891</v>
      </c>
      <c r="D91" s="83">
        <v>4.3829571244545999E-2</v>
      </c>
      <c r="E91" s="31"/>
      <c r="F91" s="31"/>
    </row>
    <row r="92" spans="1:6" x14ac:dyDescent="0.35">
      <c r="A92" s="30" t="s">
        <v>156</v>
      </c>
      <c r="B92" s="83">
        <v>5.8108533897567103</v>
      </c>
      <c r="C92" s="83">
        <v>6.9752094023803304</v>
      </c>
      <c r="D92" s="83">
        <v>4.3982545672859301E-2</v>
      </c>
      <c r="E92" s="31"/>
      <c r="F92" s="31"/>
    </row>
    <row r="93" spans="1:6" x14ac:dyDescent="0.35">
      <c r="A93" s="30" t="s">
        <v>84</v>
      </c>
      <c r="B93" s="83">
        <v>-5.7978913700818699</v>
      </c>
      <c r="C93" s="83">
        <v>6.9768565372542097</v>
      </c>
      <c r="D93" s="83">
        <v>4.4199856742847203E-2</v>
      </c>
      <c r="E93" s="31"/>
      <c r="F93" s="31"/>
    </row>
    <row r="94" spans="1:6" x14ac:dyDescent="0.35">
      <c r="A94" s="30" t="s">
        <v>220</v>
      </c>
      <c r="B94" s="83">
        <v>1.6047712453772001</v>
      </c>
      <c r="C94" s="83">
        <v>8.2589961902466094</v>
      </c>
      <c r="D94" s="83">
        <v>4.4717651237409201E-2</v>
      </c>
      <c r="E94" s="31"/>
      <c r="F94" s="31"/>
    </row>
    <row r="95" spans="1:6" x14ac:dyDescent="0.35">
      <c r="A95" s="30" t="s">
        <v>179</v>
      </c>
      <c r="B95" s="83">
        <v>-1.4993107210087899</v>
      </c>
      <c r="C95" s="83">
        <v>8.3445226864137805</v>
      </c>
      <c r="D95" s="83">
        <v>4.4807451064093201E-2</v>
      </c>
      <c r="E95" s="31"/>
      <c r="F95" s="31"/>
    </row>
    <row r="96" spans="1:6" x14ac:dyDescent="0.35">
      <c r="A96" s="30" t="s">
        <v>188</v>
      </c>
      <c r="B96" s="83">
        <v>5.8244017788002003</v>
      </c>
      <c r="C96" s="83">
        <v>6.9763646761573801</v>
      </c>
      <c r="D96" s="83">
        <v>4.4922201312354103E-2</v>
      </c>
      <c r="E96" s="31"/>
      <c r="F96" s="31"/>
    </row>
    <row r="97" spans="1:6" x14ac:dyDescent="0.35">
      <c r="A97" s="30" t="s">
        <v>116</v>
      </c>
      <c r="B97" s="83">
        <v>-1.6002230741847301</v>
      </c>
      <c r="C97" s="83">
        <v>8.1590014841523093</v>
      </c>
      <c r="D97" s="83">
        <v>4.5338914372724498E-2</v>
      </c>
      <c r="E97" s="31"/>
      <c r="F97" s="31"/>
    </row>
    <row r="98" spans="1:6" x14ac:dyDescent="0.35">
      <c r="A98" s="30" t="s">
        <v>128</v>
      </c>
      <c r="B98" s="83">
        <v>5.8205114889440503</v>
      </c>
      <c r="C98" s="83">
        <v>7.0011369566906296</v>
      </c>
      <c r="D98" s="83">
        <v>4.5635607616756398E-2</v>
      </c>
      <c r="E98" s="31"/>
      <c r="F98" s="31"/>
    </row>
    <row r="99" spans="1:6" x14ac:dyDescent="0.35">
      <c r="A99" s="30" t="s">
        <v>221</v>
      </c>
      <c r="B99" s="83">
        <v>2.2178405990030501</v>
      </c>
      <c r="C99" s="83">
        <v>7.8452526022495404</v>
      </c>
      <c r="D99" s="83">
        <v>4.6665921515479603E-2</v>
      </c>
      <c r="E99" s="31"/>
      <c r="F99" s="31"/>
    </row>
    <row r="100" spans="1:6" x14ac:dyDescent="0.35">
      <c r="A100" s="30" t="s">
        <v>160</v>
      </c>
      <c r="B100" s="83">
        <v>1.1435655436622501</v>
      </c>
      <c r="C100" s="83">
        <v>8.8307429153576305</v>
      </c>
      <c r="D100" s="83">
        <v>4.7901706555423598E-2</v>
      </c>
      <c r="E100" s="31"/>
      <c r="F100" s="31"/>
    </row>
    <row r="101" spans="1:6" x14ac:dyDescent="0.35">
      <c r="A101" s="30" t="s">
        <v>222</v>
      </c>
      <c r="B101" s="83">
        <v>-5.8113546484273702</v>
      </c>
      <c r="C101" s="83">
        <v>6.9847146302551204</v>
      </c>
      <c r="D101" s="83">
        <v>4.82218872092567E-2</v>
      </c>
      <c r="E101" s="31"/>
      <c r="F101" s="31"/>
    </row>
    <row r="102" spans="1:6" x14ac:dyDescent="0.35">
      <c r="A102" s="30" t="s">
        <v>115</v>
      </c>
      <c r="B102" s="83">
        <v>-1.88614419701796</v>
      </c>
      <c r="C102" s="83">
        <v>7.9835877665116799</v>
      </c>
      <c r="D102" s="83">
        <v>4.90238546988018E-2</v>
      </c>
      <c r="E102" s="31"/>
      <c r="F102" s="31"/>
    </row>
    <row r="103" spans="1:6" x14ac:dyDescent="0.35">
      <c r="A103" s="31"/>
      <c r="B103" s="31"/>
      <c r="C103" s="31"/>
      <c r="D103" s="31"/>
      <c r="E103" s="31"/>
      <c r="F103" s="31"/>
    </row>
    <row r="104" spans="1:6" x14ac:dyDescent="0.35">
      <c r="A104" s="31"/>
      <c r="B104" s="31"/>
      <c r="C104" s="31"/>
      <c r="D104" s="31"/>
      <c r="E104" s="31"/>
      <c r="F104" s="31"/>
    </row>
    <row r="105" spans="1:6" x14ac:dyDescent="0.35">
      <c r="A105" s="31"/>
      <c r="B105" s="31"/>
      <c r="C105" s="31"/>
      <c r="D105" s="31"/>
      <c r="E105" s="31"/>
      <c r="F105" s="31"/>
    </row>
    <row r="106" spans="1:6" x14ac:dyDescent="0.35">
      <c r="A106" s="31"/>
      <c r="B106" s="31"/>
      <c r="C106" s="31"/>
      <c r="D106" s="31"/>
      <c r="E106" s="31"/>
      <c r="F106" s="31"/>
    </row>
    <row r="107" spans="1:6" x14ac:dyDescent="0.35">
      <c r="A107" s="31"/>
      <c r="B107" s="31"/>
      <c r="C107" s="31"/>
      <c r="D107" s="31"/>
      <c r="E107" s="31"/>
      <c r="F107" s="31"/>
    </row>
    <row r="108" spans="1:6" x14ac:dyDescent="0.35">
      <c r="A108" s="31"/>
      <c r="B108" s="31"/>
      <c r="C108" s="31"/>
      <c r="D108" s="31"/>
      <c r="E108" s="31"/>
      <c r="F108" s="31"/>
    </row>
    <row r="109" spans="1:6" x14ac:dyDescent="0.35">
      <c r="A109" s="31"/>
      <c r="B109" s="31"/>
      <c r="C109" s="31"/>
      <c r="D109" s="31"/>
      <c r="E109" s="31"/>
      <c r="F109" s="31"/>
    </row>
    <row r="110" spans="1:6" x14ac:dyDescent="0.35">
      <c r="A110" s="31"/>
      <c r="B110" s="31"/>
      <c r="C110" s="31"/>
      <c r="D110" s="31"/>
      <c r="E110" s="31"/>
      <c r="F110" s="31"/>
    </row>
    <row r="111" spans="1:6" x14ac:dyDescent="0.35">
      <c r="A111" s="31"/>
      <c r="B111" s="31"/>
      <c r="C111" s="31"/>
      <c r="D111" s="31"/>
      <c r="E111" s="31"/>
      <c r="F111" s="31"/>
    </row>
    <row r="112" spans="1:6" x14ac:dyDescent="0.35">
      <c r="A112" s="31"/>
      <c r="B112" s="31"/>
      <c r="C112" s="31"/>
      <c r="D112" s="31"/>
      <c r="E112" s="31"/>
      <c r="F112" s="31"/>
    </row>
    <row r="113" spans="1:6" x14ac:dyDescent="0.35">
      <c r="A113" s="31"/>
      <c r="B113" s="31"/>
      <c r="C113" s="31"/>
      <c r="D113" s="31"/>
      <c r="E113" s="31"/>
      <c r="F113" s="31"/>
    </row>
    <row r="114" spans="1:6" x14ac:dyDescent="0.35">
      <c r="A114" s="31"/>
      <c r="B114" s="31"/>
      <c r="C114" s="31"/>
      <c r="D114" s="31"/>
      <c r="E114" s="31"/>
      <c r="F114" s="31"/>
    </row>
    <row r="115" spans="1:6" x14ac:dyDescent="0.35">
      <c r="A115" s="31"/>
      <c r="B115" s="31"/>
      <c r="C115" s="31"/>
      <c r="D115" s="31"/>
      <c r="E115" s="31"/>
      <c r="F115" s="31"/>
    </row>
    <row r="116" spans="1:6" x14ac:dyDescent="0.35">
      <c r="A116" s="31"/>
      <c r="B116" s="31"/>
      <c r="C116" s="31"/>
      <c r="D116" s="31"/>
      <c r="E116" s="31"/>
      <c r="F116" s="31"/>
    </row>
    <row r="117" spans="1:6" x14ac:dyDescent="0.35">
      <c r="A117" s="31"/>
      <c r="B117" s="31"/>
      <c r="C117" s="31"/>
      <c r="D117" s="31"/>
      <c r="E117" s="31"/>
      <c r="F117" s="32"/>
    </row>
    <row r="118" spans="1:6" x14ac:dyDescent="0.35">
      <c r="A118" s="31"/>
      <c r="B118" s="31"/>
      <c r="C118" s="31"/>
      <c r="D118" s="31"/>
      <c r="E118" s="31"/>
      <c r="F118" s="31"/>
    </row>
    <row r="119" spans="1:6" x14ac:dyDescent="0.35">
      <c r="A119" s="31"/>
      <c r="B119" s="31"/>
      <c r="C119" s="31"/>
      <c r="D119" s="31"/>
      <c r="E119" s="31"/>
      <c r="F119" s="31"/>
    </row>
    <row r="120" spans="1:6" x14ac:dyDescent="0.35">
      <c r="A120" s="31"/>
      <c r="B120" s="31"/>
      <c r="C120" s="31"/>
      <c r="D120" s="31"/>
      <c r="E120" s="31"/>
      <c r="F120" s="31"/>
    </row>
    <row r="121" spans="1:6" x14ac:dyDescent="0.35">
      <c r="A121" s="31"/>
      <c r="B121" s="31"/>
      <c r="C121" s="31"/>
      <c r="D121" s="31"/>
      <c r="E121" s="31"/>
      <c r="F121" s="31"/>
    </row>
    <row r="122" spans="1:6" x14ac:dyDescent="0.35">
      <c r="A122" s="31"/>
      <c r="B122" s="31"/>
      <c r="C122" s="31"/>
      <c r="D122" s="31"/>
      <c r="E122" s="31"/>
      <c r="F122" s="31"/>
    </row>
    <row r="123" spans="1:6" x14ac:dyDescent="0.35">
      <c r="A123" s="31"/>
      <c r="B123" s="31"/>
      <c r="C123" s="31"/>
      <c r="D123" s="31"/>
      <c r="E123" s="31"/>
      <c r="F123" s="31"/>
    </row>
    <row r="124" spans="1:6" x14ac:dyDescent="0.35">
      <c r="A124" s="31"/>
      <c r="B124" s="31"/>
      <c r="C124" s="31"/>
      <c r="D124" s="31"/>
      <c r="E124" s="31"/>
      <c r="F124" s="31"/>
    </row>
    <row r="125" spans="1:6" x14ac:dyDescent="0.35">
      <c r="A125" s="31"/>
      <c r="B125" s="31"/>
      <c r="C125" s="31"/>
      <c r="D125" s="31"/>
      <c r="E125" s="31"/>
      <c r="F125" s="31"/>
    </row>
    <row r="126" spans="1:6" x14ac:dyDescent="0.35">
      <c r="A126" s="31"/>
      <c r="B126" s="31"/>
      <c r="C126" s="31"/>
      <c r="D126" s="31"/>
      <c r="E126" s="31"/>
      <c r="F126" s="31"/>
    </row>
    <row r="127" spans="1:6" x14ac:dyDescent="0.35">
      <c r="A127" s="31"/>
      <c r="B127" s="31"/>
      <c r="C127" s="31"/>
      <c r="D127" s="31"/>
      <c r="E127" s="31"/>
      <c r="F127" s="31"/>
    </row>
    <row r="128" spans="1:6" x14ac:dyDescent="0.35">
      <c r="A128" s="31"/>
      <c r="B128" s="31"/>
      <c r="C128" s="31"/>
      <c r="D128" s="31"/>
      <c r="E128" s="31"/>
      <c r="F128" s="31"/>
    </row>
    <row r="129" spans="1:6" x14ac:dyDescent="0.35">
      <c r="A129" s="31"/>
      <c r="B129" s="31"/>
      <c r="C129" s="31"/>
      <c r="D129" s="31"/>
      <c r="E129" s="31"/>
      <c r="F129" s="31"/>
    </row>
    <row r="130" spans="1:6" x14ac:dyDescent="0.35">
      <c r="A130" s="31"/>
      <c r="B130" s="31"/>
      <c r="C130" s="31"/>
      <c r="D130" s="31"/>
      <c r="E130" s="31"/>
      <c r="F130" s="31"/>
    </row>
    <row r="131" spans="1:6" x14ac:dyDescent="0.35">
      <c r="A131" s="31"/>
      <c r="B131" s="31"/>
      <c r="C131" s="31"/>
      <c r="D131" s="31"/>
      <c r="E131" s="31"/>
      <c r="F131" s="31"/>
    </row>
    <row r="132" spans="1:6" x14ac:dyDescent="0.35">
      <c r="A132" s="31"/>
      <c r="B132" s="31"/>
      <c r="C132" s="31"/>
      <c r="D132" s="31"/>
      <c r="E132" s="31"/>
      <c r="F132" s="31"/>
    </row>
    <row r="133" spans="1:6" x14ac:dyDescent="0.35">
      <c r="A133" s="31"/>
      <c r="B133" s="31"/>
      <c r="C133" s="31"/>
      <c r="D133" s="31"/>
      <c r="E133" s="31"/>
      <c r="F133" s="31"/>
    </row>
    <row r="134" spans="1:6" x14ac:dyDescent="0.35">
      <c r="A134" s="31"/>
      <c r="B134" s="31"/>
      <c r="C134" s="31"/>
      <c r="D134" s="31"/>
      <c r="E134" s="31"/>
      <c r="F134" s="31"/>
    </row>
    <row r="135" spans="1:6" x14ac:dyDescent="0.35">
      <c r="A135" s="31"/>
      <c r="B135" s="31"/>
      <c r="C135" s="31"/>
      <c r="D135" s="31"/>
      <c r="E135" s="31"/>
      <c r="F135" s="31"/>
    </row>
    <row r="136" spans="1:6" x14ac:dyDescent="0.35">
      <c r="A136" s="31"/>
      <c r="B136" s="31"/>
      <c r="C136" s="31"/>
      <c r="D136" s="31"/>
      <c r="E136" s="31"/>
      <c r="F136" s="31"/>
    </row>
    <row r="137" spans="1:6" x14ac:dyDescent="0.35">
      <c r="A137" s="31"/>
      <c r="B137" s="31"/>
      <c r="C137" s="31"/>
      <c r="D137" s="31"/>
      <c r="E137" s="31"/>
      <c r="F137" s="31"/>
    </row>
    <row r="138" spans="1:6" x14ac:dyDescent="0.35">
      <c r="A138" s="31"/>
      <c r="B138" s="31"/>
      <c r="C138" s="31"/>
      <c r="D138" s="31"/>
      <c r="E138" s="31"/>
      <c r="F138" s="31"/>
    </row>
    <row r="139" spans="1:6" x14ac:dyDescent="0.35">
      <c r="A139" s="31"/>
      <c r="B139" s="31"/>
      <c r="C139" s="31"/>
      <c r="D139" s="31"/>
      <c r="E139" s="31"/>
      <c r="F139" s="31"/>
    </row>
    <row r="140" spans="1:6" x14ac:dyDescent="0.35">
      <c r="A140" s="31"/>
      <c r="B140" s="31"/>
      <c r="C140" s="31"/>
      <c r="D140" s="31"/>
      <c r="E140" s="31"/>
      <c r="F140" s="31"/>
    </row>
    <row r="141" spans="1:6" x14ac:dyDescent="0.35">
      <c r="A141" s="31"/>
      <c r="B141" s="31"/>
      <c r="C141" s="31"/>
      <c r="D141" s="31"/>
      <c r="E141" s="31"/>
      <c r="F141" s="31"/>
    </row>
    <row r="142" spans="1:6" x14ac:dyDescent="0.35">
      <c r="A142" s="31"/>
      <c r="B142" s="31"/>
      <c r="C142" s="31"/>
      <c r="D142" s="31"/>
      <c r="E142" s="31"/>
      <c r="F142" s="31"/>
    </row>
    <row r="143" spans="1:6" x14ac:dyDescent="0.35">
      <c r="A143" s="31"/>
      <c r="B143" s="31"/>
      <c r="C143" s="31"/>
      <c r="D143" s="31"/>
      <c r="E143" s="31"/>
      <c r="F143" s="31"/>
    </row>
    <row r="144" spans="1:6" x14ac:dyDescent="0.35">
      <c r="A144" s="31"/>
      <c r="B144" s="31"/>
      <c r="C144" s="31"/>
      <c r="D144" s="31"/>
      <c r="E144" s="31"/>
      <c r="F144" s="31"/>
    </row>
    <row r="145" spans="1:6" x14ac:dyDescent="0.35">
      <c r="A145" s="31"/>
      <c r="B145" s="31"/>
      <c r="C145" s="31"/>
      <c r="D145" s="31"/>
      <c r="E145" s="31"/>
      <c r="F145" s="31"/>
    </row>
    <row r="146" spans="1:6" x14ac:dyDescent="0.35">
      <c r="A146" s="31"/>
      <c r="B146" s="31"/>
      <c r="C146" s="31"/>
      <c r="D146" s="31"/>
      <c r="E146" s="31"/>
      <c r="F146" s="31"/>
    </row>
    <row r="147" spans="1:6" x14ac:dyDescent="0.35">
      <c r="A147" s="31"/>
      <c r="B147" s="31"/>
      <c r="C147" s="31"/>
      <c r="D147" s="31"/>
      <c r="E147" s="31"/>
      <c r="F147" s="31"/>
    </row>
    <row r="148" spans="1:6" x14ac:dyDescent="0.35">
      <c r="A148" s="31"/>
      <c r="B148" s="31"/>
      <c r="C148" s="31"/>
      <c r="D148" s="31"/>
      <c r="E148" s="31"/>
      <c r="F148" s="31"/>
    </row>
    <row r="149" spans="1:6" x14ac:dyDescent="0.35">
      <c r="A149" s="31"/>
      <c r="B149" s="31"/>
      <c r="C149" s="31"/>
      <c r="D149" s="31"/>
      <c r="E149" s="31"/>
      <c r="F149" s="31"/>
    </row>
    <row r="150" spans="1:6" x14ac:dyDescent="0.35">
      <c r="A150" s="31"/>
      <c r="B150" s="31"/>
      <c r="C150" s="31"/>
      <c r="D150" s="31"/>
      <c r="E150" s="31"/>
      <c r="F150" s="31"/>
    </row>
    <row r="151" spans="1:6" x14ac:dyDescent="0.35">
      <c r="A151" s="31"/>
      <c r="B151" s="31"/>
      <c r="C151" s="31"/>
      <c r="D151" s="31"/>
      <c r="E151" s="31"/>
      <c r="F151" s="31"/>
    </row>
    <row r="152" spans="1:6" x14ac:dyDescent="0.35">
      <c r="A152" s="31"/>
      <c r="B152" s="31"/>
      <c r="C152" s="31"/>
      <c r="D152" s="31"/>
      <c r="E152" s="31"/>
      <c r="F152" s="31"/>
    </row>
    <row r="153" spans="1:6" x14ac:dyDescent="0.35">
      <c r="A153" s="31"/>
      <c r="B153" s="31"/>
      <c r="C153" s="31"/>
      <c r="D153" s="31"/>
      <c r="E153" s="31"/>
      <c r="F153" s="31"/>
    </row>
    <row r="154" spans="1:6" x14ac:dyDescent="0.35">
      <c r="A154" s="31"/>
      <c r="B154" s="31"/>
      <c r="C154" s="31"/>
      <c r="D154" s="31"/>
      <c r="E154" s="31"/>
      <c r="F154" s="31"/>
    </row>
    <row r="155" spans="1:6" x14ac:dyDescent="0.35">
      <c r="A155" s="31"/>
      <c r="B155" s="31"/>
      <c r="C155" s="31"/>
      <c r="D155" s="31"/>
      <c r="E155" s="31"/>
      <c r="F155" s="31"/>
    </row>
    <row r="156" spans="1:6" x14ac:dyDescent="0.35">
      <c r="A156" s="31"/>
      <c r="B156" s="31"/>
      <c r="C156" s="31"/>
      <c r="D156" s="31"/>
      <c r="E156" s="31"/>
      <c r="F156" s="31"/>
    </row>
    <row r="157" spans="1:6" x14ac:dyDescent="0.35">
      <c r="A157" s="31"/>
      <c r="B157" s="31"/>
      <c r="C157" s="31"/>
      <c r="D157" s="31"/>
      <c r="E157" s="31"/>
      <c r="F157" s="31"/>
    </row>
    <row r="158" spans="1:6" x14ac:dyDescent="0.35">
      <c r="A158" s="31"/>
      <c r="B158" s="31"/>
      <c r="C158" s="31"/>
      <c r="D158" s="31"/>
      <c r="E158" s="31"/>
      <c r="F158" s="31"/>
    </row>
    <row r="159" spans="1:6" x14ac:dyDescent="0.35">
      <c r="A159" s="31"/>
      <c r="B159" s="31"/>
      <c r="C159" s="31"/>
      <c r="D159" s="31"/>
      <c r="E159" s="31"/>
      <c r="F159" s="31"/>
    </row>
    <row r="160" spans="1:6" x14ac:dyDescent="0.35">
      <c r="A160" s="31"/>
      <c r="B160" s="31"/>
      <c r="C160" s="31"/>
      <c r="D160" s="31"/>
      <c r="E160" s="31"/>
      <c r="F160" s="31"/>
    </row>
    <row r="161" spans="1:6" x14ac:dyDescent="0.35">
      <c r="A161" s="31"/>
      <c r="B161" s="31"/>
      <c r="C161" s="31"/>
      <c r="D161" s="31"/>
      <c r="E161" s="31"/>
      <c r="F161" s="31"/>
    </row>
    <row r="162" spans="1:6" x14ac:dyDescent="0.35">
      <c r="A162" s="31"/>
      <c r="B162" s="31"/>
      <c r="C162" s="31"/>
      <c r="D162" s="31"/>
      <c r="E162" s="31"/>
      <c r="F162" s="31"/>
    </row>
    <row r="163" spans="1:6" x14ac:dyDescent="0.35">
      <c r="A163" s="31"/>
      <c r="B163" s="31"/>
      <c r="C163" s="31"/>
      <c r="D163" s="31"/>
      <c r="E163" s="31"/>
      <c r="F163" s="31"/>
    </row>
    <row r="164" spans="1:6" x14ac:dyDescent="0.35">
      <c r="A164" s="31"/>
      <c r="B164" s="31"/>
      <c r="C164" s="31"/>
      <c r="D164" s="31"/>
      <c r="E164" s="31"/>
      <c r="F164" s="31"/>
    </row>
  </sheetData>
  <pageMargins left="0.7" right="0.7" top="0.75" bottom="0.75" header="0.511811023622047" footer="0.511811023622047"/>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129"/>
  <sheetViews>
    <sheetView zoomScaleNormal="100" workbookViewId="0">
      <pane ySplit="3" topLeftCell="A17" activePane="bottomLeft" state="frozenSplit"/>
      <selection pane="bottomLeft"/>
    </sheetView>
  </sheetViews>
  <sheetFormatPr defaultColWidth="8.6328125" defaultRowHeight="14.5" x14ac:dyDescent="0.35"/>
  <cols>
    <col min="1" max="1" width="20.1796875" customWidth="1"/>
    <col min="2" max="2" width="19.54296875" customWidth="1"/>
    <col min="3" max="3" width="23" customWidth="1"/>
    <col min="4" max="4" width="18.90625" customWidth="1"/>
  </cols>
  <sheetData>
    <row r="1" spans="1:6" ht="15.5" x14ac:dyDescent="0.35">
      <c r="A1" s="20" t="s">
        <v>3161</v>
      </c>
    </row>
    <row r="3" spans="1:6" s="34" customFormat="1" x14ac:dyDescent="0.35">
      <c r="A3" s="39" t="s">
        <v>195</v>
      </c>
      <c r="B3" s="40" t="s">
        <v>196</v>
      </c>
      <c r="C3" s="40" t="s">
        <v>197</v>
      </c>
      <c r="D3" s="40" t="s">
        <v>32</v>
      </c>
      <c r="E3" s="41"/>
      <c r="F3" s="41"/>
    </row>
    <row r="4" spans="1:6" x14ac:dyDescent="0.35">
      <c r="A4" s="23" t="s">
        <v>147</v>
      </c>
      <c r="B4" s="24">
        <v>-6.6409107807388699</v>
      </c>
      <c r="C4" s="24">
        <v>7.5706369701138696</v>
      </c>
      <c r="D4" s="24">
        <v>1.1412354505667E-3</v>
      </c>
      <c r="E4" s="25"/>
      <c r="F4" s="25"/>
    </row>
    <row r="5" spans="1:6" x14ac:dyDescent="0.35">
      <c r="A5" s="23" t="s">
        <v>155</v>
      </c>
      <c r="B5" s="24">
        <v>-6.6125738253221602</v>
      </c>
      <c r="C5" s="24">
        <v>7.5488298980981297</v>
      </c>
      <c r="D5" s="24">
        <v>1.51071408866931E-3</v>
      </c>
      <c r="E5" s="25"/>
      <c r="F5" s="25"/>
    </row>
    <row r="6" spans="1:6" x14ac:dyDescent="0.35">
      <c r="A6" s="23" t="s">
        <v>163</v>
      </c>
      <c r="B6" s="24">
        <v>-6.4370453034529298</v>
      </c>
      <c r="C6" s="24">
        <v>7.41752901121842</v>
      </c>
      <c r="D6" s="24">
        <v>4.4432086820070903E-3</v>
      </c>
      <c r="E6" s="25"/>
      <c r="F6" s="25"/>
    </row>
    <row r="7" spans="1:6" x14ac:dyDescent="0.35">
      <c r="A7" s="23" t="s">
        <v>99</v>
      </c>
      <c r="B7" s="24">
        <v>-6.3856997216453797</v>
      </c>
      <c r="C7" s="24">
        <v>7.3800394446393103</v>
      </c>
      <c r="D7" s="24">
        <v>5.8925744407315904E-3</v>
      </c>
      <c r="E7" s="25"/>
      <c r="F7" s="25"/>
    </row>
    <row r="8" spans="1:6" x14ac:dyDescent="0.35">
      <c r="A8" s="23" t="s">
        <v>159</v>
      </c>
      <c r="B8" s="24">
        <v>-6.3813403460581899</v>
      </c>
      <c r="C8" s="24">
        <v>7.3770201990695004</v>
      </c>
      <c r="D8" s="24">
        <v>5.7734236323027099E-3</v>
      </c>
      <c r="E8" s="25"/>
      <c r="F8" s="25"/>
    </row>
    <row r="9" spans="1:6" x14ac:dyDescent="0.35">
      <c r="A9" s="23" t="s">
        <v>121</v>
      </c>
      <c r="B9" s="24">
        <v>-6.2898553459107402</v>
      </c>
      <c r="C9" s="24">
        <v>7.3106560985245901</v>
      </c>
      <c r="D9" s="24">
        <v>9.2308081674121606E-3</v>
      </c>
      <c r="E9" s="25"/>
      <c r="F9" s="25"/>
    </row>
    <row r="10" spans="1:6" x14ac:dyDescent="0.35">
      <c r="A10" s="23" t="s">
        <v>133</v>
      </c>
      <c r="B10" s="24">
        <v>-6.1770340692783297</v>
      </c>
      <c r="C10" s="24">
        <v>7.2310780908398504</v>
      </c>
      <c r="D10" s="24">
        <v>1.40625390967781E-2</v>
      </c>
      <c r="E10" s="25"/>
      <c r="F10" s="25"/>
    </row>
    <row r="11" spans="1:6" x14ac:dyDescent="0.35">
      <c r="A11" s="23" t="s">
        <v>41</v>
      </c>
      <c r="B11" s="24">
        <v>-6.12826039511733</v>
      </c>
      <c r="C11" s="24">
        <v>7.1967789038832999</v>
      </c>
      <c r="D11" s="24">
        <v>1.68596910696386E-2</v>
      </c>
      <c r="E11" s="25"/>
      <c r="F11" s="25"/>
    </row>
    <row r="12" spans="1:6" x14ac:dyDescent="0.35">
      <c r="A12" s="23" t="s">
        <v>49</v>
      </c>
      <c r="B12" s="24">
        <v>-6.1275591386202004</v>
      </c>
      <c r="C12" s="24">
        <v>7.1963275862061504</v>
      </c>
      <c r="D12" s="24">
        <v>1.6956648742822499E-2</v>
      </c>
      <c r="E12" s="25"/>
      <c r="F12" s="25"/>
    </row>
    <row r="13" spans="1:6" x14ac:dyDescent="0.35">
      <c r="A13" s="23" t="s">
        <v>44</v>
      </c>
      <c r="B13" s="24">
        <v>-6.1254028251972796</v>
      </c>
      <c r="C13" s="24">
        <v>7.1949362880526904</v>
      </c>
      <c r="D13" s="24">
        <v>1.6950322730666701E-2</v>
      </c>
      <c r="E13" s="25"/>
      <c r="F13" s="25"/>
    </row>
    <row r="14" spans="1:6" x14ac:dyDescent="0.35">
      <c r="A14" s="23" t="s">
        <v>77</v>
      </c>
      <c r="B14" s="24">
        <v>-6.1229769817623598</v>
      </c>
      <c r="C14" s="24">
        <v>7.1933688168583698</v>
      </c>
      <c r="D14" s="24">
        <v>1.7116328237322301E-2</v>
      </c>
      <c r="E14" s="25"/>
      <c r="F14" s="25"/>
    </row>
    <row r="15" spans="1:6" x14ac:dyDescent="0.35">
      <c r="A15" s="23" t="s">
        <v>170</v>
      </c>
      <c r="B15" s="24">
        <v>-6.0711331806659201</v>
      </c>
      <c r="C15" s="24">
        <v>7.1573825035762102</v>
      </c>
      <c r="D15" s="24">
        <v>2.0879873388704201E-2</v>
      </c>
      <c r="E15" s="25"/>
      <c r="F15" s="25"/>
    </row>
    <row r="16" spans="1:6" x14ac:dyDescent="0.35">
      <c r="A16" s="23" t="s">
        <v>206</v>
      </c>
      <c r="B16" s="24">
        <v>-6.0639296273681396</v>
      </c>
      <c r="C16" s="24">
        <v>7.1528231554765398</v>
      </c>
      <c r="D16" s="24">
        <v>2.4491355815491798E-2</v>
      </c>
      <c r="E16" s="25"/>
      <c r="F16" s="25"/>
    </row>
    <row r="17" spans="1:6" x14ac:dyDescent="0.35">
      <c r="A17" s="23" t="s">
        <v>60</v>
      </c>
      <c r="B17" s="24">
        <v>-6.06337763005269</v>
      </c>
      <c r="C17" s="24">
        <v>7.1524637905541999</v>
      </c>
      <c r="D17" s="24">
        <v>2.0706850313647902E-2</v>
      </c>
      <c r="E17" s="25"/>
      <c r="F17" s="25"/>
    </row>
    <row r="18" spans="1:6" x14ac:dyDescent="0.35">
      <c r="A18" s="23" t="s">
        <v>100</v>
      </c>
      <c r="B18" s="24">
        <v>-6.06236453627678</v>
      </c>
      <c r="C18" s="24">
        <v>7.1518208738711397</v>
      </c>
      <c r="D18" s="24">
        <v>2.0776914213943499E-2</v>
      </c>
      <c r="E18" s="25"/>
      <c r="F18" s="25"/>
    </row>
    <row r="19" spans="1:6" x14ac:dyDescent="0.35">
      <c r="A19" s="23" t="s">
        <v>211</v>
      </c>
      <c r="B19" s="24">
        <v>-5.9866464970833597</v>
      </c>
      <c r="C19" s="24">
        <v>7.1013859467761904</v>
      </c>
      <c r="D19" s="24">
        <v>2.9855310259126501E-2</v>
      </c>
      <c r="E19" s="25"/>
      <c r="F19" s="25"/>
    </row>
    <row r="20" spans="1:6" x14ac:dyDescent="0.35">
      <c r="A20" s="23" t="s">
        <v>212</v>
      </c>
      <c r="B20" s="24">
        <v>-5.9506768017366802</v>
      </c>
      <c r="C20" s="24">
        <v>7.0758215473787303</v>
      </c>
      <c r="D20" s="24">
        <v>3.3876377288953402E-2</v>
      </c>
      <c r="E20" s="25"/>
      <c r="F20" s="25"/>
    </row>
    <row r="21" spans="1:6" x14ac:dyDescent="0.35">
      <c r="A21" s="23" t="s">
        <v>69</v>
      </c>
      <c r="B21" s="24">
        <v>-5.9454516112682096</v>
      </c>
      <c r="C21" s="24">
        <v>7.0726404132202596</v>
      </c>
      <c r="D21" s="24">
        <v>2.9946627586542901E-2</v>
      </c>
      <c r="E21" s="25"/>
      <c r="F21" s="25"/>
    </row>
    <row r="22" spans="1:6" x14ac:dyDescent="0.35">
      <c r="A22" s="23" t="s">
        <v>113</v>
      </c>
      <c r="B22" s="24">
        <v>-5.9443515330530898</v>
      </c>
      <c r="C22" s="24">
        <v>7.0719657950918702</v>
      </c>
      <c r="D22" s="24">
        <v>3.00618681122326E-2</v>
      </c>
      <c r="E22" s="25"/>
      <c r="F22" s="25"/>
    </row>
    <row r="23" spans="1:6" x14ac:dyDescent="0.35">
      <c r="A23" s="23" t="s">
        <v>153</v>
      </c>
      <c r="B23" s="24">
        <v>-5.93593081084029</v>
      </c>
      <c r="C23" s="24">
        <v>7.0668314852786498</v>
      </c>
      <c r="D23" s="24">
        <v>3.0739928529154099E-2</v>
      </c>
      <c r="E23" s="25"/>
      <c r="F23" s="25"/>
    </row>
    <row r="24" spans="1:6" x14ac:dyDescent="0.35">
      <c r="A24" s="23" t="s">
        <v>120</v>
      </c>
      <c r="B24" s="24">
        <v>-5.9331602263498997</v>
      </c>
      <c r="C24" s="24">
        <v>7.0651396656079903</v>
      </c>
      <c r="D24" s="24">
        <v>3.07676747183191E-2</v>
      </c>
      <c r="E24" s="25"/>
      <c r="F24" s="25"/>
    </row>
    <row r="25" spans="1:6" x14ac:dyDescent="0.35">
      <c r="A25" s="23" t="s">
        <v>213</v>
      </c>
      <c r="B25" s="24">
        <v>-5.9259845515498997</v>
      </c>
      <c r="C25" s="24">
        <v>7.0608159556821999</v>
      </c>
      <c r="D25" s="24">
        <v>3.5102049468605102E-2</v>
      </c>
      <c r="E25" s="25"/>
      <c r="F25" s="25"/>
    </row>
    <row r="26" spans="1:6" x14ac:dyDescent="0.35">
      <c r="A26" s="23" t="s">
        <v>144</v>
      </c>
      <c r="B26" s="24">
        <v>-5.8835047913743299</v>
      </c>
      <c r="C26" s="24">
        <v>7.0314802239685399</v>
      </c>
      <c r="D26" s="24">
        <v>3.6185037002579599E-2</v>
      </c>
      <c r="E26" s="25"/>
      <c r="F26" s="25"/>
    </row>
    <row r="27" spans="1:6" x14ac:dyDescent="0.35">
      <c r="A27" s="23" t="s">
        <v>102</v>
      </c>
      <c r="B27" s="24">
        <v>-5.8758142043463604</v>
      </c>
      <c r="C27" s="24">
        <v>7.0268708573696497</v>
      </c>
      <c r="D27" s="24">
        <v>3.6516041902095703E-2</v>
      </c>
      <c r="E27" s="25"/>
      <c r="F27" s="25"/>
    </row>
    <row r="28" spans="1:6" x14ac:dyDescent="0.35">
      <c r="A28" s="23" t="s">
        <v>51</v>
      </c>
      <c r="B28" s="24">
        <v>-5.8727208405029003</v>
      </c>
      <c r="C28" s="24">
        <v>7.0250273769739797</v>
      </c>
      <c r="D28" s="24">
        <v>3.64642739799984E-2</v>
      </c>
      <c r="E28" s="25"/>
      <c r="F28" s="25"/>
    </row>
    <row r="29" spans="1:6" x14ac:dyDescent="0.35">
      <c r="A29" s="23" t="s">
        <v>175</v>
      </c>
      <c r="B29" s="24">
        <v>-5.86898409604487</v>
      </c>
      <c r="C29" s="24">
        <v>7.0227930156054601</v>
      </c>
      <c r="D29" s="24">
        <v>3.6581470521388701E-2</v>
      </c>
      <c r="E29" s="25"/>
      <c r="F29" s="25"/>
    </row>
    <row r="30" spans="1:6" x14ac:dyDescent="0.35">
      <c r="A30" s="23" t="s">
        <v>216</v>
      </c>
      <c r="B30" s="24">
        <v>-5.8591447146167601</v>
      </c>
      <c r="C30" s="24">
        <v>7.0169670456561697</v>
      </c>
      <c r="D30" s="24">
        <v>4.1712952850469102E-2</v>
      </c>
      <c r="E30" s="25"/>
      <c r="F30" s="25"/>
    </row>
    <row r="31" spans="1:6" x14ac:dyDescent="0.35">
      <c r="A31" s="23" t="s">
        <v>222</v>
      </c>
      <c r="B31" s="24">
        <v>-5.8113546484273702</v>
      </c>
      <c r="C31" s="24">
        <v>6.9847146302551204</v>
      </c>
      <c r="D31" s="24">
        <v>4.82218872092567E-2</v>
      </c>
      <c r="E31" s="25"/>
      <c r="F31" s="25"/>
    </row>
    <row r="32" spans="1:6" x14ac:dyDescent="0.35">
      <c r="A32" s="23" t="s">
        <v>95</v>
      </c>
      <c r="B32" s="24">
        <v>-5.8087039287134301</v>
      </c>
      <c r="C32" s="24">
        <v>6.9831801730945804</v>
      </c>
      <c r="D32" s="24">
        <v>4.3297786530917398E-2</v>
      </c>
      <c r="E32" s="25"/>
      <c r="F32" s="25"/>
    </row>
    <row r="33" spans="1:6" x14ac:dyDescent="0.35">
      <c r="A33" s="23" t="s">
        <v>82</v>
      </c>
      <c r="B33" s="24">
        <v>-5.8083714224583902</v>
      </c>
      <c r="C33" s="24">
        <v>6.9829806093386999</v>
      </c>
      <c r="D33" s="24">
        <v>4.3290329889851001E-2</v>
      </c>
      <c r="E33" s="25"/>
      <c r="F33" s="25"/>
    </row>
    <row r="34" spans="1:6" x14ac:dyDescent="0.35">
      <c r="A34" s="23" t="s">
        <v>55</v>
      </c>
      <c r="B34" s="24">
        <v>-5.8054025636512803</v>
      </c>
      <c r="C34" s="24">
        <v>6.9812451524827299</v>
      </c>
      <c r="D34" s="24">
        <v>4.3262313381893097E-2</v>
      </c>
      <c r="E34" s="25"/>
      <c r="F34" s="25"/>
    </row>
    <row r="35" spans="1:6" x14ac:dyDescent="0.35">
      <c r="A35" s="23" t="s">
        <v>118</v>
      </c>
      <c r="B35" s="24">
        <v>-5.8033087729668802</v>
      </c>
      <c r="C35" s="24">
        <v>6.9800207598553596</v>
      </c>
      <c r="D35" s="24">
        <v>4.3496560538206303E-2</v>
      </c>
      <c r="E35" s="25"/>
      <c r="F35" s="25"/>
    </row>
    <row r="36" spans="1:6" x14ac:dyDescent="0.35">
      <c r="A36" s="23" t="s">
        <v>66</v>
      </c>
      <c r="B36" s="24">
        <v>-5.8027015883623001</v>
      </c>
      <c r="C36" s="24">
        <v>6.9796645727168798</v>
      </c>
      <c r="D36" s="24">
        <v>4.3469639627154298E-2</v>
      </c>
      <c r="E36" s="25"/>
      <c r="F36" s="25"/>
    </row>
    <row r="37" spans="1:6" x14ac:dyDescent="0.35">
      <c r="A37" s="23" t="s">
        <v>84</v>
      </c>
      <c r="B37" s="24">
        <v>-5.7978913700818699</v>
      </c>
      <c r="C37" s="24">
        <v>6.9768565372542097</v>
      </c>
      <c r="D37" s="24">
        <v>4.4199856742847203E-2</v>
      </c>
      <c r="E37" s="25"/>
      <c r="F37" s="25"/>
    </row>
    <row r="38" spans="1:6" x14ac:dyDescent="0.35">
      <c r="A38" s="23" t="s">
        <v>173</v>
      </c>
      <c r="B38" s="24">
        <v>-3.69437337475979</v>
      </c>
      <c r="C38" s="24">
        <v>7.4775029792651297</v>
      </c>
      <c r="D38" s="24">
        <v>2.5489005096717001E-2</v>
      </c>
      <c r="E38" s="25"/>
      <c r="F38" s="25"/>
    </row>
    <row r="39" spans="1:6" x14ac:dyDescent="0.35">
      <c r="A39" s="23" t="s">
        <v>35</v>
      </c>
      <c r="B39" s="24">
        <v>-3.4858500893989501</v>
      </c>
      <c r="C39" s="24">
        <v>7.4500730786670699</v>
      </c>
      <c r="D39" s="24">
        <v>2.9164900966188002E-2</v>
      </c>
      <c r="E39" s="25"/>
      <c r="F39" s="25"/>
    </row>
    <row r="40" spans="1:6" x14ac:dyDescent="0.35">
      <c r="A40" s="23" t="s">
        <v>132</v>
      </c>
      <c r="B40" s="24">
        <v>-3.464361730582</v>
      </c>
      <c r="C40" s="24">
        <v>7.9925191489729404</v>
      </c>
      <c r="D40" s="24">
        <v>4.3519247098546199E-4</v>
      </c>
      <c r="E40" s="25"/>
      <c r="F40" s="25"/>
    </row>
    <row r="41" spans="1:6" x14ac:dyDescent="0.35">
      <c r="A41" s="23" t="s">
        <v>59</v>
      </c>
      <c r="B41" s="24">
        <v>-3.3930062469604998</v>
      </c>
      <c r="C41" s="24">
        <v>7.3787842364947496</v>
      </c>
      <c r="D41" s="24">
        <v>4.2603425089420499E-2</v>
      </c>
      <c r="E41" s="25"/>
      <c r="F41" s="25"/>
    </row>
    <row r="42" spans="1:6" x14ac:dyDescent="0.35">
      <c r="A42" s="23" t="s">
        <v>200</v>
      </c>
      <c r="B42" s="24">
        <v>-3.3583361680310002</v>
      </c>
      <c r="C42" s="24">
        <v>7.9321844178384504</v>
      </c>
      <c r="D42" s="24">
        <v>3.5933885065523199E-3</v>
      </c>
      <c r="E42" s="25"/>
      <c r="F42" s="25"/>
    </row>
    <row r="43" spans="1:6" x14ac:dyDescent="0.35">
      <c r="A43" s="23" t="s">
        <v>90</v>
      </c>
      <c r="B43" s="24">
        <v>-3.07302667365812</v>
      </c>
      <c r="C43" s="24">
        <v>8.0478130408998592</v>
      </c>
      <c r="D43" s="24">
        <v>1.2736989926003001E-3</v>
      </c>
      <c r="E43" s="25"/>
      <c r="F43" s="25"/>
    </row>
    <row r="44" spans="1:6" x14ac:dyDescent="0.35">
      <c r="A44" s="23" t="s">
        <v>177</v>
      </c>
      <c r="B44" s="24">
        <v>-3.0492377605046301</v>
      </c>
      <c r="C44" s="24">
        <v>7.8450353926409102</v>
      </c>
      <c r="D44" s="24">
        <v>4.9518437622281999E-3</v>
      </c>
      <c r="E44" s="25"/>
      <c r="F44" s="25"/>
    </row>
    <row r="45" spans="1:6" x14ac:dyDescent="0.35">
      <c r="A45" s="23" t="s">
        <v>161</v>
      </c>
      <c r="B45" s="24">
        <v>-2.9568577687745101</v>
      </c>
      <c r="C45" s="24">
        <v>7.5584699894200504</v>
      </c>
      <c r="D45" s="24">
        <v>3.0556443564061599E-2</v>
      </c>
      <c r="E45" s="25"/>
      <c r="F45" s="25"/>
    </row>
    <row r="46" spans="1:6" x14ac:dyDescent="0.35">
      <c r="A46" s="23" t="s">
        <v>127</v>
      </c>
      <c r="B46" s="24">
        <v>-2.94176355786378</v>
      </c>
      <c r="C46" s="24">
        <v>7.5470874999919202</v>
      </c>
      <c r="D46" s="24">
        <v>3.17362779911625E-2</v>
      </c>
      <c r="E46" s="25"/>
      <c r="F46" s="25"/>
    </row>
    <row r="47" spans="1:6" x14ac:dyDescent="0.35">
      <c r="A47" s="23" t="s">
        <v>109</v>
      </c>
      <c r="B47" s="24">
        <v>-2.9379760981960401</v>
      </c>
      <c r="C47" s="24">
        <v>7.6416071762493099</v>
      </c>
      <c r="D47" s="24">
        <v>3.0410510853639199E-2</v>
      </c>
      <c r="E47" s="25"/>
      <c r="F47" s="25"/>
    </row>
    <row r="48" spans="1:6" x14ac:dyDescent="0.35">
      <c r="A48" s="23" t="s">
        <v>83</v>
      </c>
      <c r="B48" s="24">
        <v>-2.7437302952367499</v>
      </c>
      <c r="C48" s="24">
        <v>7.90361823549026</v>
      </c>
      <c r="D48" s="24">
        <v>9.0871955118568097E-3</v>
      </c>
      <c r="E48" s="25"/>
      <c r="F48" s="25"/>
    </row>
    <row r="49" spans="1:6" x14ac:dyDescent="0.35">
      <c r="A49" s="23" t="s">
        <v>107</v>
      </c>
      <c r="B49" s="24">
        <v>-2.6472187191532299</v>
      </c>
      <c r="C49" s="24">
        <v>8.2302280632154705</v>
      </c>
      <c r="D49" s="24">
        <v>8.9268780928548105E-4</v>
      </c>
      <c r="E49" s="25"/>
      <c r="F49" s="25"/>
    </row>
    <row r="50" spans="1:6" x14ac:dyDescent="0.35">
      <c r="A50" s="23" t="s">
        <v>135</v>
      </c>
      <c r="B50" s="24">
        <v>-2.58630390522955</v>
      </c>
      <c r="C50" s="24">
        <v>7.8335410624439703</v>
      </c>
      <c r="D50" s="24">
        <v>2.11487138798956E-2</v>
      </c>
      <c r="E50" s="25"/>
      <c r="F50" s="25"/>
    </row>
    <row r="51" spans="1:6" x14ac:dyDescent="0.35">
      <c r="A51" s="23" t="s">
        <v>146</v>
      </c>
      <c r="B51" s="24">
        <v>-2.3810946783538598</v>
      </c>
      <c r="C51" s="24">
        <v>7.7681573016307297</v>
      </c>
      <c r="D51" s="24">
        <v>3.3013247563712503E-2</v>
      </c>
      <c r="E51" s="25"/>
      <c r="F51" s="25"/>
    </row>
    <row r="52" spans="1:6" x14ac:dyDescent="0.35">
      <c r="A52" s="23" t="s">
        <v>80</v>
      </c>
      <c r="B52" s="24">
        <v>-2.1522412985949901</v>
      </c>
      <c r="C52" s="24">
        <v>8.2357216174168606</v>
      </c>
      <c r="D52" s="24">
        <v>6.4896887717521097E-3</v>
      </c>
      <c r="E52" s="25"/>
      <c r="F52" s="25"/>
    </row>
    <row r="53" spans="1:6" x14ac:dyDescent="0.35">
      <c r="A53" s="23" t="s">
        <v>138</v>
      </c>
      <c r="B53" s="24">
        <v>-2.03902458144595</v>
      </c>
      <c r="C53" s="24">
        <v>7.9161099576557596</v>
      </c>
      <c r="D53" s="24">
        <v>3.7160225789993499E-2</v>
      </c>
      <c r="E53" s="25"/>
      <c r="F53" s="25"/>
    </row>
    <row r="54" spans="1:6" x14ac:dyDescent="0.35">
      <c r="A54" s="23" t="s">
        <v>39</v>
      </c>
      <c r="B54" s="24">
        <v>-1.91041406175252</v>
      </c>
      <c r="C54" s="24">
        <v>8.1109466216471997</v>
      </c>
      <c r="D54" s="24">
        <v>2.9971509435491501E-2</v>
      </c>
      <c r="E54" s="25"/>
      <c r="F54" s="25"/>
    </row>
    <row r="55" spans="1:6" x14ac:dyDescent="0.35">
      <c r="A55" s="23" t="s">
        <v>207</v>
      </c>
      <c r="B55" s="24">
        <v>-1.9065389895309599</v>
      </c>
      <c r="C55" s="24">
        <v>8.0918444360693798</v>
      </c>
      <c r="D55" s="24">
        <v>2.7384483233467701E-2</v>
      </c>
      <c r="E55" s="25"/>
      <c r="F55" s="25"/>
    </row>
    <row r="56" spans="1:6" x14ac:dyDescent="0.35">
      <c r="A56" s="23" t="s">
        <v>115</v>
      </c>
      <c r="B56" s="24">
        <v>-1.88614419701796</v>
      </c>
      <c r="C56" s="24">
        <v>7.9835877665116799</v>
      </c>
      <c r="D56" s="24">
        <v>4.90238546988018E-2</v>
      </c>
      <c r="E56" s="25"/>
      <c r="F56" s="25"/>
    </row>
    <row r="57" spans="1:6" x14ac:dyDescent="0.35">
      <c r="A57" s="23" t="s">
        <v>150</v>
      </c>
      <c r="B57" s="24">
        <v>-1.84417142416033</v>
      </c>
      <c r="C57" s="24">
        <v>8.3152653361653197</v>
      </c>
      <c r="D57" s="24">
        <v>1.31028879834501E-2</v>
      </c>
      <c r="E57" s="25"/>
      <c r="F57" s="25"/>
    </row>
    <row r="58" spans="1:6" x14ac:dyDescent="0.35">
      <c r="A58" s="23" t="s">
        <v>219</v>
      </c>
      <c r="B58" s="24">
        <v>-1.81866584880982</v>
      </c>
      <c r="C58" s="24">
        <v>8.0257255799002891</v>
      </c>
      <c r="D58" s="24">
        <v>4.3829571244545999E-2</v>
      </c>
      <c r="E58" s="25"/>
      <c r="F58" s="25"/>
    </row>
    <row r="59" spans="1:6" x14ac:dyDescent="0.35">
      <c r="A59" s="23" t="s">
        <v>218</v>
      </c>
      <c r="B59" s="24">
        <v>-1.7409040462230601</v>
      </c>
      <c r="C59" s="24">
        <v>8.0408468483648203</v>
      </c>
      <c r="D59" s="24">
        <v>4.3716011897792499E-2</v>
      </c>
      <c r="E59" s="25"/>
      <c r="F59" s="25"/>
    </row>
    <row r="60" spans="1:6" x14ac:dyDescent="0.35">
      <c r="A60" s="23" t="s">
        <v>53</v>
      </c>
      <c r="B60" s="24">
        <v>-1.61960434703768</v>
      </c>
      <c r="C60" s="24">
        <v>8.2057862829395294</v>
      </c>
      <c r="D60" s="24">
        <v>3.3595897797892398E-2</v>
      </c>
      <c r="E60" s="25"/>
      <c r="F60" s="25"/>
    </row>
    <row r="61" spans="1:6" x14ac:dyDescent="0.35">
      <c r="A61" s="23" t="s">
        <v>217</v>
      </c>
      <c r="B61" s="24">
        <v>-1.60937822522493</v>
      </c>
      <c r="C61" s="24">
        <v>8.1445240749293006</v>
      </c>
      <c r="D61" s="24">
        <v>4.3586695098260499E-2</v>
      </c>
      <c r="E61" s="25"/>
      <c r="F61" s="25"/>
    </row>
    <row r="62" spans="1:6" x14ac:dyDescent="0.35">
      <c r="A62" s="23" t="s">
        <v>116</v>
      </c>
      <c r="B62" s="24">
        <v>-1.6002230741847301</v>
      </c>
      <c r="C62" s="24">
        <v>8.1590014841523093</v>
      </c>
      <c r="D62" s="24">
        <v>4.5338914372724498E-2</v>
      </c>
      <c r="E62" s="25"/>
      <c r="F62" s="25"/>
    </row>
    <row r="63" spans="1:6" x14ac:dyDescent="0.35">
      <c r="A63" s="23" t="s">
        <v>215</v>
      </c>
      <c r="B63" s="24">
        <v>-1.59516865115395</v>
      </c>
      <c r="C63" s="24">
        <v>8.2529083136319095</v>
      </c>
      <c r="D63" s="24">
        <v>3.8319726562992401E-2</v>
      </c>
      <c r="E63" s="25"/>
      <c r="F63" s="25"/>
    </row>
    <row r="64" spans="1:6" x14ac:dyDescent="0.35">
      <c r="A64" s="23" t="s">
        <v>38</v>
      </c>
      <c r="B64" s="24">
        <v>-1.55599401073432</v>
      </c>
      <c r="C64" s="24">
        <v>8.5422586942326504</v>
      </c>
      <c r="D64" s="24">
        <v>1.90170218069622E-2</v>
      </c>
      <c r="E64" s="25"/>
      <c r="F64" s="25"/>
    </row>
    <row r="65" spans="1:6" x14ac:dyDescent="0.35">
      <c r="A65" s="23" t="s">
        <v>179</v>
      </c>
      <c r="B65" s="24">
        <v>-1.4993107210087899</v>
      </c>
      <c r="C65" s="24">
        <v>8.3445226864137805</v>
      </c>
      <c r="D65" s="24">
        <v>4.4807451064093201E-2</v>
      </c>
      <c r="E65" s="25"/>
      <c r="F65" s="25"/>
    </row>
    <row r="66" spans="1:6" x14ac:dyDescent="0.35">
      <c r="A66" s="23" t="s">
        <v>45</v>
      </c>
      <c r="B66" s="24">
        <v>-1.18696633697235</v>
      </c>
      <c r="C66" s="24">
        <v>8.9410425039029597</v>
      </c>
      <c r="D66" s="24">
        <v>2.80751063855357E-2</v>
      </c>
      <c r="E66" s="25"/>
      <c r="F66" s="25"/>
    </row>
    <row r="67" spans="1:6" x14ac:dyDescent="0.35">
      <c r="A67" s="23" t="s">
        <v>137</v>
      </c>
      <c r="B67" s="24">
        <v>-1.03231569151895</v>
      </c>
      <c r="C67" s="24">
        <v>9.2723502889372806</v>
      </c>
      <c r="D67" s="24">
        <v>4.1732230844637001E-2</v>
      </c>
      <c r="E67" s="25"/>
      <c r="F67" s="25"/>
    </row>
    <row r="68" spans="1:6" x14ac:dyDescent="0.35">
      <c r="A68" s="26"/>
      <c r="B68" s="25"/>
      <c r="C68" s="25"/>
      <c r="D68" s="25"/>
      <c r="E68" s="25"/>
      <c r="F68" s="25"/>
    </row>
    <row r="69" spans="1:6" x14ac:dyDescent="0.35">
      <c r="A69" s="26"/>
      <c r="B69" s="25"/>
      <c r="C69" s="25"/>
      <c r="D69" s="25"/>
      <c r="E69" s="25"/>
      <c r="F69" s="25"/>
    </row>
    <row r="70" spans="1:6" x14ac:dyDescent="0.35">
      <c r="A70" s="26"/>
      <c r="B70" s="25"/>
      <c r="C70" s="25"/>
      <c r="D70" s="25"/>
      <c r="E70" s="25"/>
      <c r="F70" s="25"/>
    </row>
    <row r="71" spans="1:6" x14ac:dyDescent="0.35">
      <c r="A71" s="26"/>
      <c r="B71" s="25"/>
      <c r="C71" s="25"/>
      <c r="D71" s="25"/>
      <c r="E71" s="25"/>
      <c r="F71" s="25"/>
    </row>
    <row r="72" spans="1:6" x14ac:dyDescent="0.35">
      <c r="A72" s="26"/>
      <c r="B72" s="25"/>
      <c r="C72" s="25"/>
      <c r="D72" s="25"/>
      <c r="E72" s="25"/>
      <c r="F72" s="25"/>
    </row>
    <row r="73" spans="1:6" x14ac:dyDescent="0.35">
      <c r="A73" s="26"/>
      <c r="B73" s="25"/>
      <c r="C73" s="25"/>
      <c r="D73" s="25"/>
      <c r="E73" s="25"/>
      <c r="F73" s="25"/>
    </row>
    <row r="74" spans="1:6" x14ac:dyDescent="0.35">
      <c r="A74" s="26"/>
      <c r="B74" s="25"/>
      <c r="C74" s="25"/>
      <c r="D74" s="25"/>
      <c r="E74" s="25"/>
      <c r="F74" s="25"/>
    </row>
    <row r="75" spans="1:6" x14ac:dyDescent="0.35">
      <c r="A75" s="26"/>
      <c r="B75" s="25"/>
      <c r="C75" s="25"/>
      <c r="D75" s="25"/>
      <c r="E75" s="25"/>
      <c r="F75" s="25"/>
    </row>
    <row r="76" spans="1:6" x14ac:dyDescent="0.35">
      <c r="A76" s="26"/>
      <c r="B76" s="25"/>
      <c r="C76" s="25"/>
      <c r="D76" s="25"/>
      <c r="E76" s="25"/>
      <c r="F76" s="25"/>
    </row>
    <row r="77" spans="1:6" x14ac:dyDescent="0.35">
      <c r="A77" s="26"/>
      <c r="B77" s="25"/>
      <c r="C77" s="25"/>
      <c r="D77" s="25"/>
      <c r="E77" s="25"/>
      <c r="F77" s="25"/>
    </row>
    <row r="78" spans="1:6" x14ac:dyDescent="0.35">
      <c r="A78" s="26"/>
      <c r="B78" s="25"/>
      <c r="C78" s="25"/>
      <c r="D78" s="25"/>
      <c r="E78" s="25"/>
      <c r="F78" s="25"/>
    </row>
    <row r="79" spans="1:6" x14ac:dyDescent="0.35">
      <c r="A79" s="26"/>
      <c r="B79" s="25"/>
      <c r="C79" s="25"/>
      <c r="D79" s="25"/>
      <c r="E79" s="25"/>
      <c r="F79" s="25"/>
    </row>
    <row r="80" spans="1:6" x14ac:dyDescent="0.35">
      <c r="A80" s="26"/>
      <c r="B80" s="25"/>
      <c r="C80" s="25"/>
      <c r="D80" s="25"/>
      <c r="E80" s="25"/>
      <c r="F80" s="25"/>
    </row>
    <row r="81" spans="1:6" x14ac:dyDescent="0.35">
      <c r="A81" s="26"/>
      <c r="B81" s="25"/>
      <c r="C81" s="25"/>
      <c r="D81" s="25"/>
      <c r="E81" s="25"/>
      <c r="F81" s="25"/>
    </row>
    <row r="82" spans="1:6" x14ac:dyDescent="0.35">
      <c r="A82" s="26"/>
      <c r="B82" s="25"/>
      <c r="C82" s="25"/>
      <c r="D82" s="25"/>
      <c r="E82" s="25"/>
      <c r="F82" s="27"/>
    </row>
    <row r="83" spans="1:6" x14ac:dyDescent="0.35">
      <c r="A83" s="26"/>
      <c r="B83" s="25"/>
      <c r="C83" s="25"/>
      <c r="D83" s="25"/>
      <c r="E83" s="25"/>
      <c r="F83" s="25"/>
    </row>
    <row r="84" spans="1:6" x14ac:dyDescent="0.35">
      <c r="A84" s="26"/>
      <c r="B84" s="25"/>
      <c r="C84" s="25"/>
      <c r="D84" s="25"/>
      <c r="E84" s="25"/>
      <c r="F84" s="25"/>
    </row>
    <row r="85" spans="1:6" x14ac:dyDescent="0.35">
      <c r="A85" s="26"/>
      <c r="B85" s="25"/>
      <c r="C85" s="25"/>
      <c r="D85" s="25"/>
      <c r="E85" s="25"/>
      <c r="F85" s="25"/>
    </row>
    <row r="86" spans="1:6" x14ac:dyDescent="0.35">
      <c r="A86" s="26"/>
      <c r="B86" s="25"/>
      <c r="C86" s="25"/>
      <c r="D86" s="25"/>
      <c r="E86" s="25"/>
      <c r="F86" s="25"/>
    </row>
    <row r="87" spans="1:6" x14ac:dyDescent="0.35">
      <c r="A87" s="26"/>
      <c r="B87" s="25"/>
      <c r="C87" s="25"/>
      <c r="D87" s="25"/>
      <c r="E87" s="25"/>
      <c r="F87" s="25"/>
    </row>
    <row r="88" spans="1:6" x14ac:dyDescent="0.35">
      <c r="A88" s="26"/>
      <c r="B88" s="25"/>
      <c r="C88" s="25"/>
      <c r="D88" s="25"/>
      <c r="E88" s="25"/>
      <c r="F88" s="25"/>
    </row>
    <row r="89" spans="1:6" x14ac:dyDescent="0.35">
      <c r="A89" s="26"/>
      <c r="B89" s="25"/>
      <c r="C89" s="25"/>
      <c r="D89" s="25"/>
      <c r="E89" s="25"/>
      <c r="F89" s="25"/>
    </row>
    <row r="90" spans="1:6" x14ac:dyDescent="0.35">
      <c r="A90" s="26"/>
      <c r="B90" s="25"/>
      <c r="C90" s="25"/>
      <c r="D90" s="25"/>
      <c r="E90" s="25"/>
      <c r="F90" s="25"/>
    </row>
    <row r="91" spans="1:6" x14ac:dyDescent="0.35">
      <c r="A91" s="26"/>
      <c r="B91" s="25"/>
      <c r="C91" s="25"/>
      <c r="D91" s="25"/>
      <c r="E91" s="25"/>
      <c r="F91" s="25"/>
    </row>
    <row r="92" spans="1:6" x14ac:dyDescent="0.35">
      <c r="A92" s="26"/>
      <c r="B92" s="25"/>
      <c r="C92" s="25"/>
      <c r="D92" s="25"/>
      <c r="E92" s="25"/>
      <c r="F92" s="25"/>
    </row>
    <row r="93" spans="1:6" x14ac:dyDescent="0.35">
      <c r="A93" s="26"/>
      <c r="B93" s="25"/>
      <c r="C93" s="25"/>
      <c r="D93" s="25"/>
      <c r="E93" s="25"/>
      <c r="F93" s="25"/>
    </row>
    <row r="94" spans="1:6" x14ac:dyDescent="0.35">
      <c r="A94" s="26"/>
      <c r="B94" s="25"/>
      <c r="C94" s="25"/>
      <c r="D94" s="25"/>
      <c r="E94" s="25"/>
      <c r="F94" s="25"/>
    </row>
    <row r="95" spans="1:6" x14ac:dyDescent="0.35">
      <c r="A95" s="26"/>
      <c r="B95" s="25"/>
      <c r="C95" s="25"/>
      <c r="D95" s="25"/>
      <c r="E95" s="25"/>
      <c r="F95" s="25"/>
    </row>
    <row r="96" spans="1:6" x14ac:dyDescent="0.35">
      <c r="A96" s="26"/>
      <c r="B96" s="25"/>
      <c r="C96" s="25"/>
      <c r="D96" s="25"/>
      <c r="E96" s="25"/>
      <c r="F96" s="25"/>
    </row>
    <row r="97" spans="1:6" x14ac:dyDescent="0.35">
      <c r="A97" s="26"/>
      <c r="B97" s="25"/>
      <c r="C97" s="25"/>
      <c r="D97" s="25"/>
      <c r="E97" s="25"/>
      <c r="F97" s="25"/>
    </row>
    <row r="98" spans="1:6" x14ac:dyDescent="0.35">
      <c r="A98" s="26"/>
      <c r="B98" s="25"/>
      <c r="C98" s="25"/>
      <c r="D98" s="25"/>
      <c r="E98" s="25"/>
      <c r="F98" s="25"/>
    </row>
    <row r="99" spans="1:6" x14ac:dyDescent="0.35">
      <c r="A99" s="26"/>
      <c r="B99" s="25"/>
      <c r="C99" s="25"/>
      <c r="D99" s="25"/>
      <c r="E99" s="25"/>
      <c r="F99" s="25"/>
    </row>
    <row r="100" spans="1:6" x14ac:dyDescent="0.35">
      <c r="A100" s="26"/>
      <c r="B100" s="25"/>
      <c r="C100" s="25"/>
      <c r="D100" s="25"/>
      <c r="E100" s="25"/>
      <c r="F100" s="25"/>
    </row>
    <row r="101" spans="1:6" x14ac:dyDescent="0.35">
      <c r="A101" s="26"/>
      <c r="B101" s="25"/>
      <c r="C101" s="25"/>
      <c r="D101" s="25"/>
      <c r="E101" s="25"/>
      <c r="F101" s="25"/>
    </row>
    <row r="102" spans="1:6" x14ac:dyDescent="0.35">
      <c r="A102" s="26"/>
      <c r="B102" s="25"/>
      <c r="C102" s="25"/>
      <c r="D102" s="25"/>
      <c r="E102" s="25"/>
      <c r="F102" s="25"/>
    </row>
    <row r="103" spans="1:6" x14ac:dyDescent="0.35">
      <c r="A103" s="26"/>
      <c r="B103" s="25"/>
      <c r="C103" s="25"/>
      <c r="D103" s="25"/>
      <c r="E103" s="25"/>
      <c r="F103" s="25"/>
    </row>
    <row r="104" spans="1:6" x14ac:dyDescent="0.35">
      <c r="A104" s="26"/>
      <c r="B104" s="25"/>
      <c r="C104" s="25"/>
      <c r="D104" s="25"/>
      <c r="E104" s="25"/>
      <c r="F104" s="25"/>
    </row>
    <row r="105" spans="1:6" x14ac:dyDescent="0.35">
      <c r="A105" s="26"/>
      <c r="B105" s="25"/>
      <c r="C105" s="25"/>
      <c r="D105" s="25"/>
      <c r="E105" s="25"/>
      <c r="F105" s="25"/>
    </row>
    <row r="106" spans="1:6" x14ac:dyDescent="0.35">
      <c r="A106" s="26"/>
      <c r="B106" s="25"/>
      <c r="C106" s="25"/>
      <c r="D106" s="25"/>
      <c r="E106" s="25"/>
      <c r="F106" s="25"/>
    </row>
    <row r="107" spans="1:6" x14ac:dyDescent="0.35">
      <c r="A107" s="26"/>
      <c r="B107" s="25"/>
      <c r="C107" s="25"/>
      <c r="D107" s="25"/>
      <c r="E107" s="25"/>
      <c r="F107" s="25"/>
    </row>
    <row r="108" spans="1:6" x14ac:dyDescent="0.35">
      <c r="A108" s="26"/>
      <c r="B108" s="25"/>
      <c r="C108" s="25"/>
      <c r="D108" s="25"/>
      <c r="E108" s="25"/>
      <c r="F108" s="25"/>
    </row>
    <row r="109" spans="1:6" x14ac:dyDescent="0.35">
      <c r="A109" s="26"/>
      <c r="B109" s="25"/>
      <c r="C109" s="25"/>
      <c r="D109" s="25"/>
      <c r="E109" s="25"/>
      <c r="F109" s="25"/>
    </row>
    <row r="110" spans="1:6" x14ac:dyDescent="0.35">
      <c r="A110" s="26"/>
      <c r="B110" s="25"/>
      <c r="C110" s="25"/>
      <c r="D110" s="25"/>
      <c r="E110" s="25"/>
      <c r="F110" s="25"/>
    </row>
    <row r="111" spans="1:6" x14ac:dyDescent="0.35">
      <c r="A111" s="26"/>
      <c r="B111" s="25"/>
      <c r="C111" s="25"/>
      <c r="D111" s="25"/>
      <c r="E111" s="25"/>
      <c r="F111" s="25"/>
    </row>
    <row r="112" spans="1:6" x14ac:dyDescent="0.35">
      <c r="A112" s="26"/>
      <c r="B112" s="25"/>
      <c r="C112" s="25"/>
      <c r="D112" s="25"/>
      <c r="E112" s="25"/>
      <c r="F112" s="25"/>
    </row>
    <row r="113" spans="1:6" x14ac:dyDescent="0.35">
      <c r="A113" s="26"/>
      <c r="B113" s="25"/>
      <c r="C113" s="25"/>
      <c r="D113" s="25"/>
      <c r="E113" s="25"/>
      <c r="F113" s="25"/>
    </row>
    <row r="114" spans="1:6" x14ac:dyDescent="0.35">
      <c r="A114" s="26"/>
      <c r="B114" s="25"/>
      <c r="C114" s="25"/>
      <c r="D114" s="25"/>
      <c r="E114" s="25"/>
      <c r="F114" s="25"/>
    </row>
    <row r="115" spans="1:6" x14ac:dyDescent="0.35">
      <c r="A115" s="26"/>
      <c r="B115" s="25"/>
      <c r="C115" s="25"/>
      <c r="D115" s="25"/>
      <c r="E115" s="25"/>
      <c r="F115" s="25"/>
    </row>
    <row r="116" spans="1:6" x14ac:dyDescent="0.35">
      <c r="A116" s="26"/>
      <c r="B116" s="25"/>
      <c r="C116" s="25"/>
      <c r="D116" s="25"/>
      <c r="E116" s="25"/>
      <c r="F116" s="25"/>
    </row>
    <row r="117" spans="1:6" x14ac:dyDescent="0.35">
      <c r="A117" s="26"/>
      <c r="B117" s="25"/>
      <c r="C117" s="25"/>
      <c r="D117" s="25"/>
      <c r="E117" s="25"/>
      <c r="F117" s="25"/>
    </row>
    <row r="118" spans="1:6" x14ac:dyDescent="0.35">
      <c r="A118" s="26"/>
      <c r="B118" s="25"/>
      <c r="C118" s="25"/>
      <c r="D118" s="25"/>
      <c r="E118" s="25"/>
      <c r="F118" s="25"/>
    </row>
    <row r="119" spans="1:6" x14ac:dyDescent="0.35">
      <c r="A119" s="26"/>
      <c r="B119" s="25"/>
      <c r="C119" s="25"/>
      <c r="D119" s="25"/>
      <c r="E119" s="25"/>
      <c r="F119" s="25"/>
    </row>
    <row r="120" spans="1:6" x14ac:dyDescent="0.35">
      <c r="A120" s="26"/>
      <c r="B120" s="25"/>
      <c r="C120" s="25"/>
      <c r="D120" s="25"/>
      <c r="E120" s="25"/>
      <c r="F120" s="25"/>
    </row>
    <row r="121" spans="1:6" x14ac:dyDescent="0.35">
      <c r="A121" s="26"/>
      <c r="B121" s="25"/>
      <c r="C121" s="25"/>
      <c r="D121" s="25"/>
      <c r="E121" s="25"/>
      <c r="F121" s="25"/>
    </row>
    <row r="122" spans="1:6" x14ac:dyDescent="0.35">
      <c r="A122" s="26"/>
      <c r="B122" s="25"/>
      <c r="C122" s="25"/>
      <c r="D122" s="25"/>
      <c r="E122" s="25"/>
      <c r="F122" s="25"/>
    </row>
    <row r="123" spans="1:6" x14ac:dyDescent="0.35">
      <c r="A123" s="26"/>
      <c r="B123" s="25"/>
      <c r="C123" s="25"/>
      <c r="D123" s="25"/>
      <c r="E123" s="25"/>
      <c r="F123" s="25"/>
    </row>
    <row r="124" spans="1:6" x14ac:dyDescent="0.35">
      <c r="A124" s="26"/>
      <c r="B124" s="25"/>
      <c r="C124" s="25"/>
      <c r="D124" s="25"/>
      <c r="E124" s="25"/>
      <c r="F124" s="25"/>
    </row>
    <row r="125" spans="1:6" x14ac:dyDescent="0.35">
      <c r="A125" s="26"/>
      <c r="B125" s="25"/>
      <c r="C125" s="25"/>
      <c r="D125" s="25"/>
      <c r="E125" s="25"/>
      <c r="F125" s="25"/>
    </row>
    <row r="126" spans="1:6" x14ac:dyDescent="0.35">
      <c r="A126" s="26"/>
      <c r="B126" s="25"/>
      <c r="C126" s="25"/>
      <c r="D126" s="25"/>
      <c r="E126" s="25"/>
      <c r="F126" s="25"/>
    </row>
    <row r="127" spans="1:6" x14ac:dyDescent="0.35">
      <c r="A127" s="26"/>
      <c r="B127" s="25"/>
      <c r="C127" s="25"/>
      <c r="D127" s="25"/>
      <c r="E127" s="25"/>
      <c r="F127" s="25"/>
    </row>
    <row r="128" spans="1:6" x14ac:dyDescent="0.35">
      <c r="A128" s="26"/>
      <c r="B128" s="25"/>
      <c r="C128" s="25"/>
      <c r="D128" s="25"/>
      <c r="E128" s="25"/>
      <c r="F128" s="25"/>
    </row>
    <row r="129" spans="1:6" x14ac:dyDescent="0.35">
      <c r="A129" s="26"/>
      <c r="B129" s="25"/>
      <c r="C129" s="25"/>
      <c r="D129" s="25"/>
      <c r="E129" s="25"/>
      <c r="F129" s="25"/>
    </row>
  </sheetData>
  <pageMargins left="0.7" right="0.7" top="0.75" bottom="0.75" header="0.511811023622047" footer="0.511811023622047"/>
  <pageSetup paperSize="9"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100"/>
  <sheetViews>
    <sheetView zoomScaleNormal="100" workbookViewId="0"/>
  </sheetViews>
  <sheetFormatPr defaultColWidth="8.6328125" defaultRowHeight="14.5" x14ac:dyDescent="0.35"/>
  <cols>
    <col min="1" max="1" width="17.1796875" customWidth="1"/>
    <col min="2" max="2" width="20.453125" customWidth="1"/>
    <col min="3" max="3" width="25.90625" customWidth="1"/>
    <col min="4" max="4" width="15.54296875" customWidth="1"/>
  </cols>
  <sheetData>
    <row r="1" spans="1:6" ht="15.5" x14ac:dyDescent="0.35">
      <c r="A1" s="20" t="s">
        <v>3162</v>
      </c>
    </row>
    <row r="3" spans="1:6" s="34" customFormat="1" x14ac:dyDescent="0.35">
      <c r="A3" s="39" t="s">
        <v>195</v>
      </c>
      <c r="B3" s="40" t="s">
        <v>196</v>
      </c>
      <c r="C3" s="40" t="s">
        <v>197</v>
      </c>
      <c r="D3" s="40" t="s">
        <v>198</v>
      </c>
      <c r="E3" s="41"/>
      <c r="F3" s="41"/>
    </row>
    <row r="4" spans="1:6" x14ac:dyDescent="0.35">
      <c r="A4" s="23" t="s">
        <v>73</v>
      </c>
      <c r="B4" s="24">
        <v>6.6627475397915301</v>
      </c>
      <c r="C4" s="24">
        <v>7.5793093148949904</v>
      </c>
      <c r="D4" s="24">
        <v>1.0542590509587399E-3</v>
      </c>
      <c r="E4" s="25"/>
      <c r="F4" s="25"/>
    </row>
    <row r="5" spans="1:6" x14ac:dyDescent="0.35">
      <c r="A5" s="23" t="s">
        <v>158</v>
      </c>
      <c r="B5" s="24">
        <v>6.3609336101684697</v>
      </c>
      <c r="C5" s="24">
        <v>7.3545968801397601</v>
      </c>
      <c r="D5" s="24">
        <v>6.5404675970617701E-3</v>
      </c>
      <c r="E5" s="25"/>
      <c r="F5" s="25"/>
    </row>
    <row r="6" spans="1:6" x14ac:dyDescent="0.35">
      <c r="A6" s="23" t="s">
        <v>191</v>
      </c>
      <c r="B6" s="24">
        <v>6.3152838866063101</v>
      </c>
      <c r="C6" s="24">
        <v>7.3220414969775698</v>
      </c>
      <c r="D6" s="24">
        <v>8.3732156252793993E-3</v>
      </c>
      <c r="E6" s="25"/>
      <c r="F6" s="25"/>
    </row>
    <row r="7" spans="1:6" x14ac:dyDescent="0.35">
      <c r="A7" s="23" t="s">
        <v>183</v>
      </c>
      <c r="B7" s="24">
        <v>6.1919596945703796</v>
      </c>
      <c r="C7" s="24">
        <v>7.2290788762088303</v>
      </c>
      <c r="D7" s="24">
        <v>1.44758246345108E-2</v>
      </c>
      <c r="E7" s="25"/>
      <c r="F7" s="25"/>
    </row>
    <row r="8" spans="1:6" x14ac:dyDescent="0.35">
      <c r="A8" s="23" t="s">
        <v>58</v>
      </c>
      <c r="B8" s="24">
        <v>6.1061285732633603</v>
      </c>
      <c r="C8" s="24">
        <v>7.1725970376887904</v>
      </c>
      <c r="D8" s="24">
        <v>1.8349869079975802E-2</v>
      </c>
      <c r="E8" s="25"/>
      <c r="F8" s="25"/>
    </row>
    <row r="9" spans="1:6" x14ac:dyDescent="0.35">
      <c r="A9" s="23" t="s">
        <v>205</v>
      </c>
      <c r="B9" s="24">
        <v>6.07682080262484</v>
      </c>
      <c r="C9" s="24">
        <v>7.1720416784966803</v>
      </c>
      <c r="D9" s="24">
        <v>2.2360995453286001E-2</v>
      </c>
      <c r="E9" s="25"/>
      <c r="F9" s="25"/>
    </row>
    <row r="10" spans="1:6" x14ac:dyDescent="0.35">
      <c r="A10" s="23" t="s">
        <v>193</v>
      </c>
      <c r="B10" s="24">
        <v>6.0400119438076398</v>
      </c>
      <c r="C10" s="24">
        <v>7.1300595646725302</v>
      </c>
      <c r="D10" s="24">
        <v>2.22836299709974E-2</v>
      </c>
      <c r="E10" s="25"/>
      <c r="F10" s="25"/>
    </row>
    <row r="11" spans="1:6" x14ac:dyDescent="0.35">
      <c r="A11" s="23" t="s">
        <v>208</v>
      </c>
      <c r="B11" s="24">
        <v>5.9872625469774299</v>
      </c>
      <c r="C11" s="24">
        <v>7.1072502849621104</v>
      </c>
      <c r="D11" s="24">
        <v>2.88365980239642E-2</v>
      </c>
      <c r="E11" s="25"/>
      <c r="F11" s="25"/>
    </row>
    <row r="12" spans="1:6" x14ac:dyDescent="0.35">
      <c r="A12" s="23" t="s">
        <v>188</v>
      </c>
      <c r="B12" s="24">
        <v>5.8244017788002003</v>
      </c>
      <c r="C12" s="24">
        <v>6.9763646761573801</v>
      </c>
      <c r="D12" s="24">
        <v>4.4922201312354103E-2</v>
      </c>
      <c r="E12" s="25"/>
      <c r="F12" s="25"/>
    </row>
    <row r="13" spans="1:6" x14ac:dyDescent="0.35">
      <c r="A13" s="23" t="s">
        <v>128</v>
      </c>
      <c r="B13" s="24">
        <v>5.8205114889440503</v>
      </c>
      <c r="C13" s="24">
        <v>7.0011369566906296</v>
      </c>
      <c r="D13" s="24">
        <v>4.5635607616756398E-2</v>
      </c>
      <c r="E13" s="25"/>
      <c r="F13" s="25"/>
    </row>
    <row r="14" spans="1:6" x14ac:dyDescent="0.35">
      <c r="A14" s="23" t="s">
        <v>156</v>
      </c>
      <c r="B14" s="24">
        <v>5.8108533897567103</v>
      </c>
      <c r="C14" s="24">
        <v>6.9752094023803304</v>
      </c>
      <c r="D14" s="24">
        <v>4.3982545672859301E-2</v>
      </c>
      <c r="E14" s="25"/>
      <c r="F14" s="25"/>
    </row>
    <row r="15" spans="1:6" x14ac:dyDescent="0.35">
      <c r="A15" s="23" t="s">
        <v>75</v>
      </c>
      <c r="B15" s="24">
        <v>3.0641744445506101</v>
      </c>
      <c r="C15" s="24">
        <v>7.6784835302822803</v>
      </c>
      <c r="D15" s="24">
        <v>2.1426110969434101E-2</v>
      </c>
      <c r="E15" s="25"/>
      <c r="F15" s="25"/>
    </row>
    <row r="16" spans="1:6" x14ac:dyDescent="0.35">
      <c r="A16" s="23" t="s">
        <v>201</v>
      </c>
      <c r="B16" s="24">
        <v>2.7137197280682601</v>
      </c>
      <c r="C16" s="24">
        <v>8.0425381510558207</v>
      </c>
      <c r="D16" s="24">
        <v>6.2030456499451402E-3</v>
      </c>
      <c r="E16" s="25"/>
      <c r="F16" s="25"/>
    </row>
    <row r="17" spans="1:6" x14ac:dyDescent="0.35">
      <c r="A17" s="23" t="s">
        <v>199</v>
      </c>
      <c r="B17" s="24">
        <v>2.6696079962127701</v>
      </c>
      <c r="C17" s="24">
        <v>8.3302296185692501</v>
      </c>
      <c r="D17" s="24">
        <v>1.04557842997387E-3</v>
      </c>
      <c r="E17" s="25"/>
      <c r="F17" s="25"/>
    </row>
    <row r="18" spans="1:6" x14ac:dyDescent="0.35">
      <c r="A18" s="23" t="s">
        <v>162</v>
      </c>
      <c r="B18" s="24">
        <v>2.3985747871839802</v>
      </c>
      <c r="C18" s="24">
        <v>7.8462126836183002</v>
      </c>
      <c r="D18" s="24">
        <v>2.974071701547E-2</v>
      </c>
      <c r="E18" s="25"/>
      <c r="F18" s="25"/>
    </row>
    <row r="19" spans="1:6" x14ac:dyDescent="0.35">
      <c r="A19" s="23" t="s">
        <v>221</v>
      </c>
      <c r="B19" s="24">
        <v>2.2178405990030501</v>
      </c>
      <c r="C19" s="24">
        <v>7.8452526022495404</v>
      </c>
      <c r="D19" s="24">
        <v>4.6665921515479603E-2</v>
      </c>
      <c r="E19" s="25"/>
      <c r="F19" s="25"/>
    </row>
    <row r="20" spans="1:6" x14ac:dyDescent="0.35">
      <c r="A20" s="23" t="s">
        <v>202</v>
      </c>
      <c r="B20" s="24">
        <v>2.00156739278576</v>
      </c>
      <c r="C20" s="24">
        <v>8.4319659404357203</v>
      </c>
      <c r="D20" s="24">
        <v>8.7169463125299496E-3</v>
      </c>
      <c r="E20" s="25"/>
      <c r="F20" s="25"/>
    </row>
    <row r="21" spans="1:6" x14ac:dyDescent="0.35">
      <c r="A21" s="23" t="s">
        <v>126</v>
      </c>
      <c r="B21" s="24">
        <v>1.7431289142261099</v>
      </c>
      <c r="C21" s="24">
        <v>8.5553576881788604</v>
      </c>
      <c r="D21" s="24">
        <v>8.7419117872896499E-3</v>
      </c>
      <c r="E21" s="25"/>
      <c r="F21" s="25"/>
    </row>
    <row r="22" spans="1:6" x14ac:dyDescent="0.35">
      <c r="A22" s="23" t="s">
        <v>129</v>
      </c>
      <c r="B22" s="24">
        <v>1.73364732638729</v>
      </c>
      <c r="C22" s="24">
        <v>8.1969597308046094</v>
      </c>
      <c r="D22" s="24">
        <v>3.0553741587945001E-2</v>
      </c>
      <c r="E22" s="25"/>
      <c r="F22" s="25"/>
    </row>
    <row r="23" spans="1:6" x14ac:dyDescent="0.35">
      <c r="A23" s="23" t="s">
        <v>220</v>
      </c>
      <c r="B23" s="24">
        <v>1.6047712453772001</v>
      </c>
      <c r="C23" s="24">
        <v>8.2589961902466094</v>
      </c>
      <c r="D23" s="24">
        <v>4.4717651237409201E-2</v>
      </c>
      <c r="E23" s="25"/>
      <c r="F23" s="25"/>
    </row>
    <row r="24" spans="1:6" x14ac:dyDescent="0.35">
      <c r="A24" s="23" t="s">
        <v>214</v>
      </c>
      <c r="B24" s="24">
        <v>1.5481638244553</v>
      </c>
      <c r="C24" s="24">
        <v>8.4850913993961594</v>
      </c>
      <c r="D24" s="24">
        <v>3.7714063933761997E-2</v>
      </c>
      <c r="E24" s="25"/>
      <c r="F24" s="25"/>
    </row>
    <row r="25" spans="1:6" x14ac:dyDescent="0.35">
      <c r="A25" s="23" t="s">
        <v>204</v>
      </c>
      <c r="B25" s="24">
        <v>1.54287108101296</v>
      </c>
      <c r="C25" s="24">
        <v>8.7138110192619394</v>
      </c>
      <c r="D25" s="24">
        <v>1.5915431664599598E-2</v>
      </c>
      <c r="E25" s="25"/>
      <c r="F25" s="25"/>
    </row>
    <row r="26" spans="1:6" x14ac:dyDescent="0.35">
      <c r="A26" s="23" t="s">
        <v>136</v>
      </c>
      <c r="B26" s="24">
        <v>1.4880351344837801</v>
      </c>
      <c r="C26" s="24">
        <v>8.5191420195708591</v>
      </c>
      <c r="D26" s="24">
        <v>3.2384595624481399E-2</v>
      </c>
      <c r="E26" s="25"/>
      <c r="F26" s="25"/>
    </row>
    <row r="27" spans="1:6" x14ac:dyDescent="0.35">
      <c r="A27" s="23" t="s">
        <v>78</v>
      </c>
      <c r="B27" s="24">
        <v>1.38652207668134</v>
      </c>
      <c r="C27" s="24">
        <v>9.3264453606941107</v>
      </c>
      <c r="D27" s="24">
        <v>6.0100261248983503E-3</v>
      </c>
      <c r="E27" s="25"/>
      <c r="F27" s="25"/>
    </row>
    <row r="28" spans="1:6" x14ac:dyDescent="0.35">
      <c r="A28" s="23" t="s">
        <v>164</v>
      </c>
      <c r="B28" s="24">
        <v>1.3722646412395401</v>
      </c>
      <c r="C28" s="24">
        <v>9.4051038806893708</v>
      </c>
      <c r="D28" s="24">
        <v>7.8784654414905207E-3</v>
      </c>
      <c r="E28" s="25"/>
      <c r="F28" s="25"/>
    </row>
    <row r="29" spans="1:6" x14ac:dyDescent="0.35">
      <c r="A29" s="23" t="s">
        <v>203</v>
      </c>
      <c r="B29" s="24">
        <v>1.29256631489276</v>
      </c>
      <c r="C29" s="24">
        <v>10.264570006296299</v>
      </c>
      <c r="D29" s="24">
        <v>9.4729885694319702E-3</v>
      </c>
      <c r="E29" s="25"/>
      <c r="F29" s="25"/>
    </row>
    <row r="30" spans="1:6" x14ac:dyDescent="0.35">
      <c r="A30" s="23" t="s">
        <v>92</v>
      </c>
      <c r="B30" s="24">
        <v>1.25964344312897</v>
      </c>
      <c r="C30" s="24">
        <v>9.5819872281928902</v>
      </c>
      <c r="D30" s="24">
        <v>7.5799347640220201E-3</v>
      </c>
      <c r="E30" s="25"/>
      <c r="F30" s="25"/>
    </row>
    <row r="31" spans="1:6" x14ac:dyDescent="0.35">
      <c r="A31" s="23" t="s">
        <v>37</v>
      </c>
      <c r="B31" s="24">
        <v>1.2086536524358</v>
      </c>
      <c r="C31" s="24">
        <v>9.0644962605053294</v>
      </c>
      <c r="D31" s="24">
        <v>2.5581708764124699E-2</v>
      </c>
      <c r="E31" s="25"/>
      <c r="F31" s="25"/>
    </row>
    <row r="32" spans="1:6" x14ac:dyDescent="0.35">
      <c r="A32" s="23" t="s">
        <v>50</v>
      </c>
      <c r="B32" s="24">
        <v>1.2030533664468399</v>
      </c>
      <c r="C32" s="24">
        <v>9.1716580162614605</v>
      </c>
      <c r="D32" s="24">
        <v>2.0866126440457801E-2</v>
      </c>
      <c r="E32" s="25"/>
      <c r="F32" s="25"/>
    </row>
    <row r="33" spans="1:6" x14ac:dyDescent="0.35">
      <c r="A33" s="23" t="s">
        <v>101</v>
      </c>
      <c r="B33" s="24">
        <v>1.1963914025426901</v>
      </c>
      <c r="C33" s="24">
        <v>10.0797884990761</v>
      </c>
      <c r="D33" s="24">
        <v>6.8013684612634601E-3</v>
      </c>
      <c r="E33" s="25"/>
      <c r="F33" s="25"/>
    </row>
    <row r="34" spans="1:6" x14ac:dyDescent="0.35">
      <c r="A34" s="23" t="s">
        <v>131</v>
      </c>
      <c r="B34" s="24">
        <v>1.1721592323072401</v>
      </c>
      <c r="C34" s="24">
        <v>9.8403141939965799</v>
      </c>
      <c r="D34" s="24">
        <v>1.0918848777496101E-2</v>
      </c>
      <c r="E34" s="25"/>
      <c r="F34" s="25"/>
    </row>
    <row r="35" spans="1:6" x14ac:dyDescent="0.35">
      <c r="A35" s="23" t="s">
        <v>160</v>
      </c>
      <c r="B35" s="24">
        <v>1.1435655436622501</v>
      </c>
      <c r="C35" s="24">
        <v>8.8307429153576305</v>
      </c>
      <c r="D35" s="24">
        <v>4.7901706555423598E-2</v>
      </c>
      <c r="E35" s="25"/>
      <c r="F35" s="25"/>
    </row>
    <row r="36" spans="1:6" x14ac:dyDescent="0.35">
      <c r="A36" s="23" t="s">
        <v>182</v>
      </c>
      <c r="B36" s="24">
        <v>1.07120809384803</v>
      </c>
      <c r="C36" s="24">
        <v>11.368934273122001</v>
      </c>
      <c r="D36" s="24">
        <v>7.8817462445675904E-3</v>
      </c>
      <c r="E36" s="25"/>
      <c r="F36" s="25"/>
    </row>
    <row r="37" spans="1:6" x14ac:dyDescent="0.35">
      <c r="A37" s="23" t="s">
        <v>210</v>
      </c>
      <c r="B37" s="24">
        <v>1.0444044496293901</v>
      </c>
      <c r="C37" s="24">
        <v>9.5337952592146404</v>
      </c>
      <c r="D37" s="24">
        <v>2.93798509818975E-2</v>
      </c>
      <c r="E37" s="25"/>
      <c r="F37" s="25"/>
    </row>
    <row r="38" spans="1:6" x14ac:dyDescent="0.35">
      <c r="A38" s="23" t="s">
        <v>209</v>
      </c>
      <c r="B38" s="24">
        <v>1.0114880392340599</v>
      </c>
      <c r="C38" s="24">
        <v>9.8881961854267804</v>
      </c>
      <c r="D38" s="24">
        <v>2.89962041713712E-2</v>
      </c>
      <c r="E38" s="25"/>
      <c r="F38" s="25"/>
    </row>
    <row r="39" spans="1:6" x14ac:dyDescent="0.35">
      <c r="A39" s="26"/>
      <c r="B39" s="25"/>
      <c r="C39" s="25"/>
      <c r="D39" s="25"/>
      <c r="E39" s="25"/>
      <c r="F39" s="25"/>
    </row>
    <row r="40" spans="1:6" x14ac:dyDescent="0.35">
      <c r="A40" s="26"/>
      <c r="B40" s="25"/>
      <c r="C40" s="25"/>
      <c r="D40" s="25"/>
      <c r="E40" s="25"/>
      <c r="F40" s="25"/>
    </row>
    <row r="41" spans="1:6" x14ac:dyDescent="0.35">
      <c r="A41" s="26"/>
      <c r="B41" s="25"/>
      <c r="C41" s="25"/>
      <c r="D41" s="25"/>
      <c r="E41" s="25"/>
      <c r="F41" s="25"/>
    </row>
    <row r="42" spans="1:6" x14ac:dyDescent="0.35">
      <c r="A42" s="26"/>
      <c r="B42" s="25"/>
      <c r="C42" s="25"/>
      <c r="D42" s="25"/>
      <c r="E42" s="25"/>
      <c r="F42" s="25"/>
    </row>
    <row r="43" spans="1:6" x14ac:dyDescent="0.35">
      <c r="A43" s="26"/>
      <c r="B43" s="25"/>
      <c r="C43" s="25"/>
      <c r="D43" s="25"/>
      <c r="E43" s="25"/>
      <c r="F43" s="25"/>
    </row>
    <row r="44" spans="1:6" x14ac:dyDescent="0.35">
      <c r="A44" s="26"/>
      <c r="B44" s="25"/>
      <c r="C44" s="25"/>
      <c r="D44" s="25"/>
      <c r="E44" s="25"/>
      <c r="F44" s="25"/>
    </row>
    <row r="45" spans="1:6" x14ac:dyDescent="0.35">
      <c r="A45" s="26"/>
      <c r="B45" s="25"/>
      <c r="C45" s="25"/>
      <c r="D45" s="25"/>
      <c r="E45" s="25"/>
      <c r="F45" s="25"/>
    </row>
    <row r="46" spans="1:6" x14ac:dyDescent="0.35">
      <c r="A46" s="26"/>
      <c r="B46" s="25"/>
      <c r="C46" s="25"/>
      <c r="D46" s="25"/>
      <c r="E46" s="25"/>
      <c r="F46" s="25"/>
    </row>
    <row r="47" spans="1:6" x14ac:dyDescent="0.35">
      <c r="A47" s="26"/>
      <c r="B47" s="25"/>
      <c r="C47" s="25"/>
      <c r="D47" s="25"/>
      <c r="E47" s="25"/>
      <c r="F47" s="25"/>
    </row>
    <row r="48" spans="1:6" x14ac:dyDescent="0.35">
      <c r="A48" s="26"/>
      <c r="B48" s="25"/>
      <c r="C48" s="25"/>
      <c r="D48" s="25"/>
      <c r="E48" s="25"/>
      <c r="F48" s="25"/>
    </row>
    <row r="49" spans="1:6" x14ac:dyDescent="0.35">
      <c r="A49" s="26"/>
      <c r="B49" s="25"/>
      <c r="C49" s="25"/>
      <c r="D49" s="25"/>
      <c r="E49" s="25"/>
      <c r="F49" s="25"/>
    </row>
    <row r="50" spans="1:6" x14ac:dyDescent="0.35">
      <c r="A50" s="26"/>
      <c r="B50" s="25"/>
      <c r="C50" s="25"/>
      <c r="D50" s="25"/>
      <c r="E50" s="25"/>
      <c r="F50" s="25"/>
    </row>
    <row r="51" spans="1:6" x14ac:dyDescent="0.35">
      <c r="A51" s="26"/>
      <c r="B51" s="25"/>
      <c r="C51" s="25"/>
      <c r="D51" s="25"/>
      <c r="E51" s="25"/>
      <c r="F51" s="25"/>
    </row>
    <row r="52" spans="1:6" x14ac:dyDescent="0.35">
      <c r="A52" s="26"/>
      <c r="B52" s="25"/>
      <c r="C52" s="25"/>
      <c r="D52" s="25"/>
      <c r="E52" s="25"/>
      <c r="F52" s="25"/>
    </row>
    <row r="53" spans="1:6" x14ac:dyDescent="0.35">
      <c r="A53" s="26"/>
      <c r="B53" s="25"/>
      <c r="C53" s="25"/>
      <c r="D53" s="25"/>
      <c r="E53" s="25"/>
      <c r="F53" s="27"/>
    </row>
    <row r="54" spans="1:6" x14ac:dyDescent="0.35">
      <c r="A54" s="26"/>
      <c r="B54" s="25"/>
      <c r="C54" s="25"/>
      <c r="D54" s="25"/>
      <c r="E54" s="25"/>
      <c r="F54" s="25"/>
    </row>
    <row r="55" spans="1:6" x14ac:dyDescent="0.35">
      <c r="A55" s="26"/>
      <c r="B55" s="25"/>
      <c r="C55" s="25"/>
      <c r="D55" s="25"/>
      <c r="E55" s="25"/>
      <c r="F55" s="25"/>
    </row>
    <row r="56" spans="1:6" x14ac:dyDescent="0.35">
      <c r="A56" s="26"/>
      <c r="B56" s="25"/>
      <c r="C56" s="25"/>
      <c r="D56" s="25"/>
      <c r="E56" s="25"/>
      <c r="F56" s="25"/>
    </row>
    <row r="57" spans="1:6" x14ac:dyDescent="0.35">
      <c r="A57" s="26"/>
      <c r="B57" s="25"/>
      <c r="C57" s="25"/>
      <c r="D57" s="25"/>
      <c r="E57" s="25"/>
      <c r="F57" s="25"/>
    </row>
    <row r="58" spans="1:6" x14ac:dyDescent="0.35">
      <c r="A58" s="26"/>
      <c r="B58" s="25"/>
      <c r="C58" s="25"/>
      <c r="D58" s="25"/>
      <c r="E58" s="25"/>
      <c r="F58" s="25"/>
    </row>
    <row r="59" spans="1:6" x14ac:dyDescent="0.35">
      <c r="A59" s="26"/>
      <c r="B59" s="25"/>
      <c r="C59" s="25"/>
      <c r="D59" s="25"/>
      <c r="E59" s="25"/>
      <c r="F59" s="25"/>
    </row>
    <row r="60" spans="1:6" x14ac:dyDescent="0.35">
      <c r="A60" s="26"/>
      <c r="B60" s="25"/>
      <c r="C60" s="25"/>
      <c r="D60" s="25"/>
      <c r="E60" s="25"/>
      <c r="F60" s="25"/>
    </row>
    <row r="61" spans="1:6" x14ac:dyDescent="0.35">
      <c r="A61" s="26"/>
      <c r="B61" s="25"/>
      <c r="C61" s="25"/>
      <c r="D61" s="25"/>
      <c r="E61" s="25"/>
      <c r="F61" s="25"/>
    </row>
    <row r="62" spans="1:6" x14ac:dyDescent="0.35">
      <c r="A62" s="26"/>
      <c r="B62" s="25"/>
      <c r="C62" s="25"/>
      <c r="D62" s="25"/>
      <c r="E62" s="25"/>
      <c r="F62" s="25"/>
    </row>
    <row r="63" spans="1:6" x14ac:dyDescent="0.35">
      <c r="A63" s="26"/>
      <c r="B63" s="25"/>
      <c r="C63" s="25"/>
      <c r="D63" s="25"/>
      <c r="E63" s="25"/>
      <c r="F63" s="25"/>
    </row>
    <row r="64" spans="1:6" x14ac:dyDescent="0.35">
      <c r="A64" s="26"/>
      <c r="B64" s="25"/>
      <c r="C64" s="25"/>
      <c r="D64" s="25"/>
      <c r="E64" s="25"/>
      <c r="F64" s="25"/>
    </row>
    <row r="65" spans="1:6" x14ac:dyDescent="0.35">
      <c r="A65" s="26"/>
      <c r="B65" s="25"/>
      <c r="C65" s="25"/>
      <c r="D65" s="25"/>
      <c r="E65" s="25"/>
      <c r="F65" s="25"/>
    </row>
    <row r="66" spans="1:6" x14ac:dyDescent="0.35">
      <c r="A66" s="26"/>
      <c r="B66" s="25"/>
      <c r="C66" s="25"/>
      <c r="D66" s="25"/>
      <c r="E66" s="25"/>
      <c r="F66" s="25"/>
    </row>
    <row r="67" spans="1:6" x14ac:dyDescent="0.35">
      <c r="A67" s="26"/>
      <c r="B67" s="25"/>
      <c r="C67" s="25"/>
      <c r="D67" s="25"/>
      <c r="E67" s="25"/>
      <c r="F67" s="25"/>
    </row>
    <row r="68" spans="1:6" x14ac:dyDescent="0.35">
      <c r="A68" s="26"/>
      <c r="B68" s="25"/>
      <c r="C68" s="25"/>
      <c r="D68" s="25"/>
      <c r="E68" s="25"/>
      <c r="F68" s="25"/>
    </row>
    <row r="69" spans="1:6" x14ac:dyDescent="0.35">
      <c r="A69" s="26"/>
      <c r="B69" s="25"/>
      <c r="C69" s="25"/>
      <c r="D69" s="25"/>
      <c r="E69" s="25"/>
      <c r="F69" s="25"/>
    </row>
    <row r="70" spans="1:6" x14ac:dyDescent="0.35">
      <c r="A70" s="26"/>
      <c r="B70" s="25"/>
      <c r="C70" s="25"/>
      <c r="D70" s="25"/>
      <c r="E70" s="25"/>
      <c r="F70" s="25"/>
    </row>
    <row r="71" spans="1:6" x14ac:dyDescent="0.35">
      <c r="A71" s="26"/>
      <c r="B71" s="25"/>
      <c r="C71" s="25"/>
      <c r="D71" s="25"/>
      <c r="E71" s="25"/>
      <c r="F71" s="25"/>
    </row>
    <row r="72" spans="1:6" x14ac:dyDescent="0.35">
      <c r="A72" s="26"/>
      <c r="B72" s="25"/>
      <c r="C72" s="25"/>
      <c r="D72" s="25"/>
      <c r="E72" s="25"/>
      <c r="F72" s="25"/>
    </row>
    <row r="73" spans="1:6" x14ac:dyDescent="0.35">
      <c r="A73" s="26"/>
      <c r="B73" s="25"/>
      <c r="C73" s="25"/>
      <c r="D73" s="25"/>
      <c r="E73" s="25"/>
      <c r="F73" s="25"/>
    </row>
    <row r="74" spans="1:6" x14ac:dyDescent="0.35">
      <c r="A74" s="26"/>
      <c r="B74" s="25"/>
      <c r="C74" s="25"/>
      <c r="D74" s="25"/>
      <c r="E74" s="25"/>
      <c r="F74" s="25"/>
    </row>
    <row r="75" spans="1:6" x14ac:dyDescent="0.35">
      <c r="A75" s="26"/>
      <c r="B75" s="25"/>
      <c r="C75" s="25"/>
      <c r="D75" s="25"/>
      <c r="E75" s="25"/>
      <c r="F75" s="25"/>
    </row>
    <row r="76" spans="1:6" x14ac:dyDescent="0.35">
      <c r="A76" s="26"/>
      <c r="B76" s="25"/>
      <c r="C76" s="25"/>
      <c r="D76" s="25"/>
      <c r="E76" s="25"/>
      <c r="F76" s="25"/>
    </row>
    <row r="77" spans="1:6" x14ac:dyDescent="0.35">
      <c r="A77" s="26"/>
      <c r="B77" s="25"/>
      <c r="C77" s="25"/>
      <c r="D77" s="25"/>
      <c r="E77" s="25"/>
      <c r="F77" s="25"/>
    </row>
    <row r="78" spans="1:6" x14ac:dyDescent="0.35">
      <c r="A78" s="26"/>
      <c r="B78" s="25"/>
      <c r="C78" s="25"/>
      <c r="D78" s="25"/>
      <c r="E78" s="25"/>
      <c r="F78" s="25"/>
    </row>
    <row r="79" spans="1:6" x14ac:dyDescent="0.35">
      <c r="A79" s="26"/>
      <c r="B79" s="25"/>
      <c r="C79" s="25"/>
      <c r="D79" s="25"/>
      <c r="E79" s="25"/>
      <c r="F79" s="25"/>
    </row>
    <row r="80" spans="1:6" x14ac:dyDescent="0.35">
      <c r="A80" s="26"/>
      <c r="B80" s="25"/>
      <c r="C80" s="25"/>
      <c r="D80" s="25"/>
      <c r="E80" s="25"/>
      <c r="F80" s="25"/>
    </row>
    <row r="81" spans="1:6" x14ac:dyDescent="0.35">
      <c r="A81" s="26"/>
      <c r="B81" s="25"/>
      <c r="C81" s="25"/>
      <c r="D81" s="25"/>
      <c r="E81" s="25"/>
      <c r="F81" s="25"/>
    </row>
    <row r="82" spans="1:6" x14ac:dyDescent="0.35">
      <c r="A82" s="26"/>
      <c r="B82" s="25"/>
      <c r="C82" s="25"/>
      <c r="D82" s="25"/>
      <c r="E82" s="25"/>
      <c r="F82" s="25"/>
    </row>
    <row r="83" spans="1:6" x14ac:dyDescent="0.35">
      <c r="A83" s="26"/>
      <c r="B83" s="25"/>
      <c r="C83" s="25"/>
      <c r="D83" s="25"/>
      <c r="E83" s="25"/>
      <c r="F83" s="25"/>
    </row>
    <row r="84" spans="1:6" x14ac:dyDescent="0.35">
      <c r="A84" s="26"/>
      <c r="B84" s="25"/>
      <c r="C84" s="25"/>
      <c r="D84" s="25"/>
      <c r="E84" s="25"/>
      <c r="F84" s="25"/>
    </row>
    <row r="85" spans="1:6" x14ac:dyDescent="0.35">
      <c r="A85" s="26"/>
      <c r="B85" s="25"/>
      <c r="C85" s="25"/>
      <c r="D85" s="25"/>
      <c r="E85" s="25"/>
      <c r="F85" s="25"/>
    </row>
    <row r="86" spans="1:6" x14ac:dyDescent="0.35">
      <c r="A86" s="26"/>
      <c r="B86" s="25"/>
      <c r="C86" s="25"/>
      <c r="D86" s="25"/>
      <c r="E86" s="25"/>
      <c r="F86" s="25"/>
    </row>
    <row r="87" spans="1:6" x14ac:dyDescent="0.35">
      <c r="A87" s="26"/>
      <c r="B87" s="25"/>
      <c r="C87" s="25"/>
      <c r="D87" s="25"/>
      <c r="E87" s="25"/>
      <c r="F87" s="25"/>
    </row>
    <row r="88" spans="1:6" x14ac:dyDescent="0.35">
      <c r="A88" s="26"/>
      <c r="B88" s="25"/>
      <c r="C88" s="25"/>
      <c r="D88" s="25"/>
      <c r="E88" s="25"/>
      <c r="F88" s="25"/>
    </row>
    <row r="89" spans="1:6" x14ac:dyDescent="0.35">
      <c r="A89" s="26"/>
      <c r="B89" s="25"/>
      <c r="C89" s="25"/>
      <c r="D89" s="25"/>
      <c r="E89" s="25"/>
      <c r="F89" s="25"/>
    </row>
    <row r="90" spans="1:6" x14ac:dyDescent="0.35">
      <c r="A90" s="26"/>
      <c r="B90" s="25"/>
      <c r="C90" s="25"/>
      <c r="D90" s="25"/>
      <c r="E90" s="25"/>
      <c r="F90" s="25"/>
    </row>
    <row r="91" spans="1:6" x14ac:dyDescent="0.35">
      <c r="A91" s="26"/>
      <c r="B91" s="25"/>
      <c r="C91" s="25"/>
      <c r="D91" s="25"/>
      <c r="E91" s="25"/>
      <c r="F91" s="25"/>
    </row>
    <row r="92" spans="1:6" x14ac:dyDescent="0.35">
      <c r="A92" s="26"/>
      <c r="B92" s="25"/>
      <c r="C92" s="25"/>
      <c r="D92" s="25"/>
      <c r="E92" s="25"/>
      <c r="F92" s="25"/>
    </row>
    <row r="93" spans="1:6" x14ac:dyDescent="0.35">
      <c r="A93" s="26"/>
      <c r="B93" s="25"/>
      <c r="C93" s="25"/>
      <c r="D93" s="25"/>
      <c r="E93" s="25"/>
      <c r="F93" s="25"/>
    </row>
    <row r="94" spans="1:6" x14ac:dyDescent="0.35">
      <c r="A94" s="26"/>
      <c r="B94" s="25"/>
      <c r="C94" s="25"/>
      <c r="D94" s="25"/>
      <c r="E94" s="25"/>
      <c r="F94" s="25"/>
    </row>
    <row r="95" spans="1:6" x14ac:dyDescent="0.35">
      <c r="A95" s="26"/>
      <c r="B95" s="25"/>
      <c r="C95" s="25"/>
      <c r="D95" s="25"/>
      <c r="E95" s="25"/>
      <c r="F95" s="25"/>
    </row>
    <row r="96" spans="1:6" x14ac:dyDescent="0.35">
      <c r="A96" s="26"/>
      <c r="B96" s="25"/>
      <c r="C96" s="25"/>
      <c r="D96" s="25"/>
      <c r="E96" s="25"/>
      <c r="F96" s="25"/>
    </row>
    <row r="97" spans="1:6" x14ac:dyDescent="0.35">
      <c r="A97" s="26"/>
      <c r="B97" s="25"/>
      <c r="C97" s="25"/>
      <c r="D97" s="25"/>
      <c r="E97" s="25"/>
      <c r="F97" s="25"/>
    </row>
    <row r="98" spans="1:6" x14ac:dyDescent="0.35">
      <c r="A98" s="26"/>
      <c r="B98" s="25"/>
      <c r="C98" s="25"/>
      <c r="D98" s="25"/>
      <c r="E98" s="25"/>
      <c r="F98" s="25"/>
    </row>
    <row r="99" spans="1:6" x14ac:dyDescent="0.35">
      <c r="A99" s="26"/>
      <c r="B99" s="25"/>
      <c r="C99" s="25"/>
      <c r="D99" s="25"/>
      <c r="E99" s="25"/>
      <c r="F99" s="25"/>
    </row>
    <row r="100" spans="1:6" x14ac:dyDescent="0.35">
      <c r="A100" s="26"/>
      <c r="B100" s="25"/>
      <c r="C100" s="25"/>
      <c r="D100" s="25"/>
      <c r="E100" s="25"/>
      <c r="F100" s="25"/>
    </row>
  </sheetData>
  <pageMargins left="0.7" right="0.7" top="0.75" bottom="0.75" header="0.511811023622047" footer="0.511811023622047"/>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210</TotalTime>
  <Application>Microsoft Excel</Application>
  <DocSecurity>0</DocSecurity>
  <ScaleCrop>false</ScaleCrop>
  <HeadingPairs>
    <vt:vector size="2" baseType="variant">
      <vt:variant>
        <vt:lpstr>Worksheets</vt:lpstr>
      </vt:variant>
      <vt:variant>
        <vt:i4>33</vt:i4>
      </vt:variant>
    </vt:vector>
  </HeadingPairs>
  <TitlesOfParts>
    <vt:vector size="33" baseType="lpstr">
      <vt:lpstr>MS Info</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lpstr>Table S23</vt:lpstr>
      <vt:lpstr>Table S24</vt:lpstr>
      <vt:lpstr>Table S25</vt:lpstr>
      <vt:lpstr>Table S26</vt:lpstr>
      <vt:lpstr>Table S27</vt:lpstr>
      <vt:lpstr>Table S28</vt:lpstr>
      <vt:lpstr>Table S29</vt:lpstr>
      <vt:lpstr>Table S30</vt:lpstr>
      <vt:lpstr>Table S31</vt:lpstr>
      <vt:lpstr>Table S3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MB</dc:creator>
  <dc:description/>
  <cp:lastModifiedBy>Narendra Kadoo</cp:lastModifiedBy>
  <cp:revision>9</cp:revision>
  <dcterms:created xsi:type="dcterms:W3CDTF">2015-06-05T18:17:20Z</dcterms:created>
  <dcterms:modified xsi:type="dcterms:W3CDTF">2025-09-07T12:26:21Z</dcterms:modified>
  <dc:language>en-IN</dc:language>
</cp:coreProperties>
</file>